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mc:AlternateContent xmlns:mc="http://schemas.openxmlformats.org/markup-compatibility/2006">
    <mc:Choice Requires="x15">
      <x15ac:absPath xmlns:x15ac="http://schemas.microsoft.com/office/spreadsheetml/2010/11/ac" url="D:\PHI-Canto manuscript\e-life\Full submission\Correct format S files\New files for second submission\"/>
    </mc:Choice>
  </mc:AlternateContent>
  <xr:revisionPtr revIDLastSave="0" documentId="8_{14FD6632-4B9B-4289-9EA8-EF8A989BA79F}" xr6:coauthVersionLast="47" xr6:coauthVersionMax="47" xr10:uidLastSave="{00000000-0000-0000-0000-000000000000}"/>
  <bookViews>
    <workbookView xWindow="-108" yWindow="-108" windowWidth="23256" windowHeight="12576" xr2:uid="{00000000-000D-0000-FFFF-FFFF00000000}"/>
  </bookViews>
  <sheets>
    <sheet name="Description" sheetId="1" r:id="rId1"/>
    <sheet name="Pathogen strains" sheetId="2" r:id="rId2"/>
    <sheet name="Host strains" sheetId="3" r:id="rId3"/>
  </sheets>
  <definedNames>
    <definedName name="Z_4064D43A_B4A6_4790_9A82_05FD7AE9BEB0_.wvu.FilterData" localSheetId="2" hidden="1">'Host strains'!$E$1:$E$1285</definedName>
    <definedName name="Z_45FD5230_F168_4329_A2E4_EB631B6526FC_.wvu.FilterData" localSheetId="1" hidden="1">'Pathogen strains'!$F$1:$F$1662</definedName>
    <definedName name="Z_7E673BD2_29B4_44F1_B8F7_5E4253D135C3_.wvu.FilterData" localSheetId="2" hidden="1">'Host strains'!$H$1:$H$1285</definedName>
    <definedName name="Z_7E673BD2_29B4_44F1_B8F7_5E4253D135C3_.wvu.FilterData" localSheetId="1" hidden="1">'Pathogen strains'!$H$1:$H$1662</definedName>
    <definedName name="Z_8E16C6CD_6179_4905_AD3F_0767A964D6B0_.wvu.FilterData" localSheetId="2" hidden="1">'Host strains'!$D$1:$D$1285</definedName>
    <definedName name="Z_8E16C6CD_6179_4905_AD3F_0767A964D6B0_.wvu.FilterData" localSheetId="1" hidden="1">'Pathogen strains'!$D$1:$D$1662</definedName>
    <definedName name="Z_CA275728_DD4F_49C4_9FD6_8AAF822DEBE9_.wvu.FilterData" localSheetId="1" hidden="1">'Pathogen strains'!$A$1:$I$1662</definedName>
    <definedName name="Z_D4D029F4_F82E_41E6_A797_4C9C182262D9_.wvu.FilterData" localSheetId="2" hidden="1">'Host strains'!$F$1:$F$296</definedName>
    <definedName name="Z_EF643F01_E80E_4E15_8A50_0B310835E70C_.wvu.FilterData" localSheetId="2" hidden="1">'Host strains'!$E$1:$E$1285</definedName>
    <definedName name="Z_EF643F01_E80E_4E15_8A50_0B310835E70C_.wvu.FilterData" localSheetId="1" hidden="1">'Pathogen strains'!$E$1:$E$1662</definedName>
  </definedNames>
  <calcPr calcId="191028"/>
  <customWorkbookViews>
    <customWorkbookView name="Encoding errors" guid="{EF643F01-E80E-4E15-8A50-0B310835E70C}" maximized="1" windowWidth="0" windowHeight="0" activeSheetId="0"/>
    <customWorkbookView name="Delta strains" guid="{45FD5230-F168-4329-A2E4-EB631B6526FC}" maximized="1" windowWidth="0" windowHeight="0" activeSheetId="0"/>
    <customWorkbookView name="Split names" guid="{4064D43A-B4A6-4790-9A82-05FD7AE9BEB0}" maximized="1" windowWidth="0" windowHeight="0" activeSheetId="0"/>
    <customWorkbookView name="Compound strains" guid="{CA275728-DD4F-49C4-9FD6-8AAF822DEBE9}" maximized="1" windowWidth="0" windowHeight="0" activeSheetId="0"/>
    <customWorkbookView name="Cell lines" guid="{D4D029F4-F82E-41E6-A797-4C9C182262D9}" maximized="1" windowWidth="0" windowHeight="0" activeSheetId="0"/>
    <customWorkbookView name="Invalids and warnings" guid="{8E16C6CD-6179-4905-AD3F-0767A964D6B0}" maximized="1" windowWidth="0" windowHeight="0" activeSheetId="0"/>
    <customWorkbookView name="With abbreviations" guid="{7E673BD2-29B4-44F1-B8F7-5E4253D135C3}"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0611" uniqueCount="4216">
  <si>
    <t>This workbook shows how the strains that are available for curation in PHI-Canto were derived from the strains curated in previous versions of PHI-base (versions prior to version 5). Each table contains a mapping between the old strain name (from PHI-base) and the latest strain name (in PHI-Canto). Data cleaning was applied to the strain names in order to standardize nomenclature, reduce redundancy, and remove typographical or curation errors (some of these changes are described in the Comment column). The final strain lists are stored on a PHI-base GitHub repository (https://github.com/PHI-base/data), and are intended to supersede the list of strains previously curated in PHI-base.</t>
  </si>
  <si>
    <t>Column</t>
  </si>
  <si>
    <t>Description</t>
  </si>
  <si>
    <t>NCBI taxid</t>
  </si>
  <si>
    <t>The NCBI Taxonomy ID for the organism corresponding to the strain name. Note that PHI-base aggregates strains at the taxonomic rank of species, and this convention is also followed in PHI-Canto.</t>
  </si>
  <si>
    <t>Scientific name</t>
  </si>
  <si>
    <t>The scientific name for the organism as it appears in PHI-base.</t>
  </si>
  <si>
    <t>Nearest taxid</t>
  </si>
  <si>
    <t>The NCBI Taxonomy ID for the nearest taxonomic rank to the strain: 'nearest' in this sense is anything above the rank of strain. Taxonomic identifiers at the rank of strain are not used because the NCBI Taxonomy is not minting any new identifiers at this rank, but PHI-base have a continued need to curate strains with no entry in the NCBI Taxonomy. Effectively, this column stores the taxonomic rank of the organism corresponding to the strain, prior to the aggregation of taxonomic identifiers at the species level.</t>
  </si>
  <si>
    <t>Comment</t>
  </si>
  <si>
    <t>Comments describing potential problems with strain name curation, such as ambiguous naming, misidentified cell lines, and missing cross-references.</t>
  </si>
  <si>
    <t>Old strain name</t>
  </si>
  <si>
    <t>The strain name as it appeared in the PHI-Canto strain list or PHI-base database prior to review and amendment.</t>
  </si>
  <si>
    <t>New strain name</t>
  </si>
  <si>
    <t>The strain name as it appears after review and amendment, and as it appears in PHI-Canto at the time of this publication. Note that taxonomic information has been removed from all strain names where there is a corresponding NCBI Taxonomy ID that can supply the same information. However, for cases where a taxonomic rank is not found in NCBI Taxonomy (e.g. some serotypes), it is retained in the strain name so that such information is still available for selection by curators. Blank values in this column indicate that the strain has been excluded from PHI-Canto.</t>
  </si>
  <si>
    <t>Synonyms</t>
  </si>
  <si>
    <t>Exact synonyms for the strain name in the 'New strain name' column. Note that the designation of a strain as 'primary' does not necessarily imply that it takes precedence over any synonym: the primary name is often chosen based on the value that was originally curated in PHI-base. In cases where an authoritative reference for strain names exists, then the primary name will match that nomenclature, and any synonyms specified by the authority will be included in this column.</t>
  </si>
  <si>
    <t>Abbreviation</t>
  </si>
  <si>
    <t>An abbreviation for the strain name, typically derived from existing conventions in the literature. Abbreviations are included only for the sake of convenience: to allow more space-efficient display of long strain names in PHI-Canto.</t>
  </si>
  <si>
    <t>Cross references</t>
  </si>
  <si>
    <t>Acinetobacter baumannii</t>
  </si>
  <si>
    <t>AB0057Km</t>
  </si>
  <si>
    <t>Ab169</t>
  </si>
  <si>
    <t>AB5075</t>
  </si>
  <si>
    <t>AB5075_UW</t>
  </si>
  <si>
    <t>ATCC 17903</t>
  </si>
  <si>
    <t>ATCC 17978</t>
  </si>
  <si>
    <t>5377</t>
  </si>
  <si>
    <t>ATCC 17978, NCDC KC 755</t>
  </si>
  <si>
    <t>ATCC 19606</t>
  </si>
  <si>
    <t>2208</t>
  </si>
  <si>
    <t>81, ATCC 19606, DSM 6974</t>
  </si>
  <si>
    <t>AYE</t>
  </si>
  <si>
    <t>BM4587</t>
  </si>
  <si>
    <t>CI79</t>
  </si>
  <si>
    <t>isolate ST2/KL22</t>
  </si>
  <si>
    <t>MAR002</t>
  </si>
  <si>
    <t>S1</t>
  </si>
  <si>
    <t>note: CRAB is an abbreviation for symptoms</t>
  </si>
  <si>
    <t>ST2/KL22 CRAB isolate</t>
  </si>
  <si>
    <t>Acinetobacter nosocomialis</t>
  </si>
  <si>
    <t>M2</t>
  </si>
  <si>
    <t>Actinobacillus pleuropneumoniae</t>
  </si>
  <si>
    <t>4074</t>
  </si>
  <si>
    <t>HS143</t>
  </si>
  <si>
    <t>LD20</t>
  </si>
  <si>
    <t>MIDG2331</t>
  </si>
  <si>
    <t>S8</t>
  </si>
  <si>
    <t>SC1516</t>
  </si>
  <si>
    <t>serotype 15 strain HS143</t>
  </si>
  <si>
    <t>note: NCBI Taxonomy has serovar 5b</t>
  </si>
  <si>
    <t>serotype 5b strain L20</t>
  </si>
  <si>
    <t>Shope 4074</t>
  </si>
  <si>
    <t>SLW01</t>
  </si>
  <si>
    <t>Aeromonas hydrophila</t>
  </si>
  <si>
    <t>NJ-35</t>
  </si>
  <si>
    <t>SSU</t>
  </si>
  <si>
    <t>YJ-1</t>
  </si>
  <si>
    <t>Aeromonas salmonicida</t>
  </si>
  <si>
    <t>A449</t>
  </si>
  <si>
    <t>subsp. salmonicida strain JF2267</t>
  </si>
  <si>
    <t>JF2267</t>
  </si>
  <si>
    <t>Agrobacterium tumefaciens</t>
  </si>
  <si>
    <t>C58</t>
  </si>
  <si>
    <t>NT1RE</t>
  </si>
  <si>
    <t>Agrobacterium vitis</t>
  </si>
  <si>
    <t>F2/5</t>
  </si>
  <si>
    <t>Alternaria alternata</t>
  </si>
  <si>
    <t>15A</t>
  </si>
  <si>
    <t>AC325</t>
  </si>
  <si>
    <t>ATCC 66981</t>
  </si>
  <si>
    <t xml:space="preserve">EGS 34-016 </t>
  </si>
  <si>
    <t>ATCC 66981, CBS 916.96, IMI 254138</t>
  </si>
  <si>
    <t>warning: ATCC 90610 is from Alternaria gaisen</t>
  </si>
  <si>
    <t>ATCC 90610</t>
  </si>
  <si>
    <t>EGS 37-132.2</t>
  </si>
  <si>
    <t>ATCC 90610, Tottori 15A</t>
  </si>
  <si>
    <t>EV-MIL31</t>
  </si>
  <si>
    <t>HC-2S</t>
  </si>
  <si>
    <t>HC1</t>
  </si>
  <si>
    <t>M-71</t>
  </si>
  <si>
    <t>note: strain name checked against publication</t>
  </si>
  <si>
    <t>NEW</t>
  </si>
  <si>
    <t>SD-1</t>
  </si>
  <si>
    <t>SH20</t>
  </si>
  <si>
    <t>Z7</t>
  </si>
  <si>
    <t>Alternaria brassicicola</t>
  </si>
  <si>
    <t>Abra43</t>
  </si>
  <si>
    <t>abta14</t>
  </si>
  <si>
    <t>ATCC 96836</t>
  </si>
  <si>
    <t>EGS 42-002</t>
  </si>
  <si>
    <t>warning: ATCC 96866 is from Saccharomyces cerevisiae</t>
  </si>
  <si>
    <t>ATCC 96866</t>
  </si>
  <si>
    <t>Tf383</t>
  </si>
  <si>
    <t>Alternaria citri</t>
  </si>
  <si>
    <t>OR1</t>
  </si>
  <si>
    <t>Alternaria longipes</t>
  </si>
  <si>
    <t>C-00</t>
  </si>
  <si>
    <t>Alternaria solani</t>
  </si>
  <si>
    <t>ALS1; ALS2</t>
  </si>
  <si>
    <t>ALS1</t>
  </si>
  <si>
    <t>ALS2</t>
  </si>
  <si>
    <t>Ascochyta rabiei</t>
  </si>
  <si>
    <t>AR628</t>
  </si>
  <si>
    <t>Aspergillus carbonarius</t>
  </si>
  <si>
    <t>NRRL 368</t>
  </si>
  <si>
    <t>Aspergillus flavus</t>
  </si>
  <si>
    <t>invalid: encoding error</t>
  </si>
  <si>
    <t>?ku70 ?pyrG::AfpyrG ?niaD</t>
  </si>
  <si>
    <t>?ku70, ?pyrG::AfpyrG</t>
  </si>
  <si>
    <t>?ku70, ?pyrG::pyrG</t>
  </si>
  <si>
    <t>12</t>
  </si>
  <si>
    <t>CA14</t>
  </si>
  <si>
    <t>CA14 (?ku70 ?pyrG::AfpyrG)</t>
  </si>
  <si>
    <t>note: removed strain characteristics</t>
  </si>
  <si>
    <t>CA14 (Δku70 ΔpyrG::AfpyrG)</t>
  </si>
  <si>
    <t>CA14 PTS</t>
  </si>
  <si>
    <t>CA14 PTS (?ku70 ?pyrG)</t>
  </si>
  <si>
    <t>CA14 PTS (Δku70 ΔpyrG)</t>
  </si>
  <si>
    <t>NRRL 3357</t>
  </si>
  <si>
    <t>PTS ?ku70 ?pyrG</t>
  </si>
  <si>
    <t>PTS Δku70 ΔpyrG</t>
  </si>
  <si>
    <t>PTS</t>
  </si>
  <si>
    <t>PTS?ku70?pyrG::AfpyrG</t>
  </si>
  <si>
    <t>PTSΔku70ΔpyrG::AfpyrG</t>
  </si>
  <si>
    <t>invalid: genotype; not found in PHI-base 4.12</t>
  </si>
  <si>
    <t>Δku70 ΔpyrG::AfpyrG</t>
  </si>
  <si>
    <t>invalid: genotype</t>
  </si>
  <si>
    <t>Δku70 ΔpyrG::AfpyrG ΔniaD</t>
  </si>
  <si>
    <t>Δku70 ΔpyrG::pyrG</t>
  </si>
  <si>
    <t>Δku70, ΔpyrG::AfpyrG</t>
  </si>
  <si>
    <t>Δku70, ΔpyrG::pyrG</t>
  </si>
  <si>
    <t>Aspergillus fumigatus</t>
  </si>
  <si>
    <t>237</t>
  </si>
  <si>
    <t>293.1</t>
  </si>
  <si>
    <t>5233</t>
  </si>
  <si>
    <t>A1160</t>
  </si>
  <si>
    <t>A1160 (?ku80, pyrG)</t>
  </si>
  <si>
    <t>A1160 (?ku80, pyrG1)</t>
  </si>
  <si>
    <t>note: removed genotype</t>
  </si>
  <si>
    <t>A1160 (Δku80, pyrG)</t>
  </si>
  <si>
    <t>A1160 (Δku80, pyrG1)</t>
  </si>
  <si>
    <t>A1160C</t>
  </si>
  <si>
    <t>A1160P+</t>
  </si>
  <si>
    <t>A1161</t>
  </si>
  <si>
    <t>Af14</t>
  </si>
  <si>
    <t>Af293</t>
  </si>
  <si>
    <t>AF293.1</t>
  </si>
  <si>
    <t>Af293.1</t>
  </si>
  <si>
    <t>AfS35</t>
  </si>
  <si>
    <t>AfS77</t>
  </si>
  <si>
    <t>note: not a genotype</t>
  </si>
  <si>
    <t>AkuB&lt;KU80&gt;</t>
  </si>
  <si>
    <t>akuBKU80</t>
  </si>
  <si>
    <t>akuB&lt;KU80&gt;</t>
  </si>
  <si>
    <t>ATCC 46645</t>
  </si>
  <si>
    <t xml:space="preserve">NCPF 2109 </t>
  </si>
  <si>
    <t>B-5233</t>
  </si>
  <si>
    <t>CBS 144.89</t>
  </si>
  <si>
    <t>CBS144.89</t>
  </si>
  <si>
    <t>CEA10</t>
  </si>
  <si>
    <t>CEA17</t>
  </si>
  <si>
    <t>CEA17 ?ku80</t>
  </si>
  <si>
    <t>warning: not in publication text; supplementary data not found; assuming CEA17 is background</t>
  </si>
  <si>
    <t>CEA17 akuBKU80</t>
  </si>
  <si>
    <t>CEA17 KU80?pyrG</t>
  </si>
  <si>
    <t>note: removed genetic background (CEA17)</t>
  </si>
  <si>
    <t>CEA17 KU80ΔpyrG</t>
  </si>
  <si>
    <t>KU80ΔpyrG</t>
  </si>
  <si>
    <t>KU80deltapyrG</t>
  </si>
  <si>
    <t>note: publications do not treat this as a genotype</t>
  </si>
  <si>
    <t>CEA17 Δku80</t>
  </si>
  <si>
    <t>CEA17Δku80</t>
  </si>
  <si>
    <t>CEA17deltaku80</t>
  </si>
  <si>
    <t>D141</t>
  </si>
  <si>
    <t>H237</t>
  </si>
  <si>
    <t>IF1SW-F4</t>
  </si>
  <si>
    <t>KU70</t>
  </si>
  <si>
    <t>Ku80</t>
  </si>
  <si>
    <t>KU80</t>
  </si>
  <si>
    <t>KU80?pyrG</t>
  </si>
  <si>
    <t>NRC A-4-56</t>
  </si>
  <si>
    <t>YJ-407</t>
  </si>
  <si>
    <t>Aspergillus nidulans</t>
  </si>
  <si>
    <t>A26</t>
  </si>
  <si>
    <t>pabaA1</t>
  </si>
  <si>
    <t>Avibacterium paragallinarum</t>
  </si>
  <si>
    <t>TW07</t>
  </si>
  <si>
    <t>TW94</t>
  </si>
  <si>
    <t>Bacillus anthracis</t>
  </si>
  <si>
    <t>ANR-1</t>
  </si>
  <si>
    <t>Sterne</t>
  </si>
  <si>
    <t>note: assumed distinct from 'ST1'</t>
  </si>
  <si>
    <t>STI</t>
  </si>
  <si>
    <t>Vollum</t>
  </si>
  <si>
    <t>Bacillus cereus</t>
  </si>
  <si>
    <t>0-9</t>
  </si>
  <si>
    <t>note: too many strain designations to list</t>
  </si>
  <si>
    <t>ATCC 14579</t>
  </si>
  <si>
    <t>F4810/72</t>
  </si>
  <si>
    <t>G9241</t>
  </si>
  <si>
    <t>HN001</t>
  </si>
  <si>
    <t>Beauveria bassiana</t>
  </si>
  <si>
    <t>ANU1</t>
  </si>
  <si>
    <t>ARSEF 2575</t>
  </si>
  <si>
    <t>ARSEF 2860</t>
  </si>
  <si>
    <t>ARSEF 2861</t>
  </si>
  <si>
    <t>ATCC 90517</t>
  </si>
  <si>
    <t>NRRL 20698</t>
  </si>
  <si>
    <t>Bb0062</t>
  </si>
  <si>
    <t>Bb2860</t>
  </si>
  <si>
    <t>BCC 2660</t>
  </si>
  <si>
    <t>GXsk1011</t>
  </si>
  <si>
    <t>JEF-007</t>
  </si>
  <si>
    <t>Bipolaris maydis</t>
  </si>
  <si>
    <t>C4</t>
  </si>
  <si>
    <t>ATCC 48331</t>
  </si>
  <si>
    <t>note: removed mating type and strain characteristics</t>
  </si>
  <si>
    <t>C4 Tox1+; MAT1-2; ATCC 48331</t>
  </si>
  <si>
    <t>C4; C5</t>
  </si>
  <si>
    <t>C5</t>
  </si>
  <si>
    <t>HITO7711</t>
  </si>
  <si>
    <t>Bipolaris oryzae</t>
  </si>
  <si>
    <t>WK-1C</t>
  </si>
  <si>
    <t>Bipolaris sorokiniana</t>
  </si>
  <si>
    <t>ND90Pr</t>
  </si>
  <si>
    <t>Bipolaris victoriae</t>
  </si>
  <si>
    <t>HvW</t>
  </si>
  <si>
    <t>Bipolaris zeicola</t>
  </si>
  <si>
    <t>164R10</t>
  </si>
  <si>
    <t>367-1a</t>
  </si>
  <si>
    <t>SB111</t>
  </si>
  <si>
    <t>Blastomyces dermatitidis</t>
  </si>
  <si>
    <t>SCB-2; A</t>
  </si>
  <si>
    <t>A</t>
  </si>
  <si>
    <t>SCB-2</t>
  </si>
  <si>
    <t>Blumeria graminis</t>
  </si>
  <si>
    <t>CC148</t>
  </si>
  <si>
    <t>invalid: taxonomic rank</t>
  </si>
  <si>
    <t>f. sp. hordei</t>
  </si>
  <si>
    <t>f. sp. hordei isolate K1</t>
  </si>
  <si>
    <t>isolate K1</t>
  </si>
  <si>
    <t>f. sp. hordei race A6</t>
  </si>
  <si>
    <t>race A6</t>
  </si>
  <si>
    <t>A6</t>
  </si>
  <si>
    <t>f. sp. hordei strain CH4.8</t>
  </si>
  <si>
    <t>CH4.8</t>
  </si>
  <si>
    <t>f. sp. hordei strain DH14</t>
  </si>
  <si>
    <t>DH14</t>
  </si>
  <si>
    <t>f. sp. tritici</t>
  </si>
  <si>
    <t>f. sp. tritici isolate Bgt_JIW2</t>
  </si>
  <si>
    <t>isolate Bgt_JIW2</t>
  </si>
  <si>
    <t>Fel09</t>
  </si>
  <si>
    <t>Bordetella bronchiseptica</t>
  </si>
  <si>
    <t>D445</t>
  </si>
  <si>
    <t>KM22</t>
  </si>
  <si>
    <t>RB50</t>
  </si>
  <si>
    <t>S798</t>
  </si>
  <si>
    <t>Bordetella pertussis</t>
  </si>
  <si>
    <t>18323</t>
  </si>
  <si>
    <t>B1917</t>
  </si>
  <si>
    <t>BPSM</t>
  </si>
  <si>
    <t>note: possible synonym of 'Tohama 1'</t>
  </si>
  <si>
    <t>Tohama I</t>
  </si>
  <si>
    <t>Borrelia hermsii</t>
  </si>
  <si>
    <t>DAH</t>
  </si>
  <si>
    <t>YOR</t>
  </si>
  <si>
    <t>Borreliella burgdorferi</t>
  </si>
  <si>
    <t>5A18NP1</t>
  </si>
  <si>
    <t>B31</t>
  </si>
  <si>
    <t>B31 5A18</t>
  </si>
  <si>
    <t>B31 5A18 NP1</t>
  </si>
  <si>
    <t>B31 A3</t>
  </si>
  <si>
    <t>B31-5A4</t>
  </si>
  <si>
    <t>B31 5A4</t>
  </si>
  <si>
    <t>B31A3</t>
  </si>
  <si>
    <t>GCB920</t>
  </si>
  <si>
    <t>ML23</t>
  </si>
  <si>
    <t>Botrytis cinerea</t>
  </si>
  <si>
    <t>1750</t>
  </si>
  <si>
    <t>note: 'CGMCC 4006' is a China Microbiological Culture Collection Center accession number</t>
  </si>
  <si>
    <t>38B1</t>
  </si>
  <si>
    <t>CGMCC 4006</t>
  </si>
  <si>
    <t>38B1 (CGMCC 4006)</t>
  </si>
  <si>
    <t>A-1-3</t>
  </si>
  <si>
    <t>A1</t>
  </si>
  <si>
    <t>B05.10</t>
  </si>
  <si>
    <t>BC22</t>
  </si>
  <si>
    <t>Bd90</t>
  </si>
  <si>
    <t>BY4741</t>
  </si>
  <si>
    <t>FJ1-3</t>
  </si>
  <si>
    <t>HYOGO11</t>
  </si>
  <si>
    <t>IK2018</t>
  </si>
  <si>
    <t>NY76</t>
  </si>
  <si>
    <t>SAS56</t>
  </si>
  <si>
    <t>T4</t>
  </si>
  <si>
    <t>Botrytis elliptica</t>
  </si>
  <si>
    <t>Be9401</t>
  </si>
  <si>
    <t>Brucella abortus</t>
  </si>
  <si>
    <t>1119-3</t>
  </si>
  <si>
    <t>2308</t>
  </si>
  <si>
    <t>Brucella melitensis</t>
  </si>
  <si>
    <t>133</t>
  </si>
  <si>
    <t>16M</t>
  </si>
  <si>
    <t>M28</t>
  </si>
  <si>
    <t>NI</t>
  </si>
  <si>
    <t>Brucella microti</t>
  </si>
  <si>
    <t>CCM4915</t>
  </si>
  <si>
    <t>Brucella suis</t>
  </si>
  <si>
    <t>1330</t>
  </si>
  <si>
    <t>Burkholderia cenocepacia</t>
  </si>
  <si>
    <t>H111</t>
  </si>
  <si>
    <t>J2315</t>
  </si>
  <si>
    <t>K56-2</t>
  </si>
  <si>
    <t>Burkholderia cepacia</t>
  </si>
  <si>
    <t>Burkholderia contaminans</t>
  </si>
  <si>
    <t>IST408</t>
  </si>
  <si>
    <t>Burkholderia glumae</t>
  </si>
  <si>
    <t>106619</t>
  </si>
  <si>
    <t>336gr-1</t>
  </si>
  <si>
    <t>411gr-6</t>
  </si>
  <si>
    <t>AU6208</t>
  </si>
  <si>
    <t>BGR1</t>
  </si>
  <si>
    <t>FU13</t>
  </si>
  <si>
    <t>M3</t>
  </si>
  <si>
    <t>Pg-10</t>
  </si>
  <si>
    <t>Pg-15</t>
  </si>
  <si>
    <t>Pg-7</t>
  </si>
  <si>
    <t>PG1</t>
  </si>
  <si>
    <t>SL2376</t>
  </si>
  <si>
    <t>Burkholderia mallei</t>
  </si>
  <si>
    <t>note: entry no longer exists in ATCC</t>
  </si>
  <si>
    <t>ATCC 23344</t>
  </si>
  <si>
    <t>Burkholderia pseudomallei</t>
  </si>
  <si>
    <t>1026b</t>
  </si>
  <si>
    <t>10276</t>
  </si>
  <si>
    <t>Bp82</t>
  </si>
  <si>
    <t>DD503</t>
  </si>
  <si>
    <t>E8</t>
  </si>
  <si>
    <t>JW280</t>
  </si>
  <si>
    <t>K96243</t>
  </si>
  <si>
    <t>K96423</t>
  </si>
  <si>
    <t>MSHR668</t>
  </si>
  <si>
    <t>Burkholderia thailandensis</t>
  </si>
  <si>
    <t>ATCC 700388D-5</t>
  </si>
  <si>
    <t>E264</t>
  </si>
  <si>
    <t>Bursaphelenchus xylophilus</t>
  </si>
  <si>
    <t>AMA3</t>
  </si>
  <si>
    <t>AMA3cl</t>
  </si>
  <si>
    <t>NXY61</t>
  </si>
  <si>
    <t>YW4</t>
  </si>
  <si>
    <t>Campylobacter jejuni</t>
  </si>
  <si>
    <t>11-164</t>
  </si>
  <si>
    <t>11168</t>
  </si>
  <si>
    <t>81-176</t>
  </si>
  <si>
    <t>81116</t>
  </si>
  <si>
    <t>CS2</t>
  </si>
  <si>
    <t>F38011</t>
  </si>
  <si>
    <t>IA3902</t>
  </si>
  <si>
    <t>M1</t>
  </si>
  <si>
    <t>NCTC 11168</t>
  </si>
  <si>
    <t>NCTC 11168-O</t>
  </si>
  <si>
    <t>NCTC11168-O</t>
  </si>
  <si>
    <t>PopP2</t>
  </si>
  <si>
    <t>Candida albicans</t>
  </si>
  <si>
    <t>note: assuming ATCC 10261; publication paywalled</t>
  </si>
  <si>
    <t>10261</t>
  </si>
  <si>
    <t>IOC 2023</t>
  </si>
  <si>
    <t>2023, 582 (phase S), ATCC 10261, CBS 2718, CCY 29-3-108, FMJ 1011, IFO 1061</t>
  </si>
  <si>
    <t>10560-B</t>
  </si>
  <si>
    <t>A72</t>
  </si>
  <si>
    <t>ATCC 10261</t>
  </si>
  <si>
    <t>BWP17</t>
  </si>
  <si>
    <t>note: treated as the WT strain in publication</t>
  </si>
  <si>
    <t>BWP17+cIP30</t>
  </si>
  <si>
    <t>CAF-3</t>
  </si>
  <si>
    <t>CAF2</t>
  </si>
  <si>
    <t>CAF2-1</t>
  </si>
  <si>
    <t>CAF3-1</t>
  </si>
  <si>
    <t>note: strain is a positive control for Mkc1 activation wild type</t>
  </si>
  <si>
    <t>CAI-4+CIp10</t>
  </si>
  <si>
    <t>CAI-7</t>
  </si>
  <si>
    <t>CAI4</t>
  </si>
  <si>
    <t>CEC2908</t>
  </si>
  <si>
    <t>CW542</t>
  </si>
  <si>
    <t>DAY1</t>
  </si>
  <si>
    <t>DAY185</t>
  </si>
  <si>
    <t>DK318</t>
  </si>
  <si>
    <t>DP42 and others</t>
  </si>
  <si>
    <t>DP42</t>
  </si>
  <si>
    <t>GP1</t>
  </si>
  <si>
    <t>HBCA 16</t>
  </si>
  <si>
    <t>JC1936</t>
  </si>
  <si>
    <t>JC747</t>
  </si>
  <si>
    <t>KC645</t>
  </si>
  <si>
    <t>M1477</t>
  </si>
  <si>
    <t>R8</t>
  </si>
  <si>
    <t>note: not a typo of RM1000</t>
  </si>
  <si>
    <t>RM100</t>
  </si>
  <si>
    <t>RM1000</t>
  </si>
  <si>
    <t>SC5314</t>
  </si>
  <si>
    <t>SGC2024</t>
  </si>
  <si>
    <t>SGY243</t>
  </si>
  <si>
    <t>SN148</t>
  </si>
  <si>
    <t>SN152</t>
  </si>
  <si>
    <t>SN250</t>
  </si>
  <si>
    <t>SN425</t>
  </si>
  <si>
    <t>SN76</t>
  </si>
  <si>
    <t>W303a</t>
  </si>
  <si>
    <t>YJA10</t>
  </si>
  <si>
    <t>Candida dubliniensis</t>
  </si>
  <si>
    <t>Wü284</t>
  </si>
  <si>
    <t>Candida glabrata</t>
  </si>
  <si>
    <t>311</t>
  </si>
  <si>
    <t>BG14</t>
  </si>
  <si>
    <t>BG2</t>
  </si>
  <si>
    <t>CBS 138</t>
  </si>
  <si>
    <t>HTL</t>
  </si>
  <si>
    <t>KUE100</t>
  </si>
  <si>
    <t>Candida parapsilosis</t>
  </si>
  <si>
    <t>AM2001/0013</t>
  </si>
  <si>
    <t>BC014S</t>
  </si>
  <si>
    <t>CBS 604</t>
  </si>
  <si>
    <t>CDC317</t>
  </si>
  <si>
    <t>CLIB 214</t>
  </si>
  <si>
    <t>GA1</t>
  </si>
  <si>
    <t>Candida tropicalis</t>
  </si>
  <si>
    <t>ATCC 750</t>
  </si>
  <si>
    <t>1909</t>
  </si>
  <si>
    <t>ATCC 4563, ATCC 7349, ATCC 750, CBS 94, CCRC 20520, IFO 1070, IFO 1400, JCM 1541, NRRL Y-12699, NRRL Y-12968, NRRL Y-607</t>
  </si>
  <si>
    <t>ATCC MYA-3404</t>
  </si>
  <si>
    <t>T1</t>
  </si>
  <si>
    <t>MYA3404</t>
  </si>
  <si>
    <t>Ceratocystis fimbriata</t>
  </si>
  <si>
    <t>f. sp. platani strain AF 100</t>
  </si>
  <si>
    <t>AF 100</t>
  </si>
  <si>
    <t>Ceratocystis harringtonii</t>
  </si>
  <si>
    <t>119.78</t>
  </si>
  <si>
    <t>Cercospora kikuchii</t>
  </si>
  <si>
    <t>PR</t>
  </si>
  <si>
    <t>Cercospora nicotianae</t>
  </si>
  <si>
    <t>14</t>
  </si>
  <si>
    <t>Cercospora zeae-maydis</t>
  </si>
  <si>
    <t>SCOH1-5</t>
  </si>
  <si>
    <t>Chlamydia muridarum</t>
  </si>
  <si>
    <t>CMUT3</t>
  </si>
  <si>
    <t>Nigg</t>
  </si>
  <si>
    <t>Nigg3</t>
  </si>
  <si>
    <t>Chlamydia trachomatis</t>
  </si>
  <si>
    <t>25667R</t>
  </si>
  <si>
    <t>A2497</t>
  </si>
  <si>
    <t>D-LC</t>
  </si>
  <si>
    <t>D/UW-3/CX</t>
  </si>
  <si>
    <t>L2</t>
  </si>
  <si>
    <t>Citrobacter rodentium</t>
  </si>
  <si>
    <t>DBS100</t>
  </si>
  <si>
    <t>DBS770</t>
  </si>
  <si>
    <t>GPM1831a</t>
  </si>
  <si>
    <t>ICC168</t>
  </si>
  <si>
    <t>ICC169</t>
  </si>
  <si>
    <t>ICC180</t>
  </si>
  <si>
    <t>Clavibacter michiganensis</t>
  </si>
  <si>
    <t>Cm15-2.0 sm</t>
  </si>
  <si>
    <t>subsp. michiganensis strain NCPPB382</t>
  </si>
  <si>
    <t>NCPPB382</t>
  </si>
  <si>
    <t>Claviceps purpurea</t>
  </si>
  <si>
    <t>20.1</t>
  </si>
  <si>
    <t>20.1?ku70</t>
  </si>
  <si>
    <t>20.1Δku70</t>
  </si>
  <si>
    <t>20.1deltaku70</t>
  </si>
  <si>
    <t>Cp20.1</t>
  </si>
  <si>
    <t>PI</t>
  </si>
  <si>
    <t>Clavispora lusitaniae</t>
  </si>
  <si>
    <t>note: ATCC 42720 uses Candida lusitaniae, a heterotypic synonym</t>
  </si>
  <si>
    <t>ATCC 42720</t>
  </si>
  <si>
    <t>45090</t>
  </si>
  <si>
    <t>Clostridioides difficile</t>
  </si>
  <si>
    <t>630</t>
  </si>
  <si>
    <t>630?erm</t>
  </si>
  <si>
    <t>630Δerm</t>
  </si>
  <si>
    <t>630deltaerm</t>
  </si>
  <si>
    <t>JIR8094</t>
  </si>
  <si>
    <t>M7404</t>
  </si>
  <si>
    <t>R20291</t>
  </si>
  <si>
    <t>RT027</t>
  </si>
  <si>
    <t>Clostridium perfringens</t>
  </si>
  <si>
    <t>56</t>
  </si>
  <si>
    <t>ATCC 3624</t>
  </si>
  <si>
    <t>26</t>
  </si>
  <si>
    <t>A.J. Wilsdon type A, ATCC 3624, L.S. McClung 1997</t>
  </si>
  <si>
    <t>CNEOP004</t>
  </si>
  <si>
    <t>CP1</t>
  </si>
  <si>
    <t>EHE-NE18</t>
  </si>
  <si>
    <t>JIR325</t>
  </si>
  <si>
    <t>NCTC 3110</t>
  </si>
  <si>
    <t>type D strain CN1020</t>
  </si>
  <si>
    <t>CN1020</t>
  </si>
  <si>
    <t>Coccidioides immitis</t>
  </si>
  <si>
    <t>C735</t>
  </si>
  <si>
    <t>Coccidioides posadasii</t>
  </si>
  <si>
    <t>Colletotrichum acutatum</t>
  </si>
  <si>
    <t>Coll-153</t>
  </si>
  <si>
    <t>Colletotrichum coccodes</t>
  </si>
  <si>
    <t>Si-60</t>
  </si>
  <si>
    <t>US-41</t>
  </si>
  <si>
    <t>Colletotrichum gloeosporioides</t>
  </si>
  <si>
    <t>CFCC80308</t>
  </si>
  <si>
    <t>Cg-14</t>
  </si>
  <si>
    <t>EX2016-02</t>
  </si>
  <si>
    <t>f. sp. aeschynomenes</t>
  </si>
  <si>
    <t>SMCG1#C</t>
  </si>
  <si>
    <t>UQ62</t>
  </si>
  <si>
    <t>W16</t>
  </si>
  <si>
    <t>WT178</t>
  </si>
  <si>
    <t>Colletotrichum graminicola</t>
  </si>
  <si>
    <t>CgM2</t>
  </si>
  <si>
    <t>M1.001</t>
  </si>
  <si>
    <t>Colletotrichum higginsianum</t>
  </si>
  <si>
    <t>337-5</t>
  </si>
  <si>
    <t>CH-1</t>
  </si>
  <si>
    <t>Chku80</t>
  </si>
  <si>
    <t>warning: not clear whether CH-1 is a synonym of IMI349061</t>
  </si>
  <si>
    <t>IMI349061</t>
  </si>
  <si>
    <t>IMI349061 (CH-1)</t>
  </si>
  <si>
    <t>Colletotrichum lagenaria</t>
  </si>
  <si>
    <t>104-T</t>
  </si>
  <si>
    <t>9201Y</t>
  </si>
  <si>
    <t>Colletotrichum lentis</t>
  </si>
  <si>
    <t>CT-21</t>
  </si>
  <si>
    <t>Colletotrichum lindemuthianum</t>
  </si>
  <si>
    <t>89 A2 2-3</t>
  </si>
  <si>
    <t>N9.20</t>
  </si>
  <si>
    <t>race beta</t>
  </si>
  <si>
    <t>UPS9</t>
  </si>
  <si>
    <t>Colletotrichum orbiculare</t>
  </si>
  <si>
    <t>MAFF240422</t>
  </si>
  <si>
    <t>Colletotrichum trifolii</t>
  </si>
  <si>
    <t>race 1</t>
  </si>
  <si>
    <t>Corynebacterium diphtheriae</t>
  </si>
  <si>
    <t>CDC-E8392</t>
  </si>
  <si>
    <t>HC04</t>
  </si>
  <si>
    <t>NCTC 13129</t>
  </si>
  <si>
    <t>Corynebacterium ulcerans</t>
  </si>
  <si>
    <t>809</t>
  </si>
  <si>
    <t>Coxiella burnetii</t>
  </si>
  <si>
    <t>Nine Mile Phase I</t>
  </si>
  <si>
    <t>NMI</t>
  </si>
  <si>
    <t>Nine Mile phase II</t>
  </si>
  <si>
    <t>NMII</t>
  </si>
  <si>
    <t>Nine Mile phase II clone 4</t>
  </si>
  <si>
    <t>NMII clone 4</t>
  </si>
  <si>
    <t>RSA 439</t>
  </si>
  <si>
    <t>Tn1832</t>
  </si>
  <si>
    <t>Cronobacter turicensis</t>
  </si>
  <si>
    <t>LMG 23827</t>
  </si>
  <si>
    <t>Cronobacter universalis</t>
  </si>
  <si>
    <t>LMG 26249</t>
  </si>
  <si>
    <t>Cryphonectria parasitica</t>
  </si>
  <si>
    <t>?cpku80</t>
  </si>
  <si>
    <t>EP155</t>
  </si>
  <si>
    <t>EP155/2</t>
  </si>
  <si>
    <t>Δcpku80</t>
  </si>
  <si>
    <t>deltacpku80</t>
  </si>
  <si>
    <t>Cryptococcus gattii VGIII</t>
  </si>
  <si>
    <t>NIH 444</t>
  </si>
  <si>
    <t>R265</t>
  </si>
  <si>
    <t>Cryptococcus neoformans</t>
  </si>
  <si>
    <t xml:space="preserve"> H99 </t>
  </si>
  <si>
    <t>H99</t>
  </si>
  <si>
    <t>B-3501</t>
  </si>
  <si>
    <t>B-4476</t>
  </si>
  <si>
    <t>B-4476; E2</t>
  </si>
  <si>
    <t>E2</t>
  </si>
  <si>
    <t>B-4500</t>
  </si>
  <si>
    <t>B4131</t>
  </si>
  <si>
    <t>note: renamed to match publication</t>
  </si>
  <si>
    <t>cap10-F2F0</t>
  </si>
  <si>
    <t>cap10F2FO</t>
  </si>
  <si>
    <t>CNU125</t>
  </si>
  <si>
    <t>H99FOA19</t>
  </si>
  <si>
    <t>JEC21</t>
  </si>
  <si>
    <t>JEC33</t>
  </si>
  <si>
    <t>JEC43</t>
  </si>
  <si>
    <t>KN99</t>
  </si>
  <si>
    <t>KN99alpha</t>
  </si>
  <si>
    <t>KN99α</t>
  </si>
  <si>
    <t>M001</t>
  </si>
  <si>
    <t>M001 (H99 ade2)</t>
  </si>
  <si>
    <t>MATa KN99</t>
  </si>
  <si>
    <t>RC2</t>
  </si>
  <si>
    <t>note: not in NCBI Taxonomy</t>
  </si>
  <si>
    <t>serotype A M049</t>
  </si>
  <si>
    <t>serotype A strain M049</t>
  </si>
  <si>
    <t>M049</t>
  </si>
  <si>
    <t>serotype A strain B-4551</t>
  </si>
  <si>
    <t>B-4551</t>
  </si>
  <si>
    <t>note: NCBI Taxonomy has 'Cryptococcus neoformans var. grubii H99'</t>
  </si>
  <si>
    <t>serotype A strain H99; serotype A strain KN99</t>
  </si>
  <si>
    <t>serotype A strain H99</t>
  </si>
  <si>
    <t>serotype A strain KN99</t>
  </si>
  <si>
    <t>serotype A strain H99; serotype A strain KN99; serotype D strain JEC20; serotype D strain JEC21</t>
  </si>
  <si>
    <t>serotype D strain JEC20</t>
  </si>
  <si>
    <t>JEC20</t>
  </si>
  <si>
    <t>note: NCBI Taxonomy has 'Cryptococcus neoformans var. neoformans JEC21'</t>
  </si>
  <si>
    <t>serotype D strain JEC21</t>
  </si>
  <si>
    <t>serotype D strain ATCC 208819</t>
  </si>
  <si>
    <t>ATCC 208819</t>
  </si>
  <si>
    <t>serotype D strain B4500; serotype D strain JEC21</t>
  </si>
  <si>
    <t>serotype D strain B4500</t>
  </si>
  <si>
    <t>B4500</t>
  </si>
  <si>
    <t>serotype D strain JEC 43</t>
  </si>
  <si>
    <t>serotype D strain JEC43</t>
  </si>
  <si>
    <t>serotype D strain JEC155</t>
  </si>
  <si>
    <t>JEC155</t>
  </si>
  <si>
    <t>serotype D strain JEC20; serotype D strain JEC21</t>
  </si>
  <si>
    <t>note: strains are separate in publication</t>
  </si>
  <si>
    <t>serotype D strain JEC20/21</t>
  </si>
  <si>
    <t>serotype D strain LP2; serotype D strain LP8</t>
  </si>
  <si>
    <t>serotype D strain LP2</t>
  </si>
  <si>
    <t>LP2</t>
  </si>
  <si>
    <t>serotype D strain LP8</t>
  </si>
  <si>
    <t>LP8</t>
  </si>
  <si>
    <t>serotype D strain NE167-170</t>
  </si>
  <si>
    <t>NE167-170</t>
  </si>
  <si>
    <t>var grubii serotype A strain H99</t>
  </si>
  <si>
    <t>var. grubii serotype A strain H99</t>
  </si>
  <si>
    <t>var. grubii strain CM018</t>
  </si>
  <si>
    <t>CM018</t>
  </si>
  <si>
    <t>var. grubii strain H99</t>
  </si>
  <si>
    <t>WSA-7</t>
  </si>
  <si>
    <t>XL280</t>
  </si>
  <si>
    <t>Curvularia lunata</t>
  </si>
  <si>
    <t>CX-3</t>
  </si>
  <si>
    <t>Cystobacter fuscus</t>
  </si>
  <si>
    <t>note: probably not a typo of 'DSM 2262'</t>
  </si>
  <si>
    <t>DSMZ2262</t>
  </si>
  <si>
    <t>Dactylellina haptotyla</t>
  </si>
  <si>
    <t>CBS 200.50</t>
  </si>
  <si>
    <t>Dickeya dadantii</t>
  </si>
  <si>
    <t>3937</t>
  </si>
  <si>
    <t>EC3937</t>
  </si>
  <si>
    <t>Dickeya solani</t>
  </si>
  <si>
    <t>IFB0099</t>
  </si>
  <si>
    <t>IFB0123</t>
  </si>
  <si>
    <t>IFB0158</t>
  </si>
  <si>
    <t>IFB0221</t>
  </si>
  <si>
    <t>IFB0223</t>
  </si>
  <si>
    <t>IPO 2222</t>
  </si>
  <si>
    <t>Edwardsiella ictaluri</t>
  </si>
  <si>
    <t>93-146</t>
  </si>
  <si>
    <t>HSN- 1</t>
  </si>
  <si>
    <t>HSN-1</t>
  </si>
  <si>
    <t>Edwardsiella tarda</t>
  </si>
  <si>
    <t>EIB202</t>
  </si>
  <si>
    <t>ET13</t>
  </si>
  <si>
    <t>H1</t>
  </si>
  <si>
    <t>PPD130/91</t>
  </si>
  <si>
    <t>TX01</t>
  </si>
  <si>
    <t>Enterococcus faecalis</t>
  </si>
  <si>
    <t>12030</t>
  </si>
  <si>
    <t>E99</t>
  </si>
  <si>
    <t>EryS</t>
  </si>
  <si>
    <t>JH2-2</t>
  </si>
  <si>
    <t>MMH594</t>
  </si>
  <si>
    <t>OG1RF</t>
  </si>
  <si>
    <t>S613</t>
  </si>
  <si>
    <t>Symbioflor 1</t>
  </si>
  <si>
    <t>V583</t>
  </si>
  <si>
    <t>Enterococcus faecium</t>
  </si>
  <si>
    <t>DO</t>
  </si>
  <si>
    <t>TX82</t>
  </si>
  <si>
    <t>U0317</t>
  </si>
  <si>
    <t>Epichloe festucae</t>
  </si>
  <si>
    <t>E2368</t>
  </si>
  <si>
    <t>Fl1</t>
  </si>
  <si>
    <t>Erwinia amylovora</t>
  </si>
  <si>
    <t>1189</t>
  </si>
  <si>
    <t>CFBP 1430</t>
  </si>
  <si>
    <t>Ea1189</t>
  </si>
  <si>
    <t>Ea321</t>
  </si>
  <si>
    <t>HKN06P1</t>
  </si>
  <si>
    <t>NCPPB1665</t>
  </si>
  <si>
    <t>NCPPB 1665</t>
  </si>
  <si>
    <t>Escherichia coli</t>
  </si>
  <si>
    <t>042</t>
  </si>
  <si>
    <t>12-05829</t>
  </si>
  <si>
    <t>392 ISS</t>
  </si>
  <si>
    <t>536</t>
  </si>
  <si>
    <t>86-24</t>
  </si>
  <si>
    <t>A1749</t>
  </si>
  <si>
    <t>A192PP</t>
  </si>
  <si>
    <t>AE17</t>
  </si>
  <si>
    <t>AE81</t>
  </si>
  <si>
    <t>note: not a typo of APEC94</t>
  </si>
  <si>
    <t>APCE94</t>
  </si>
  <si>
    <t>APEC (ST117 O83:H4)</t>
  </si>
  <si>
    <t>APEC serotype O83:H4 ST117</t>
  </si>
  <si>
    <t>APEC DE205B</t>
  </si>
  <si>
    <t>APEC O1</t>
  </si>
  <si>
    <t>APEC strain SCI-07</t>
  </si>
  <si>
    <t xml:space="preserve">SCI-07 </t>
  </si>
  <si>
    <t>APEC-34 O91</t>
  </si>
  <si>
    <t>APEC94</t>
  </si>
  <si>
    <t>BA320</t>
  </si>
  <si>
    <t>BW25113</t>
  </si>
  <si>
    <t>C227-11</t>
  </si>
  <si>
    <t>C83902</t>
  </si>
  <si>
    <t>CE129</t>
  </si>
  <si>
    <t>CFT073</t>
  </si>
  <si>
    <t>CH2</t>
  </si>
  <si>
    <t>CP9</t>
  </si>
  <si>
    <t>DE17</t>
  </si>
  <si>
    <t>DE205B</t>
  </si>
  <si>
    <t>DE719</t>
  </si>
  <si>
    <t>E058</t>
  </si>
  <si>
    <t>E2348/69</t>
  </si>
  <si>
    <t>E44</t>
  </si>
  <si>
    <t>EAEC 042</t>
  </si>
  <si>
    <t>EAEC CV323/77</t>
  </si>
  <si>
    <t>ECB480</t>
  </si>
  <si>
    <t>EDL933</t>
  </si>
  <si>
    <t>EPEC E2348/69</t>
  </si>
  <si>
    <t>F11</t>
  </si>
  <si>
    <t>F149H1S2</t>
  </si>
  <si>
    <t>FY26</t>
  </si>
  <si>
    <t>H10407</t>
  </si>
  <si>
    <t>J53</t>
  </si>
  <si>
    <t>J96</t>
  </si>
  <si>
    <t>JM103</t>
  </si>
  <si>
    <t>K1 ZD1</t>
  </si>
  <si>
    <t>KP7600</t>
  </si>
  <si>
    <t>LF82</t>
  </si>
  <si>
    <t>LRT9</t>
  </si>
  <si>
    <t>M12</t>
  </si>
  <si>
    <t>MS7163</t>
  </si>
  <si>
    <t>MT78</t>
  </si>
  <si>
    <t>Nissle 1917</t>
  </si>
  <si>
    <t>warning: taxonomic rank</t>
  </si>
  <si>
    <t>O157</t>
  </si>
  <si>
    <t>serotype O157</t>
  </si>
  <si>
    <t>EHEC O157:H7</t>
  </si>
  <si>
    <t>O157:H7 620</t>
  </si>
  <si>
    <t>serotype O157:H7 strain 620</t>
  </si>
  <si>
    <t>620</t>
  </si>
  <si>
    <t>O78:H9</t>
  </si>
  <si>
    <t>serotype O78:H9</t>
  </si>
  <si>
    <t>O91:H21 B2F1</t>
  </si>
  <si>
    <t>serotype O91:H21 strain B2F1</t>
  </si>
  <si>
    <t>B2F1</t>
  </si>
  <si>
    <t>PA45B</t>
  </si>
  <si>
    <t>PCN033</t>
  </si>
  <si>
    <t>PPECC42</t>
  </si>
  <si>
    <t>QCT598</t>
  </si>
  <si>
    <t>RS218</t>
  </si>
  <si>
    <t>SEPT362</t>
  </si>
  <si>
    <t>note: NCBI Taxonomy has O127:H6</t>
  </si>
  <si>
    <t>serotype O127:H6 strain E2348/69</t>
  </si>
  <si>
    <t>serotype O157:H7</t>
  </si>
  <si>
    <t>note: NCBI Taxonomy has O157:H7, but not 86-24</t>
  </si>
  <si>
    <t>serotype O157:H7 strain 86-24</t>
  </si>
  <si>
    <t>note: NCBI Taxonomy has O157:H7</t>
  </si>
  <si>
    <t>serotype O157:H7 strain CDC EDL 933</t>
  </si>
  <si>
    <t>serotype O157:H7 strain EDL933</t>
  </si>
  <si>
    <t>note: NCBI Taxonomy has O157:H7, but not EDL932</t>
  </si>
  <si>
    <t>serotype O157:H7 strain EDL932</t>
  </si>
  <si>
    <t>EDL932</t>
  </si>
  <si>
    <t>note: NCBI Taxonomy has O2, but not DE17</t>
  </si>
  <si>
    <t>serotype O2 strain DE17</t>
  </si>
  <si>
    <t>serotype O2:K1 strain DE719</t>
  </si>
  <si>
    <t>serotype O2:K1:H7 strain M78</t>
  </si>
  <si>
    <t>M78</t>
  </si>
  <si>
    <t>note: NCBI Taxonomy has O32:H37</t>
  </si>
  <si>
    <t>serotype O32:H37 strain P4</t>
  </si>
  <si>
    <t>P4</t>
  </si>
  <si>
    <t>serotype O78:K80:H9 strain ?7122</t>
  </si>
  <si>
    <t>note: NCBI Taxonomy has 'Escherichia coli chi7122'</t>
  </si>
  <si>
    <t>serotype O78:K80:H9 strain χ7122</t>
  </si>
  <si>
    <t>serotype O78:K80:H9 strain chi7122</t>
  </si>
  <si>
    <t>χ7122</t>
  </si>
  <si>
    <t>SP15</t>
  </si>
  <si>
    <t>TW-XM</t>
  </si>
  <si>
    <t>TW08571</t>
  </si>
  <si>
    <t>TW14359</t>
  </si>
  <si>
    <t>U8</t>
  </si>
  <si>
    <t>UCB34 (O17:K+:H18)</t>
  </si>
  <si>
    <t>UCB34</t>
  </si>
  <si>
    <t>UTI89</t>
  </si>
  <si>
    <t>XM</t>
  </si>
  <si>
    <t>Exophiala dermatitidis</t>
  </si>
  <si>
    <t>8656</t>
  </si>
  <si>
    <t>CBS 525.76</t>
  </si>
  <si>
    <t>Wd8656</t>
  </si>
  <si>
    <t>Exserohilum turcicum</t>
  </si>
  <si>
    <t>Et28A</t>
  </si>
  <si>
    <t>Flavobacterium psychrophilum</t>
  </si>
  <si>
    <t>FKR9801</t>
  </si>
  <si>
    <t>NCIMB1947</t>
  </si>
  <si>
    <t>OSU THCO2-90</t>
  </si>
  <si>
    <t>Francisella tularensis</t>
  </si>
  <si>
    <t>FSC200</t>
  </si>
  <si>
    <t>LVS</t>
  </si>
  <si>
    <t>ATCC 29684</t>
  </si>
  <si>
    <t>SCHU P0</t>
  </si>
  <si>
    <t>SCHU S4</t>
  </si>
  <si>
    <t>subsp. holarctica strain LVS</t>
  </si>
  <si>
    <t>subsp. novicida strain U112</t>
  </si>
  <si>
    <t>U112</t>
  </si>
  <si>
    <t>Fusarium asiaticum</t>
  </si>
  <si>
    <t>2021</t>
  </si>
  <si>
    <t>EXAP-08</t>
  </si>
  <si>
    <t>FaJT041</t>
  </si>
  <si>
    <t>GJ33</t>
  </si>
  <si>
    <t>zj-1</t>
  </si>
  <si>
    <t>Fusarium culmorum</t>
  </si>
  <si>
    <t>IBT8336</t>
  </si>
  <si>
    <t>UK99</t>
  </si>
  <si>
    <t>Fusarium fujikuroi</t>
  </si>
  <si>
    <t>7600</t>
  </si>
  <si>
    <t>IMI58289</t>
  </si>
  <si>
    <t>M-3125; 109-R-7</t>
  </si>
  <si>
    <t>109-R-7</t>
  </si>
  <si>
    <t>M-3125</t>
  </si>
  <si>
    <t>Fusarium graminearum</t>
  </si>
  <si>
    <t>1104-14</t>
  </si>
  <si>
    <t>16A</t>
  </si>
  <si>
    <t>3827</t>
  </si>
  <si>
    <t>5035</t>
  </si>
  <si>
    <t>54606</t>
  </si>
  <si>
    <t>8/1</t>
  </si>
  <si>
    <t>8/151</t>
  </si>
  <si>
    <t>CS3005</t>
  </si>
  <si>
    <t>DAOM 180378</t>
  </si>
  <si>
    <t>DAOM 233423</t>
  </si>
  <si>
    <t>Fg 8/1</t>
  </si>
  <si>
    <t>Fg 820</t>
  </si>
  <si>
    <t>FSK511</t>
  </si>
  <si>
    <t>GZ03643</t>
  </si>
  <si>
    <t>GZ3639</t>
  </si>
  <si>
    <t>HN9-1</t>
  </si>
  <si>
    <t>INRA 605</t>
  </si>
  <si>
    <t>NRRL 13383</t>
  </si>
  <si>
    <t>NRRL 46422</t>
  </si>
  <si>
    <t>PH-1</t>
  </si>
  <si>
    <t>R5317</t>
  </si>
  <si>
    <t>SCK04</t>
  </si>
  <si>
    <t>SF01-3</t>
  </si>
  <si>
    <t>Y2021A</t>
  </si>
  <si>
    <t>Z-3639</t>
  </si>
  <si>
    <t>Z-3643</t>
  </si>
  <si>
    <t>Z03639</t>
  </si>
  <si>
    <t>Z03643</t>
  </si>
  <si>
    <t>Z3936</t>
  </si>
  <si>
    <t>Fusarium oxysporum</t>
  </si>
  <si>
    <t>297</t>
  </si>
  <si>
    <t>4287</t>
  </si>
  <si>
    <t>4288</t>
  </si>
  <si>
    <t>CK3-1</t>
  </si>
  <si>
    <t>f .sp. lycopersici</t>
  </si>
  <si>
    <t>f. sp lycopersici race 2 strain 4287</t>
  </si>
  <si>
    <t>race 2 strain 4287</t>
  </si>
  <si>
    <t>FGSC 9935, FOL 4287, NRRL 34936</t>
  </si>
  <si>
    <t>f. sp. cepae</t>
  </si>
  <si>
    <t>f. sp. conglutinans</t>
  </si>
  <si>
    <t>note: 'f. sp. cubense race 1' has its own taxid</t>
  </si>
  <si>
    <t>f. sp. cubense race 1</t>
  </si>
  <si>
    <t>note: 'f. sp. cubense race 4' has its own taxid</t>
  </si>
  <si>
    <t>f. sp. cubense race 4</t>
  </si>
  <si>
    <t>race 4</t>
  </si>
  <si>
    <t>f. sp. cubense race 4 strain XJZ2</t>
  </si>
  <si>
    <t>race 4 strain XJZ2</t>
  </si>
  <si>
    <t>XJZ2</t>
  </si>
  <si>
    <t>f. sp. cubense TR4</t>
  </si>
  <si>
    <t>TR4</t>
  </si>
  <si>
    <t>f. sp. cubense TR4 strain II5</t>
  </si>
  <si>
    <t>TR4 strain II5</t>
  </si>
  <si>
    <t>NRRL 54006, Tropical Race 4 strain II5</t>
  </si>
  <si>
    <t>TR4 II5</t>
  </si>
  <si>
    <t>f. sp. cucumerinum strain CGMCC3.2830</t>
  </si>
  <si>
    <t>CGMCC3.2830</t>
  </si>
  <si>
    <t>f. sp. cucumerinum strain F9</t>
  </si>
  <si>
    <t>F9</t>
  </si>
  <si>
    <t>f. sp. cucumerinum strain FocGD</t>
  </si>
  <si>
    <t>FocGD</t>
  </si>
  <si>
    <t>f. sp. lycopersici</t>
  </si>
  <si>
    <t>f. sp. lycopersici race 2 strain 4287</t>
  </si>
  <si>
    <t xml:space="preserve">4287 </t>
  </si>
  <si>
    <t>f. sp. lycopersici race 2 strain Fol007</t>
  </si>
  <si>
    <t>race 2 strain Fol007</t>
  </si>
  <si>
    <t>Fol007</t>
  </si>
  <si>
    <t>f. sp. lycopersici strain 007</t>
  </si>
  <si>
    <t>007</t>
  </si>
  <si>
    <t>f. sp. lycopersici strain 4287</t>
  </si>
  <si>
    <t>f. sp. lycopersici strain Chiba-5</t>
  </si>
  <si>
    <t>Chiba-5</t>
  </si>
  <si>
    <t>f. sp. lycopersici strain Fol007</t>
  </si>
  <si>
    <t>f. sp. lycopersici strain H1-ChFP</t>
  </si>
  <si>
    <t>H1-ChFP</t>
  </si>
  <si>
    <t>f. sp. melonis race 1</t>
  </si>
  <si>
    <t>f. sp. melonis race 1; f. sp. melonis race 2</t>
  </si>
  <si>
    <t>race 2</t>
  </si>
  <si>
    <t>f. sp. melonis race 2</t>
  </si>
  <si>
    <t>f. sp. melonis race 2 strain Mel02010</t>
  </si>
  <si>
    <t>race 2 strain Mel02010</t>
  </si>
  <si>
    <t>Mel02010</t>
  </si>
  <si>
    <t>f. sp. melonis strain 26406</t>
  </si>
  <si>
    <t>26406</t>
  </si>
  <si>
    <t>f. sp. phaseoli strain FOP-SP1</t>
  </si>
  <si>
    <t>FOP-SP1</t>
  </si>
  <si>
    <t>f. sp. phaseoli strain FOP-SP2</t>
  </si>
  <si>
    <t>FOP-SP2</t>
  </si>
  <si>
    <t>f. sp. vasinfectum</t>
  </si>
  <si>
    <t>FGSC 10442</t>
  </si>
  <si>
    <t>Fo5176</t>
  </si>
  <si>
    <t>Foxy20</t>
  </si>
  <si>
    <t>O-685</t>
  </si>
  <si>
    <t>race 2 strain 42-87</t>
  </si>
  <si>
    <t>42-87</t>
  </si>
  <si>
    <t>Fusarium proliferatum</t>
  </si>
  <si>
    <t>FP9</t>
  </si>
  <si>
    <t>Fusarium pseudograminearum</t>
  </si>
  <si>
    <t>CS11286</t>
  </si>
  <si>
    <t>CS3096</t>
  </si>
  <si>
    <t>CS3427</t>
  </si>
  <si>
    <t>CS5519</t>
  </si>
  <si>
    <t>IBT 1544</t>
  </si>
  <si>
    <t>WZ-8A</t>
  </si>
  <si>
    <t>WZ2-8</t>
  </si>
  <si>
    <t>WZ2-8A</t>
  </si>
  <si>
    <t>Fusarium sambucinum</t>
  </si>
  <si>
    <t>R6380</t>
  </si>
  <si>
    <t>Fusarium solani</t>
  </si>
  <si>
    <t>114</t>
  </si>
  <si>
    <t>230-30-6</t>
  </si>
  <si>
    <t>77-13-7</t>
  </si>
  <si>
    <t>94-6-1</t>
  </si>
  <si>
    <t>f. sp. cucurbitae strain PGB153</t>
  </si>
  <si>
    <t>PGB153</t>
  </si>
  <si>
    <t>T8</t>
  </si>
  <si>
    <t>Fusarium sporotrichioides</t>
  </si>
  <si>
    <t>NRRL 3299</t>
  </si>
  <si>
    <t>Fusarium verticillioides</t>
  </si>
  <si>
    <t>5611</t>
  </si>
  <si>
    <t>7598</t>
  </si>
  <si>
    <t>A00999</t>
  </si>
  <si>
    <t>ITEM 10027</t>
  </si>
  <si>
    <t>M-3120</t>
  </si>
  <si>
    <t>Fusarium virguliforme</t>
  </si>
  <si>
    <t>Mont-1</t>
  </si>
  <si>
    <t>Gaeumannomyces graminis</t>
  </si>
  <si>
    <t>var. avenae strain A3</t>
  </si>
  <si>
    <t>A3</t>
  </si>
  <si>
    <t>var. tritici strain LY3-21</t>
  </si>
  <si>
    <t>LY3-21</t>
  </si>
  <si>
    <t>Glaesserella parasuis</t>
  </si>
  <si>
    <t>HS49</t>
  </si>
  <si>
    <t>LC</t>
  </si>
  <si>
    <t>SC096</t>
  </si>
  <si>
    <t>SC1401</t>
  </si>
  <si>
    <t>Globodera pallida</t>
  </si>
  <si>
    <t>Pa 2/3</t>
  </si>
  <si>
    <t>Globodera rostochiensis</t>
  </si>
  <si>
    <t>Ro1-Mierenbos</t>
  </si>
  <si>
    <t>Grosmannia clavigera</t>
  </si>
  <si>
    <t>kw1407</t>
  </si>
  <si>
    <t>Haemophilus ducreyi</t>
  </si>
  <si>
    <t>35000HP</t>
  </si>
  <si>
    <t>Haemophilus influenzae</t>
  </si>
  <si>
    <t>2866</t>
  </si>
  <si>
    <t>375</t>
  </si>
  <si>
    <t>86-028NP</t>
  </si>
  <si>
    <t>NTHI 2019</t>
  </si>
  <si>
    <t>NTHi 375</t>
  </si>
  <si>
    <t>PittII</t>
  </si>
  <si>
    <t>Helicobacter pylori</t>
  </si>
  <si>
    <t>10A</t>
  </si>
  <si>
    <t>17875/Leb23</t>
  </si>
  <si>
    <t>26695</t>
  </si>
  <si>
    <t>51B</t>
  </si>
  <si>
    <t>64</t>
  </si>
  <si>
    <t>7.13</t>
  </si>
  <si>
    <t>AB31</t>
  </si>
  <si>
    <t>AB5</t>
  </si>
  <si>
    <t>B128</t>
  </si>
  <si>
    <t>B128-S</t>
  </si>
  <si>
    <t>G27</t>
  </si>
  <si>
    <t>N6</t>
  </si>
  <si>
    <t>note: NCTC 11637 not found in NCTC; replaced with ATCC</t>
  </si>
  <si>
    <t>NCTC11637</t>
  </si>
  <si>
    <t>ATCC 43504</t>
  </si>
  <si>
    <t>JCM 7653, NCTC 11637, RPH 13487</t>
  </si>
  <si>
    <t>PMSS1</t>
  </si>
  <si>
    <t>SS1</t>
  </si>
  <si>
    <t>X47</t>
  </si>
  <si>
    <t>X47-2AL</t>
  </si>
  <si>
    <t>Heterobasidion annosum</t>
  </si>
  <si>
    <t>3012</t>
  </si>
  <si>
    <t>Histoplasma capsulatum</t>
  </si>
  <si>
    <t>G184AS</t>
  </si>
  <si>
    <t>G186A</t>
  </si>
  <si>
    <t>G186ARura5</t>
  </si>
  <si>
    <t>G186AR ura5</t>
  </si>
  <si>
    <t>G186ARura5; G217Bura5</t>
  </si>
  <si>
    <t>G217B ura5</t>
  </si>
  <si>
    <t>G217B</t>
  </si>
  <si>
    <t>G217B ura5?</t>
  </si>
  <si>
    <t>G217B ura5Δ</t>
  </si>
  <si>
    <t>G217B ura5delta</t>
  </si>
  <si>
    <t>G217Bura5</t>
  </si>
  <si>
    <t>UC26</t>
  </si>
  <si>
    <t>Hyaloperonospora arabidopsidis</t>
  </si>
  <si>
    <t>Cala2</t>
  </si>
  <si>
    <t>Emco5</t>
  </si>
  <si>
    <t>Emoy2</t>
  </si>
  <si>
    <t>Emwa1</t>
  </si>
  <si>
    <t>Maks9</t>
  </si>
  <si>
    <t>Noco2</t>
  </si>
  <si>
    <t>Noks1</t>
  </si>
  <si>
    <t>Waco9</t>
  </si>
  <si>
    <t>Kingella kingae</t>
  </si>
  <si>
    <t>KK003</t>
  </si>
  <si>
    <t>PYKK081</t>
  </si>
  <si>
    <t>Klebsiella pneumoniae</t>
  </si>
  <si>
    <t>123/01</t>
  </si>
  <si>
    <t>52.145</t>
  </si>
  <si>
    <t>note: no strain designation</t>
  </si>
  <si>
    <t>ATCC 43816</t>
  </si>
  <si>
    <t>CG43</t>
  </si>
  <si>
    <t>hvKP1</t>
  </si>
  <si>
    <t>K2044</t>
  </si>
  <si>
    <t>KL1</t>
  </si>
  <si>
    <t>KL47</t>
  </si>
  <si>
    <t>Kp52.145</t>
  </si>
  <si>
    <t>KPPR1</t>
  </si>
  <si>
    <t>KPPR1S</t>
  </si>
  <si>
    <t>LM21</t>
  </si>
  <si>
    <t>MKP103</t>
  </si>
  <si>
    <t>NCTC 9633</t>
  </si>
  <si>
    <t>CDC 298/53</t>
  </si>
  <si>
    <t>ATCC 13883, CDCD 298/53, DSM 30104, IAM 14200, JCM 1662, NCTC 9633, WDCM 00097</t>
  </si>
  <si>
    <t>NTUH-2044</t>
  </si>
  <si>
    <t>NTUH-K2044</t>
  </si>
  <si>
    <t>ST86</t>
  </si>
  <si>
    <t>TOP52</t>
  </si>
  <si>
    <t>UKP8</t>
  </si>
  <si>
    <t>Lactococcus lactis</t>
  </si>
  <si>
    <t>MG1363</t>
  </si>
  <si>
    <t>Lecanicillium fungicola</t>
  </si>
  <si>
    <t>150-1</t>
  </si>
  <si>
    <t>Legionella pneumophila</t>
  </si>
  <si>
    <t>130b</t>
  </si>
  <si>
    <t>AA100/130b</t>
  </si>
  <si>
    <t>Corby</t>
  </si>
  <si>
    <t>CR39</t>
  </si>
  <si>
    <t>JR32</t>
  </si>
  <si>
    <t>Lp01</t>
  </si>
  <si>
    <t>Lp02</t>
  </si>
  <si>
    <t>Lp02pj</t>
  </si>
  <si>
    <t>Paris</t>
  </si>
  <si>
    <t>Philadelphia-1 Lp02</t>
  </si>
  <si>
    <t>note: 130b is not recorded for any other serogroup</t>
  </si>
  <si>
    <t>serogroup 1 strain 130b</t>
  </si>
  <si>
    <t>Leishmania infantum</t>
  </si>
  <si>
    <t>JPCM5</t>
  </si>
  <si>
    <t>Leishmania major</t>
  </si>
  <si>
    <t>CC1</t>
  </si>
  <si>
    <t>lv39</t>
  </si>
  <si>
    <t>MHOM/IL/80/Friedlin</t>
  </si>
  <si>
    <t>MHOM/IL/81/Friedlin</t>
  </si>
  <si>
    <t>MHOM/JL/80/Friedlin</t>
  </si>
  <si>
    <t>MHOM/SU/73/5-ASKH</t>
  </si>
  <si>
    <t>WHOM/IR/-/173</t>
  </si>
  <si>
    <t>Leishmania mexicana</t>
  </si>
  <si>
    <t>M379</t>
  </si>
  <si>
    <t>MNYC/BZ/62/M379</t>
  </si>
  <si>
    <t>Leptosphaeria maculans</t>
  </si>
  <si>
    <t>00-100</t>
  </si>
  <si>
    <t>D5</t>
  </si>
  <si>
    <t>DS103</t>
  </si>
  <si>
    <t>IBCN 14</t>
  </si>
  <si>
    <t>ICBN 18</t>
  </si>
  <si>
    <t>JN3</t>
  </si>
  <si>
    <t>Nzt-4</t>
  </si>
  <si>
    <t>v23.1.3</t>
  </si>
  <si>
    <t>v23.1.3 × v37.1. 4</t>
  </si>
  <si>
    <t>v23.1.3 × v37.1.4</t>
  </si>
  <si>
    <t>v23.1.3 x v37.1.4</t>
  </si>
  <si>
    <t>Leptospira interrogans</t>
  </si>
  <si>
    <t>702</t>
  </si>
  <si>
    <t>Lai</t>
  </si>
  <si>
    <t>note: NCBI Taxonomy has serovar M20</t>
  </si>
  <si>
    <t>serovar Copenhageni strain M20</t>
  </si>
  <si>
    <t>M20</t>
  </si>
  <si>
    <t>note: NCBI Taxonomy has serovar Lai, but not LR31</t>
  </si>
  <si>
    <t>serovar Lai strain LR31</t>
  </si>
  <si>
    <t>LR31</t>
  </si>
  <si>
    <t>note: NCBI Taxonomy has serovar Manilae, but not L495</t>
  </si>
  <si>
    <t>serovar Manilae strain L495</t>
  </si>
  <si>
    <t>L495</t>
  </si>
  <si>
    <t>Listeria monocytogenes</t>
  </si>
  <si>
    <t>10403S</t>
  </si>
  <si>
    <t>BUG 1600</t>
  </si>
  <si>
    <t>BUG 1777</t>
  </si>
  <si>
    <t>EGD</t>
  </si>
  <si>
    <t>EGD-e</t>
  </si>
  <si>
    <t>F2365</t>
  </si>
  <si>
    <t>F6214-1</t>
  </si>
  <si>
    <t>LM430</t>
  </si>
  <si>
    <t>LM440</t>
  </si>
  <si>
    <t>LM470</t>
  </si>
  <si>
    <t>LO28</t>
  </si>
  <si>
    <t>M7</t>
  </si>
  <si>
    <t>NTSN</t>
  </si>
  <si>
    <t>QOC1</t>
  </si>
  <si>
    <t>note: NCBI Taxonomy does not have EDG-e as serotype 1/2a</t>
  </si>
  <si>
    <t>serotype 1/2a strain EGD-e</t>
  </si>
  <si>
    <t>serotype 1/2b strain 2011L-2858</t>
  </si>
  <si>
    <t>2011L-2858</t>
  </si>
  <si>
    <t>SHL006</t>
  </si>
  <si>
    <t>SHL12-2</t>
  </si>
  <si>
    <t>SHL12-22</t>
  </si>
  <si>
    <t>SHL13-12</t>
  </si>
  <si>
    <t>Lonsdalea quercina</t>
  </si>
  <si>
    <t>N-5-1</t>
  </si>
  <si>
    <t>Magnaporthe oryzae</t>
  </si>
  <si>
    <t>2539</t>
  </si>
  <si>
    <t>3986-R45</t>
  </si>
  <si>
    <t>4091-5-8</t>
  </si>
  <si>
    <t>4091-5-8; CP987</t>
  </si>
  <si>
    <t>CP987</t>
  </si>
  <si>
    <t>4360-R-62</t>
  </si>
  <si>
    <t>4392-1-6</t>
  </si>
  <si>
    <t>70-15</t>
  </si>
  <si>
    <t>70-15; Guy11</t>
  </si>
  <si>
    <t>Guy11</t>
  </si>
  <si>
    <t>Guy-11</t>
  </si>
  <si>
    <t>84R-62B</t>
  </si>
  <si>
    <t>85-14B1</t>
  </si>
  <si>
    <t>9041-5-8</t>
  </si>
  <si>
    <t>95234I-1b</t>
  </si>
  <si>
    <t>98-06</t>
  </si>
  <si>
    <t>A1343R-7</t>
  </si>
  <si>
    <t>B157</t>
  </si>
  <si>
    <t>Br48</t>
  </si>
  <si>
    <t>Guy11 ?ku70</t>
  </si>
  <si>
    <t>Guy11 Δku70</t>
  </si>
  <si>
    <t>Guy-11 Δku70, Guy11 deltaku70</t>
  </si>
  <si>
    <t>Guy11; H3:eGFP</t>
  </si>
  <si>
    <t>H3:eGFP</t>
  </si>
  <si>
    <t>Hoku-1</t>
  </si>
  <si>
    <t>Ina168</t>
  </si>
  <si>
    <t>Ina72</t>
  </si>
  <si>
    <t>Ina86-137</t>
  </si>
  <si>
    <t>JL0910</t>
  </si>
  <si>
    <t>JS153</t>
  </si>
  <si>
    <t>Ken53-33</t>
  </si>
  <si>
    <t>Ken54-20</t>
  </si>
  <si>
    <t>Kita 1</t>
  </si>
  <si>
    <t>KJ201</t>
  </si>
  <si>
    <t>KJ301</t>
  </si>
  <si>
    <t>ku80</t>
  </si>
  <si>
    <t>KV1</t>
  </si>
  <si>
    <t>KV103</t>
  </si>
  <si>
    <t>LY-130</t>
  </si>
  <si>
    <t>LY-130-R1</t>
  </si>
  <si>
    <t>LY-130-R4</t>
  </si>
  <si>
    <t>O-137</t>
  </si>
  <si>
    <t>OS99-G-7a</t>
  </si>
  <si>
    <t>P-2b</t>
  </si>
  <si>
    <t>P1.2</t>
  </si>
  <si>
    <t>P131</t>
  </si>
  <si>
    <t>P2</t>
  </si>
  <si>
    <t>PWL2</t>
  </si>
  <si>
    <t>Q-10</t>
  </si>
  <si>
    <t>Q-10C</t>
  </si>
  <si>
    <t>Q-10C3</t>
  </si>
  <si>
    <t>Q-11</t>
  </si>
  <si>
    <t>Q-3</t>
  </si>
  <si>
    <t>Q-8</t>
  </si>
  <si>
    <t>R88-002</t>
  </si>
  <si>
    <t>race 031 strain Ina72</t>
  </si>
  <si>
    <t>RB22</t>
  </si>
  <si>
    <t>RO1-1</t>
  </si>
  <si>
    <t>Sasa2</t>
  </si>
  <si>
    <t>TH68-141</t>
  </si>
  <si>
    <t>Y-34</t>
  </si>
  <si>
    <t>Y34</t>
  </si>
  <si>
    <t>YN125</t>
  </si>
  <si>
    <t>Melampsora larici-populina</t>
  </si>
  <si>
    <t>98AG31</t>
  </si>
  <si>
    <t>Meloidogyne javanica</t>
  </si>
  <si>
    <t>VW4</t>
  </si>
  <si>
    <t>Metarhizium acridum</t>
  </si>
  <si>
    <t>CQMa 102</t>
  </si>
  <si>
    <t>Metarhizium anisopliae</t>
  </si>
  <si>
    <t>BCRC30501</t>
  </si>
  <si>
    <t>CG 148</t>
  </si>
  <si>
    <t>E6</t>
  </si>
  <si>
    <t>SM04</t>
  </si>
  <si>
    <t>Metarhizium robertsii</t>
  </si>
  <si>
    <t>ARSEF 23</t>
  </si>
  <si>
    <t>Microdochium sorghi</t>
  </si>
  <si>
    <t>T-442</t>
  </si>
  <si>
    <t>Monilinia fructicola</t>
  </si>
  <si>
    <t>Bmpc7</t>
  </si>
  <si>
    <t>MS9</t>
  </si>
  <si>
    <t>MUK-1</t>
  </si>
  <si>
    <t>Moniliophthora perniciosa</t>
  </si>
  <si>
    <t>CP02</t>
  </si>
  <si>
    <t>Muricauda olearia</t>
  </si>
  <si>
    <t>Th120</t>
  </si>
  <si>
    <t>Mycobacterium avium</t>
  </si>
  <si>
    <t>au2</t>
  </si>
  <si>
    <t>subsp. hominissuis strain 104</t>
  </si>
  <si>
    <t>104</t>
  </si>
  <si>
    <t>MAC104, MAH 104</t>
  </si>
  <si>
    <t>Mycobacterium marinum</t>
  </si>
  <si>
    <t>ATCC BAA-535</t>
  </si>
  <si>
    <t>M</t>
  </si>
  <si>
    <t>E11</t>
  </si>
  <si>
    <t>M&lt;USA&gt;</t>
  </si>
  <si>
    <t>M USA</t>
  </si>
  <si>
    <t>M&lt;USA&gt;, MUSA</t>
  </si>
  <si>
    <t>MUSA</t>
  </si>
  <si>
    <t>Mycobacterium tuberculosis</t>
  </si>
  <si>
    <t>CDC 1551</t>
  </si>
  <si>
    <t xml:space="preserve">CDC 1551 </t>
  </si>
  <si>
    <t>CDC1551</t>
  </si>
  <si>
    <t>Erdman</t>
  </si>
  <si>
    <t>H37Ra</t>
  </si>
  <si>
    <t>H37Rv</t>
  </si>
  <si>
    <t>ML617</t>
  </si>
  <si>
    <t>Mt103</t>
  </si>
  <si>
    <t>variant bovis AF2122/97</t>
  </si>
  <si>
    <t>AF2122/97</t>
  </si>
  <si>
    <t>warning: NCBI Taxonomy has 'BCG' as a taxid (33892)</t>
  </si>
  <si>
    <t>variant bovis BCG</t>
  </si>
  <si>
    <t>BCG</t>
  </si>
  <si>
    <t>Mycobacteroides abscessus</t>
  </si>
  <si>
    <t>19977-IP</t>
  </si>
  <si>
    <t>CIP 104536</t>
  </si>
  <si>
    <t>CIP 104536T</t>
  </si>
  <si>
    <t>subsp. bolletii</t>
  </si>
  <si>
    <t>subsp. bolletii strain CIP 108541</t>
  </si>
  <si>
    <t>CIP 108541</t>
  </si>
  <si>
    <t>subsp. massiliense strain CIP 104536&lt;T&gt;</t>
  </si>
  <si>
    <t>subsp. massiliense strain CIP 104536T</t>
  </si>
  <si>
    <t>Mycobacteroides chelonae</t>
  </si>
  <si>
    <t>CCUG 47445</t>
  </si>
  <si>
    <t>Mycolicibacterium smegmatis</t>
  </si>
  <si>
    <t>MC2 155</t>
  </si>
  <si>
    <t>Mycoplasma agalactiae</t>
  </si>
  <si>
    <t>PG2</t>
  </si>
  <si>
    <t>Mycoplasma bovis</t>
  </si>
  <si>
    <t>HB0801</t>
  </si>
  <si>
    <t>Mycoplasma gallisepticum</t>
  </si>
  <si>
    <t>Ap3AS</t>
  </si>
  <si>
    <t>R</t>
  </si>
  <si>
    <t>Myzus persicae</t>
  </si>
  <si>
    <t>warning: genotype description</t>
  </si>
  <si>
    <t>RRes (genotype O)</t>
  </si>
  <si>
    <t>Neisseria gonorrhoeae</t>
  </si>
  <si>
    <t>FA 1090</t>
  </si>
  <si>
    <t>Neisseria meningitidis</t>
  </si>
  <si>
    <t>93/4286</t>
  </si>
  <si>
    <t>FAM20</t>
  </si>
  <si>
    <t>MC58</t>
  </si>
  <si>
    <t>NIID84 ?cps</t>
  </si>
  <si>
    <t>NIID84 Δcps</t>
  </si>
  <si>
    <t>NIID84 deltacps</t>
  </si>
  <si>
    <t>Norman B:14:P1.7,16</t>
  </si>
  <si>
    <t>Orbilia oligospora</t>
  </si>
  <si>
    <t>note: ATCC has Arthrobotrys oligospora</t>
  </si>
  <si>
    <t>ATCC 24927</t>
  </si>
  <si>
    <t>CBS 115.81, DSM 1491</t>
  </si>
  <si>
    <t>CBS 115.81</t>
  </si>
  <si>
    <t>YMF 1.3170</t>
  </si>
  <si>
    <t>Paenibacillus larvae</t>
  </si>
  <si>
    <t>subsp. larvae</t>
  </si>
  <si>
    <t>subsp. larvae strain ATCC9545</t>
  </si>
  <si>
    <t>846</t>
  </si>
  <si>
    <t>ATCC 9545, NRRL B-2605</t>
  </si>
  <si>
    <t>subsp. larvae strain DSM 25430</t>
  </si>
  <si>
    <t>DSM 25430</t>
  </si>
  <si>
    <t>Pantoea ananatis</t>
  </si>
  <si>
    <t>LMG 20103</t>
  </si>
  <si>
    <t>LMG 2665</t>
  </si>
  <si>
    <t>OC5a Rpr</t>
  </si>
  <si>
    <t>Pantoea stewartii</t>
  </si>
  <si>
    <t>subsp. stewartii</t>
  </si>
  <si>
    <t>subsp. stewartii strain DC283</t>
  </si>
  <si>
    <t>DC283</t>
  </si>
  <si>
    <t>subsp. stewartii strain SS104</t>
  </si>
  <si>
    <t>SS104</t>
  </si>
  <si>
    <t>Paracoccidioides brasiliensis</t>
  </si>
  <si>
    <t>18</t>
  </si>
  <si>
    <t>ATCC 60855</t>
  </si>
  <si>
    <t>GR 8898</t>
  </si>
  <si>
    <t>Pb18</t>
  </si>
  <si>
    <t>Pb339</t>
  </si>
  <si>
    <t>Parastagonospora nodorum</t>
  </si>
  <si>
    <t>BS171</t>
  </si>
  <si>
    <t>LAW95</t>
  </si>
  <si>
    <t>SN15</t>
  </si>
  <si>
    <t>SN15; Sch1-30</t>
  </si>
  <si>
    <t>Sch1-30</t>
  </si>
  <si>
    <t>SN15; Sn2000</t>
  </si>
  <si>
    <t>Sn2000</t>
  </si>
  <si>
    <t>Sn1501</t>
  </si>
  <si>
    <t>Passalora fulva</t>
  </si>
  <si>
    <t>race 0</t>
  </si>
  <si>
    <t>race 0WU</t>
  </si>
  <si>
    <t>race 5</t>
  </si>
  <si>
    <t>race 9</t>
  </si>
  <si>
    <t>Pectobacterium atrosepticum</t>
  </si>
  <si>
    <t>SCRI 1043</t>
  </si>
  <si>
    <t>SCRI1039</t>
  </si>
  <si>
    <t>Pectobacterium brasiliense</t>
  </si>
  <si>
    <t>BF45</t>
  </si>
  <si>
    <t>Pectobacterium carotovorum</t>
  </si>
  <si>
    <t>KD100</t>
  </si>
  <si>
    <t>subsp. brasiliense strain 1692</t>
  </si>
  <si>
    <t>1692</t>
  </si>
  <si>
    <t>subsp. carotovorum strain Ecc71</t>
  </si>
  <si>
    <t>Ecc71</t>
  </si>
  <si>
    <t>subsp. carotovorum strain Pcc21</t>
  </si>
  <si>
    <t>Pcc21</t>
  </si>
  <si>
    <t>subsp. carotovorum strain PccS1</t>
  </si>
  <si>
    <t>PccS1</t>
  </si>
  <si>
    <t>subsp. carotovorum strain WPP14</t>
  </si>
  <si>
    <t>WPP14</t>
  </si>
  <si>
    <t>Pectobacterium wasabiae</t>
  </si>
  <si>
    <t>SCC3193</t>
  </si>
  <si>
    <t>Penicillium digitatum</t>
  </si>
  <si>
    <t>CECT20796 PHI26</t>
  </si>
  <si>
    <t>isolate PHI26 strain CECT20796</t>
  </si>
  <si>
    <t>CECT20796</t>
  </si>
  <si>
    <t>HS-F6</t>
  </si>
  <si>
    <t>Pd01</t>
  </si>
  <si>
    <t>Pd1</t>
  </si>
  <si>
    <t>Pd149</t>
  </si>
  <si>
    <t>Pd27</t>
  </si>
  <si>
    <t>PdKH8</t>
  </si>
  <si>
    <t>PdW03</t>
  </si>
  <si>
    <t>PHI26</t>
  </si>
  <si>
    <t>Penicillium expansum</t>
  </si>
  <si>
    <t>CMP-1</t>
  </si>
  <si>
    <t>MD-8</t>
  </si>
  <si>
    <t>NRRL 35695</t>
  </si>
  <si>
    <t>Pe-21</t>
  </si>
  <si>
    <t>Pe-T01</t>
  </si>
  <si>
    <t>PE100/PEX2</t>
  </si>
  <si>
    <t>PEX1</t>
  </si>
  <si>
    <t>PEX2</t>
  </si>
  <si>
    <t>T01</t>
  </si>
  <si>
    <t>TJT1.1</t>
  </si>
  <si>
    <t>Photobacterium damselae</t>
  </si>
  <si>
    <t>subsp. piscicida strain DI21</t>
  </si>
  <si>
    <t>DI21</t>
  </si>
  <si>
    <t>Photorhabdus luminescens</t>
  </si>
  <si>
    <t>158-S-2</t>
  </si>
  <si>
    <t>Phytophthora cactorum</t>
  </si>
  <si>
    <t>10300</t>
  </si>
  <si>
    <t>P381</t>
  </si>
  <si>
    <t>Phytophthora capsici</t>
  </si>
  <si>
    <t>BYA5</t>
  </si>
  <si>
    <t>LT1534</t>
  </si>
  <si>
    <t>LT263</t>
  </si>
  <si>
    <t>LT6535</t>
  </si>
  <si>
    <t>Pc537</t>
  </si>
  <si>
    <t>SD33</t>
  </si>
  <si>
    <t>Phytophthora infestans</t>
  </si>
  <si>
    <t>14-3-GFP</t>
  </si>
  <si>
    <t>90128</t>
  </si>
  <si>
    <t>F80029</t>
  </si>
  <si>
    <t>HP10-45</t>
  </si>
  <si>
    <t>MX5-1</t>
  </si>
  <si>
    <t>NL-88069</t>
  </si>
  <si>
    <t>NL-88069; METV-618</t>
  </si>
  <si>
    <t>METV-618</t>
  </si>
  <si>
    <t>T30-4</t>
  </si>
  <si>
    <t>Phytophthora parasitica</t>
  </si>
  <si>
    <t>1828</t>
  </si>
  <si>
    <t>310</t>
  </si>
  <si>
    <t>INRA-310</t>
  </si>
  <si>
    <t>98151</t>
  </si>
  <si>
    <t>IAC_01/95.1</t>
  </si>
  <si>
    <t>var. nicotianae</t>
  </si>
  <si>
    <t>var. nicotianae race 0</t>
  </si>
  <si>
    <t>Phytophthora sojae</t>
  </si>
  <si>
    <t>P6954</t>
  </si>
  <si>
    <t>P7076</t>
  </si>
  <si>
    <t>race 2 strain P6497</t>
  </si>
  <si>
    <t>P6497</t>
  </si>
  <si>
    <t>race 7 strain P7064</t>
  </si>
  <si>
    <t>P7064</t>
  </si>
  <si>
    <t>Plasmodium berghei</t>
  </si>
  <si>
    <t>ANKA</t>
  </si>
  <si>
    <t>NK65</t>
  </si>
  <si>
    <t>Plasmodium falciparum</t>
  </si>
  <si>
    <t>3D7</t>
  </si>
  <si>
    <t>Porphyromonas gingivalis</t>
  </si>
  <si>
    <t>A7436</t>
  </si>
  <si>
    <t>ATCC 33277</t>
  </si>
  <si>
    <t>2561</t>
  </si>
  <si>
    <t>ATCC33277</t>
  </si>
  <si>
    <t>W83</t>
  </si>
  <si>
    <t>Proteus mirabilis</t>
  </si>
  <si>
    <t>HI4320</t>
  </si>
  <si>
    <t>N2</t>
  </si>
  <si>
    <t>Pseudocercospora fijiensis</t>
  </si>
  <si>
    <t>10CR1-24</t>
  </si>
  <si>
    <t>CIRAD86</t>
  </si>
  <si>
    <t>Pseudomonas aeruginosa</t>
  </si>
  <si>
    <t>1244</t>
  </si>
  <si>
    <t>AES-1M</t>
  </si>
  <si>
    <t>FRD1</t>
  </si>
  <si>
    <t>H103</t>
  </si>
  <si>
    <t>IHMA879472</t>
  </si>
  <si>
    <t>LESB58</t>
  </si>
  <si>
    <t>MPAO1</t>
  </si>
  <si>
    <t>PA1</t>
  </si>
  <si>
    <t>PA103</t>
  </si>
  <si>
    <t>PA14</t>
  </si>
  <si>
    <t>PA4</t>
  </si>
  <si>
    <t>PAK</t>
  </si>
  <si>
    <t>PAO1</t>
  </si>
  <si>
    <t>PAO1 </t>
  </si>
  <si>
    <t>PAO1-L</t>
  </si>
  <si>
    <t>PAO1-UW</t>
  </si>
  <si>
    <t>PAO1001</t>
  </si>
  <si>
    <t>PAO1161</t>
  </si>
  <si>
    <t>S470</t>
  </si>
  <si>
    <t>SCH0057-7</t>
  </si>
  <si>
    <t>UCBPP-PA14</t>
  </si>
  <si>
    <t>Pseudomonas cannabina</t>
  </si>
  <si>
    <t>pv. alisalensis strain KB211</t>
  </si>
  <si>
    <t>KB211</t>
  </si>
  <si>
    <t>Pseudomonas cichorii</t>
  </si>
  <si>
    <t>ATCC 10857</t>
  </si>
  <si>
    <t>198</t>
  </si>
  <si>
    <t>JBC1</t>
  </si>
  <si>
    <t>SF1-54</t>
  </si>
  <si>
    <t>Pseudomonas fluorescens</t>
  </si>
  <si>
    <t>FD6</t>
  </si>
  <si>
    <t>TSS</t>
  </si>
  <si>
    <t>Pseudomonas fuscovaginae</t>
  </si>
  <si>
    <t>DAR77795</t>
  </si>
  <si>
    <t>DAR77800</t>
  </si>
  <si>
    <t>UPB0736</t>
  </si>
  <si>
    <t>Pseudomonas savastanoi</t>
  </si>
  <si>
    <t>NCPPB 3335</t>
  </si>
  <si>
    <t>pv. nerii strain Psn23</t>
  </si>
  <si>
    <t>Psn23</t>
  </si>
  <si>
    <t>note: pv. savastanoi is a synonym</t>
  </si>
  <si>
    <t>pv. savastanoi strain DAPP-PG 722</t>
  </si>
  <si>
    <t>DAPP-PG 722</t>
  </si>
  <si>
    <t>pv. savastanoi strain NCPPB3335</t>
  </si>
  <si>
    <t>Pseudomonas syringae</t>
  </si>
  <si>
    <t>MB03</t>
  </si>
  <si>
    <t>note: NCBI Taxonomy doesn't include 'biovar 3' for this strain</t>
  </si>
  <si>
    <t>pv. actinidiae biovar 3 strain ICMP 18884</t>
  </si>
  <si>
    <t>biovar 3 strain ICMP 18884</t>
  </si>
  <si>
    <t>ICMP 18884</t>
  </si>
  <si>
    <t xml:space="preserve">pv. actinidiae biovar 3 strain ICMP 18884 </t>
  </si>
  <si>
    <t xml:space="preserve">biovar 3 strain ICMP 18884 </t>
  </si>
  <si>
    <t>pv. actinidiae strain M228</t>
  </si>
  <si>
    <t>M228</t>
  </si>
  <si>
    <t>pv. averrhoi strain HL1</t>
  </si>
  <si>
    <t>HL1</t>
  </si>
  <si>
    <t>note: pv. glycinea is P. savastanoi</t>
  </si>
  <si>
    <t>pv. glycinea race 1</t>
  </si>
  <si>
    <t>pv. glycinea race 3</t>
  </si>
  <si>
    <t>race 3</t>
  </si>
  <si>
    <t>pv. glycinea race 4</t>
  </si>
  <si>
    <t>pv. glycinea race 6</t>
  </si>
  <si>
    <t>race 6</t>
  </si>
  <si>
    <t>note: pv. lachrymans is P. amygdali</t>
  </si>
  <si>
    <t>pv. lachrymans strain M301315</t>
  </si>
  <si>
    <t>M301315</t>
  </si>
  <si>
    <t>pv. maculicola</t>
  </si>
  <si>
    <t>pv. maculicola strain ES4326</t>
  </si>
  <si>
    <t>ES4326</t>
  </si>
  <si>
    <t>pv. maculicola strain M2</t>
  </si>
  <si>
    <t>pv. maculicola strain M6</t>
  </si>
  <si>
    <t>M6</t>
  </si>
  <si>
    <t>note: pv. morsprunorum is P. amygdali</t>
  </si>
  <si>
    <t>pv. morsprunorum strain R1-5244</t>
  </si>
  <si>
    <t>R1-5244</t>
  </si>
  <si>
    <t>note: pv. phaseolicola is P. savastanoi</t>
  </si>
  <si>
    <t>pv. phaseolicola race 3</t>
  </si>
  <si>
    <t>pv. phaseolicola race 4 strain 1302A</t>
  </si>
  <si>
    <t>race 4 strain 1302A</t>
  </si>
  <si>
    <t>1302A</t>
  </si>
  <si>
    <t>pv. phaseolicola race 6</t>
  </si>
  <si>
    <t>pv. phaseolicola race 6 strain 1448A</t>
  </si>
  <si>
    <t>race 6 strain 1448A</t>
  </si>
  <si>
    <t>1448A</t>
  </si>
  <si>
    <t>pv. phaseolicola race 6 strain 1448A; pv. phaseolicola race 7 strain 1449B</t>
  </si>
  <si>
    <t>race 7 strain 1449B</t>
  </si>
  <si>
    <t>1449B</t>
  </si>
  <si>
    <t>pv. phaseolicola race 7 strain 1449B</t>
  </si>
  <si>
    <t>pv. phaseolicola strain 1302A</t>
  </si>
  <si>
    <t>pv. phaseolicola strain 1448A</t>
  </si>
  <si>
    <t>pv. phaseolicola strain NPS3121</t>
  </si>
  <si>
    <t>NPS3121</t>
  </si>
  <si>
    <t>pv. pisi strain 151</t>
  </si>
  <si>
    <t>151</t>
  </si>
  <si>
    <t>pv. pisi strain 870A</t>
  </si>
  <si>
    <t>870A</t>
  </si>
  <si>
    <t>pv. syringae</t>
  </si>
  <si>
    <t>pv. syringae strain 61</t>
  </si>
  <si>
    <t>61</t>
  </si>
  <si>
    <t>pv. syringae strain 7B40</t>
  </si>
  <si>
    <t>7B40</t>
  </si>
  <si>
    <t>pv. syringae strain A2</t>
  </si>
  <si>
    <t>A2</t>
  </si>
  <si>
    <t>pv. syringae strain B728a</t>
  </si>
  <si>
    <t>B728a</t>
  </si>
  <si>
    <t>pv. syringae strain BRIP34876</t>
  </si>
  <si>
    <t>BRIP34876</t>
  </si>
  <si>
    <t>pv. syringae strain CFCC 1336</t>
  </si>
  <si>
    <t>CFCC 1336</t>
  </si>
  <si>
    <t>pv. tabaci</t>
  </si>
  <si>
    <t>note: pv. tabaci is P. amygdali</t>
  </si>
  <si>
    <t>pv. tabaci strain 6605</t>
  </si>
  <si>
    <t>6605</t>
  </si>
  <si>
    <t>pv. tomato strain DC3000</t>
  </si>
  <si>
    <t>DC3000</t>
  </si>
  <si>
    <t>pv. tomato strain DC3000 D36E</t>
  </si>
  <si>
    <t>DC3000 D36E</t>
  </si>
  <si>
    <t>pv. tomato strain JL1065</t>
  </si>
  <si>
    <t>JL1065</t>
  </si>
  <si>
    <t>pv. tomato strain PT23</t>
  </si>
  <si>
    <t>PT23</t>
  </si>
  <si>
    <t>Pseudomonas tolaasii</t>
  </si>
  <si>
    <t>6264</t>
  </si>
  <si>
    <t>Pseudopyrenochaeta lycopersici</t>
  </si>
  <si>
    <t>ISPaVe ER 1211</t>
  </si>
  <si>
    <t>Puccinia graminis</t>
  </si>
  <si>
    <t>f. sp. tritici strain CRL 75-36-700-3</t>
  </si>
  <si>
    <t>CRL 75-36-700-3</t>
  </si>
  <si>
    <t>Puccinia striiformis</t>
  </si>
  <si>
    <t>f. sp. tritici strain CYR31</t>
  </si>
  <si>
    <t>CYR31</t>
  </si>
  <si>
    <t>f. sp. tritici strain CYR32</t>
  </si>
  <si>
    <t>CYR32</t>
  </si>
  <si>
    <t>Pyrenophora teres</t>
  </si>
  <si>
    <t>Pyrenophora tritici-repentis</t>
  </si>
  <si>
    <t>Alg3-24</t>
  </si>
  <si>
    <t>race 4 strain B16</t>
  </si>
  <si>
    <t>B16</t>
  </si>
  <si>
    <t>race 4 strain B17</t>
  </si>
  <si>
    <t>B17</t>
  </si>
  <si>
    <t>SD-20</t>
  </si>
  <si>
    <t>Ralstonia pickettii</t>
  </si>
  <si>
    <t>WP1</t>
  </si>
  <si>
    <t>Ralstonia solanacearum</t>
  </si>
  <si>
    <t>BK1002</t>
  </si>
  <si>
    <t>GMI1000</t>
  </si>
  <si>
    <t>K60</t>
  </si>
  <si>
    <t>OE1-1</t>
  </si>
  <si>
    <t>Rs-09-161</t>
  </si>
  <si>
    <t>RS1000</t>
  </si>
  <si>
    <t>RS1002</t>
  </si>
  <si>
    <t>SL2029</t>
  </si>
  <si>
    <t>SL341</t>
  </si>
  <si>
    <t>UW551</t>
  </si>
  <si>
    <t>UY031</t>
  </si>
  <si>
    <t>ZJ3721</t>
  </si>
  <si>
    <t>Rhizopus oryzae</t>
  </si>
  <si>
    <t>99-880</t>
  </si>
  <si>
    <t>Rhynchosporium commune</t>
  </si>
  <si>
    <t>1130</t>
  </si>
  <si>
    <t>UK7</t>
  </si>
  <si>
    <t>Riemerella anatipestifer</t>
  </si>
  <si>
    <t>RA-CH-1</t>
  </si>
  <si>
    <t>serotype 1 strain CH3</t>
  </si>
  <si>
    <t>CH3</t>
  </si>
  <si>
    <t>Yb2</t>
  </si>
  <si>
    <t>YZb1</t>
  </si>
  <si>
    <t>Rosellinia necatrix</t>
  </si>
  <si>
    <t>W97</t>
  </si>
  <si>
    <t>Saccharomyces cerevisiae</t>
  </si>
  <si>
    <t>NCPF8313</t>
  </si>
  <si>
    <t>S288c</t>
  </si>
  <si>
    <t>Salmonella enterica</t>
  </si>
  <si>
    <t>note: removed background mutation</t>
  </si>
  <si>
    <t>ATCC 14028s (ΔsipB)</t>
  </si>
  <si>
    <t>ATCC 14028s</t>
  </si>
  <si>
    <t>note: strain not in NCBI Taxonomy</t>
  </si>
  <si>
    <t>serovar Enteritidis strain 90-13-706</t>
  </si>
  <si>
    <t>90-13-706</t>
  </si>
  <si>
    <t>note: serovar Pulllorum is subsp. enterica</t>
  </si>
  <si>
    <t>serovar Pullorum strain S6702</t>
  </si>
  <si>
    <t>S6702</t>
  </si>
  <si>
    <t>subsp. enterica serovar Agona strain Ag 1</t>
  </si>
  <si>
    <t>Ag 1</t>
  </si>
  <si>
    <t>subsp. enterica serovar Choleraesuis strain ATCC13312</t>
  </si>
  <si>
    <t>ATCC 13312</t>
  </si>
  <si>
    <t>NCTC 5735</t>
  </si>
  <si>
    <t>subsp. enterica serovar Dublin strain 2229</t>
  </si>
  <si>
    <t>2229</t>
  </si>
  <si>
    <t>subsp. enterica serovar Dublin strain CT_02021853</t>
  </si>
  <si>
    <t>CT_02021853</t>
  </si>
  <si>
    <t>subsp. enterica serovar Dublin strain Lane</t>
  </si>
  <si>
    <t>Lane</t>
  </si>
  <si>
    <t>subsp. enterica serovar Dublin strain PT4</t>
  </si>
  <si>
    <t>PT4</t>
  </si>
  <si>
    <t>subsp. enterica serovar Dublin strain SD3246</t>
  </si>
  <si>
    <t>SD3246</t>
  </si>
  <si>
    <t>subsp. enterica serovar Enteritidis</t>
  </si>
  <si>
    <t>subsp. enterica serovar Enteritidis strain 13076</t>
  </si>
  <si>
    <t>13076</t>
  </si>
  <si>
    <t>subsp. enterica serovar Enteritidis strain 50336</t>
  </si>
  <si>
    <t>50336</t>
  </si>
  <si>
    <t>subsp. enterica serovar Enteritidis strain C50041</t>
  </si>
  <si>
    <t>C50041</t>
  </si>
  <si>
    <t>note: use of underscores is conventional</t>
  </si>
  <si>
    <t>subsp. enterica serovar Enteritidis strain CDC_2010K_0968</t>
  </si>
  <si>
    <t>CDC_2010K_0968</t>
  </si>
  <si>
    <t>subsp. enterica serovar Enteritidis strain CVCC3378</t>
  </si>
  <si>
    <t>CVCC3378</t>
  </si>
  <si>
    <t>subsp. enterica serovar Enteritidis strain E2627</t>
  </si>
  <si>
    <t>E2627</t>
  </si>
  <si>
    <t>subsp. enterica serovar Enteritidis strain LA5</t>
  </si>
  <si>
    <t>LA5</t>
  </si>
  <si>
    <t>subsp. enterica serovar Enteritidis strain P125109</t>
  </si>
  <si>
    <t>P125109</t>
  </si>
  <si>
    <t>subsp. enterica serovar Enteritidis strain SE211</t>
  </si>
  <si>
    <t>SE211</t>
  </si>
  <si>
    <t>subsp. enterica serovar Enteritidis strain SM6</t>
  </si>
  <si>
    <t>SM6</t>
  </si>
  <si>
    <t>subsp. enterica serovar Gallinarum strain 287/91</t>
  </si>
  <si>
    <t>287/91</t>
  </si>
  <si>
    <t>subsp. enterica serovar Gallinarum strain G9</t>
  </si>
  <si>
    <t>G9</t>
  </si>
  <si>
    <t>subsp. enterica serovar Gallinarum strain J91</t>
  </si>
  <si>
    <t>J91</t>
  </si>
  <si>
    <t>subsp. enterica serovar Infantis strain 119944</t>
  </si>
  <si>
    <t>119944</t>
  </si>
  <si>
    <t>subsp. enterica serovar Pullorum strain C79-13</t>
  </si>
  <si>
    <t>C79-13</t>
  </si>
  <si>
    <t>subsp. enterica serovar Pullorum strain S06004</t>
  </si>
  <si>
    <t>S06004</t>
  </si>
  <si>
    <t>subsp. enterica serovar Typhi strain GIFU10007</t>
  </si>
  <si>
    <t>GIFU10007</t>
  </si>
  <si>
    <t>subsp. enterica serovar Typhi strain STH2370</t>
  </si>
  <si>
    <t>STH2370</t>
  </si>
  <si>
    <t>subsp. enterica serovar Typhi strain Ty2</t>
  </si>
  <si>
    <t>Ty2</t>
  </si>
  <si>
    <t>subsp. enterica serovar Typhi strain UK-1</t>
  </si>
  <si>
    <t>UK-1</t>
  </si>
  <si>
    <t>UK1</t>
  </si>
  <si>
    <t>subsp. enterica serovar Typhimurium</t>
  </si>
  <si>
    <t>subsp. enterica serovar Typhimurium strain 12023</t>
  </si>
  <si>
    <t>12023</t>
  </si>
  <si>
    <t>note: assuming ATCC 14028</t>
  </si>
  <si>
    <t>subsp. enterica serovar Typhimurium strain 14028</t>
  </si>
  <si>
    <t>CDC 6516-60</t>
  </si>
  <si>
    <t>ATCC 14028</t>
  </si>
  <si>
    <t>note: assuming ATCC 14028s</t>
  </si>
  <si>
    <t>subsp. enterica serovar Typhimurium strain 14028s</t>
  </si>
  <si>
    <t>subsp. enterica serovar Typhimurium strain ATCC 14028</t>
  </si>
  <si>
    <t>note: ATCC no longer has an entry for 14028S</t>
  </si>
  <si>
    <t>subsp. enterica serovar Typhimurium strain ATCC 14028s</t>
  </si>
  <si>
    <t>subsp. enterica serovar Typhimurium strain ATCC 14028s (?sipB)</t>
  </si>
  <si>
    <t>note: removed genotype information</t>
  </si>
  <si>
    <t>subsp. enterica serovar Typhimurium strain ATCC 14028s (ΔsipB)</t>
  </si>
  <si>
    <t>warning: ATCC 14029 is from Plesiomonas shigelloides</t>
  </si>
  <si>
    <t>subsp. enterica serovar Typhimurium strain ATCC 14029</t>
  </si>
  <si>
    <t>ATCC 14029</t>
  </si>
  <si>
    <t>Bader M51, CDC 3085-55, NCIB 9242, NCTC 10360, RH 798</t>
  </si>
  <si>
    <t>subsp. enterica serovar Typhimurium strain BRD509</t>
  </si>
  <si>
    <t>BRD509</t>
  </si>
  <si>
    <t>subsp. enterica serovar Typhimurium strain C5</t>
  </si>
  <si>
    <t>subsp. enterica serovar Typhimurium strain CA4787</t>
  </si>
  <si>
    <t>CA4787</t>
  </si>
  <si>
    <t>subsp. enterica serovar Typhimurium strain E-2375</t>
  </si>
  <si>
    <t>E-2375</t>
  </si>
  <si>
    <t>subsp. enterica serovar Typhimurium strain HA420</t>
  </si>
  <si>
    <t>HA420</t>
  </si>
  <si>
    <t>subsp. enterica serovar Typhimurium strain HA431</t>
  </si>
  <si>
    <t>HA431</t>
  </si>
  <si>
    <t>subsp. enterica serovar Typhimurium strain IR715</t>
  </si>
  <si>
    <t>IR715</t>
  </si>
  <si>
    <t>subsp. enterica serovar Typhimurium strain JSG210</t>
  </si>
  <si>
    <t>JSG210</t>
  </si>
  <si>
    <t>subsp. enterica serovar Typhimurium strain LT2</t>
  </si>
  <si>
    <t>LT2</t>
  </si>
  <si>
    <t>subsp. enterica serovar Typhimurium strain MvP771</t>
  </si>
  <si>
    <t>MvP771</t>
  </si>
  <si>
    <t>subsp. enterica serovar Typhimurium strain NCTC 12023</t>
  </si>
  <si>
    <t xml:space="preserve">ATCC 14028, DSM 19587, LMG 14933, NCIMB 13284, NCTC 12023, WDCM 00031 </t>
  </si>
  <si>
    <t>subsp. enterica serovar Typhimurium strain NCTC S12023</t>
  </si>
  <si>
    <t>NCTC S12023</t>
  </si>
  <si>
    <t>subsp. enterica serovar Typhimurium strain SAT52</t>
  </si>
  <si>
    <t>SAT52</t>
  </si>
  <si>
    <t>subsp. enterica serovar Typhimurium strain SB300</t>
  </si>
  <si>
    <t>SB300</t>
  </si>
  <si>
    <t>subsp. enterica serovar Typhimurium strain SL1344</t>
  </si>
  <si>
    <t>SL1344</t>
  </si>
  <si>
    <t>subsp. enterica serovar Typhimurium strain ST313</t>
  </si>
  <si>
    <t>ST313</t>
  </si>
  <si>
    <t>subsp. enterica serovar Typhimurium strain ST4/74</t>
  </si>
  <si>
    <t>ST4/74</t>
  </si>
  <si>
    <t>subsp. enterica serovar Typhimurium strain SV5015</t>
  </si>
  <si>
    <t>SV5015</t>
  </si>
  <si>
    <t>subsp. enterica serovar Typhimurium strain UK1</t>
  </si>
  <si>
    <t>subsp. enterica serovar Typhimurium strain UMR1</t>
  </si>
  <si>
    <t>UMR1</t>
  </si>
  <si>
    <t>subsp. enterica serovar Typhimurium strain X3306</t>
  </si>
  <si>
    <t>X3306</t>
  </si>
  <si>
    <t>subsp. enterica serovar Typhimurium strain X4232</t>
  </si>
  <si>
    <t>X4232</t>
  </si>
  <si>
    <t>subsp. salamae strain 3588/07</t>
  </si>
  <si>
    <t>3588/07</t>
  </si>
  <si>
    <t>Sclerotinia sclerotiorum</t>
  </si>
  <si>
    <t>1980</t>
  </si>
  <si>
    <t>1980 UF-70</t>
  </si>
  <si>
    <t>274</t>
  </si>
  <si>
    <t>Ep-1PNA367</t>
  </si>
  <si>
    <t>FXGD2</t>
  </si>
  <si>
    <t>HA61</t>
  </si>
  <si>
    <t>HLJ4</t>
  </si>
  <si>
    <t>JRUF1</t>
  </si>
  <si>
    <t>Scl02-05</t>
  </si>
  <si>
    <t>Sunf-M</t>
  </si>
  <si>
    <t>UF1</t>
  </si>
  <si>
    <t>WMA1</t>
  </si>
  <si>
    <t>Septoria lycopersici</t>
  </si>
  <si>
    <t>NEV</t>
  </si>
  <si>
    <t>Serratia marcescens</t>
  </si>
  <si>
    <t>2170</t>
  </si>
  <si>
    <t>Db10</t>
  </si>
  <si>
    <t>K904</t>
  </si>
  <si>
    <t>SCBI</t>
  </si>
  <si>
    <t>SM-R</t>
  </si>
  <si>
    <t>Shigella flexneri</t>
  </si>
  <si>
    <t>2457T</t>
  </si>
  <si>
    <t>M90T</t>
  </si>
  <si>
    <t>M90T-Sm</t>
  </si>
  <si>
    <t>note: NCBI Taxonomy has serotype 2a</t>
  </si>
  <si>
    <t>serotype 2a strain 2457T</t>
  </si>
  <si>
    <t>serotype 2a strain 301</t>
  </si>
  <si>
    <t>301</t>
  </si>
  <si>
    <t>Staphylococcus aureus</t>
  </si>
  <si>
    <t>10833</t>
  </si>
  <si>
    <t>502A</t>
  </si>
  <si>
    <t>923</t>
  </si>
  <si>
    <t>AH1263</t>
  </si>
  <si>
    <t>ATCC 29213</t>
  </si>
  <si>
    <t>Wichita</t>
  </si>
  <si>
    <t>BA01611</t>
  </si>
  <si>
    <t>BD02-25</t>
  </si>
  <si>
    <t>CA-MRSA ST59 isolate RJ-2</t>
  </si>
  <si>
    <t>RJ-2</t>
  </si>
  <si>
    <t>CB1634</t>
  </si>
  <si>
    <t>CB5014</t>
  </si>
  <si>
    <t>COL</t>
  </si>
  <si>
    <t>F-182</t>
  </si>
  <si>
    <t>HG001</t>
  </si>
  <si>
    <t>HT20030749</t>
  </si>
  <si>
    <t>JCM2874</t>
  </si>
  <si>
    <t>JE2</t>
  </si>
  <si>
    <t>JSNZ</t>
  </si>
  <si>
    <t>LAC</t>
  </si>
  <si>
    <t>MN8</t>
  </si>
  <si>
    <t>MR23</t>
  </si>
  <si>
    <t>MRSA-118</t>
  </si>
  <si>
    <t>MSSA476</t>
  </si>
  <si>
    <t>Mu50</t>
  </si>
  <si>
    <t>NCTC 13277</t>
  </si>
  <si>
    <t>MRSA 252</t>
  </si>
  <si>
    <t>ATCC BAA-1720, MRSA-252, NCTC 13277</t>
  </si>
  <si>
    <t>NCTC 8325</t>
  </si>
  <si>
    <t>PS47</t>
  </si>
  <si>
    <t>36 , NCTC 8325</t>
  </si>
  <si>
    <t>warning: NCTC 8325-4 not found in NCTC</t>
  </si>
  <si>
    <t>NCTC 8325-4</t>
  </si>
  <si>
    <t>Newman</t>
  </si>
  <si>
    <t>Newman D2C</t>
  </si>
  <si>
    <t>NI-13</t>
  </si>
  <si>
    <t>NYU Newman</t>
  </si>
  <si>
    <t>warning: possible serotype; publication paywalled (Veterinary Microbiology)</t>
  </si>
  <si>
    <t>O11</t>
  </si>
  <si>
    <t>serotype O11</t>
  </si>
  <si>
    <t>RF122</t>
  </si>
  <si>
    <t>RN4220</t>
  </si>
  <si>
    <t>RN6390</t>
  </si>
  <si>
    <t>SA113</t>
  </si>
  <si>
    <t>SA564</t>
  </si>
  <si>
    <t>SA75</t>
  </si>
  <si>
    <t>SAR17</t>
  </si>
  <si>
    <t>SAR2831</t>
  </si>
  <si>
    <t>SF8300</t>
  </si>
  <si>
    <t>SH1000</t>
  </si>
  <si>
    <t>ST398</t>
  </si>
  <si>
    <t>subsp. aureus strain Newman</t>
  </si>
  <si>
    <t>UAMS-1</t>
  </si>
  <si>
    <t>USA300</t>
  </si>
  <si>
    <t>USA300 AH1263</t>
  </si>
  <si>
    <t>USA300 HOU</t>
  </si>
  <si>
    <t>USA300 JE2</t>
  </si>
  <si>
    <t>USA300 LAC</t>
  </si>
  <si>
    <t>USA300 LAC 13C</t>
  </si>
  <si>
    <t>USA300-2406</t>
  </si>
  <si>
    <t>USA300 2406</t>
  </si>
  <si>
    <t>WCUH29</t>
  </si>
  <si>
    <t>Staphylococcus epidermidis</t>
  </si>
  <si>
    <t>1457</t>
  </si>
  <si>
    <t>Staphylococcus lugdunensis</t>
  </si>
  <si>
    <t>DSM 4804</t>
  </si>
  <si>
    <t>N920143</t>
  </si>
  <si>
    <t>Sl44</t>
  </si>
  <si>
    <t>Sl48</t>
  </si>
  <si>
    <t>Staphylococcus saprophyticus</t>
  </si>
  <si>
    <t>7108</t>
  </si>
  <si>
    <t>9325</t>
  </si>
  <si>
    <t>Stenotrophomonas maltophilia</t>
  </si>
  <si>
    <t>E77</t>
  </si>
  <si>
    <t>K279a</t>
  </si>
  <si>
    <t>KJ</t>
  </si>
  <si>
    <t>M30</t>
  </si>
  <si>
    <t>Streptococcus agalactiae</t>
  </si>
  <si>
    <t>A909</t>
  </si>
  <si>
    <t>BM110</t>
  </si>
  <si>
    <t>COH1</t>
  </si>
  <si>
    <t>GD201008-001</t>
  </si>
  <si>
    <t>group B serotype V strain CNCTC 10/84</t>
  </si>
  <si>
    <t>CNCTC 10/84</t>
  </si>
  <si>
    <t>group B strain 83-T-61</t>
  </si>
  <si>
    <t>83-T-61</t>
  </si>
  <si>
    <t>NEM316</t>
  </si>
  <si>
    <t>THN0901</t>
  </si>
  <si>
    <t>UPSA 807</t>
  </si>
  <si>
    <t>Streptococcus equi</t>
  </si>
  <si>
    <t>subsp. zooepidemicus strain ATCC 35246</t>
  </si>
  <si>
    <t>C74-63</t>
  </si>
  <si>
    <t>ATCC 35246</t>
  </si>
  <si>
    <t>subsp. zooepidemicus strain C74-63</t>
  </si>
  <si>
    <t>subsp.zooepidemicus strain C74-63</t>
  </si>
  <si>
    <t>Streptococcus iniae</t>
  </si>
  <si>
    <t>HNM-1</t>
  </si>
  <si>
    <t>SF1</t>
  </si>
  <si>
    <t>Streptococcus mutans</t>
  </si>
  <si>
    <t>LAR01</t>
  </si>
  <si>
    <t>OMZ175</t>
  </si>
  <si>
    <t>UA159</t>
  </si>
  <si>
    <t>Streptococcus parauberis</t>
  </si>
  <si>
    <t>KSP20</t>
  </si>
  <si>
    <t>Streptococcus pneumoniae</t>
  </si>
  <si>
    <t>100993</t>
  </si>
  <si>
    <t>4496</t>
  </si>
  <si>
    <t>519/43 ST 5316</t>
  </si>
  <si>
    <t>6301</t>
  </si>
  <si>
    <t>85</t>
  </si>
  <si>
    <t>88</t>
  </si>
  <si>
    <t>CGMH836</t>
  </si>
  <si>
    <t>EF3030</t>
  </si>
  <si>
    <t>PN4595-T23</t>
  </si>
  <si>
    <t>R6</t>
  </si>
  <si>
    <t>note: NCBI Taxonomy does not distinguish by serotype</t>
  </si>
  <si>
    <t>serotype 2 strain D39</t>
  </si>
  <si>
    <t>D39</t>
  </si>
  <si>
    <t>serotype 3 strain M23</t>
  </si>
  <si>
    <t>M23</t>
  </si>
  <si>
    <t>serotype 4 strain TIGR4</t>
  </si>
  <si>
    <t>TIGR4</t>
  </si>
  <si>
    <t>WCH16</t>
  </si>
  <si>
    <t>WCH43</t>
  </si>
  <si>
    <t>WU2</t>
  </si>
  <si>
    <t>Streptococcus pyogenes</t>
  </si>
  <si>
    <t>1529</t>
  </si>
  <si>
    <t>5448</t>
  </si>
  <si>
    <t>A-20</t>
  </si>
  <si>
    <t>AP1</t>
  </si>
  <si>
    <t>ATCC 11434</t>
  </si>
  <si>
    <t>H3</t>
  </si>
  <si>
    <t>D471</t>
  </si>
  <si>
    <t>GAS M1T1 5448</t>
  </si>
  <si>
    <t>M1T1 5448</t>
  </si>
  <si>
    <t>note: NCBI Taxonomy has 'serotype M1' with no group distinction</t>
  </si>
  <si>
    <t>group A serotype M1</t>
  </si>
  <si>
    <t>note: NCBI Taxonomy has 'serotype M49' with no group distinction</t>
  </si>
  <si>
    <t>group A serotype M49 strain 591</t>
  </si>
  <si>
    <t>591</t>
  </si>
  <si>
    <t>HSC5</t>
  </si>
  <si>
    <t>M18</t>
  </si>
  <si>
    <t>M49-16</t>
  </si>
  <si>
    <t>MGAS10270</t>
  </si>
  <si>
    <t>MGAS10870</t>
  </si>
  <si>
    <t>MGAS15252</t>
  </si>
  <si>
    <t>MGAS2096</t>
  </si>
  <si>
    <t>MGAS2221</t>
  </si>
  <si>
    <t>MGAS23530</t>
  </si>
  <si>
    <t>MGAS27961</t>
  </si>
  <si>
    <t>MGAS315</t>
  </si>
  <si>
    <t>MGAS5005</t>
  </si>
  <si>
    <t>MGAS6180</t>
  </si>
  <si>
    <t>NZ131</t>
  </si>
  <si>
    <t>serotype M1 strain 5448</t>
  </si>
  <si>
    <t>serotype M1 strain 854</t>
  </si>
  <si>
    <t>854</t>
  </si>
  <si>
    <t>note: NCBI Taxonomy has serotype M18</t>
  </si>
  <si>
    <t>serotype M18 strain MGAS8232</t>
  </si>
  <si>
    <t>MGAS8232</t>
  </si>
  <si>
    <t>note: NCBI Taxonomy has serotype M28, but not MGAS28426</t>
  </si>
  <si>
    <t>serotype M28 strain MGAS28426</t>
  </si>
  <si>
    <t>MGAS28426</t>
  </si>
  <si>
    <t>note: NCBI Taxonomy has serotype M3</t>
  </si>
  <si>
    <t>serotype M3 strain MGAS10870</t>
  </si>
  <si>
    <t>serotype M4</t>
  </si>
  <si>
    <t>M4</t>
  </si>
  <si>
    <t>note: NCBI Taxonomy has serotype M49</t>
  </si>
  <si>
    <t>serotype M49 strain 591</t>
  </si>
  <si>
    <t>serotype M49 strain M49 591</t>
  </si>
  <si>
    <t>note: NCBI Taxonomy has serotype M6, but not K006</t>
  </si>
  <si>
    <t>serotype M6 strain K006</t>
  </si>
  <si>
    <t>K006</t>
  </si>
  <si>
    <t>serotype M89</t>
  </si>
  <si>
    <t>M89</t>
  </si>
  <si>
    <t>note: NCBI Taxonomy has serotype M89, but not MGAS27556</t>
  </si>
  <si>
    <t>serotype M89 strain MGAS27556</t>
  </si>
  <si>
    <t>MGAS27556</t>
  </si>
  <si>
    <t>SF370</t>
  </si>
  <si>
    <t>SSI-9</t>
  </si>
  <si>
    <t>Streptococcus sp. 'group a'</t>
  </si>
  <si>
    <t>Group A 5448</t>
  </si>
  <si>
    <t>Group A serotype M18</t>
  </si>
  <si>
    <t>serotype M18</t>
  </si>
  <si>
    <t>Streptococcus suis</t>
  </si>
  <si>
    <t>05ZY</t>
  </si>
  <si>
    <t>05ZYH33</t>
  </si>
  <si>
    <t>10</t>
  </si>
  <si>
    <t>31533</t>
  </si>
  <si>
    <t>CVCC606</t>
  </si>
  <si>
    <t>CZ130302</t>
  </si>
  <si>
    <t>DAN13730</t>
  </si>
  <si>
    <t>DN13</t>
  </si>
  <si>
    <t>GZ0565</t>
  </si>
  <si>
    <t>JX081101</t>
  </si>
  <si>
    <t>P1/7</t>
  </si>
  <si>
    <t>S735</t>
  </si>
  <si>
    <t>SC-19</t>
  </si>
  <si>
    <t>SC19</t>
  </si>
  <si>
    <t>SC84</t>
  </si>
  <si>
    <t>serotype 2</t>
  </si>
  <si>
    <t>serotype 2 strain 05ZYH33</t>
  </si>
  <si>
    <t>serotype 2 strain 10</t>
  </si>
  <si>
    <t>serotype 2 strain 89/1591</t>
  </si>
  <si>
    <t>89/1591</t>
  </si>
  <si>
    <t>serotype 2 strain P1/7</t>
  </si>
  <si>
    <t>serotype 2 strain SC19</t>
  </si>
  <si>
    <t>serotype 2 strain ZY458</t>
  </si>
  <si>
    <t>ZY458</t>
  </si>
  <si>
    <t>serotype 9 strain 1135776</t>
  </si>
  <si>
    <t>1135776</t>
  </si>
  <si>
    <t>SS2-1</t>
  </si>
  <si>
    <t>SS9-P10</t>
  </si>
  <si>
    <t>ST1</t>
  </si>
  <si>
    <t>note: NCBI Taxonomy has 'Streptococcus suis SC84' without further distinction</t>
  </si>
  <si>
    <t>ST7 serotype 2 strain SC84</t>
  </si>
  <si>
    <t>ZY05719</t>
  </si>
  <si>
    <t>Streptococcus uberis</t>
  </si>
  <si>
    <t>UT888</t>
  </si>
  <si>
    <t>Streptomyces scabiei</t>
  </si>
  <si>
    <t>87.22</t>
  </si>
  <si>
    <t>Streptomyces turgidiscabies</t>
  </si>
  <si>
    <t>Car8</t>
  </si>
  <si>
    <t>Synchytrium endobioticum</t>
  </si>
  <si>
    <t>note: checked against publication</t>
  </si>
  <si>
    <t>pathotype 1(D1) isolate MB42</t>
  </si>
  <si>
    <t>MB42</t>
  </si>
  <si>
    <t>Toxoplasma gondii</t>
  </si>
  <si>
    <t>CZ1</t>
  </si>
  <si>
    <t>GT1</t>
  </si>
  <si>
    <t>PLK</t>
  </si>
  <si>
    <t>Pru?Ku80</t>
  </si>
  <si>
    <t>Prugniaud</t>
  </si>
  <si>
    <t>PruΔKu80</t>
  </si>
  <si>
    <t>PrudeltaKu80</t>
  </si>
  <si>
    <t>PRY225</t>
  </si>
  <si>
    <t>RH</t>
  </si>
  <si>
    <t>RH?Ku80</t>
  </si>
  <si>
    <t>RHΔKu80</t>
  </si>
  <si>
    <t>RHdeltaKu80</t>
  </si>
  <si>
    <t>TgHB2</t>
  </si>
  <si>
    <t>note: not a synoym of 'Toxoplasma gondii type I'</t>
  </si>
  <si>
    <t>type Chinese 1 strain WH3</t>
  </si>
  <si>
    <t>WH3</t>
  </si>
  <si>
    <t>type II</t>
  </si>
  <si>
    <t>type II strain ME49</t>
  </si>
  <si>
    <t>ME49</t>
  </si>
  <si>
    <t>Treponema denticola</t>
  </si>
  <si>
    <t>ATCC 35405</t>
  </si>
  <si>
    <t>a</t>
  </si>
  <si>
    <t>ATCC 35405, CIP 103919, DSM 14222</t>
  </si>
  <si>
    <t>Trichoderma virens</t>
  </si>
  <si>
    <t>Gv29-8</t>
  </si>
  <si>
    <t>Tv10.4</t>
  </si>
  <si>
    <t>Trichophyton mentagrophytes</t>
  </si>
  <si>
    <t>360-A</t>
  </si>
  <si>
    <t>Trichophyton rubrum</t>
  </si>
  <si>
    <t>CBS 118892</t>
  </si>
  <si>
    <t>NFI 5146; NFI 5150</t>
  </si>
  <si>
    <t>NFI 5146</t>
  </si>
  <si>
    <t>NFI 5150</t>
  </si>
  <si>
    <t>NFI 5166</t>
  </si>
  <si>
    <t>Trypanosoma brucei</t>
  </si>
  <si>
    <t>427</t>
  </si>
  <si>
    <t>Trypanosoma cruzi</t>
  </si>
  <si>
    <t>CL Brener</t>
  </si>
  <si>
    <t>Dm28c</t>
  </si>
  <si>
    <t>Tulahuen</t>
  </si>
  <si>
    <t>Y</t>
  </si>
  <si>
    <t>Ustilaginoidea virens</t>
  </si>
  <si>
    <t>HWD-2</t>
  </si>
  <si>
    <t>JZ11-28</t>
  </si>
  <si>
    <t>P1</t>
  </si>
  <si>
    <t>Uv2-51</t>
  </si>
  <si>
    <t xml:space="preserve">Uv2-51 </t>
  </si>
  <si>
    <t>Ustilago hordei</t>
  </si>
  <si>
    <t>Uh364; Uh365</t>
  </si>
  <si>
    <t>Uh364</t>
  </si>
  <si>
    <t>Uh365</t>
  </si>
  <si>
    <t>Ustilago maydis</t>
  </si>
  <si>
    <t>1/2</t>
  </si>
  <si>
    <t>1/52</t>
  </si>
  <si>
    <t>15/7</t>
  </si>
  <si>
    <t>2/9</t>
  </si>
  <si>
    <t>512</t>
  </si>
  <si>
    <t>518; 521</t>
  </si>
  <si>
    <t>518</t>
  </si>
  <si>
    <t>521</t>
  </si>
  <si>
    <t>AB33</t>
  </si>
  <si>
    <t>CL13</t>
  </si>
  <si>
    <t>d132</t>
  </si>
  <si>
    <t>warning: publication paywalled; web search returns no results for ‘UT0305’ or ‘ISO1-1’ outside of PHI-base</t>
  </si>
  <si>
    <t>d132, UT0305, ISO1-1</t>
  </si>
  <si>
    <t>d132; 518; 521</t>
  </si>
  <si>
    <t>FB</t>
  </si>
  <si>
    <t>FB1</t>
  </si>
  <si>
    <t>FB1; Bub8</t>
  </si>
  <si>
    <t>Bub8</t>
  </si>
  <si>
    <t>FB1; FB2</t>
  </si>
  <si>
    <t>FB2</t>
  </si>
  <si>
    <t>FB1; FB2; CL13</t>
  </si>
  <si>
    <t>FB1; FB2; CL13; SG200</t>
  </si>
  <si>
    <t>SG200</t>
  </si>
  <si>
    <t>FB1; FB2; SG200</t>
  </si>
  <si>
    <t>FB1; FB2; SG200; HA1033</t>
  </si>
  <si>
    <t>HA1033</t>
  </si>
  <si>
    <t>FB1; FB2; SG200; HA232</t>
  </si>
  <si>
    <t>HA232</t>
  </si>
  <si>
    <t>FBD11</t>
  </si>
  <si>
    <t>HA103</t>
  </si>
  <si>
    <t>LV54</t>
  </si>
  <si>
    <t>LV7</t>
  </si>
  <si>
    <t>SG200; FB1; FB2</t>
  </si>
  <si>
    <t>SG200AM1</t>
  </si>
  <si>
    <t>Valsa mali</t>
  </si>
  <si>
    <t>03-8</t>
  </si>
  <si>
    <t>03–8</t>
  </si>
  <si>
    <t>LXS080601</t>
  </si>
  <si>
    <t>Venturia inaequalis</t>
  </si>
  <si>
    <t>WC</t>
  </si>
  <si>
    <t>Verticillium dahliae</t>
  </si>
  <si>
    <t>12008</t>
  </si>
  <si>
    <t>70V</t>
  </si>
  <si>
    <t>70wt-r1</t>
  </si>
  <si>
    <t>991</t>
  </si>
  <si>
    <t>Dvd-T5</t>
  </si>
  <si>
    <t>JR2</t>
  </si>
  <si>
    <t>TO22</t>
  </si>
  <si>
    <t>V592</t>
  </si>
  <si>
    <t>Vd080</t>
  </si>
  <si>
    <t>Vd8</t>
  </si>
  <si>
    <t>Vd9</t>
  </si>
  <si>
    <t>Vd991</t>
  </si>
  <si>
    <t>VDG1</t>
  </si>
  <si>
    <t>VdGn3</t>
  </si>
  <si>
    <t>VdLs.17</t>
  </si>
  <si>
    <t>XS11</t>
  </si>
  <si>
    <t>Verticillium longisporum</t>
  </si>
  <si>
    <t>Vl43</t>
  </si>
  <si>
    <t>Vibrio aestuarianus</t>
  </si>
  <si>
    <t>07_115</t>
  </si>
  <si>
    <t>Vibrio anguillarum</t>
  </si>
  <si>
    <t>M93Sm</t>
  </si>
  <si>
    <t>Vibrio campbellii</t>
  </si>
  <si>
    <t>BB120</t>
  </si>
  <si>
    <t>Vibrio cholerae</t>
  </si>
  <si>
    <t>C6706</t>
  </si>
  <si>
    <t>note: typo of 'El Tor'</t>
  </si>
  <si>
    <t>E1 Tor C6706</t>
  </si>
  <si>
    <t>El Tor C6706</t>
  </si>
  <si>
    <t>El Tor</t>
  </si>
  <si>
    <t>El Tor Ogawa</t>
  </si>
  <si>
    <t>JB58 (Sm&lt;r&gt; ΔlacZ)</t>
  </si>
  <si>
    <t>JB58</t>
  </si>
  <si>
    <t>JB58 (Smr ?lacZ)</t>
  </si>
  <si>
    <t>JB58 (Smr ΔlacZ)</t>
  </si>
  <si>
    <t>warning: possible serotype; publication paywalled (International Journal of Biological Macromolecules)</t>
  </si>
  <si>
    <t>O139</t>
  </si>
  <si>
    <t>serogroup O139</t>
  </si>
  <si>
    <t>note: not a serotype</t>
  </si>
  <si>
    <t>O395</t>
  </si>
  <si>
    <t>PSU 966</t>
  </si>
  <si>
    <t>S2CHK17</t>
  </si>
  <si>
    <t>note: NCBI Taxonomy has 'O1 biovar El Tor', but not A1552</t>
  </si>
  <si>
    <t>serotype O1 strain El Tor A1552</t>
  </si>
  <si>
    <t>serotype O1 biovar El Tor strain A1552</t>
  </si>
  <si>
    <t>A1552</t>
  </si>
  <si>
    <t>note: NCBI Taxonomy has 'O1 biovar El Tor'</t>
  </si>
  <si>
    <t>serotype O1 strain El Tor N16961</t>
  </si>
  <si>
    <t>serotype O1 biovar El Tor strain N16961</t>
  </si>
  <si>
    <t>N16961</t>
  </si>
  <si>
    <t>SIO</t>
  </si>
  <si>
    <t>Vibrio harveyi</t>
  </si>
  <si>
    <t>SF-1</t>
  </si>
  <si>
    <t>Vibrio parahaemolyticus</t>
  </si>
  <si>
    <t>ATCC 33847</t>
  </si>
  <si>
    <t>279</t>
  </si>
  <si>
    <t>11590, ATCC 33847</t>
  </si>
  <si>
    <t>HZ</t>
  </si>
  <si>
    <t>M0904</t>
  </si>
  <si>
    <t>RIMD 2210633</t>
  </si>
  <si>
    <t>VpAHPND 123</t>
  </si>
  <si>
    <t>Vibrio tasmaniensis</t>
  </si>
  <si>
    <t>LGP32</t>
  </si>
  <si>
    <t>Vibrio vulnificus</t>
  </si>
  <si>
    <t>CDC B9629</t>
  </si>
  <si>
    <t>CECT4999</t>
  </si>
  <si>
    <t>CMCP6</t>
  </si>
  <si>
    <t>CMCP6 ?vvhA Rifr</t>
  </si>
  <si>
    <t>note: removed superscript notation</t>
  </si>
  <si>
    <t>CMCP6 ΔvvhA Rif&lt;r&gt;</t>
  </si>
  <si>
    <t>CMCP6 ΔvvhA Rifr</t>
  </si>
  <si>
    <t>CMCP6 deltavvhA Rifr</t>
  </si>
  <si>
    <t>CMCP6rif</t>
  </si>
  <si>
    <t>MO6-24/O</t>
  </si>
  <si>
    <t>YJ016</t>
  </si>
  <si>
    <t>Xanthomonas albilineans</t>
  </si>
  <si>
    <t>XaFL07-1</t>
  </si>
  <si>
    <t>Xanthomonas axonopodis</t>
  </si>
  <si>
    <t>pv. citri</t>
  </si>
  <si>
    <t>pv. glycines strain 8ra</t>
  </si>
  <si>
    <t>8ra</t>
  </si>
  <si>
    <t>Xag 8ra</t>
  </si>
  <si>
    <t>pv. glycines strain KU-P-SW005</t>
  </si>
  <si>
    <t>KU-P-SW005</t>
  </si>
  <si>
    <t>note: X. manihotis is a child of X. phaseoli</t>
  </si>
  <si>
    <t>pv. manihotis strain CFBP1851</t>
  </si>
  <si>
    <t>CFBP1851</t>
  </si>
  <si>
    <t>note: pv. punicae is X. citri</t>
  </si>
  <si>
    <t>pv. punicae strain ITCCBD0003</t>
  </si>
  <si>
    <t>ITCCBD0003</t>
  </si>
  <si>
    <t>Xanthomonas campestris</t>
  </si>
  <si>
    <t>97-2</t>
  </si>
  <si>
    <t>pv. campestris</t>
  </si>
  <si>
    <t>pv. campestris strain 17</t>
  </si>
  <si>
    <t>17</t>
  </si>
  <si>
    <t>pv. campestris strain 8004</t>
  </si>
  <si>
    <t>8004</t>
  </si>
  <si>
    <t>pv. campestris strain B186</t>
  </si>
  <si>
    <t>B186</t>
  </si>
  <si>
    <t>pv. campestris strain Xc1</t>
  </si>
  <si>
    <t>Xc1</t>
  </si>
  <si>
    <t>pv. campestris strain Xc17</t>
  </si>
  <si>
    <t>Xc17</t>
  </si>
  <si>
    <t>Xcc17</t>
  </si>
  <si>
    <t>note: removed vector pRK415</t>
  </si>
  <si>
    <t>pv. campestris strain Xc17(pRK415)</t>
  </si>
  <si>
    <t>pv. campestris strain Xcc17</t>
  </si>
  <si>
    <t>pv. campestris strain XcFC2</t>
  </si>
  <si>
    <t>XcFC2</t>
  </si>
  <si>
    <t>pv. vesicatoria strain 85-10</t>
  </si>
  <si>
    <t>85-10</t>
  </si>
  <si>
    <t>pv. vesicatoria strain Bv5-4a</t>
  </si>
  <si>
    <t>Bv5-4a</t>
  </si>
  <si>
    <t>pv. vesicatoria strain Ds1</t>
  </si>
  <si>
    <t>Ds1</t>
  </si>
  <si>
    <t>Xanthomonas citri</t>
  </si>
  <si>
    <t>note: pv. malvacearum is X. campestris</t>
  </si>
  <si>
    <t>pv. malvacearum strain Xss-V2–18</t>
  </si>
  <si>
    <t>Xss-V2–18</t>
  </si>
  <si>
    <t>Xss-V2-18</t>
  </si>
  <si>
    <t>subsp. citri</t>
  </si>
  <si>
    <t>subsp. citri strain 306</t>
  </si>
  <si>
    <t>306</t>
  </si>
  <si>
    <t>subsp. citri strain 99-1330</t>
  </si>
  <si>
    <t>99-1330</t>
  </si>
  <si>
    <t>subsp. citri strain Xcc99-1330</t>
  </si>
  <si>
    <t>Xcc99-1330</t>
  </si>
  <si>
    <t>subsp. citri strain XHG3</t>
  </si>
  <si>
    <t>XHG3</t>
  </si>
  <si>
    <t>subsp. citri strain XW19</t>
  </si>
  <si>
    <t>XW19</t>
  </si>
  <si>
    <t>note: subsp. malvacearum is X. campestris</t>
  </si>
  <si>
    <t>subsp. malvacearum strain H1005</t>
  </si>
  <si>
    <t>H1005</t>
  </si>
  <si>
    <t>Xanthomonas euvesicatoria</t>
  </si>
  <si>
    <t>UPB139</t>
  </si>
  <si>
    <t>Xe85-10</t>
  </si>
  <si>
    <t>Xanthomonas hortorum</t>
  </si>
  <si>
    <t>pv. pelargonii strain 305</t>
  </si>
  <si>
    <t>305</t>
  </si>
  <si>
    <t>Xanthomonas oryzae</t>
  </si>
  <si>
    <t>BAI3</t>
  </si>
  <si>
    <t>BXO43</t>
  </si>
  <si>
    <t>pv. oryzae</t>
  </si>
  <si>
    <t>pv. oryzae strain 13751</t>
  </si>
  <si>
    <t>13751</t>
  </si>
  <si>
    <t>pv. oryzae strain BAI3</t>
  </si>
  <si>
    <t>pv. oryzae strain BXO1</t>
  </si>
  <si>
    <t>BXO1</t>
  </si>
  <si>
    <t>pv. oryzae strain BXO43</t>
  </si>
  <si>
    <t>pv. oryzae strain IR42</t>
  </si>
  <si>
    <t>IR42</t>
  </si>
  <si>
    <t>pv. oryzae strain KACC 10331</t>
  </si>
  <si>
    <t>KACC 10331</t>
  </si>
  <si>
    <t>pv. oryzae strain MAFF 311018</t>
  </si>
  <si>
    <t>MAFF 311018</t>
  </si>
  <si>
    <t>pv. oryzae strain PXO124</t>
  </si>
  <si>
    <t>PXO124</t>
  </si>
  <si>
    <t>pv. oryzae strain PXO99</t>
  </si>
  <si>
    <t>PXO99</t>
  </si>
  <si>
    <t>pv. oryzae strain PXO99A</t>
  </si>
  <si>
    <t>PXO99A</t>
  </si>
  <si>
    <t>pv. oryzae strain X11-5A</t>
  </si>
  <si>
    <t>X11-5A</t>
  </si>
  <si>
    <t>pv. oryzae strain XKK.12</t>
  </si>
  <si>
    <t>XKK.12</t>
  </si>
  <si>
    <t>pv. oryzae strain ZJ173</t>
  </si>
  <si>
    <t>ZJ173</t>
  </si>
  <si>
    <t>pv. oryzicola</t>
  </si>
  <si>
    <t>pv. oryzicola strain BLS256</t>
  </si>
  <si>
    <t>BLS256</t>
  </si>
  <si>
    <t>pv. oryzicola strain GX01</t>
  </si>
  <si>
    <t>GX01</t>
  </si>
  <si>
    <t>pv. oryzicola strain MAI10</t>
  </si>
  <si>
    <t>MAI10</t>
  </si>
  <si>
    <t>pv. oryzicola strain RS105</t>
  </si>
  <si>
    <t>RS105</t>
  </si>
  <si>
    <t>Xanthomonas translucens</t>
  </si>
  <si>
    <t>pv. cerealis strain NXtc01</t>
  </si>
  <si>
    <t>NXtc01</t>
  </si>
  <si>
    <t>pv. graminis strain ART-Xtg29</t>
  </si>
  <si>
    <t>ART-Xtg29</t>
  </si>
  <si>
    <t>Xenorhabdus nematophila</t>
  </si>
  <si>
    <t>ATCC 19061</t>
  </si>
  <si>
    <t>F1</t>
  </si>
  <si>
    <t>Xylella fastidiosa</t>
  </si>
  <si>
    <t>9a5c</t>
  </si>
  <si>
    <t>EB92-1</t>
  </si>
  <si>
    <t>Fetzer</t>
  </si>
  <si>
    <t>Stag's Leap</t>
  </si>
  <si>
    <t>Temecula</t>
  </si>
  <si>
    <t>Temecula1</t>
  </si>
  <si>
    <t>TemeculaL</t>
  </si>
  <si>
    <t>WM1-1</t>
  </si>
  <si>
    <t>Yersinia enterocolitica</t>
  </si>
  <si>
    <t>JB580v</t>
  </si>
  <si>
    <t>note: NCBI Taxonomy has type O:3, but not 6471/76</t>
  </si>
  <si>
    <t>serotype O:3 strain 6471/76</t>
  </si>
  <si>
    <t>6471/76</t>
  </si>
  <si>
    <t>note: NCBI Taxonomy has type O:8</t>
  </si>
  <si>
    <t>serotype O:8</t>
  </si>
  <si>
    <t>WA-314</t>
  </si>
  <si>
    <t>YE12/03</t>
  </si>
  <si>
    <t>Yersinia pestis</t>
  </si>
  <si>
    <t>201</t>
  </si>
  <si>
    <t>91001</t>
  </si>
  <si>
    <t>biovar Microtus strain 91001</t>
  </si>
  <si>
    <t>CO92</t>
  </si>
  <si>
    <t>GB</t>
  </si>
  <si>
    <t>KIM/D27</t>
  </si>
  <si>
    <t>KIM1001</t>
  </si>
  <si>
    <t>KIM5</t>
  </si>
  <si>
    <t>Kim53</t>
  </si>
  <si>
    <t>KIM6+</t>
  </si>
  <si>
    <t>Yersinia pseudotuberculosis</t>
  </si>
  <si>
    <t>32777</t>
  </si>
  <si>
    <t>488</t>
  </si>
  <si>
    <t>IP2666</t>
  </si>
  <si>
    <t>IP32953</t>
  </si>
  <si>
    <t>YP126</t>
  </si>
  <si>
    <t>YP216</t>
  </si>
  <si>
    <t>YPIII</t>
  </si>
  <si>
    <t>YPIII/pIB102</t>
  </si>
  <si>
    <t>Yersinia ruckeri</t>
  </si>
  <si>
    <t>150</t>
  </si>
  <si>
    <t>SC09</t>
  </si>
  <si>
    <t>Zymoseptoria tritici</t>
  </si>
  <si>
    <t>Berdun 4</t>
  </si>
  <si>
    <t>note: publication has IPO323 and ΔKu80 as distinct strains</t>
  </si>
  <si>
    <t>IPO323</t>
  </si>
  <si>
    <t>IPO323 ?Ku70</t>
  </si>
  <si>
    <t>IPO323 ?Ku80</t>
  </si>
  <si>
    <t>warning: publication treats strains as separate; intended strain could be ΔZtKu70</t>
  </si>
  <si>
    <t>IPO323 ΔKu70</t>
  </si>
  <si>
    <t>IPO323 deltaKu70</t>
  </si>
  <si>
    <t>IPO323 ΔKu80</t>
  </si>
  <si>
    <t>IPO323 deltaKu80</t>
  </si>
  <si>
    <t>IPO323; ?Ku80</t>
  </si>
  <si>
    <t>note: likely not a compound strain name</t>
  </si>
  <si>
    <t>IPO323; ΔKu80</t>
  </si>
  <si>
    <t>K1562</t>
  </si>
  <si>
    <t>R6-31</t>
  </si>
  <si>
    <t>ST1/MBC</t>
  </si>
  <si>
    <t>ST99CH_1E4</t>
  </si>
  <si>
    <t>invalid: too generic</t>
  </si>
  <si>
    <t>UK field isolate</t>
  </si>
  <si>
    <t>V103.9</t>
  </si>
  <si>
    <t>V115.3</t>
  </si>
  <si>
    <t>V202.1</t>
  </si>
  <si>
    <t>V209.10</t>
  </si>
  <si>
    <t>V209.9</t>
  </si>
  <si>
    <t>V212.2</t>
  </si>
  <si>
    <t>V214.7</t>
  </si>
  <si>
    <t>ΔKu80</t>
  </si>
  <si>
    <t>deltaKu80</t>
  </si>
  <si>
    <t>Acanthamoeba castellanii</t>
  </si>
  <si>
    <t>ATCC 30010</t>
  </si>
  <si>
    <t>ATCC 30234</t>
  </si>
  <si>
    <t>Acanthamoeba polyphaga</t>
  </si>
  <si>
    <t>Linc Ap-1</t>
  </si>
  <si>
    <t>Actinidia chinensis</t>
  </si>
  <si>
    <t>cv. Hongyang</t>
  </si>
  <si>
    <t>note: subspecies variety</t>
  </si>
  <si>
    <t>var. chinensis cv. Hort16A</t>
  </si>
  <si>
    <t>cv. Hort16A</t>
  </si>
  <si>
    <t>Allium cepa</t>
  </si>
  <si>
    <t>cv. Hendrix</t>
  </si>
  <si>
    <t>cv. Napoleon</t>
  </si>
  <si>
    <t>cv. Texas Grando</t>
  </si>
  <si>
    <t>cv. Texas Grano</t>
  </si>
  <si>
    <t>Anas platyrhynchos</t>
  </si>
  <si>
    <t>Cherry Valley</t>
  </si>
  <si>
    <t>invalid: tissue type</t>
  </si>
  <si>
    <t>embryo fibroblast cells</t>
  </si>
  <si>
    <t>HBK-Q-SPF</t>
  </si>
  <si>
    <t>Anopheles stephensi</t>
  </si>
  <si>
    <t>Dutch strain</t>
  </si>
  <si>
    <t>Apium graveolens</t>
  </si>
  <si>
    <t>dulce group</t>
  </si>
  <si>
    <t>Arabidopsis thaliana</t>
  </si>
  <si>
    <t>cv. Colombia</t>
  </si>
  <si>
    <t>ecotype Columbia</t>
  </si>
  <si>
    <t>cv. Ws-eds1</t>
  </si>
  <si>
    <t>ecotype Ws-eds1</t>
  </si>
  <si>
    <t>ecotype Col-0</t>
  </si>
  <si>
    <t>ecotype Columbia-0</t>
  </si>
  <si>
    <t>Col-0</t>
  </si>
  <si>
    <t>ecotype Col-5</t>
  </si>
  <si>
    <t>ecotype Columbia-5</t>
  </si>
  <si>
    <t>Col-5</t>
  </si>
  <si>
    <t>ecotype CW84</t>
  </si>
  <si>
    <t>note: referenced publication has 'Landsberg erecta'</t>
  </si>
  <si>
    <t>ecotype Landsberg</t>
  </si>
  <si>
    <t>ecotype Landsberg erecta</t>
  </si>
  <si>
    <t>ecotype Ler-0</t>
  </si>
  <si>
    <t>Ler-0</t>
  </si>
  <si>
    <t>ecotype N70000</t>
  </si>
  <si>
    <t>ecotype Nd-0</t>
  </si>
  <si>
    <t>ecotype Niederzenz-0</t>
  </si>
  <si>
    <t>Nd-0</t>
  </si>
  <si>
    <t>ecotype Nd-1</t>
  </si>
  <si>
    <t>ecotype Niederzenz-1</t>
  </si>
  <si>
    <t>Nd-1</t>
  </si>
  <si>
    <t>ecotype No-0</t>
  </si>
  <si>
    <t>ecotype Nossen-0</t>
  </si>
  <si>
    <t>No-0</t>
  </si>
  <si>
    <t>ecotype Wassilewskija</t>
  </si>
  <si>
    <t>ecotype Wei-0</t>
  </si>
  <si>
    <t>ecotype Weiningen-0</t>
  </si>
  <si>
    <t>Wei-0</t>
  </si>
  <si>
    <t>ecotype Ws-0</t>
  </si>
  <si>
    <t>ecotype Wassilewskija-0</t>
  </si>
  <si>
    <t>Ws-0</t>
  </si>
  <si>
    <t>invalid: protein coding gene</t>
  </si>
  <si>
    <t>Pad2</t>
  </si>
  <si>
    <t>Pad3</t>
  </si>
  <si>
    <t>note: transgenic line</t>
  </si>
  <si>
    <t>PG201</t>
  </si>
  <si>
    <t>PG201 line</t>
  </si>
  <si>
    <t>RIL 3680</t>
  </si>
  <si>
    <t>RIL 3860</t>
  </si>
  <si>
    <t>3860 line, Recombinant Inbred Line 3860</t>
  </si>
  <si>
    <t>Arachis hypogaea</t>
  </si>
  <si>
    <t>cv. NC94022</t>
  </si>
  <si>
    <t>Artemia franciscana</t>
  </si>
  <si>
    <t>San Francisco Bay Brand ASF65031</t>
  </si>
  <si>
    <t>Athelia rolfsii</t>
  </si>
  <si>
    <t>invalid: synonym</t>
  </si>
  <si>
    <t>(synonym: Sclerotium rolfsii)</t>
  </si>
  <si>
    <t>Avena sativa</t>
  </si>
  <si>
    <t>cv. Porter</t>
  </si>
  <si>
    <t>Avena strigosa</t>
  </si>
  <si>
    <t>cv. Hayoat</t>
  </si>
  <si>
    <t>Bos taurus</t>
  </si>
  <si>
    <t>Angus cross</t>
  </si>
  <si>
    <t>warning: not in Expasy</t>
  </si>
  <si>
    <t>BoMac cells</t>
  </si>
  <si>
    <t>BoMac cell line</t>
  </si>
  <si>
    <t>Bovine Mammary Alveolar cells</t>
  </si>
  <si>
    <t>EBL cells</t>
  </si>
  <si>
    <t>EBL cell line</t>
  </si>
  <si>
    <t>Embryonic Bovine Lung</t>
  </si>
  <si>
    <t>Holstein Friesian</t>
  </si>
  <si>
    <t>MAC-T cell line</t>
  </si>
  <si>
    <t>MDBK cells</t>
  </si>
  <si>
    <t>MDBK cell line</t>
  </si>
  <si>
    <t>Madin Darby Bovine Kidney, NBL-1</t>
  </si>
  <si>
    <t>CVCL_U226, BTO:0000836</t>
  </si>
  <si>
    <t>Brachypodium distachyon</t>
  </si>
  <si>
    <t>Bd21-3 line</t>
  </si>
  <si>
    <t>cv. Bd21</t>
  </si>
  <si>
    <t>Brassica napus</t>
  </si>
  <si>
    <t>01-23-2-1; cv. Westar</t>
  </si>
  <si>
    <t>cv. 01-23-2-1</t>
  </si>
  <si>
    <t>cv. Westar</t>
  </si>
  <si>
    <t>cv. Columbus</t>
  </si>
  <si>
    <t>cv. Darmor</t>
  </si>
  <si>
    <t>cv. DH Topas</t>
  </si>
  <si>
    <t>cv. Eurol</t>
  </si>
  <si>
    <t>cv. Westar; cv. MT29; cv. Glacier; cv. 02-22-2-1; cv. Jet Neuf; cv. Forge; cv. 01-23-2; cv. Goeland; cv. 1135; cv. Surpass400</t>
  </si>
  <si>
    <t>cv. 01-23-2</t>
  </si>
  <si>
    <t>cv. 02-22-2-1</t>
  </si>
  <si>
    <t>cv. 1135</t>
  </si>
  <si>
    <t>cv. Forge</t>
  </si>
  <si>
    <t>cv. Glacier</t>
  </si>
  <si>
    <t>cv. Goeland</t>
  </si>
  <si>
    <t>cv. Jet Neuf</t>
  </si>
  <si>
    <t>cv. MT29</t>
  </si>
  <si>
    <t>cv. Surpass400</t>
  </si>
  <si>
    <t>cv. Zhongshuang 10</t>
  </si>
  <si>
    <t>cv. Zhongshuang 11</t>
  </si>
  <si>
    <t>cv. Zhongshuang 9</t>
  </si>
  <si>
    <t>cv. Zhongyou 821</t>
  </si>
  <si>
    <t>Z1 line</t>
  </si>
  <si>
    <t>Brassica oleracea</t>
  </si>
  <si>
    <t>cv. Bartolo</t>
  </si>
  <si>
    <t>cv. Capitata</t>
  </si>
  <si>
    <t>cv. Jingfeng No. 1</t>
  </si>
  <si>
    <t>invalid: subspecies</t>
  </si>
  <si>
    <t>var. botrytis (cauliflower)</t>
  </si>
  <si>
    <t>var. capitata (cabbage)</t>
  </si>
  <si>
    <t>var. capitata cv. Kinkei 201</t>
  </si>
  <si>
    <t>cv. Kinkei 201</t>
  </si>
  <si>
    <t>var. italica (sprouting broccoli)</t>
  </si>
  <si>
    <t>Brassica rapa</t>
  </si>
  <si>
    <t>subsp. pekinensis (chinese cabbage)</t>
  </si>
  <si>
    <t>note: subspecies cultivar</t>
  </si>
  <si>
    <t>subsp. pekinensis (chinese cabbage) cv. Zhong Gan 21</t>
  </si>
  <si>
    <t>cv. Zhong Gan 21</t>
  </si>
  <si>
    <t>subsp. pekinensis cv. Zhong Gan 21</t>
  </si>
  <si>
    <t>supsp. chinesis (bok-choy)</t>
  </si>
  <si>
    <t>Caenorhabditis elegans</t>
  </si>
  <si>
    <t>BW54</t>
  </si>
  <si>
    <t>WBStrain00003956</t>
  </si>
  <si>
    <t>CF512</t>
  </si>
  <si>
    <t>WBStrain00004828</t>
  </si>
  <si>
    <t>DH26</t>
  </si>
  <si>
    <t>WBStrain00005805</t>
  </si>
  <si>
    <t>glp-4</t>
  </si>
  <si>
    <t>invalid: developmental stage</t>
  </si>
  <si>
    <t>L4</t>
  </si>
  <si>
    <t>Bristol N2</t>
  </si>
  <si>
    <t>WBStrain00000001</t>
  </si>
  <si>
    <t>warning: 'var. Bristol' not in NCBI Taxonomy</t>
  </si>
  <si>
    <t>var. Bristol strain N2</t>
  </si>
  <si>
    <t>Canis lupus</t>
  </si>
  <si>
    <t>note: subspecies cell line</t>
  </si>
  <si>
    <t>subsp. familiaris MDCK cell line</t>
  </si>
  <si>
    <t>MDCK cell line</t>
  </si>
  <si>
    <t>Madin-Darby canine kidney cell line</t>
  </si>
  <si>
    <t>CVCL_0422, BTO:0000837</t>
  </si>
  <si>
    <t>Capsicum annuum</t>
  </si>
  <si>
    <t>06221</t>
  </si>
  <si>
    <t>06221 line</t>
  </si>
  <si>
    <t>6221</t>
  </si>
  <si>
    <t>cv. Bugang</t>
  </si>
  <si>
    <t>cv. CA8</t>
  </si>
  <si>
    <t>cv. Early Calwonder</t>
  </si>
  <si>
    <t>cv. ECW</t>
  </si>
  <si>
    <t>ECW</t>
  </si>
  <si>
    <t>cv. Early Calwonder 10R</t>
  </si>
  <si>
    <t>cv. ECW 10R</t>
  </si>
  <si>
    <t>ECW 10R</t>
  </si>
  <si>
    <t>cv. Early Calwonder 20R</t>
  </si>
  <si>
    <t>cv. ECW 20R</t>
  </si>
  <si>
    <t>ECW 20R</t>
  </si>
  <si>
    <t>cv. Early Calwonder 30R</t>
  </si>
  <si>
    <t>cv. ECW 30R</t>
  </si>
  <si>
    <t>ECW 30R</t>
  </si>
  <si>
    <t>cv. Groupzest</t>
  </si>
  <si>
    <t>cv. Hanyu</t>
  </si>
  <si>
    <t>cv. Kexing 3</t>
  </si>
  <si>
    <t>cv. Maor</t>
  </si>
  <si>
    <t>cv. Nockwang</t>
  </si>
  <si>
    <t>cv. PM659</t>
  </si>
  <si>
    <t>cv. PM687</t>
  </si>
  <si>
    <t>Cavia porcellus</t>
  </si>
  <si>
    <t>Duncan-Hartley</t>
  </si>
  <si>
    <t>Hartley</t>
  </si>
  <si>
    <t>Chlorocebus aethiops</t>
  </si>
  <si>
    <t>CCL-81</t>
  </si>
  <si>
    <t>Vero cell line</t>
  </si>
  <si>
    <t>Verda reno, Vero 81, VeroCCL81</t>
  </si>
  <si>
    <t>CVCL_0059, BTO:0001444</t>
  </si>
  <si>
    <t>CCL-81; THP-1</t>
  </si>
  <si>
    <t>THP-1</t>
  </si>
  <si>
    <t>COS7 cells</t>
  </si>
  <si>
    <t>COS7 cell line</t>
  </si>
  <si>
    <t>Cos-7, CV-1 in Origin Simian-7</t>
  </si>
  <si>
    <t>CVCL_0224, BTO:0000298</t>
  </si>
  <si>
    <t>invalid: human cell line</t>
  </si>
  <si>
    <t>Vero cells</t>
  </si>
  <si>
    <t>Cicer arietinum</t>
  </si>
  <si>
    <t>cv. Dwelley</t>
  </si>
  <si>
    <t>cv. P-256</t>
  </si>
  <si>
    <t>cv. Spanish White</t>
  </si>
  <si>
    <t>Citrullus lanatus</t>
  </si>
  <si>
    <t>subsp. vulgaris</t>
  </si>
  <si>
    <t>Citrus limon</t>
  </si>
  <si>
    <t>cv. Eureka</t>
  </si>
  <si>
    <t>cv. Genova</t>
  </si>
  <si>
    <t>cv. Tahiti</t>
  </si>
  <si>
    <t>Citrus reticulata</t>
  </si>
  <si>
    <t>cv. Blanco</t>
  </si>
  <si>
    <t>cv. Orah</t>
  </si>
  <si>
    <t>cv. Ponkan</t>
  </si>
  <si>
    <t>cv. Xinhuigan</t>
  </si>
  <si>
    <t>Hongjv</t>
  </si>
  <si>
    <t>cv. Hongjv</t>
  </si>
  <si>
    <t>Citrus sinensis</t>
  </si>
  <si>
    <t>invalid: naming authority</t>
  </si>
  <si>
    <t>(L.) Osbeck</t>
  </si>
  <si>
    <t>cv. Clemenules</t>
  </si>
  <si>
    <t>cv. Hamlin</t>
  </si>
  <si>
    <t>cv. Natal</t>
  </si>
  <si>
    <t>cv. Navel</t>
  </si>
  <si>
    <t>cv. Navel; cv. Lanelate</t>
  </si>
  <si>
    <t>cv. Lanelate</t>
  </si>
  <si>
    <t>cv. Navelate; cv. Lane late</t>
  </si>
  <si>
    <t>cv. Lane late</t>
  </si>
  <si>
    <t>cv. Navelate</t>
  </si>
  <si>
    <t>cv. Navelina</t>
  </si>
  <si>
    <t>cv. Pera</t>
  </si>
  <si>
    <t>cv. Pera Rio</t>
  </si>
  <si>
    <t>cv. Pineapple</t>
  </si>
  <si>
    <t>cv. Sorocaba</t>
  </si>
  <si>
    <t>cv. Valencia</t>
  </si>
  <si>
    <t>Citrus x microcarpa</t>
  </si>
  <si>
    <t>Citrus x paradisi</t>
  </si>
  <si>
    <t>cv. Duncan</t>
  </si>
  <si>
    <t>cv. Macfadyen</t>
  </si>
  <si>
    <t>Citrus x tangelo</t>
  </si>
  <si>
    <t>Cucumis melo</t>
  </si>
  <si>
    <t>cv. Amus</t>
  </si>
  <si>
    <t>cv. Cha-T</t>
  </si>
  <si>
    <t>cv. Ein Dor</t>
  </si>
  <si>
    <t>var. cantalupo (cantaloupe)</t>
  </si>
  <si>
    <t>Cucumis sativus</t>
  </si>
  <si>
    <t>cv. 9930</t>
  </si>
  <si>
    <t>cv. Suyo</t>
  </si>
  <si>
    <t>cv. Xinjinyou 1</t>
  </si>
  <si>
    <t>cv. Zhong Nong 16</t>
  </si>
  <si>
    <t>Cucurbita maxima</t>
  </si>
  <si>
    <t>cv. Crown</t>
  </si>
  <si>
    <t>cv. Delica</t>
  </si>
  <si>
    <t>cv. Triamble</t>
  </si>
  <si>
    <t>Cucurbita pepo</t>
  </si>
  <si>
    <t>var. cylindrica (zucchini)</t>
  </si>
  <si>
    <t>Cynara cardunculus</t>
  </si>
  <si>
    <t>var. scolymus (globe artichoke)</t>
  </si>
  <si>
    <t>Danio rerio</t>
  </si>
  <si>
    <t>AB line</t>
  </si>
  <si>
    <t>AB</t>
  </si>
  <si>
    <t>AB/TL</t>
  </si>
  <si>
    <t>casper</t>
  </si>
  <si>
    <t>Casper</t>
  </si>
  <si>
    <t>warning: possible strain origin</t>
  </si>
  <si>
    <t>Tübingen</t>
  </si>
  <si>
    <t>Dictyostelium discoideum</t>
  </si>
  <si>
    <t>warning: ambiguous, DictyBase lists multiple AX2 strains</t>
  </si>
  <si>
    <t>AX2</t>
  </si>
  <si>
    <t>warning: ambiguous, DictyBase lists multiple AX3 strains</t>
  </si>
  <si>
    <t>AX3</t>
  </si>
  <si>
    <t>warning: ambiguous, DictyBase lists multiple AX4 strains</t>
  </si>
  <si>
    <t>AX4</t>
  </si>
  <si>
    <t>DH1-10</t>
  </si>
  <si>
    <t>Drosophila melanogaster</t>
  </si>
  <si>
    <t>Canton-S</t>
  </si>
  <si>
    <t>Oregon R</t>
  </si>
  <si>
    <t>Toll mutant</t>
  </si>
  <si>
    <t>Equus caballus</t>
  </si>
  <si>
    <t>EO cell line</t>
  </si>
  <si>
    <t>Fragaria x ananassa</t>
  </si>
  <si>
    <t>cv. Hapil</t>
  </si>
  <si>
    <t>cv. Morioka</t>
  </si>
  <si>
    <t>Galleria mellonella</t>
  </si>
  <si>
    <t>ATCC 26933</t>
  </si>
  <si>
    <t>TruLarv</t>
  </si>
  <si>
    <t>Gallus gallus</t>
  </si>
  <si>
    <t>Bovans Brown</t>
  </si>
  <si>
    <t>note: Japanese quail cell line (misidentified)</t>
  </si>
  <si>
    <t>CEC-32 cell line</t>
  </si>
  <si>
    <t>CVCL_D160, BTO:0004096</t>
  </si>
  <si>
    <t>Cobb</t>
  </si>
  <si>
    <t>DF-1</t>
  </si>
  <si>
    <t>UMNSAH/DF-1 cell line</t>
  </si>
  <si>
    <t>DF-1, DF1, Douglas Foster-1, UMNSAHDF1</t>
  </si>
  <si>
    <t>, BTO:0005956</t>
  </si>
  <si>
    <t>DF-1 cells</t>
  </si>
  <si>
    <t>HD-11</t>
  </si>
  <si>
    <t>LSCC-HD11 cell line</t>
  </si>
  <si>
    <t>HD-11, HD11</t>
  </si>
  <si>
    <t>, BTO:0003643</t>
  </si>
  <si>
    <t>HD-11 cells</t>
  </si>
  <si>
    <t>HD11 cells</t>
  </si>
  <si>
    <t>Hy-line</t>
  </si>
  <si>
    <t>Hy-line brown</t>
  </si>
  <si>
    <t>Hy-line white</t>
  </si>
  <si>
    <t>Leghorn</t>
  </si>
  <si>
    <t>Lohmann Brown</t>
  </si>
  <si>
    <t>PBMC</t>
  </si>
  <si>
    <t>PBMCs</t>
  </si>
  <si>
    <t>Peripheral Blood Mononuclear Cells</t>
  </si>
  <si>
    <t>Roman hens</t>
  </si>
  <si>
    <t>Ross 308</t>
  </si>
  <si>
    <t>Ross 708</t>
  </si>
  <si>
    <t>White Leghorn</t>
  </si>
  <si>
    <t>White Plymouth Rock</t>
  </si>
  <si>
    <t>Glycine max</t>
  </si>
  <si>
    <t>cv. Demetra</t>
  </si>
  <si>
    <t>cv. Essex</t>
  </si>
  <si>
    <t>cv. Flambeau</t>
  </si>
  <si>
    <t>cv. Haro 16</t>
  </si>
  <si>
    <t>cv. Harosoy</t>
  </si>
  <si>
    <t>cv. Hefeng 47</t>
  </si>
  <si>
    <t>cv. Jinju1</t>
  </si>
  <si>
    <t>cv. Merit</t>
  </si>
  <si>
    <t>cv. Norchief</t>
  </si>
  <si>
    <t>cv. Peking</t>
  </si>
  <si>
    <t>cv. Spencer</t>
  </si>
  <si>
    <t>cv. Williams</t>
  </si>
  <si>
    <t>cv. Williams 82</t>
  </si>
  <si>
    <t>Gossypium hirsutum</t>
  </si>
  <si>
    <t>cv. Chuangxin</t>
  </si>
  <si>
    <t>cv. Coker 312</t>
  </si>
  <si>
    <t>cv. Deltapine 50</t>
  </si>
  <si>
    <t>cv. Guoxin</t>
  </si>
  <si>
    <t>cv. Jimian 11</t>
  </si>
  <si>
    <t>cv. Junmian 1</t>
  </si>
  <si>
    <t>cv. Paymaster 2326 BG/RR</t>
  </si>
  <si>
    <t>cv. Paymaster 2326 BG/RR; cv. Deltapine 50</t>
  </si>
  <si>
    <t>cv. R15</t>
  </si>
  <si>
    <t>cv. TM-1</t>
  </si>
  <si>
    <t>FM1944</t>
  </si>
  <si>
    <t>cv. FM1944</t>
  </si>
  <si>
    <t>Helianthus annuus</t>
  </si>
  <si>
    <t>cv. LD5009</t>
  </si>
  <si>
    <t>Hevea brasiliensis</t>
  </si>
  <si>
    <t>cv. 73-3-97</t>
  </si>
  <si>
    <t>Homo sapiens</t>
  </si>
  <si>
    <t>16HBE14o cells</t>
  </si>
  <si>
    <t>16HBE14o- cell line</t>
  </si>
  <si>
    <t>16-HBE14o, 16-HBEo, 16HBE, 16HBEo-</t>
  </si>
  <si>
    <t>CVCL_0112, BTO:0002734</t>
  </si>
  <si>
    <t>16HBE14o cells; CFBE41o cells</t>
  </si>
  <si>
    <t>CFBE41o- cell line</t>
  </si>
  <si>
    <t>CF41o, CFBE</t>
  </si>
  <si>
    <t>CVCL_HL93</t>
  </si>
  <si>
    <t>293ET cells</t>
  </si>
  <si>
    <t>HEK-293ET cell line</t>
  </si>
  <si>
    <t>293ET, HEK293ET, human embryonic kidney 293ET</t>
  </si>
  <si>
    <t>CVCL_6996, BTO:0005548</t>
  </si>
  <si>
    <t>293T cells</t>
  </si>
  <si>
    <t>HEK293T cell line</t>
  </si>
  <si>
    <t>293T, ATCC CRL-3216, HEK-293T, human embryonic kidney 293T</t>
  </si>
  <si>
    <t>CVCL_0063, BTO:0002181</t>
  </si>
  <si>
    <t>5637 cells</t>
  </si>
  <si>
    <t>5637 cell line</t>
  </si>
  <si>
    <t>HBC 5637, HTB9, Human Bladder Carcinoma 5637</t>
  </si>
  <si>
    <t>CVCL_0126, BTO:0003137</t>
  </si>
  <si>
    <t>A172 cells</t>
  </si>
  <si>
    <t>A-172 cell line</t>
  </si>
  <si>
    <t>A-172MG, A172</t>
  </si>
  <si>
    <t>CVCL_0131, BTO:0000016</t>
  </si>
  <si>
    <t>A549 cells</t>
  </si>
  <si>
    <t>A-549 cell line</t>
  </si>
  <si>
    <t>A549</t>
  </si>
  <si>
    <t>CVCL_0023, BTO:0000018</t>
  </si>
  <si>
    <t>AGS cells</t>
  </si>
  <si>
    <t>AGS cell line</t>
  </si>
  <si>
    <t>CVCL_0139, BTO:0001007</t>
  </si>
  <si>
    <t>invalid: mouse strain</t>
  </si>
  <si>
    <t>BALB/c</t>
  </si>
  <si>
    <t>C2BBe1 cell line</t>
  </si>
  <si>
    <t>BBE, Caco-2BBE1, Caco-2/BBe</t>
  </si>
  <si>
    <t>CVCL_1096, BTO:0003643</t>
  </si>
  <si>
    <t>Caco-2 cells</t>
  </si>
  <si>
    <t>Caco-2 cell line</t>
  </si>
  <si>
    <t>ATCC HTB-37, Caco2</t>
  </si>
  <si>
    <t>CVCL_0025</t>
  </si>
  <si>
    <t>Caco-2/TC7 cells</t>
  </si>
  <si>
    <t>Caco-2/TC7 cell line</t>
  </si>
  <si>
    <t>Caco2/TC7</t>
  </si>
  <si>
    <t>CVCL_0233, BTO:0003643</t>
  </si>
  <si>
    <t>Caco-2BBE cells</t>
  </si>
  <si>
    <t>CFBE41o cells</t>
  </si>
  <si>
    <t>Detroit 562</t>
  </si>
  <si>
    <t>Detroit 562 cell line</t>
  </si>
  <si>
    <t>D562, Det 562</t>
  </si>
  <si>
    <t>, BTO:0000834</t>
  </si>
  <si>
    <t>EA.hy296 cells</t>
  </si>
  <si>
    <t>EA.hy 926 cell line</t>
  </si>
  <si>
    <t>EA.hy296, EAHY-926, EAhy926</t>
  </si>
  <si>
    <t>, BTO:0000396</t>
  </si>
  <si>
    <t>Ea.hy926 cells</t>
  </si>
  <si>
    <t>FaDu cells</t>
  </si>
  <si>
    <t>FaDu cell line</t>
  </si>
  <si>
    <t>, BTO:0003233</t>
  </si>
  <si>
    <t>GES-1 cells</t>
  </si>
  <si>
    <t>GES-1 cell line</t>
  </si>
  <si>
    <t>GES1</t>
  </si>
  <si>
    <t>, BTO:0006394</t>
  </si>
  <si>
    <t>HaCaT cells</t>
  </si>
  <si>
    <t>HaCaT cell line</t>
  </si>
  <si>
    <t>, BTO:0000552</t>
  </si>
  <si>
    <t>HAP1 cells</t>
  </si>
  <si>
    <t>HAP1 cell line</t>
  </si>
  <si>
    <t>HAP-1</t>
  </si>
  <si>
    <t>, BTO:0003618</t>
  </si>
  <si>
    <t>warning: no exact match in Expasy, possibly HBE1 (CVCL_0287)</t>
  </si>
  <si>
    <t>HBE cells</t>
  </si>
  <si>
    <t>HBE cell line</t>
  </si>
  <si>
    <t>Human Bronchial Epithelial Cell Line</t>
  </si>
  <si>
    <t>, BTO:0004603</t>
  </si>
  <si>
    <t>warning: no exact match in Expasy</t>
  </si>
  <si>
    <t>HBMEC</t>
  </si>
  <si>
    <t>HBMEC-IM</t>
  </si>
  <si>
    <t>BMEC, Human Brain Microvascular Endothelial Cells</t>
  </si>
  <si>
    <t>HCAEC</t>
  </si>
  <si>
    <t>Human Coronary Artery Endothelial Cells</t>
  </si>
  <si>
    <t>HCMEC</t>
  </si>
  <si>
    <t>Human Cardiac Microvascular Endothelial Cells</t>
  </si>
  <si>
    <t>HCMEC/D3 cells</t>
  </si>
  <si>
    <t>hCMEC/D3 cell line</t>
  </si>
  <si>
    <t>human cortical microvessels endothelial cells/D3</t>
  </si>
  <si>
    <t>, BTO:0003339</t>
  </si>
  <si>
    <t>HCT116 cells</t>
  </si>
  <si>
    <t>HCT 116 cell line</t>
  </si>
  <si>
    <t>CoCL2, HCT116</t>
  </si>
  <si>
    <t>, BTO:0001109</t>
  </si>
  <si>
    <t>HDMEC</t>
  </si>
  <si>
    <t>HDMEC-IM cell line</t>
  </si>
  <si>
    <t>Human Dermal Microvascular Endothelial Cells-IMmortalized</t>
  </si>
  <si>
    <t>HEK293 cells</t>
  </si>
  <si>
    <t>HEK-293 cell line</t>
  </si>
  <si>
    <t>HEK293, human embryonic kidney 293</t>
  </si>
  <si>
    <t>, BTO:0000007</t>
  </si>
  <si>
    <t>HEK293T cells</t>
  </si>
  <si>
    <t>HeLa 229 cells</t>
  </si>
  <si>
    <t>HeLa 229 cell line</t>
  </si>
  <si>
    <t>HeLa229</t>
  </si>
  <si>
    <t>, BTO:0005030</t>
  </si>
  <si>
    <t>HeLa CCL2 cells</t>
  </si>
  <si>
    <t>HeLa cell line</t>
  </si>
  <si>
    <t>HeLa CCL2, Henrietta Lacks cells</t>
  </si>
  <si>
    <t>, BTO:0000567</t>
  </si>
  <si>
    <t>HeLa cells</t>
  </si>
  <si>
    <t>warning: no exact match in Expasy; possibly HeLa 229 (CVCL_1276)</t>
  </si>
  <si>
    <t>Hela229 SEAP cells</t>
  </si>
  <si>
    <t>Hela229 SEAP cell line</t>
  </si>
  <si>
    <t>Henle 407 cells</t>
  </si>
  <si>
    <t>Intestine 407 cell line</t>
  </si>
  <si>
    <t>Henle 407, INT 407</t>
  </si>
  <si>
    <t>CVCL_1907, BTO:0000633</t>
  </si>
  <si>
    <t>warning: not in Expasy; possibly Henle-407 (CVCL_1907)</t>
  </si>
  <si>
    <t>Henle cells</t>
  </si>
  <si>
    <t>Henle cell line</t>
  </si>
  <si>
    <t>Henle</t>
  </si>
  <si>
    <t>HEp-2 cells</t>
  </si>
  <si>
    <t>HEp-2 cell line</t>
  </si>
  <si>
    <t>Hep2, human epidermoid carcinoma #2, human epithelioma 2</t>
  </si>
  <si>
    <t>, BTO:0000976</t>
  </si>
  <si>
    <t>HepG2 cells</t>
  </si>
  <si>
    <t>Hep-G2 cell line</t>
  </si>
  <si>
    <t>HepG2</t>
  </si>
  <si>
    <t>, BTO:0000599</t>
  </si>
  <si>
    <t>HepG2 cells; HeLa cells</t>
  </si>
  <si>
    <t>HepG2 cell line</t>
  </si>
  <si>
    <t>HFF cells</t>
  </si>
  <si>
    <t>HFF cell line</t>
  </si>
  <si>
    <t>human foreskin fibroblast</t>
  </si>
  <si>
    <t>, BTO:0002245</t>
  </si>
  <si>
    <t>HL60 cells</t>
  </si>
  <si>
    <t>HL-60 cell line</t>
  </si>
  <si>
    <t>HL60</t>
  </si>
  <si>
    <t>, BTO:0000738</t>
  </si>
  <si>
    <t>hMDMs</t>
  </si>
  <si>
    <t>Human Monocyte-Derived Macrophages</t>
  </si>
  <si>
    <t>HMEC-1</t>
  </si>
  <si>
    <t>HMEC-1 cell line</t>
  </si>
  <si>
    <t>HMEC1, human microvascular endothelial cell line 1</t>
  </si>
  <si>
    <t>, BTO:0002828</t>
  </si>
  <si>
    <t>HPEK cells</t>
  </si>
  <si>
    <t>HPEK cell line</t>
  </si>
  <si>
    <t>HT-29 cells</t>
  </si>
  <si>
    <t>HT-29 cell line</t>
  </si>
  <si>
    <t>HT29</t>
  </si>
  <si>
    <t>, BTO:0000182</t>
  </si>
  <si>
    <t>HT-29 MTX cells</t>
  </si>
  <si>
    <t>HT-29-MTX cell line</t>
  </si>
  <si>
    <t>HT29 MTX</t>
  </si>
  <si>
    <t>, BTO:0001565</t>
  </si>
  <si>
    <t>HT-29/B6 cells</t>
  </si>
  <si>
    <t>HT-29/B6 cell line</t>
  </si>
  <si>
    <t>HT29 B6</t>
  </si>
  <si>
    <t>note: HTB9 is a misspelling</t>
  </si>
  <si>
    <t>HTB-9 cells</t>
  </si>
  <si>
    <t>HuH7 cells</t>
  </si>
  <si>
    <t>Huh-7 cell line</t>
  </si>
  <si>
    <t>Huh7, Japanese tissue culture 39, JTC-39</t>
  </si>
  <si>
    <t>, BTO:0001950</t>
  </si>
  <si>
    <t>Human cervical cells</t>
  </si>
  <si>
    <t>HUVEC</t>
  </si>
  <si>
    <t>HUVEC-C cell line</t>
  </si>
  <si>
    <t>Human Umbilical Vein Endothelial Cells, HUVEC</t>
  </si>
  <si>
    <t>, BTO:0001949</t>
  </si>
  <si>
    <t>hVEC</t>
  </si>
  <si>
    <t>HVEC cell line</t>
  </si>
  <si>
    <t>Human Vaginal Epithelial Cells, V428</t>
  </si>
  <si>
    <t>, BTO:0005845</t>
  </si>
  <si>
    <t>IB3-1 cells</t>
  </si>
  <si>
    <t>IB3-1 cell line</t>
  </si>
  <si>
    <t>IB3</t>
  </si>
  <si>
    <t>, BTO:0004445</t>
  </si>
  <si>
    <t>IMR-32 cells</t>
  </si>
  <si>
    <t>IMR-32 cell line</t>
  </si>
  <si>
    <t>AG03320, AG3320, GM03320, GM03320D, GM3320C, IMR32, Institute for Medical Research 32</t>
  </si>
  <si>
    <t>CVCL_0346, BTO:0000934</t>
  </si>
  <si>
    <t>INT 407 cells</t>
  </si>
  <si>
    <t>J82 cells</t>
  </si>
  <si>
    <t>J82 cell line</t>
  </si>
  <si>
    <t>J-82, J82COT</t>
  </si>
  <si>
    <t>CVCL_0359, BTO:0001671</t>
  </si>
  <si>
    <t>warning: not in Expasy; ‘18592’ may be the HGNC ID for the NEK10 symbol</t>
  </si>
  <si>
    <t>LCL 18592</t>
  </si>
  <si>
    <t>Lymphoblastoid Cell Line 18592</t>
  </si>
  <si>
    <t>invalid: Sus scrofa cell line</t>
  </si>
  <si>
    <t>LLC-PK1 cell line</t>
  </si>
  <si>
    <t>LLC-PK1 cells</t>
  </si>
  <si>
    <t>LS174T cells</t>
  </si>
  <si>
    <t>LS174T cell line</t>
  </si>
  <si>
    <t>LS-174T</t>
  </si>
  <si>
    <t>CVCL_1384, BTO:0001553</t>
  </si>
  <si>
    <t>MCF-7 cells</t>
  </si>
  <si>
    <t>MCF-7 cell line</t>
  </si>
  <si>
    <t>IBMF-7, MCF7-CTRL, MCF7/WT, Michigan Cancer Foundation 7, ssMCF-7</t>
  </si>
  <si>
    <t>CVCL_0031, BTO:0000093</t>
  </si>
  <si>
    <t>warning: Expasy and BTO only have more specific cell lines</t>
  </si>
  <si>
    <t>MDA cells</t>
  </si>
  <si>
    <t>MDA cell line</t>
  </si>
  <si>
    <t>MKN-28 cells</t>
  </si>
  <si>
    <t>MKN28 cell line</t>
  </si>
  <si>
    <t>MKN-28</t>
  </si>
  <si>
    <t>CVCL_1416, BTO:0002381</t>
  </si>
  <si>
    <t>MRC-5 cells</t>
  </si>
  <si>
    <t>MRC-5 cell line</t>
  </si>
  <si>
    <t>Medical Research Council cell strain-5, MRCV</t>
  </si>
  <si>
    <t>CVCL_0440, BTO:0001590</t>
  </si>
  <si>
    <t>NCI-H292</t>
  </si>
  <si>
    <t>polymorphonuclear leukocytes</t>
  </si>
  <si>
    <t>invalid: mouse cell line</t>
  </si>
  <si>
    <t>RAW 246.7</t>
  </si>
  <si>
    <t>S1 cells</t>
  </si>
  <si>
    <t>S1 cell line</t>
  </si>
  <si>
    <t>CVCL_0H88, BTO:0006275</t>
  </si>
  <si>
    <t>SF268 cells</t>
  </si>
  <si>
    <t>SF268 cell line</t>
  </si>
  <si>
    <t>SF-268</t>
  </si>
  <si>
    <t>CVCL_1689, BTO:0003772</t>
  </si>
  <si>
    <t>SW480 cells</t>
  </si>
  <si>
    <t>SW480 cell line</t>
  </si>
  <si>
    <t>SW-480</t>
  </si>
  <si>
    <t>CVCL_0546, BTO:0000038</t>
  </si>
  <si>
    <t>SW620 cells</t>
  </si>
  <si>
    <t>SW620 cell line</t>
  </si>
  <si>
    <t>SW-620</t>
  </si>
  <si>
    <t>CVCL_0547, BTO:0000675</t>
  </si>
  <si>
    <t>T24 cells</t>
  </si>
  <si>
    <t>T24 cell line</t>
  </si>
  <si>
    <t>T-24</t>
  </si>
  <si>
    <t>CVCL_0554, BTO:0001345</t>
  </si>
  <si>
    <t>T84 cells</t>
  </si>
  <si>
    <t>T84 cell line</t>
  </si>
  <si>
    <t>ATCC CCL-248, T-84</t>
  </si>
  <si>
    <t>CVCL_0555, BTO:0002032</t>
  </si>
  <si>
    <t>T98G cells</t>
  </si>
  <si>
    <t>T98G cell line</t>
  </si>
  <si>
    <t>T-98G</t>
  </si>
  <si>
    <t>CVCL_0556, BTO:0001583</t>
  </si>
  <si>
    <t>THP-1 cells</t>
  </si>
  <si>
    <t>THP-1 cell line</t>
  </si>
  <si>
    <t>O-THP-1, THP-1(ATCC), Tohoku Hospital Pediatrics-1</t>
  </si>
  <si>
    <t>CVCL_0006, BTO:0001370</t>
  </si>
  <si>
    <t>TIGK cells</t>
  </si>
  <si>
    <t>hTERT TIGKs cell line</t>
  </si>
  <si>
    <t>Telomerase Immortalized Gingival Keratinocytes, TIGK, TIGKs</t>
  </si>
  <si>
    <t>CVCL_M095</t>
  </si>
  <si>
    <t>TR-146 cells</t>
  </si>
  <si>
    <t>TR146 cell line</t>
  </si>
  <si>
    <t>TR-146</t>
  </si>
  <si>
    <t>CVCL_2736, BTO:0002718</t>
  </si>
  <si>
    <t>TR146 cells</t>
  </si>
  <si>
    <t>TREx-293 cells</t>
  </si>
  <si>
    <t>T-REx-293 cell line</t>
  </si>
  <si>
    <t>T-REx HEK 293, TREx-293</t>
  </si>
  <si>
    <t>CVCL_D585, BTO:0005238</t>
  </si>
  <si>
    <t>U-937 cells</t>
  </si>
  <si>
    <t>U-937 cell line</t>
  </si>
  <si>
    <t>ATCC CRL-1593.2, U937</t>
  </si>
  <si>
    <t>CVCL_0007, BTO:0001412</t>
  </si>
  <si>
    <t>U-937 monocytes</t>
  </si>
  <si>
    <t>U251 cells</t>
  </si>
  <si>
    <t>U-251MG cell line</t>
  </si>
  <si>
    <t>251MG, U251, U251MG, U251N</t>
  </si>
  <si>
    <t>CVCL_0021, BTO:0002035</t>
  </si>
  <si>
    <t>U2OS</t>
  </si>
  <si>
    <t>U-2 OS, U-2OS, U-2-OS, U2-OS, U20-S, U20S, 2T</t>
  </si>
  <si>
    <t>CVCL_0042</t>
  </si>
  <si>
    <t>Hordeum vulgare</t>
  </si>
  <si>
    <t>cv. Atlas</t>
  </si>
  <si>
    <t>cv. Atlas 46</t>
  </si>
  <si>
    <t>cv. Barke</t>
  </si>
  <si>
    <t>cv. Bowman</t>
  </si>
  <si>
    <t>cv. CDC Silky</t>
  </si>
  <si>
    <t>cv. CO-39</t>
  </si>
  <si>
    <t>cv. E9</t>
  </si>
  <si>
    <t>cv. Express</t>
  </si>
  <si>
    <t>cv. Four-arris</t>
  </si>
  <si>
    <t>cv. Golden Promise</t>
  </si>
  <si>
    <t>cv. GP</t>
  </si>
  <si>
    <t>cv. Ingrid</t>
  </si>
  <si>
    <t>cv. Jinchang 1316</t>
  </si>
  <si>
    <t>cv. Kenpi-7</t>
  </si>
  <si>
    <t>cv. Nakaizumi-zairai</t>
  </si>
  <si>
    <t>cv. NB6</t>
  </si>
  <si>
    <t>cv. Nigrate</t>
  </si>
  <si>
    <t>cv. Sprout Master</t>
  </si>
  <si>
    <t>cv. Turk</t>
  </si>
  <si>
    <t>cv. ZJ-8</t>
  </si>
  <si>
    <t>subsp. vulgare</t>
  </si>
  <si>
    <t>subsp. vulgare cv. Bowman</t>
  </si>
  <si>
    <t>subsp. vulgare cv. E9</t>
  </si>
  <si>
    <t>subsp. vulgare cv. Express</t>
  </si>
  <si>
    <t>subsp. vulgare cv. Four-arris</t>
  </si>
  <si>
    <t>subsp. vulgare cv. Golden Promise</t>
  </si>
  <si>
    <t>subsp. vulgare cv. Golden Promise; subsp. vulgare cv. Kindred</t>
  </si>
  <si>
    <t>cv. Kindred</t>
  </si>
  <si>
    <t>subsp. vulgare cv. Jinchang 1316</t>
  </si>
  <si>
    <t>subsp. vulgare cv. Kindred</t>
  </si>
  <si>
    <t>subsp. vulgare cv. Lacey</t>
  </si>
  <si>
    <t>cv. Lacey</t>
  </si>
  <si>
    <t>subsp. vulgare cv. Nakaizumi</t>
  </si>
  <si>
    <t>cv. Nakaizumi</t>
  </si>
  <si>
    <t>subsp. vulgare cv. Nigrate</t>
  </si>
  <si>
    <t>subsp. vulgare cv. Odessa</t>
  </si>
  <si>
    <t>cv. Odessa</t>
  </si>
  <si>
    <t>subsp. vulgare cv. Plaisant</t>
  </si>
  <si>
    <t>cv. Plaisant</t>
  </si>
  <si>
    <t>subsp. vulgare cv. Sangrok</t>
  </si>
  <si>
    <t>cv. Sangrok</t>
  </si>
  <si>
    <t>subsp. vulgare cv. Tipple</t>
  </si>
  <si>
    <t>cv. Tipple</t>
  </si>
  <si>
    <t>subsp. vulgare cv. ZJ-8</t>
  </si>
  <si>
    <t>Ixodes scapularis</t>
  </si>
  <si>
    <t>invalid: mouse strain; not in publication given</t>
  </si>
  <si>
    <t>C3H/HeJ</t>
  </si>
  <si>
    <t>Lactuca sativa</t>
  </si>
  <si>
    <t>cv. Butter head</t>
  </si>
  <si>
    <t>cv. Flandria</t>
  </si>
  <si>
    <t>cv. Kordaat</t>
  </si>
  <si>
    <t>cv. Romaine</t>
  </si>
  <si>
    <t>var crispa cv. Salinas</t>
  </si>
  <si>
    <t>cv. Salinas</t>
  </si>
  <si>
    <t>var. crispa cv. Salinas</t>
  </si>
  <si>
    <t>var. longifolia (romaine hearts)</t>
  </si>
  <si>
    <t>Lens culinaris</t>
  </si>
  <si>
    <t>cv.  Eston</t>
  </si>
  <si>
    <t>cv. Eston</t>
  </si>
  <si>
    <t>Lilium</t>
  </si>
  <si>
    <t>cv. Stargazer</t>
  </si>
  <si>
    <t>Locusta migratoria</t>
  </si>
  <si>
    <t>subsp. manilensis</t>
  </si>
  <si>
    <t>Lolium perenne</t>
  </si>
  <si>
    <t>cv. Nui</t>
  </si>
  <si>
    <t>Malus domestica</t>
  </si>
  <si>
    <t>cv. Ariane</t>
  </si>
  <si>
    <t>cv. Avrolles</t>
  </si>
  <si>
    <t>cv. Bedan</t>
  </si>
  <si>
    <t>cv. Braeburn</t>
  </si>
  <si>
    <t>cv. Fréquin Rouge</t>
  </si>
  <si>
    <t>cv. Fuji</t>
  </si>
  <si>
    <t>cv. Gala</t>
  </si>
  <si>
    <t>cv. Golden Delicious</t>
  </si>
  <si>
    <t>cv. Golden Smoothee</t>
  </si>
  <si>
    <t>cv. Golden Smoothie</t>
  </si>
  <si>
    <t>cv. Granny Smith</t>
  </si>
  <si>
    <t>cv. Holsteiner Cox</t>
  </si>
  <si>
    <t>cv. Idared</t>
  </si>
  <si>
    <t>cv. Marie Ménard</t>
  </si>
  <si>
    <t>cv. Petit Jaune</t>
  </si>
  <si>
    <t>cv. Pink Lady</t>
  </si>
  <si>
    <t>cv. Pinova</t>
  </si>
  <si>
    <t>cv. Reinette grise du Canada</t>
  </si>
  <si>
    <t>cv. Saireline</t>
  </si>
  <si>
    <t>invalid: experimental condition</t>
  </si>
  <si>
    <t>Gala on rootstock MM 106</t>
  </si>
  <si>
    <t>MM 106</t>
  </si>
  <si>
    <t>MM106</t>
  </si>
  <si>
    <t>Rootstock Malus MM 106</t>
  </si>
  <si>
    <t>Rootstock Malus MM106</t>
  </si>
  <si>
    <t>note: added from 'Gala on rootstock MM 106'</t>
  </si>
  <si>
    <t>Malus prunifolia</t>
  </si>
  <si>
    <t>cv. Ringo</t>
  </si>
  <si>
    <t>Manihot esculenta</t>
  </si>
  <si>
    <t>note: same name as a human cell line</t>
  </si>
  <si>
    <t>HMC-1</t>
  </si>
  <si>
    <t>cv. HMC-1</t>
  </si>
  <si>
    <t>var. HMC-1</t>
  </si>
  <si>
    <t>Medicago sativa</t>
  </si>
  <si>
    <t>cv. 57Q77</t>
  </si>
  <si>
    <t>Medicago truncatula</t>
  </si>
  <si>
    <t>cv. A17</t>
  </si>
  <si>
    <t>Mesocricetus auratus</t>
  </si>
  <si>
    <t>BHK-21 cells</t>
  </si>
  <si>
    <t>BHK-21 cell line</t>
  </si>
  <si>
    <t>Baby Hamster Kidney 21, BHK</t>
  </si>
  <si>
    <t>CVCL_1914, BTO:0000120</t>
  </si>
  <si>
    <t>note: Cricetulus griseus cell line</t>
  </si>
  <si>
    <t>CHO cells</t>
  </si>
  <si>
    <t>CHO cell line</t>
  </si>
  <si>
    <t>Chinese Hamster Ovary, CHO-ori</t>
  </si>
  <si>
    <t>CVCL_0213, BTO:0000246</t>
  </si>
  <si>
    <t>CHO-K1 cells</t>
  </si>
  <si>
    <t>CHO-K1 cell line</t>
  </si>
  <si>
    <t>CHO cell clone K1, GM15452</t>
  </si>
  <si>
    <t>CVCL_0214, BTO:0000457</t>
  </si>
  <si>
    <t>Hines</t>
  </si>
  <si>
    <t>Hines model</t>
  </si>
  <si>
    <t>invalid: common name</t>
  </si>
  <si>
    <t>Syrian</t>
  </si>
  <si>
    <t>Syrian golden</t>
  </si>
  <si>
    <t>Mus musculus</t>
  </si>
  <si>
    <t>(C57BL x CBA)F1</t>
  </si>
  <si>
    <t>MGI:5649732</t>
  </si>
  <si>
    <t>warning: not in MGI</t>
  </si>
  <si>
    <t>129S-Hfe&lt;tm1.1Nca&gt;/Auer; 129S-Hjv&lt;tm1Nca&gt;/Auer</t>
  </si>
  <si>
    <t>129S-Hfe&lt;tm1.1Nca&gt;/Auer</t>
  </si>
  <si>
    <t>129S-Hjv&lt;tm1Nca&gt;/Auer</t>
  </si>
  <si>
    <t>MGI:6390155</t>
  </si>
  <si>
    <t>129S6/SvEvTac</t>
  </si>
  <si>
    <t>MGI:3044417</t>
  </si>
  <si>
    <t>129S7/SvEvBrd-Hprt&lt;+&gt;</t>
  </si>
  <si>
    <t>MGI:3687635</t>
  </si>
  <si>
    <t>129X1(B6)-Camp&lt;tm1Rlg&gt;/Kini</t>
  </si>
  <si>
    <t>MGI:3639694</t>
  </si>
  <si>
    <t>129X1/SvJ</t>
  </si>
  <si>
    <t>129/SvJ, 129X1</t>
  </si>
  <si>
    <t>MGI:3044210</t>
  </si>
  <si>
    <t>A/J</t>
  </si>
  <si>
    <t>A, AJ</t>
  </si>
  <si>
    <t>MGI:2159747</t>
  </si>
  <si>
    <t>A/JCr</t>
  </si>
  <si>
    <t>MGI:6156905</t>
  </si>
  <si>
    <t>A/JJmsSlc</t>
  </si>
  <si>
    <t>A/JSlc</t>
  </si>
  <si>
    <t>MGI:2160468</t>
  </si>
  <si>
    <t>A/JUnib</t>
  </si>
  <si>
    <t>AlbPLG1&lt;+/?&gt;</t>
  </si>
  <si>
    <t>invalid: probable genotype</t>
  </si>
  <si>
    <t>AlbPLG1&lt;+/−&gt;</t>
  </si>
  <si>
    <t>Atg5 flox/flox +vavCre</t>
  </si>
  <si>
    <t>invalid: tissue type (bone marrow-derived macrophage)</t>
  </si>
  <si>
    <t>B6 BMDM</t>
  </si>
  <si>
    <t>note: not a compound strain</t>
  </si>
  <si>
    <t>B6;129S7-Dbh&lt;tm1Rpa&gt;/Rpa</t>
  </si>
  <si>
    <t>MGI:6389575</t>
  </si>
  <si>
    <t>B6;129X1-Mpeg1&lt;tm1Pod&gt;/Pod</t>
  </si>
  <si>
    <t>MGI:6389574</t>
  </si>
  <si>
    <t>B6;SJLJ-Tg(Alb-PLG)1Dgi/Uqah</t>
  </si>
  <si>
    <t>MGI:6390159</t>
  </si>
  <si>
    <t>B6.Cg-Tg(Alb-PLG)1Dgi/J</t>
  </si>
  <si>
    <t>B6(SJL)-Tg(Alb-PLG)1Dgi/J</t>
  </si>
  <si>
    <t>MGI:3764459</t>
  </si>
  <si>
    <t>BALB</t>
  </si>
  <si>
    <t>MGI:5652307</t>
  </si>
  <si>
    <t>Bagg Albino, BALB/c-Mx1&lt;s1&gt;</t>
  </si>
  <si>
    <t>MGI:2161072</t>
  </si>
  <si>
    <t>BALB/c (Slc11a1&lt;?/?&gt;)</t>
  </si>
  <si>
    <t>BALB/c (Slc11a1&lt;−/−&gt;)</t>
  </si>
  <si>
    <t>BALB/c SCID</t>
  </si>
  <si>
    <t>CBySmn.Cg-Prkdc&lt;scid&gt;/J</t>
  </si>
  <si>
    <t>BALB scid, BALB/c scid, CBySmn.CB17-Prkdc&lt;scid&gt;/J</t>
  </si>
  <si>
    <t>MGI:2161598</t>
  </si>
  <si>
    <t>BALB/c.NU</t>
  </si>
  <si>
    <t>C.NU</t>
  </si>
  <si>
    <t>MGI:2160727</t>
  </si>
  <si>
    <t>BALB/cBy</t>
  </si>
  <si>
    <t>Bagg Albino Bailey, BALB Bailey, BALB/c Bailey, CBy</t>
  </si>
  <si>
    <t>MGI:2159790</t>
  </si>
  <si>
    <t>BALB/cByJ</t>
  </si>
  <si>
    <t>BALB Bailey Jackson, BALB/c Bailey Jackson</t>
  </si>
  <si>
    <t>MGI:2159771</t>
  </si>
  <si>
    <t>BALB/cByJSlac</t>
  </si>
  <si>
    <t>BALB/cByJSlacc</t>
  </si>
  <si>
    <t>MGI:6272006</t>
  </si>
  <si>
    <t xml:space="preserve">BALB/cByJSlac
</t>
  </si>
  <si>
    <t>BALB/cJ</t>
  </si>
  <si>
    <t>BALBc, C</t>
  </si>
  <si>
    <t>MGI:2159737</t>
  </si>
  <si>
    <t>bEnd.3 cell line</t>
  </si>
  <si>
    <t>b.End3, bEnd3, brain-derived Endothelial cells.3</t>
  </si>
  <si>
    <t>CVCL_0170, BTO:0003353</t>
  </si>
  <si>
    <t>BV2 cell line</t>
  </si>
  <si>
    <t>BV-2 cell line</t>
  </si>
  <si>
    <t>BV2</t>
  </si>
  <si>
    <t>CVCL_0182, BTO:0003350</t>
  </si>
  <si>
    <t>C.B-17/Icr SCID</t>
  </si>
  <si>
    <t>C.B-17/Icr&lt;scid&gt;</t>
  </si>
  <si>
    <t>C.B-17IcrHanHsdArc-Prkdc&lt;scid&gt;</t>
  </si>
  <si>
    <t>MGI:6188036</t>
  </si>
  <si>
    <t>C.B-17IcrHsd-Prkdc&lt;scid&gt;</t>
  </si>
  <si>
    <t>C3H</t>
  </si>
  <si>
    <t>C3, C3Hf</t>
  </si>
  <si>
    <t>MGI:2160217</t>
  </si>
  <si>
    <t>C3, C3H Heston, C3H/HeJ-Pde6b&lt;rd1&gt;</t>
  </si>
  <si>
    <t>MGI:2159741</t>
  </si>
  <si>
    <t>C3H/HeN</t>
  </si>
  <si>
    <t>C3Hf/HeN</t>
  </si>
  <si>
    <t>MGI:2160972</t>
  </si>
  <si>
    <t>C3H/HeNHsd</t>
  </si>
  <si>
    <t>MGI:2160839</t>
  </si>
  <si>
    <t>C3H/HeOuJ</t>
  </si>
  <si>
    <t>C3H Outzen, C3Ou</t>
  </si>
  <si>
    <t>MGI:2159855</t>
  </si>
  <si>
    <t>C3HeB/FeJ</t>
  </si>
  <si>
    <t>C3Fe, C3H Fekete, HeB</t>
  </si>
  <si>
    <t>MGI:2159873</t>
  </si>
  <si>
    <t>C57BL/6</t>
  </si>
  <si>
    <t>B6, Black 6, C57BL/6-Mx1&lt;s1&gt;</t>
  </si>
  <si>
    <t>MGI:2159769</t>
  </si>
  <si>
    <t>C57BL/6 (Clec7a&lt;?/?&gt;)</t>
  </si>
  <si>
    <t>C57BL/6 (Clec7a&lt;−/−&gt;)</t>
  </si>
  <si>
    <t>C57BL/6 (Ifnar&lt;?/?&gt;)</t>
  </si>
  <si>
    <t>C57BL/6 (Ifnar&lt;−/−&gt;)</t>
  </si>
  <si>
    <t>C57BL/6 (NRAMP1-)</t>
  </si>
  <si>
    <t>C57BL/6 IL-10&lt;?/?&gt;</t>
  </si>
  <si>
    <t>C57BL/6 IL-10&lt;−/−&gt;</t>
  </si>
  <si>
    <t>C57BL/6 IL-22&lt;?/?&gt;</t>
  </si>
  <si>
    <t>C57BL/6 IL-22&lt;−/−&gt;</t>
  </si>
  <si>
    <t>C57BL/6 scid</t>
  </si>
  <si>
    <t>C57BL/6&lt;scid&gt;</t>
  </si>
  <si>
    <t>C57BL/6J</t>
  </si>
  <si>
    <t>B6, B6J, Black 6, C57 Black</t>
  </si>
  <si>
    <t>MGI:3028467</t>
  </si>
  <si>
    <t>C57BL/6JJcl</t>
  </si>
  <si>
    <t>MGI:3055581</t>
  </si>
  <si>
    <t>C57BL/6JOlaHsd</t>
  </si>
  <si>
    <t>C57BL/6HUK, C57BL/6S</t>
  </si>
  <si>
    <t>MGI:2164189</t>
  </si>
  <si>
    <t>C57BL/6N</t>
  </si>
  <si>
    <t>MGI:2159965</t>
  </si>
  <si>
    <t>C57BL/6NCr</t>
  </si>
  <si>
    <t>MGI:2160593</t>
  </si>
  <si>
    <t>C57BL/6NCrl</t>
  </si>
  <si>
    <t>C57BL/6NCrlBr, C57BL/6NCrlBR</t>
  </si>
  <si>
    <t>MGI:2683688</t>
  </si>
  <si>
    <t>C57BL/6NCrlBR</t>
  </si>
  <si>
    <t>C57BL/6NCrlBr</t>
  </si>
  <si>
    <t>C57BL/6NHsd</t>
  </si>
  <si>
    <t>MGI:2161078</t>
  </si>
  <si>
    <t>C57BL/6NJ</t>
  </si>
  <si>
    <t>B6N, Black 6N, C57BL/6NCrJ</t>
  </si>
  <si>
    <t>MGI:3056279</t>
  </si>
  <si>
    <t>CBA</t>
  </si>
  <si>
    <t>C, CB, XXXIX</t>
  </si>
  <si>
    <t>MGI:2159850</t>
  </si>
  <si>
    <t>CBA/J</t>
  </si>
  <si>
    <t>CBA Jackson, CBA/J-Mx1&lt;s2&gt;, CBA/J-Pde6b&lt;rd1&gt;</t>
  </si>
  <si>
    <t>MGI:2159756</t>
  </si>
  <si>
    <t>CBA/JCrHsd</t>
  </si>
  <si>
    <t>MGI:6159769</t>
  </si>
  <si>
    <t>CBySmn.CB17-Prkdcscid/J</t>
  </si>
  <si>
    <t>CD-1</t>
  </si>
  <si>
    <t xml:space="preserve">Crl:CD1(ICR) </t>
  </si>
  <si>
    <t>MGI:5649524</t>
  </si>
  <si>
    <t>CD-1 (Swiss)</t>
  </si>
  <si>
    <t>CD-1 Swiss</t>
  </si>
  <si>
    <t>CD46 transgenic</t>
  </si>
  <si>
    <t>warning: not in Expasy or MGI</t>
  </si>
  <si>
    <t>CEABAC10</t>
  </si>
  <si>
    <t>CF1, Crl:CF1</t>
  </si>
  <si>
    <t>CF1</t>
  </si>
  <si>
    <t>Crl:CF1</t>
  </si>
  <si>
    <t>MGI:5649679</t>
  </si>
  <si>
    <t>Crl:CD-1(ICR)</t>
  </si>
  <si>
    <t>Crl:CD1(ICR)</t>
  </si>
  <si>
    <t>Crl:CFW</t>
  </si>
  <si>
    <t>Crl:CFW(SW), Swiss Webster</t>
  </si>
  <si>
    <t>MGI:5911387</t>
  </si>
  <si>
    <t>Crl:SKH1-Hr&lt;hr&gt;</t>
  </si>
  <si>
    <t>SKH1</t>
  </si>
  <si>
    <t>CrlOri:CD-1</t>
  </si>
  <si>
    <t>CrlOri:CD1 (ICR)</t>
  </si>
  <si>
    <t>CrlOri:CD-1(ICR)</t>
  </si>
  <si>
    <t>DBA/2</t>
  </si>
  <si>
    <t>D2</t>
  </si>
  <si>
    <t>MGI:2159768</t>
  </si>
  <si>
    <t>DBA2/J</t>
  </si>
  <si>
    <t>DBA/2J</t>
  </si>
  <si>
    <t>D2, D2J, DBA2</t>
  </si>
  <si>
    <t>MGI:2684695</t>
  </si>
  <si>
    <t>invalid: broad, strain origin</t>
  </si>
  <si>
    <t>Fox Chase SCID</t>
  </si>
  <si>
    <t>FVB/N</t>
  </si>
  <si>
    <t>Friend Virus B NIH, FVB/N-Pde6b&lt;rd1&gt;</t>
  </si>
  <si>
    <t>MGI:2160001</t>
  </si>
  <si>
    <t>FVB/N; CEABAC10</t>
  </si>
  <si>
    <t>Gbp -/-</t>
  </si>
  <si>
    <t>gp91phox&lt;?/?&gt;</t>
  </si>
  <si>
    <t>gp91phox&lt;−/−&gt;</t>
  </si>
  <si>
    <t>warning: possible transgene</t>
  </si>
  <si>
    <t>hCD46Ge</t>
  </si>
  <si>
    <t>invalid: Hines is a hamster model</t>
  </si>
  <si>
    <t>Hos:HR-1</t>
  </si>
  <si>
    <t>MGI:6256468</t>
  </si>
  <si>
    <t>Hsd:ICR</t>
  </si>
  <si>
    <t>Hsd:ICR (CD-1), Hsd:ICR(CD-1), ICR/Hsd</t>
  </si>
  <si>
    <t>MGI:5652530</t>
  </si>
  <si>
    <t>Hsd:ND4</t>
  </si>
  <si>
    <t>MGI:6390178</t>
  </si>
  <si>
    <t>hu-SRC-SCID</t>
  </si>
  <si>
    <t>note: MGI:6438370 has primary name 'IcrTac:ICR'</t>
  </si>
  <si>
    <t>ICR</t>
  </si>
  <si>
    <t>IcrTac:ICR</t>
  </si>
  <si>
    <t>MGI:2160272</t>
  </si>
  <si>
    <t>IL-10&lt;?/?&gt;</t>
  </si>
  <si>
    <t>IL-10&lt;?/?&gt; (C57BL/6J)</t>
  </si>
  <si>
    <t>IL-10&lt;−/−&gt;</t>
  </si>
  <si>
    <t>IL-10&lt;−/−&gt; (C57BL/6J)</t>
  </si>
  <si>
    <t>invalid: broad</t>
  </si>
  <si>
    <t>Immunocompetent SKH1-hrBR hairless</t>
  </si>
  <si>
    <t>immunocompromised mice</t>
  </si>
  <si>
    <t>Immunocompromised murine model for systemic infection using CD-1 male mice</t>
  </si>
  <si>
    <t>IRF-1 -/-</t>
  </si>
  <si>
    <t>IRF-1&lt;?/?&gt;</t>
  </si>
  <si>
    <t>IRF-1&lt;−/−&gt;</t>
  </si>
  <si>
    <t>J774 cells</t>
  </si>
  <si>
    <t>J774 cell line</t>
  </si>
  <si>
    <t>J-774</t>
  </si>
  <si>
    <t>CVCL_4692, BTO:0002279</t>
  </si>
  <si>
    <t>J774.16 cells</t>
  </si>
  <si>
    <t>J774.16 cell line</t>
  </si>
  <si>
    <t>J774-1.6</t>
  </si>
  <si>
    <t>CVCL_HA24</t>
  </si>
  <si>
    <t>J774.2 cells</t>
  </si>
  <si>
    <t>J774.2 cell line</t>
  </si>
  <si>
    <t>CVCL_0357, BTO:0001030</t>
  </si>
  <si>
    <t>J774A.1 cells</t>
  </si>
  <si>
    <t>J774A1 cell line</t>
  </si>
  <si>
    <t>J-774A.1, J774A.1</t>
  </si>
  <si>
    <t>CVCL_0358, BTO:0000804</t>
  </si>
  <si>
    <t>note: 'JAX' is the Jackson Laboratory</t>
  </si>
  <si>
    <t>JAX BALB/cByJ</t>
  </si>
  <si>
    <t>KI E16P</t>
  </si>
  <si>
    <t>Kunming</t>
  </si>
  <si>
    <t>KM mouse, Kongmin, Kongmin White, Kunmin</t>
  </si>
  <si>
    <t>MGI:5651867</t>
  </si>
  <si>
    <t>note: Rattus norvegicus cell line</t>
  </si>
  <si>
    <t>L2 fibroblast cells</t>
  </si>
  <si>
    <t>L2 cell line</t>
  </si>
  <si>
    <t>CVCL_0383</t>
  </si>
  <si>
    <t>L929 cells</t>
  </si>
  <si>
    <t>L929 cell line</t>
  </si>
  <si>
    <t>NCTC 929, L cell, clone 929, Earles's L cells</t>
  </si>
  <si>
    <t>CVCL_0462, BTO:0000331</t>
  </si>
  <si>
    <t>warning: ambiguous name in Expasy</t>
  </si>
  <si>
    <t>LA-4 cells</t>
  </si>
  <si>
    <t>LA-4 cell line</t>
  </si>
  <si>
    <t>LA4</t>
  </si>
  <si>
    <t>LACA (Swiss Webster)</t>
  </si>
  <si>
    <t>LACA</t>
  </si>
  <si>
    <t>Laboratory Animal Centre Albino</t>
  </si>
  <si>
    <t>MGI:6192698</t>
  </si>
  <si>
    <t>Leucopenic and non-leucopenic mouse models</t>
  </si>
  <si>
    <t>LL/2 cells</t>
  </si>
  <si>
    <t>LL/2 (LLC1) cell line</t>
  </si>
  <si>
    <t>Lewis lung carcinoma line 1, LL2</t>
  </si>
  <si>
    <t>CVCL_4358, BTO:0000181</t>
  </si>
  <si>
    <t>warning: not in Expasy or MGI, broad</t>
  </si>
  <si>
    <t>mBMDCs</t>
  </si>
  <si>
    <t>murine Bone Marrow-derived Dendritic Cells</t>
  </si>
  <si>
    <t>mBMDMs</t>
  </si>
  <si>
    <t>murine Bone Marrow-Derived Macrophages</t>
  </si>
  <si>
    <t>MC38 cells</t>
  </si>
  <si>
    <t>MC-38 cell line</t>
  </si>
  <si>
    <t>C38, MC38, MCA38, Mouse Colon 38, Murine Carcinoma-38</t>
  </si>
  <si>
    <t>CVCL_B288, BTO:0004163</t>
  </si>
  <si>
    <t>MEF</t>
  </si>
  <si>
    <t>MF1</t>
  </si>
  <si>
    <t>MGI:5649831</t>
  </si>
  <si>
    <t>MH-S</t>
  </si>
  <si>
    <t>MH-S cell line</t>
  </si>
  <si>
    <t>CVCL_3855</t>
  </si>
  <si>
    <t>MH-S cells</t>
  </si>
  <si>
    <t>MLE-12 cells</t>
  </si>
  <si>
    <t>MLE-12 cell line</t>
  </si>
  <si>
    <t>murine lung epithelial-12</t>
  </si>
  <si>
    <t>CVCL_3751, BTO:0002268</t>
  </si>
  <si>
    <t>MS-1 cells</t>
  </si>
  <si>
    <t>MS1 cell line</t>
  </si>
  <si>
    <t>Mile Sven 1, MS-1</t>
  </si>
  <si>
    <t>CVCL_6502, BTO:0006355</t>
  </si>
  <si>
    <t>NIH Swiss</t>
  </si>
  <si>
    <t>MGI:5649526</t>
  </si>
  <si>
    <t>NIH-3T3 cells</t>
  </si>
  <si>
    <t>NIH 3T3 cell line</t>
  </si>
  <si>
    <t>3T3, 3T3NIH, 3T3Swiss, NIH3T3, Swiss3T3</t>
  </si>
  <si>
    <t>CVCL_0594, BTO:0000944</t>
  </si>
  <si>
    <t>NMRI</t>
  </si>
  <si>
    <t>MGI:2160177</t>
  </si>
  <si>
    <t>NR-9456 cell line</t>
  </si>
  <si>
    <t>BoMaMa-J2imm cell line</t>
  </si>
  <si>
    <t>macrophage cell line derived from wild type mice, NR-9456, NR9456</t>
  </si>
  <si>
    <t>CVCL_A7WX</t>
  </si>
  <si>
    <t>NR9456</t>
  </si>
  <si>
    <t>OF1</t>
  </si>
  <si>
    <t>MGI:5649743</t>
  </si>
  <si>
    <t>Perforin-2 KO 129 x 1/SvJ mice</t>
  </si>
  <si>
    <t>note: assumed typo of RAW 264.7</t>
  </si>
  <si>
    <t>RAW 264.7 cell line</t>
  </si>
  <si>
    <t>CVCL_YJ39, BTO:0003292</t>
  </si>
  <si>
    <t>RAW 264.7 cells</t>
  </si>
  <si>
    <t>Rj:SWISS</t>
  </si>
  <si>
    <t>RjOrl:SWISS</t>
  </si>
  <si>
    <t>MGI:5603077</t>
  </si>
  <si>
    <t>warning: broad</t>
  </si>
  <si>
    <t>SCID</t>
  </si>
  <si>
    <t>Severe Combined Immunodeficiency</t>
  </si>
  <si>
    <t>SKH-1</t>
  </si>
  <si>
    <t>MGI:2162583</t>
  </si>
  <si>
    <t>Slc:ICR</t>
  </si>
  <si>
    <t>MGI:5462094</t>
  </si>
  <si>
    <t>warning: not in MGI; CD-1 with qualifier</t>
  </si>
  <si>
    <t>SPF CD-1</t>
  </si>
  <si>
    <t>Swiss</t>
  </si>
  <si>
    <t>SWR</t>
  </si>
  <si>
    <t>SW, Swiss, Swiss-R, Swiss-8</t>
  </si>
  <si>
    <t>MGI:2159803</t>
  </si>
  <si>
    <t>Swiss albino</t>
  </si>
  <si>
    <t>MGI:5652853</t>
  </si>
  <si>
    <t>Swiss Webster</t>
  </si>
  <si>
    <t>Swiss-Webster, Tac:SW</t>
  </si>
  <si>
    <t>MGI:2160840</t>
  </si>
  <si>
    <t>Swiss white</t>
  </si>
  <si>
    <t>Swiss white Hla (ICR)CVF</t>
  </si>
  <si>
    <t>invalid: protein coding gene, probable synonym of Myoc4</t>
  </si>
  <si>
    <t>TLR2 and TLR4 deficient C57BL/6</t>
  </si>
  <si>
    <t>U937 cell line</t>
  </si>
  <si>
    <t>Y1 cell line</t>
  </si>
  <si>
    <t>CVCL_0585, BTO:0000046</t>
  </si>
  <si>
    <t>Musa acuminata</t>
  </si>
  <si>
    <t>Brazilian AAA group (dessert banana)</t>
  </si>
  <si>
    <t>cv. Brazilian</t>
  </si>
  <si>
    <t>Cavendish subgroup</t>
  </si>
  <si>
    <t>cv. Baxi</t>
  </si>
  <si>
    <t>note: Cavendish is the group; cultivar is probable synonym of ‘cv. Brazilian’</t>
  </si>
  <si>
    <t>cv. Brazil Cavendish</t>
  </si>
  <si>
    <t>cv. Brazil</t>
  </si>
  <si>
    <t>cv. BX</t>
  </si>
  <si>
    <t>cv. Grand Nain</t>
  </si>
  <si>
    <t>cv. Guangfen-1</t>
  </si>
  <si>
    <t>cv. Rasthali</t>
  </si>
  <si>
    <t>Nakitembe clone set</t>
  </si>
  <si>
    <t>Musa x paradisiaca</t>
  </si>
  <si>
    <t>cv. Cavendish</t>
  </si>
  <si>
    <t>Nerium oleander</t>
  </si>
  <si>
    <t>Cesena Italy</t>
  </si>
  <si>
    <t>Nicotiana benthamiana</t>
  </si>
  <si>
    <t>cv. Xanthi-nc</t>
  </si>
  <si>
    <t>H2B-RFP</t>
  </si>
  <si>
    <t>H2B</t>
  </si>
  <si>
    <t>NC-95</t>
  </si>
  <si>
    <t>cv. NC-95</t>
  </si>
  <si>
    <t>Nicotiana tabacum</t>
  </si>
  <si>
    <t>cv. Bright Yellow</t>
  </si>
  <si>
    <t>cv. Burley 21</t>
  </si>
  <si>
    <t>cv. Burley White</t>
  </si>
  <si>
    <t>cv. Havana</t>
  </si>
  <si>
    <t>cv. Havana 425</t>
  </si>
  <si>
    <t>cv. Honghuadajinyuan</t>
  </si>
  <si>
    <t>cv. K326</t>
  </si>
  <si>
    <t>cv. NC89</t>
  </si>
  <si>
    <t>cv. Petit Havana</t>
  </si>
  <si>
    <t>cv. Petit Havana SR1</t>
  </si>
  <si>
    <t>cv. RP-1</t>
  </si>
  <si>
    <t>cv. Samsun</t>
  </si>
  <si>
    <t>cv. Samsun NN</t>
  </si>
  <si>
    <t>cv. Xanthi</t>
  </si>
  <si>
    <t>Olea europaea</t>
  </si>
  <si>
    <t>cv. Arbequina</t>
  </si>
  <si>
    <t>Oreochromis niloticus</t>
  </si>
  <si>
    <t>Nile tilapia</t>
  </si>
  <si>
    <t>Oryctolagus cuniculus</t>
  </si>
  <si>
    <t>New Zealand White</t>
  </si>
  <si>
    <t>Oryza sativa</t>
  </si>
  <si>
    <t>51583</t>
  </si>
  <si>
    <t>cv. 51583</t>
  </si>
  <si>
    <t>Ashwina landrace</t>
  </si>
  <si>
    <t>Azucena landrace</t>
  </si>
  <si>
    <t>cv. Aichi asahi</t>
  </si>
  <si>
    <t>cv. Amaroo; cv. Nipponbare</t>
  </si>
  <si>
    <t>cv. Amaroo</t>
  </si>
  <si>
    <t>cv. Nipponbare</t>
  </si>
  <si>
    <t>cv. Baldo</t>
  </si>
  <si>
    <t>cv. Bengal</t>
  </si>
  <si>
    <t>cv. Cypress</t>
  </si>
  <si>
    <t>cv. Dom Sufid</t>
  </si>
  <si>
    <t>cv. Dongjin</t>
  </si>
  <si>
    <t>cv. Dongjinbyeo, cv. Donjin, cv. Donjinbyeo, cv. IR348</t>
  </si>
  <si>
    <t>cv. Drew</t>
  </si>
  <si>
    <t>cv. Dular</t>
  </si>
  <si>
    <t>cv. FR13A</t>
  </si>
  <si>
    <t>cv. Hitomebore</t>
  </si>
  <si>
    <t>cv. HR-12</t>
  </si>
  <si>
    <t>cv. HR12</t>
  </si>
  <si>
    <t>cv. Hwayeongbye</t>
  </si>
  <si>
    <t>cv. Ilimi</t>
  </si>
  <si>
    <t>cv. IR64-21</t>
  </si>
  <si>
    <t>cv. Jijing88</t>
  </si>
  <si>
    <t>cv. Jingang 30</t>
  </si>
  <si>
    <t>cv. Jinhe 2</t>
  </si>
  <si>
    <t>cv. Jinheung</t>
  </si>
  <si>
    <t>cv. JJ88</t>
  </si>
  <si>
    <t>cv. K60</t>
  </si>
  <si>
    <t>cv. Kakehashi</t>
  </si>
  <si>
    <t>cv. Kanto 51</t>
  </si>
  <si>
    <t>cv. Katy</t>
  </si>
  <si>
    <t>cv. Kitaake</t>
  </si>
  <si>
    <t>cv. Koshihikari</t>
  </si>
  <si>
    <t>cv. Liangyoupeijiu</t>
  </si>
  <si>
    <t>cv. LYP, cv. LYPJ</t>
  </si>
  <si>
    <t>cv. Lijiangxintuanheigu</t>
  </si>
  <si>
    <t>cv. LTH</t>
  </si>
  <si>
    <t>cv. M-201</t>
  </si>
  <si>
    <t>cv. M-202</t>
  </si>
  <si>
    <t>cv. Maratelli</t>
  </si>
  <si>
    <t>cv. Milyang 23</t>
  </si>
  <si>
    <t>cv. Minghui 63</t>
  </si>
  <si>
    <t>cv. MH63</t>
  </si>
  <si>
    <t>cv. Moroberecan</t>
  </si>
  <si>
    <t>cv. Moukoto</t>
  </si>
  <si>
    <t>cv. N 22</t>
  </si>
  <si>
    <t>cv. Nagdong</t>
  </si>
  <si>
    <t>cv. Nakdong</t>
  </si>
  <si>
    <t>cv. Nakdongbyeo</t>
  </si>
  <si>
    <t>cv. NIL127</t>
  </si>
  <si>
    <t>cv. PB1</t>
  </si>
  <si>
    <t>cv. Pokkali</t>
  </si>
  <si>
    <t>cv. Sadu-cho</t>
  </si>
  <si>
    <t>cv. Saeilmi</t>
  </si>
  <si>
    <t>cv. Sariceltik</t>
  </si>
  <si>
    <t>cv. Sasanishiki</t>
  </si>
  <si>
    <t>cv. Sasanishiki BL6</t>
  </si>
  <si>
    <t>cv. Shanyou 63</t>
  </si>
  <si>
    <t>cv. Shin No. 2</t>
  </si>
  <si>
    <t>cv. SHZ2</t>
  </si>
  <si>
    <t>cv. Swarna</t>
  </si>
  <si>
    <t>cv. Taichung Native 1</t>
  </si>
  <si>
    <t>cv. Tainung 67</t>
  </si>
  <si>
    <t>cv. Taipei309</t>
  </si>
  <si>
    <t>cv. Teyou 63</t>
  </si>
  <si>
    <t>cv. Trenasse</t>
  </si>
  <si>
    <t>cv. Tsuyuake</t>
  </si>
  <si>
    <t>cv. Wanxian 98</t>
  </si>
  <si>
    <t>cv. Xiushui 134</t>
  </si>
  <si>
    <t>cv. Yashiro-mochi</t>
  </si>
  <si>
    <t>cv. YT16</t>
  </si>
  <si>
    <t>cv. Zhenshan 97B</t>
  </si>
  <si>
    <t>cv. Zhonghua 11</t>
  </si>
  <si>
    <t>IR24 line</t>
  </si>
  <si>
    <t>IR31917 line</t>
  </si>
  <si>
    <t>LYP9</t>
  </si>
  <si>
    <t>cv. Liangyoupeijiu 9</t>
  </si>
  <si>
    <t>cv. LYP9, cv. LYPJ9</t>
  </si>
  <si>
    <t>MH63</t>
  </si>
  <si>
    <t>note: P2 is an infertile Japanese rice pathogenic isolate.</t>
  </si>
  <si>
    <t>rayada group</t>
  </si>
  <si>
    <t>subsp. indica</t>
  </si>
  <si>
    <t>subsp. indica cv. IR24</t>
  </si>
  <si>
    <t>cv. IR24</t>
  </si>
  <si>
    <t>subsp. japonica</t>
  </si>
  <si>
    <t>subsp. japonica cv. Dongjin</t>
  </si>
  <si>
    <t>subsp. japonica cv. LTH</t>
  </si>
  <si>
    <t>subsp. japonica cv. Nipponbare</t>
  </si>
  <si>
    <t>subsp. japonica cv. Taipei 309</t>
  </si>
  <si>
    <t>cv. Taipei 309</t>
  </si>
  <si>
    <t>cv. TP309</t>
  </si>
  <si>
    <t>warning: ‘subsp. Xian’ not in NCBI Taxonomy</t>
  </si>
  <si>
    <t>subsp. Xian cv. IR24</t>
  </si>
  <si>
    <t>warning: ‘var. glutinosa’ not in NCBI Taxonomy; glutinosa is possibly a mutant</t>
  </si>
  <si>
    <t>var. glutinosa cv. Blanco</t>
  </si>
  <si>
    <t>Ovis aries</t>
  </si>
  <si>
    <t>Lacaune</t>
  </si>
  <si>
    <t>Pelargonium x hortorum</t>
  </si>
  <si>
    <t>cv. Anthony</t>
  </si>
  <si>
    <t>Persea americana</t>
  </si>
  <si>
    <t>cv. Fuerte</t>
  </si>
  <si>
    <t>Phaseolus vulgaris</t>
  </si>
  <si>
    <t>cv. 90598</t>
  </si>
  <si>
    <t>cv. Blanca</t>
  </si>
  <si>
    <t>cv. Blanca Riñón</t>
  </si>
  <si>
    <t>cv. Blue Lake 274</t>
  </si>
  <si>
    <t>cv. Bush Blue Lake 274</t>
  </si>
  <si>
    <t>cv. Bush Blue Lake 47</t>
  </si>
  <si>
    <t>cv. Canadian Wonder</t>
  </si>
  <si>
    <t>cv. Caruso</t>
  </si>
  <si>
    <t>cv. Contender</t>
  </si>
  <si>
    <t>cv. Great Northern Tara</t>
  </si>
  <si>
    <t>cv. Hiltrud</t>
  </si>
  <si>
    <t>cv. N90598</t>
  </si>
  <si>
    <t>cv. Red Mexican</t>
  </si>
  <si>
    <t>cv. Rosinha</t>
  </si>
  <si>
    <t>cv. Saxa</t>
  </si>
  <si>
    <t>cv. Soldier</t>
  </si>
  <si>
    <t>cv. Tendergreen</t>
  </si>
  <si>
    <t>cv. Venus</t>
  </si>
  <si>
    <t>invalid: genotype; could be a collection number</t>
  </si>
  <si>
    <t>N9059</t>
  </si>
  <si>
    <t>N90598</t>
  </si>
  <si>
    <t>Pimephales promelas</t>
  </si>
  <si>
    <t>EPC cell line</t>
  </si>
  <si>
    <t>Epithelioma Papulosum Cyprini</t>
  </si>
  <si>
    <t>CVCL_4361</t>
  </si>
  <si>
    <t>Pisum sativum</t>
  </si>
  <si>
    <t>cv. Guido</t>
  </si>
  <si>
    <t>cv. Lifter</t>
  </si>
  <si>
    <t>cv. PI240515</t>
  </si>
  <si>
    <t>Populus alba</t>
  </si>
  <si>
    <t>cv. Marte</t>
  </si>
  <si>
    <t>Populus x canadensis</t>
  </si>
  <si>
    <t>cv. 74/76</t>
  </si>
  <si>
    <t>cv. Nanlin 895</t>
  </si>
  <si>
    <t>Potorous tridactylus</t>
  </si>
  <si>
    <t>PtK2 cells</t>
  </si>
  <si>
    <t>PtK2 cell line</t>
  </si>
  <si>
    <t>NBL-5, NBL5, Potorous tridactylus Kidney 2, PtK2</t>
  </si>
  <si>
    <t>CVCL_0514, BTO:0002282</t>
  </si>
  <si>
    <t>Prunus domestica</t>
  </si>
  <si>
    <t>cv. Santa Rosa</t>
  </si>
  <si>
    <t>Prunus persica</t>
  </si>
  <si>
    <t>cv. Fei Cheng</t>
  </si>
  <si>
    <t>cv. Tian Tao</t>
  </si>
  <si>
    <t>var. nucipersica (nectarine)</t>
  </si>
  <si>
    <t>var. nucipersica cv. Sun Snow</t>
  </si>
  <si>
    <t>cv. Sun Snow</t>
  </si>
  <si>
    <t>Pyrus communis</t>
  </si>
  <si>
    <t>cv. Bartlett</t>
  </si>
  <si>
    <t>cv. Bosc</t>
  </si>
  <si>
    <t>cv. Conférence</t>
  </si>
  <si>
    <t>cv. Cuiguan</t>
  </si>
  <si>
    <t>cv. Devoe</t>
  </si>
  <si>
    <t>cv. Huangguan</t>
  </si>
  <si>
    <t>cv. Nijisseiki</t>
  </si>
  <si>
    <t>cv. Passe</t>
  </si>
  <si>
    <t>cv. Pyrus bretschneideri Rehd</t>
  </si>
  <si>
    <t>Pyrus pyrifolia</t>
  </si>
  <si>
    <t>Raphanus sativus</t>
  </si>
  <si>
    <t>L. var. radiculus Pers. (related: chinese radish)</t>
  </si>
  <si>
    <t>var. longipinnatus (daikon)</t>
  </si>
  <si>
    <t>var. longipinnatus (daikon) cv. Manshenhong</t>
  </si>
  <si>
    <t>cv. Manshenhong</t>
  </si>
  <si>
    <t>var. longipinnatus cv. Manshenhong</t>
  </si>
  <si>
    <t>var. niger (black radish)</t>
  </si>
  <si>
    <t>var. niger (Chinese radish)</t>
  </si>
  <si>
    <t>var. radiculus (Chinese radish)</t>
  </si>
  <si>
    <t>Rattus</t>
  </si>
  <si>
    <t>warning: genus</t>
  </si>
  <si>
    <t>Cotton</t>
  </si>
  <si>
    <t>Osborne-Mendel</t>
  </si>
  <si>
    <t>Sprague-Dawley</t>
  </si>
  <si>
    <t>Sprague-Dawley CO/BS</t>
  </si>
  <si>
    <t>Wistar</t>
  </si>
  <si>
    <t>Rattus norvegicus</t>
  </si>
  <si>
    <t>NRK-49F</t>
  </si>
  <si>
    <t>NRK-49F cell line</t>
  </si>
  <si>
    <t>Normal Rat Kidney-49F, NRK clone 49F, NRK49F</t>
  </si>
  <si>
    <t>CVCL_2144, BTO:0002409</t>
  </si>
  <si>
    <t>Rattus rattus</t>
  </si>
  <si>
    <t>Rhaphiolepis bibas</t>
  </si>
  <si>
    <t>cv. Tanaka</t>
  </si>
  <si>
    <t>Rosa</t>
  </si>
  <si>
    <t>cv. Flaming Peace</t>
  </si>
  <si>
    <t>Rosa odorata</t>
  </si>
  <si>
    <t>Saccharum officinarum</t>
  </si>
  <si>
    <t>cv. CP68-1026</t>
  </si>
  <si>
    <t>cv. Heiganzhe</t>
  </si>
  <si>
    <t>Secale cereale</t>
  </si>
  <si>
    <t>common winter rye</t>
  </si>
  <si>
    <t>Lo37-PxLo55-N</t>
  </si>
  <si>
    <t>cv. Lo37-PxLo55-N</t>
  </si>
  <si>
    <t>Solanum chacoense</t>
  </si>
  <si>
    <t>cv. C9701</t>
  </si>
  <si>
    <t>Solanum lycopersicum</t>
  </si>
  <si>
    <t>90E341F line</t>
  </si>
  <si>
    <t>cv. 1402</t>
  </si>
  <si>
    <t>cv. Ailsa Craig</t>
  </si>
  <si>
    <t>cv. Avigail</t>
  </si>
  <si>
    <t>cv. Bonny Best</t>
  </si>
  <si>
    <t>cv. C32</t>
  </si>
  <si>
    <t>cv. Castlemart</t>
  </si>
  <si>
    <t>cv. Corbarino</t>
  </si>
  <si>
    <t>cv. Craigella</t>
  </si>
  <si>
    <t>cv. Daniela</t>
  </si>
  <si>
    <t>cv. Encore</t>
  </si>
  <si>
    <t>cv. Farmer 301</t>
  </si>
  <si>
    <t>cv. GCR161</t>
  </si>
  <si>
    <t>cv. Glamour</t>
  </si>
  <si>
    <t>cv. Hawaii 7996</t>
  </si>
  <si>
    <t>cv. Hawaii 7998</t>
  </si>
  <si>
    <t>cv. Hongfen</t>
  </si>
  <si>
    <t>cv. Hongyangli</t>
  </si>
  <si>
    <t>cv. Kwang-Bok</t>
  </si>
  <si>
    <t>cv. Kwang-Soo</t>
  </si>
  <si>
    <t>cv. LA3940</t>
  </si>
  <si>
    <t>cv. Maofen-802</t>
  </si>
  <si>
    <t>cv. Marmande</t>
  </si>
  <si>
    <t>cv. Marmande VR</t>
  </si>
  <si>
    <t>cv. Moneymaker</t>
  </si>
  <si>
    <t>cv. Moneymaker C32</t>
  </si>
  <si>
    <t>cv. Moneymaker Cf-0</t>
  </si>
  <si>
    <t>cv. Moneymaker ss590</t>
  </si>
  <si>
    <t>cv. Moneymaker; cv. Aibou</t>
  </si>
  <si>
    <t>cv. Aibou</t>
  </si>
  <si>
    <t>cv. Moneymaker; cv. Bonny Best</t>
  </si>
  <si>
    <t>cv. Moneymaker; cv. Hawaii 7996</t>
  </si>
  <si>
    <t>warning: possible typo of 'Monica'</t>
  </si>
  <si>
    <t>cv. Monika</t>
  </si>
  <si>
    <t>cv. Motelle</t>
  </si>
  <si>
    <t>cv. Ontario 7716</t>
  </si>
  <si>
    <t>cv. Ontario 7818</t>
  </si>
  <si>
    <t>cv. Paradiser</t>
  </si>
  <si>
    <t>cv. Platense</t>
  </si>
  <si>
    <t>cv. Ponderosa</t>
  </si>
  <si>
    <t>cv. Potentate</t>
  </si>
  <si>
    <t>cv. Purdue 135</t>
  </si>
  <si>
    <t>cv. Pusa Ruby</t>
  </si>
  <si>
    <t>cv. Rio Grande</t>
  </si>
  <si>
    <t>cv. Rio Grande 76S</t>
  </si>
  <si>
    <t>cv. Rome</t>
  </si>
  <si>
    <t>cv. Seokwang</t>
  </si>
  <si>
    <t>cv. Shanghai 903</t>
  </si>
  <si>
    <t>cv. Sonatine</t>
  </si>
  <si>
    <t>cv. Summer sweet</t>
  </si>
  <si>
    <t>cv. Super Marmande</t>
  </si>
  <si>
    <t>cv. UC82b</t>
  </si>
  <si>
    <t>cv. Vemar</t>
  </si>
  <si>
    <t>cv. Vetomold</t>
  </si>
  <si>
    <t>cv. VF36</t>
  </si>
  <si>
    <t>cv. Xinjinfeng no. 1</t>
  </si>
  <si>
    <t>cv. Xinjinfeng 1</t>
  </si>
  <si>
    <t>Msk8 cell line</t>
  </si>
  <si>
    <t>Never-ripe mutant</t>
  </si>
  <si>
    <t>Solanum melongena</t>
  </si>
  <si>
    <t>cv. AG91-25</t>
  </si>
  <si>
    <t>cv. Agassaim</t>
  </si>
  <si>
    <t>cv. Black Beauty</t>
  </si>
  <si>
    <t>cv. Ceylan</t>
  </si>
  <si>
    <t>cv. Dingras Multiple Purple</t>
  </si>
  <si>
    <t>cv. SM6</t>
  </si>
  <si>
    <t>cv. Surya</t>
  </si>
  <si>
    <t>Solanum peruvianum</t>
  </si>
  <si>
    <t>warning: possible typo of 'Monika'</t>
  </si>
  <si>
    <t>cv. Monica</t>
  </si>
  <si>
    <t>Solanum tuberosum</t>
  </si>
  <si>
    <t>Cebeco44-31-5</t>
  </si>
  <si>
    <t>Cebeco44-31-5 line</t>
  </si>
  <si>
    <t>cv. Amandine</t>
  </si>
  <si>
    <t>cv. Ants</t>
  </si>
  <si>
    <t>cv. Bintje</t>
  </si>
  <si>
    <t>cv. Bintje; cv. Bionika</t>
  </si>
  <si>
    <t>cv. Bionika</t>
  </si>
  <si>
    <t>cv. Chippewa</t>
  </si>
  <si>
    <t>cv. Daeji</t>
  </si>
  <si>
    <t>cv. Desiree</t>
  </si>
  <si>
    <t>cv. E-Potato 3</t>
  </si>
  <si>
    <t>cv. Erika</t>
  </si>
  <si>
    <t>cv. Hopyung</t>
  </si>
  <si>
    <t>cv. Impala</t>
  </si>
  <si>
    <t>cv. Irga</t>
  </si>
  <si>
    <t>cv. Kennebec</t>
  </si>
  <si>
    <t>cv. Maris Piper</t>
  </si>
  <si>
    <t>cv. Qingshu9; cv. Longshu7</t>
  </si>
  <si>
    <t>cv. Longshu7</t>
  </si>
  <si>
    <t>cv. Qingshu9</t>
  </si>
  <si>
    <t>cv. Ranger Russet</t>
  </si>
  <si>
    <t>cv. Russet Norkotah</t>
  </si>
  <si>
    <t>cv. Valor</t>
  </si>
  <si>
    <t>cv. Van Gogh</t>
  </si>
  <si>
    <t>cv. Vineta</t>
  </si>
  <si>
    <t>cv. Yukon Gold</t>
  </si>
  <si>
    <t>Spodoptera frugiperda</t>
  </si>
  <si>
    <t>cv. Sf9</t>
  </si>
  <si>
    <t>Sus scrofa</t>
  </si>
  <si>
    <t>IPEC-J2 cells</t>
  </si>
  <si>
    <t>IPEC-J2 cell line</t>
  </si>
  <si>
    <t>Intestinal Porcine Epithelial Cell line-J2, IPECJ2</t>
  </si>
  <si>
    <t>CVCL_2246, BTO:0006402</t>
  </si>
  <si>
    <t>Mini-Lewe</t>
  </si>
  <si>
    <t>NPTr cells</t>
  </si>
  <si>
    <t>NPTr cell line</t>
  </si>
  <si>
    <t>Newborn Pig Trachea</t>
  </si>
  <si>
    <t>CVCL_8376</t>
  </si>
  <si>
    <t>PBEC cells</t>
  </si>
  <si>
    <t>hTERT-PBEC cell line</t>
  </si>
  <si>
    <t>hTERT-immortalized Porcine Bronchial Epithelial Cells</t>
  </si>
  <si>
    <t>CVCL_VN10</t>
  </si>
  <si>
    <t>PBMEC</t>
  </si>
  <si>
    <t>PBMECs</t>
  </si>
  <si>
    <t>Porcine Brain Microvascular Endothelial Cells</t>
  </si>
  <si>
    <t>warning: not in Expasy, publication paywall</t>
  </si>
  <si>
    <t>PIEC</t>
  </si>
  <si>
    <t>Porcine Iliac Endothelial Cells</t>
  </si>
  <si>
    <t>PK-15</t>
  </si>
  <si>
    <t>PK-15 cell line</t>
  </si>
  <si>
    <t>PK15, Porcine Kidney-15</t>
  </si>
  <si>
    <t>CVCL_2160, BTO:0001865</t>
  </si>
  <si>
    <t>PK-15 cells</t>
  </si>
  <si>
    <t>PTEC cells</t>
  </si>
  <si>
    <t>hTERT-PTECs cell line</t>
  </si>
  <si>
    <t>hTERT-immortalized Porcine Tracheal Epithelial Cells</t>
  </si>
  <si>
    <t>CVCL_A2EY</t>
  </si>
  <si>
    <t>warning: Chlorocebus aethiops cell line (misidentified)</t>
  </si>
  <si>
    <t>SJPL</t>
  </si>
  <si>
    <t>St. Jude Porcine Lung</t>
  </si>
  <si>
    <t>CVCL_1T04</t>
  </si>
  <si>
    <t>SPF</t>
  </si>
  <si>
    <t>Specific Pathogen-Free</t>
  </si>
  <si>
    <t>York-Landrace</t>
  </si>
  <si>
    <t>Trichoplusia ni</t>
  </si>
  <si>
    <t>BTI-Tn5B1-4 (Tn5)</t>
  </si>
  <si>
    <t>BTI-Tn-5B1-4 cell line</t>
  </si>
  <si>
    <t>5B1-4, BTI-Tn, BTITn5B14, Hi 5, Hi Five, High 5, High Five, Tn-5, Tn-5B1-4, TnH5</t>
  </si>
  <si>
    <t>CVCL_C190, BTO:0003619</t>
  </si>
  <si>
    <t>Triticum</t>
  </si>
  <si>
    <t>cv. 6B662</t>
  </si>
  <si>
    <t>cv. Amery</t>
  </si>
  <si>
    <t>cv. Bess</t>
  </si>
  <si>
    <t>cv. BG220</t>
  </si>
  <si>
    <t>cv. Bobwhite</t>
  </si>
  <si>
    <t>cv. Caldwell</t>
  </si>
  <si>
    <t>cv. Chinese Spring</t>
  </si>
  <si>
    <t>cv. Eunpamil</t>
  </si>
  <si>
    <t>cv. Haven</t>
  </si>
  <si>
    <t>cv. Jimai 22</t>
  </si>
  <si>
    <t>cv. Kennedy</t>
  </si>
  <si>
    <t>cv. Marshall</t>
  </si>
  <si>
    <t>cv. Norin</t>
  </si>
  <si>
    <t>cv. Norin 4</t>
  </si>
  <si>
    <t>cv. Norm</t>
  </si>
  <si>
    <t>cv. Norm; cv. Xiaoyan 10</t>
  </si>
  <si>
    <t>cv. Xiaoyan 10</t>
  </si>
  <si>
    <t>cv. Norm; cv. Xiaoyan 100</t>
  </si>
  <si>
    <t>cv. Xiaoyan 100</t>
  </si>
  <si>
    <t>cv. Norm; cv. Xiaoyan 101</t>
  </si>
  <si>
    <t>cv. Xiaoyan 101</t>
  </si>
  <si>
    <t>cv. Norm; cv. Xiaoyan 102</t>
  </si>
  <si>
    <t>cv. Xiaoyan 102</t>
  </si>
  <si>
    <t>cv. Norm; cv. Xiaoyan 103</t>
  </si>
  <si>
    <t>cv. Xiaoyan 103</t>
  </si>
  <si>
    <t>cv. Norm; cv. Xiaoyan 104</t>
  </si>
  <si>
    <t>cv. Xiaoyan 104</t>
  </si>
  <si>
    <t>cv. Norm; cv. Xiaoyan 105</t>
  </si>
  <si>
    <t>cv. Xiaoyan 105</t>
  </si>
  <si>
    <t>cv. Norm; cv. Xiaoyan 106</t>
  </si>
  <si>
    <t>cv. Xiaoyan 106</t>
  </si>
  <si>
    <t>cv. Norm; cv. Xiaoyan 107</t>
  </si>
  <si>
    <t>cv. Xiaoyan 107</t>
  </si>
  <si>
    <t>cv. Norm; cv. Xiaoyan 108</t>
  </si>
  <si>
    <t>cv. Xiaoyan 108</t>
  </si>
  <si>
    <t>cv. Norm; cv. Xiaoyan 109</t>
  </si>
  <si>
    <t>cv. Xiaoyan 109</t>
  </si>
  <si>
    <t>cv. Norm; cv. Xiaoyan 11</t>
  </si>
  <si>
    <t>cv. Xiaoyan 11</t>
  </si>
  <si>
    <t>cv. Norm; cv. Xiaoyan 110</t>
  </si>
  <si>
    <t>cv. Xiaoyan 110</t>
  </si>
  <si>
    <t>cv. Norm; cv. Xiaoyan 111</t>
  </si>
  <si>
    <t>cv. Xiaoyan 111</t>
  </si>
  <si>
    <t>cv. Norm; cv. Xiaoyan 112</t>
  </si>
  <si>
    <t>cv. Xiaoyan 112</t>
  </si>
  <si>
    <t>cv. Norm; cv. Xiaoyan 113</t>
  </si>
  <si>
    <t>cv. Xiaoyan 113</t>
  </si>
  <si>
    <t>cv. Norm; cv. Xiaoyan 114</t>
  </si>
  <si>
    <t>cv. Xiaoyan 114</t>
  </si>
  <si>
    <t>cv. Norm; cv. Xiaoyan 115</t>
  </si>
  <si>
    <t>cv. Xiaoyan 115</t>
  </si>
  <si>
    <t>cv. Norm; cv. Xiaoyan 116</t>
  </si>
  <si>
    <t>cv. Xiaoyan 116</t>
  </si>
  <si>
    <t>cv. Norm; cv. Xiaoyan 117</t>
  </si>
  <si>
    <t>cv. Xiaoyan 117</t>
  </si>
  <si>
    <t>cv. Norm; cv. Xiaoyan 118</t>
  </si>
  <si>
    <t>cv. Xiaoyan 118</t>
  </si>
  <si>
    <t>cv. Norm; cv. Xiaoyan 119</t>
  </si>
  <si>
    <t>cv. Xiaoyan 119</t>
  </si>
  <si>
    <t>cv. Norm; cv. Xiaoyan 12</t>
  </si>
  <si>
    <t>cv. Xiaoyan 12</t>
  </si>
  <si>
    <t>cv. Norm; cv. Xiaoyan 120</t>
  </si>
  <si>
    <t>cv. Xiaoyan 120</t>
  </si>
  <si>
    <t>cv. Norm; cv. Xiaoyan 13</t>
  </si>
  <si>
    <t>cv. Xiaoyan 13</t>
  </si>
  <si>
    <t>cv. Norm; cv. Xiaoyan 14</t>
  </si>
  <si>
    <t>cv. Xiaoyan 14</t>
  </si>
  <si>
    <t>cv. Norm; cv. Xiaoyan 15</t>
  </si>
  <si>
    <t>cv. Xiaoyan 15</t>
  </si>
  <si>
    <t>cv. Norm; cv. Xiaoyan 16</t>
  </si>
  <si>
    <t>cv. Xiaoyan 16</t>
  </si>
  <si>
    <t>cv. Norm; cv. Xiaoyan 17</t>
  </si>
  <si>
    <t>cv. Xiaoyan 17</t>
  </si>
  <si>
    <t>cv. Norm; cv. Xiaoyan 18</t>
  </si>
  <si>
    <t>cv. Xiaoyan 18</t>
  </si>
  <si>
    <t>cv. Norm; cv. Xiaoyan 19</t>
  </si>
  <si>
    <t>cv. Xiaoyan 19</t>
  </si>
  <si>
    <t>cv. Norm; cv. Xiaoyan 2</t>
  </si>
  <si>
    <t>cv. Xiaoyan 2</t>
  </si>
  <si>
    <t>cv. Norm; cv. Xiaoyan 20</t>
  </si>
  <si>
    <t>cv. Xiaoyan 20</t>
  </si>
  <si>
    <t>cv. Norm; cv. Xiaoyan 21</t>
  </si>
  <si>
    <t>cv. Xiaoyan 21</t>
  </si>
  <si>
    <t>cv. Norm; cv. Xiaoyan 22</t>
  </si>
  <si>
    <t>cv. Xiaoyan 22</t>
  </si>
  <si>
    <t>cv. Norm; cv. Xiaoyan 23</t>
  </si>
  <si>
    <t>cv. Xiaoyan 23</t>
  </si>
  <si>
    <t>cv. Norm; cv. Xiaoyan 24</t>
  </si>
  <si>
    <t>cv. Xiaoyan 24</t>
  </si>
  <si>
    <t>cv. Norm; cv. Xiaoyan 25</t>
  </si>
  <si>
    <t>cv. Xiaoyan 25</t>
  </si>
  <si>
    <t>cv. Norm; cv. Xiaoyan 26</t>
  </si>
  <si>
    <t>cv. Xiaoyan 26</t>
  </si>
  <si>
    <t>cv. Norm; cv. Xiaoyan 27</t>
  </si>
  <si>
    <t>cv. Xiaoyan 27</t>
  </si>
  <si>
    <t>cv. Norm; cv. Xiaoyan 28</t>
  </si>
  <si>
    <t>cv. Xiaoyan 28</t>
  </si>
  <si>
    <t>cv. Norm; cv. Xiaoyan 29</t>
  </si>
  <si>
    <t>cv. Xiaoyan 29</t>
  </si>
  <si>
    <t>cv. Norm; cv. Xiaoyan 3</t>
  </si>
  <si>
    <t>cv. Xiaoyan 3</t>
  </si>
  <si>
    <t>cv. Norm; cv. Xiaoyan 30</t>
  </si>
  <si>
    <t>cv. Xiaoyan 30</t>
  </si>
  <si>
    <t>cv. Norm; cv. Xiaoyan 31</t>
  </si>
  <si>
    <t>cv. Xiaoyan 31</t>
  </si>
  <si>
    <t>cv. Norm; cv. Xiaoyan 32</t>
  </si>
  <si>
    <t>cv. Xiaoyan 32</t>
  </si>
  <si>
    <t>cv. Norm; cv. Xiaoyan 33</t>
  </si>
  <si>
    <t>cv. Xiaoyan 33</t>
  </si>
  <si>
    <t>cv. Norm; cv. Xiaoyan 34</t>
  </si>
  <si>
    <t>cv. Xiaoyan 34</t>
  </si>
  <si>
    <t>cv. Norm; cv. Xiaoyan 35</t>
  </si>
  <si>
    <t>cv. Xiaoyan 35</t>
  </si>
  <si>
    <t>cv. Norm; cv. Xiaoyan 36</t>
  </si>
  <si>
    <t>cv. Xiaoyan 36</t>
  </si>
  <si>
    <t>cv. Norm; cv. Xiaoyan 37</t>
  </si>
  <si>
    <t>cv. Xiaoyan 37</t>
  </si>
  <si>
    <t>cv. Norm; cv. Xiaoyan 38</t>
  </si>
  <si>
    <t>cv. Xiaoyan 38</t>
  </si>
  <si>
    <t>cv. Norm; cv. Xiaoyan 39</t>
  </si>
  <si>
    <t>cv. Xiaoyan 39</t>
  </si>
  <si>
    <t>cv. Norm; cv. Xiaoyan 4</t>
  </si>
  <si>
    <t>cv. Xiaoyan 4</t>
  </si>
  <si>
    <t>cv. Norm; cv. Xiaoyan 40</t>
  </si>
  <si>
    <t>cv. Xiaoyan 40</t>
  </si>
  <si>
    <t>cv. Norm; cv. Xiaoyan 41</t>
  </si>
  <si>
    <t>cv. Xiaoyan 41</t>
  </si>
  <si>
    <t>cv. Norm; cv. Xiaoyan 42</t>
  </si>
  <si>
    <t>cv. Xiaoyan 42</t>
  </si>
  <si>
    <t>cv. Norm; cv. Xiaoyan 43</t>
  </si>
  <si>
    <t>cv. Xiaoyan 43</t>
  </si>
  <si>
    <t>cv. Norm; cv. Xiaoyan 44</t>
  </si>
  <si>
    <t>cv. Xiaoyan 44</t>
  </si>
  <si>
    <t>cv. Norm; cv. Xiaoyan 45</t>
  </si>
  <si>
    <t>cv. Xiaoyan 45</t>
  </si>
  <si>
    <t>cv. Norm; cv. Xiaoyan 46</t>
  </si>
  <si>
    <t>cv. Xiaoyan 46</t>
  </si>
  <si>
    <t>cv. Norm; cv. Xiaoyan 47</t>
  </si>
  <si>
    <t>cv. Xiaoyan 47</t>
  </si>
  <si>
    <t>cv. Norm; cv. Xiaoyan 48</t>
  </si>
  <si>
    <t>cv. Xiaoyan 48</t>
  </si>
  <si>
    <t>cv. Norm; cv. Xiaoyan 49</t>
  </si>
  <si>
    <t>cv. Xiaoyan 49</t>
  </si>
  <si>
    <t>cv. Norm; cv. Xiaoyan 5</t>
  </si>
  <si>
    <t>cv. Xiaoyan 5</t>
  </si>
  <si>
    <t>cv. Norm; cv. Xiaoyan 50</t>
  </si>
  <si>
    <t>cv. Xiaoyan 50</t>
  </si>
  <si>
    <t>cv. Norm; cv. Xiaoyan 51</t>
  </si>
  <si>
    <t>cv. Xiaoyan 51</t>
  </si>
  <si>
    <t>cv. Norm; cv. Xiaoyan 52</t>
  </si>
  <si>
    <t>cv. Xiaoyan 52</t>
  </si>
  <si>
    <t>cv. Norm; cv. Xiaoyan 53</t>
  </si>
  <si>
    <t>cv. Xiaoyan 53</t>
  </si>
  <si>
    <t>cv. Norm; cv. Xiaoyan 54</t>
  </si>
  <si>
    <t>cv. Xiaoyan 54</t>
  </si>
  <si>
    <t>cv. Norm; cv. Xiaoyan 55</t>
  </si>
  <si>
    <t>cv. Xiaoyan 55</t>
  </si>
  <si>
    <t>cv. Norm; cv. Xiaoyan 56</t>
  </si>
  <si>
    <t>cv. Xiaoyan 56</t>
  </si>
  <si>
    <t>cv. Norm; cv. Xiaoyan 57</t>
  </si>
  <si>
    <t>cv. Xiaoyan 57</t>
  </si>
  <si>
    <t>cv. Norm; cv. Xiaoyan 58</t>
  </si>
  <si>
    <t>cv. Xiaoyan 58</t>
  </si>
  <si>
    <t>cv. Norm; cv. Xiaoyan 59</t>
  </si>
  <si>
    <t>cv. Xiaoyan 59</t>
  </si>
  <si>
    <t>cv. Norm; cv. Xiaoyan 6</t>
  </si>
  <si>
    <t>cv. Xiaoyan 6</t>
  </si>
  <si>
    <t>cv. Norm; cv. Xiaoyan 60</t>
  </si>
  <si>
    <t>cv. Xiaoyan 60</t>
  </si>
  <si>
    <t>cv. Norm; cv. Xiaoyan 61</t>
  </si>
  <si>
    <t>cv. Xiaoyan 61</t>
  </si>
  <si>
    <t>cv. Norm; cv. Xiaoyan 62</t>
  </si>
  <si>
    <t>cv. Xiaoyan 62</t>
  </si>
  <si>
    <t>cv. Norm; cv. Xiaoyan 63</t>
  </si>
  <si>
    <t>cv. Xiaoyan 63</t>
  </si>
  <si>
    <t>cv. Norm; cv. Xiaoyan 64</t>
  </si>
  <si>
    <t>cv. Xiaoyan 64</t>
  </si>
  <si>
    <t>cv. Norm; cv. Xiaoyan 65</t>
  </si>
  <si>
    <t>cv. Xiaoyan 65</t>
  </si>
  <si>
    <t>cv. Norm; cv. Xiaoyan 66</t>
  </si>
  <si>
    <t>cv. Xiaoyan 66</t>
  </si>
  <si>
    <t>cv. Norm; cv. Xiaoyan 67</t>
  </si>
  <si>
    <t>cv. Xiaoyan 67</t>
  </si>
  <si>
    <t>cv. Norm; cv. Xiaoyan 68</t>
  </si>
  <si>
    <t>cv. Xiaoyan 68</t>
  </si>
  <si>
    <t>cv. Norm; cv. Xiaoyan 69</t>
  </si>
  <si>
    <t>cv. Xiaoyan 69</t>
  </si>
  <si>
    <t>cv. Norm; cv. Xiaoyan 7</t>
  </si>
  <si>
    <t>cv. Xiaoyan 7</t>
  </si>
  <si>
    <t>cv. Norm; cv. Xiaoyan 70</t>
  </si>
  <si>
    <t>cv. Xiaoyan 70</t>
  </si>
  <si>
    <t>cv. Norm; cv. Xiaoyan 71</t>
  </si>
  <si>
    <t>cv. Xiaoyan 71</t>
  </si>
  <si>
    <t>cv. Norm; cv. Xiaoyan 72</t>
  </si>
  <si>
    <t>cv. Xiaoyan 72</t>
  </si>
  <si>
    <t>cv. Norm; cv. Xiaoyan 73</t>
  </si>
  <si>
    <t>cv. Xiaoyan 73</t>
  </si>
  <si>
    <t>cv. Norm; cv. Xiaoyan 74</t>
  </si>
  <si>
    <t>cv. Xiaoyan 74</t>
  </si>
  <si>
    <t>cv. Norm; cv. Xiaoyan 75</t>
  </si>
  <si>
    <t>cv. Xiaoyan 75</t>
  </si>
  <si>
    <t>cv. Norm; cv. Xiaoyan 76</t>
  </si>
  <si>
    <t>cv. Xiaoyan 76</t>
  </si>
  <si>
    <t>cv. Norm; cv. Xiaoyan 77</t>
  </si>
  <si>
    <t>cv. Xiaoyan 77</t>
  </si>
  <si>
    <t>cv. Norm; cv. Xiaoyan 78</t>
  </si>
  <si>
    <t>cv. Xiaoyan 78</t>
  </si>
  <si>
    <t>cv. Norm; cv. Xiaoyan 79</t>
  </si>
  <si>
    <t>cv. Xiaoyan 79</t>
  </si>
  <si>
    <t>cv. Norm; cv. Xiaoyan 8</t>
  </si>
  <si>
    <t>cv. Xiaoyan 8</t>
  </si>
  <si>
    <t>cv. Norm; cv. Xiaoyan 80</t>
  </si>
  <si>
    <t>cv. Xiaoyan 80</t>
  </si>
  <si>
    <t>cv. Norm; cv. Xiaoyan 81</t>
  </si>
  <si>
    <t>cv. Xiaoyan 81</t>
  </si>
  <si>
    <t>cv. Norm; cv. Xiaoyan 82</t>
  </si>
  <si>
    <t>cv. Xiaoyan 82</t>
  </si>
  <si>
    <t>cv. Norm; cv. Xiaoyan 83</t>
  </si>
  <si>
    <t>cv. Xiaoyan 83</t>
  </si>
  <si>
    <t>cv. Norm; cv. Xiaoyan 84</t>
  </si>
  <si>
    <t>cv. Xiaoyan 84</t>
  </si>
  <si>
    <t>cv. Norm; cv. Xiaoyan 85</t>
  </si>
  <si>
    <t>cv. Xiaoyan 85</t>
  </si>
  <si>
    <t>cv. Norm; cv. Xiaoyan 86</t>
  </si>
  <si>
    <t>cv. Xiaoyan 86</t>
  </si>
  <si>
    <t>cv. Norm; cv. Xiaoyan 87</t>
  </si>
  <si>
    <t>cv. Xiaoyan 87</t>
  </si>
  <si>
    <t>cv. Norm; cv. Xiaoyan 88</t>
  </si>
  <si>
    <t>cv. Xiaoyan 88</t>
  </si>
  <si>
    <t>cv. Norm; cv. Xiaoyan 89</t>
  </si>
  <si>
    <t>cv. Xiaoyan 89</t>
  </si>
  <si>
    <t>cv. Norm; cv. Xiaoyan 9</t>
  </si>
  <si>
    <t>cv. Xiaoyan 9</t>
  </si>
  <si>
    <t>cv. Norm; cv. Xiaoyan 90</t>
  </si>
  <si>
    <t>cv. Xiaoyan 90</t>
  </si>
  <si>
    <t>cv. Norm; cv. Xiaoyan 91</t>
  </si>
  <si>
    <t>cv. Xiaoyan 91</t>
  </si>
  <si>
    <t>cv. Norm; cv. Xiaoyan 92</t>
  </si>
  <si>
    <t>cv. Xiaoyan 92</t>
  </si>
  <si>
    <t>cv. Norm; cv. Xiaoyan 93</t>
  </si>
  <si>
    <t>cv. Xiaoyan 93</t>
  </si>
  <si>
    <t>cv. Norm; cv. Xiaoyan 94</t>
  </si>
  <si>
    <t>cv. Xiaoyan 94</t>
  </si>
  <si>
    <t>cv. Norm; cv. Xiaoyan 95</t>
  </si>
  <si>
    <t>cv. Xiaoyan 95</t>
  </si>
  <si>
    <t>cv. Norm; cv. Xiaoyan 96</t>
  </si>
  <si>
    <t>cv. Xiaoyan 96</t>
  </si>
  <si>
    <t>cv. Norm; cv. Xiaoyan 97</t>
  </si>
  <si>
    <t>cv. Xiaoyan 97</t>
  </si>
  <si>
    <t>cv. Norm; cv. Xiaoyan 98</t>
  </si>
  <si>
    <t>cv. Xiaoyan 98</t>
  </si>
  <si>
    <t>cv. Norm; cv. Xiaoyan 99</t>
  </si>
  <si>
    <t>cv. Xiaoyan 99</t>
  </si>
  <si>
    <t>cv. Obelisk</t>
  </si>
  <si>
    <t>cv. Riband</t>
  </si>
  <si>
    <t>cv. Roblin</t>
  </si>
  <si>
    <t>cv. Scipion</t>
  </si>
  <si>
    <t>cv. Sumai</t>
  </si>
  <si>
    <t>cv. Thassos</t>
  </si>
  <si>
    <t>cv. Wheaton</t>
  </si>
  <si>
    <t>Triticum aestivum</t>
  </si>
  <si>
    <t>cv. 6B365</t>
  </si>
  <si>
    <t>cv. Aikang 58</t>
  </si>
  <si>
    <t>cv. Aikang 58; cv. Zhoumai 26</t>
  </si>
  <si>
    <t>cv. Zhoumai 26</t>
  </si>
  <si>
    <t>cv. Amaretto</t>
  </si>
  <si>
    <t>cv. Annong 8455</t>
  </si>
  <si>
    <t>cv. Apogee</t>
  </si>
  <si>
    <t>cv. Auburn</t>
  </si>
  <si>
    <t>cv. Avalon</t>
  </si>
  <si>
    <t>cv. Axe</t>
  </si>
  <si>
    <t>cv. Bainong 979</t>
  </si>
  <si>
    <t>cv. Barlow</t>
  </si>
  <si>
    <t>cv. Bobwhite; cv. Nandu</t>
  </si>
  <si>
    <t>cv. Nandu</t>
  </si>
  <si>
    <t>cv. BR34</t>
  </si>
  <si>
    <t>cv. Brennan</t>
  </si>
  <si>
    <t>cv. Briggs</t>
  </si>
  <si>
    <t>cv. Cadenza</t>
  </si>
  <si>
    <t>cv. Calingiri</t>
  </si>
  <si>
    <t>cv. Cerco</t>
  </si>
  <si>
    <t>cv. Chancellor</t>
  </si>
  <si>
    <t>cv. Corack</t>
  </si>
  <si>
    <t>cv. Drifter</t>
  </si>
  <si>
    <t>cv. Emu Rock</t>
  </si>
  <si>
    <t>cv. Erik</t>
  </si>
  <si>
    <t>cv. Fielder</t>
  </si>
  <si>
    <t>cv. Gabo</t>
  </si>
  <si>
    <t>cv. Galaxie</t>
  </si>
  <si>
    <t>cv. Glenlea</t>
  </si>
  <si>
    <t>cv. Glenn</t>
  </si>
  <si>
    <t>cv. Grandin</t>
  </si>
  <si>
    <t>cv. Guomai 301</t>
  </si>
  <si>
    <t>cv. Halberd</t>
  </si>
  <si>
    <t>cv. Harry</t>
  </si>
  <si>
    <t>cv. Howard</t>
  </si>
  <si>
    <t>cv. Huaimai 13</t>
  </si>
  <si>
    <t>cv. Huaimai 33</t>
  </si>
  <si>
    <t>cv. Iride</t>
  </si>
  <si>
    <t>cv. Jenna</t>
  </si>
  <si>
    <t>cv. Jimai 19</t>
  </si>
  <si>
    <t>cv. Jimai 33</t>
  </si>
  <si>
    <t>cv. Kadrilj</t>
  </si>
  <si>
    <t>cv. Kelby</t>
  </si>
  <si>
    <t>cv. Mace</t>
  </si>
  <si>
    <t>cv. McNair 701</t>
  </si>
  <si>
    <t>cv. Mingxian 169</t>
  </si>
  <si>
    <t>cv. Mott</t>
  </si>
  <si>
    <t>cv. ND495</t>
  </si>
  <si>
    <t>cv. Ning 7840</t>
  </si>
  <si>
    <t>cv. Prosper</t>
  </si>
  <si>
    <t>cv. Qingmai 6</t>
  </si>
  <si>
    <t>cv. RB07</t>
  </si>
  <si>
    <t>cv. Rollag</t>
  </si>
  <si>
    <t>cv. Rosella</t>
  </si>
  <si>
    <t>cv. Russ</t>
  </si>
  <si>
    <t>cv. Salamouni</t>
  </si>
  <si>
    <t>cv. Select</t>
  </si>
  <si>
    <t>cv. Spring wheat</t>
  </si>
  <si>
    <t>cv. Steele-ND</t>
  </si>
  <si>
    <t>cv. Su11</t>
  </si>
  <si>
    <t>cv. Shuiyuan 11</t>
  </si>
  <si>
    <t>cv. Sumai 3</t>
  </si>
  <si>
    <t>cv. Suwon 11</t>
  </si>
  <si>
    <t>cv. SY Soren</t>
  </si>
  <si>
    <t>cv. SY Tyra</t>
  </si>
  <si>
    <t>cv. Thatcher-Sr31</t>
  </si>
  <si>
    <t>cv. Vantage</t>
  </si>
  <si>
    <t>cv. Velva</t>
  </si>
  <si>
    <t>cv. W-7984</t>
  </si>
  <si>
    <t>cv. Wesley</t>
  </si>
  <si>
    <t>cv. Yangmai 158</t>
  </si>
  <si>
    <t>cv. Yangmai 49</t>
  </si>
  <si>
    <t>cv. Zhengmai</t>
  </si>
  <si>
    <t>cv. Zhenmai</t>
  </si>
  <si>
    <t>cv. Zhenmai 10</t>
  </si>
  <si>
    <t>cv. Zhenmai 5</t>
  </si>
  <si>
    <t>cv. Zhongyuan 98-68</t>
  </si>
  <si>
    <t>cv. Zhongyuan 98-68; cv. Bobwhite</t>
  </si>
  <si>
    <t>cv. Zhoumai 24</t>
  </si>
  <si>
    <t>cv. Zimai 1</t>
  </si>
  <si>
    <t>cv. Zimai 22</t>
  </si>
  <si>
    <t>Triticum aestivum x Triticum timopheevi</t>
  </si>
  <si>
    <t>cv. Zimai 2</t>
  </si>
  <si>
    <t>Triticum turgidum</t>
  </si>
  <si>
    <t>subsp. durum cv. Alkabo</t>
  </si>
  <si>
    <t>cv. Alkabo</t>
  </si>
  <si>
    <t>subsp. durum cv. Ben</t>
  </si>
  <si>
    <t>cv. Ben</t>
  </si>
  <si>
    <t>subsp. durum cv. Carpio</t>
  </si>
  <si>
    <t>cv. Carpio</t>
  </si>
  <si>
    <t>subsp. durum cv. Dilse</t>
  </si>
  <si>
    <t>cv. Dilse</t>
  </si>
  <si>
    <t>subsp. durum cv. Divide</t>
  </si>
  <si>
    <t>cv. Divide</t>
  </si>
  <si>
    <t>subsp. durum cv. Grenora</t>
  </si>
  <si>
    <t>cv. Grenora</t>
  </si>
  <si>
    <t>subsp. durum cv. Langdon</t>
  </si>
  <si>
    <t>cv. Langdon</t>
  </si>
  <si>
    <t>subsp. durum cv. Lebsock</t>
  </si>
  <si>
    <t>cv. Lebsock</t>
  </si>
  <si>
    <t>subsp. durum cv. Mountrail</t>
  </si>
  <si>
    <t>cv. Mountrail</t>
  </si>
  <si>
    <t>subsp. durum cv. Pierce</t>
  </si>
  <si>
    <t>cv. Pierce</t>
  </si>
  <si>
    <t>subsp. durum cv. Rusty</t>
  </si>
  <si>
    <t>cv. Rusty</t>
  </si>
  <si>
    <t>subsp. durum cv. Tioga</t>
  </si>
  <si>
    <t>cv. Tioga</t>
  </si>
  <si>
    <t>Vitis vinifera</t>
  </si>
  <si>
    <t>cv. Cabernet Sauvignon</t>
  </si>
  <si>
    <t>cv. Carignane</t>
  </si>
  <si>
    <t>cv. Chardonnay</t>
  </si>
  <si>
    <t>cv. Thompson Seedless</t>
  </si>
  <si>
    <t>cv. Zani</t>
  </si>
  <si>
    <t>subsp. sylvestris (wild grape)</t>
  </si>
  <si>
    <t>Zantedeschia elliottiana</t>
  </si>
  <si>
    <t>cv. Black Magic</t>
  </si>
  <si>
    <t>Zea mays</t>
  </si>
  <si>
    <t>cv. B73</t>
  </si>
  <si>
    <t>cv. B75</t>
  </si>
  <si>
    <t>cv. Cacahuazintle</t>
  </si>
  <si>
    <t>cv. CML247</t>
  </si>
  <si>
    <t>cv. CML264</t>
  </si>
  <si>
    <t>cv. CML277</t>
  </si>
  <si>
    <t>cv. CML52</t>
  </si>
  <si>
    <t>cv. CML9</t>
  </si>
  <si>
    <t>cv. Creek White</t>
  </si>
  <si>
    <t>cv. Early Golden Bantam</t>
  </si>
  <si>
    <t>cv. EGB</t>
  </si>
  <si>
    <t>cv. FS8A</t>
  </si>
  <si>
    <t>cv. FS8B</t>
  </si>
  <si>
    <t>cv. G80</t>
  </si>
  <si>
    <t>cv. GEMS-0009</t>
  </si>
  <si>
    <t>cv. Golden Bantam</t>
  </si>
  <si>
    <t>cv. Golden Jubilee</t>
  </si>
  <si>
    <t>cv. GS73CO</t>
  </si>
  <si>
    <t>cv. H116</t>
  </si>
  <si>
    <t>cv. Huangzao 4</t>
  </si>
  <si>
    <t>cv. Jubilee</t>
  </si>
  <si>
    <t>cv. Mikado</t>
  </si>
  <si>
    <t>cv. ML287</t>
  </si>
  <si>
    <t>cv. Nathan</t>
  </si>
  <si>
    <t>cv. ND101</t>
  </si>
  <si>
    <t>cv. ND253</t>
  </si>
  <si>
    <t>cv. ND257</t>
  </si>
  <si>
    <t>cv. ND301</t>
  </si>
  <si>
    <t>cv. NYRD4058</t>
  </si>
  <si>
    <t>cv. P737M20</t>
  </si>
  <si>
    <t>cv. Pa760</t>
  </si>
  <si>
    <t>cv. Pioneer 2375</t>
  </si>
  <si>
    <t>cv. Pioneer 33D47</t>
  </si>
  <si>
    <t>cv. R225</t>
  </si>
  <si>
    <t>cv. SD40</t>
  </si>
  <si>
    <t>cv. SD43</t>
  </si>
  <si>
    <t>cv. SD44</t>
  </si>
  <si>
    <t>cv. SD45</t>
  </si>
  <si>
    <t>cv. Seneca Horizon</t>
  </si>
  <si>
    <t>cv. Silver Queen</t>
  </si>
  <si>
    <t>cv. Takanestar</t>
  </si>
  <si>
    <t>cv. Truckers Favorite</t>
  </si>
  <si>
    <t>cv. W570</t>
  </si>
  <si>
    <t>cv. W64A</t>
  </si>
  <si>
    <t>cv. W64A-N</t>
  </si>
  <si>
    <t>cv. W64AN</t>
  </si>
  <si>
    <t>cv. W64A-T</t>
  </si>
  <si>
    <t>cv. W64AT</t>
  </si>
  <si>
    <t>note: inbred line</t>
  </si>
  <si>
    <t>cv. W64ARpp9</t>
  </si>
  <si>
    <t>cv. Xianyu 335</t>
  </si>
  <si>
    <t>subsp. mays</t>
  </si>
  <si>
    <t>subsp. mays cv. A188</t>
  </si>
  <si>
    <t>cv. A188</t>
  </si>
  <si>
    <t>subsp. mays cv. B73</t>
  </si>
  <si>
    <t>subsp. mays cv. Early Golden Bantam</t>
  </si>
  <si>
    <t>subsp. mays cv. Golden Bantam</t>
  </si>
  <si>
    <t>subsp. mays cv. Golden Jubilee</t>
  </si>
  <si>
    <t>subsp. mays cv. Huangzao 4</t>
  </si>
  <si>
    <t>subsp. mays cv. Jubilee</t>
  </si>
  <si>
    <t>subsp. mays cv. Nathan</t>
  </si>
  <si>
    <t>subsp. mays cv. Pa91</t>
  </si>
  <si>
    <t>cv. Pa91</t>
  </si>
  <si>
    <t>subsp. mays cv. Pioneer 2375</t>
  </si>
  <si>
    <t>subsp. mays cv. Silver Queen</t>
  </si>
  <si>
    <t>subsp. mays cv. W23</t>
  </si>
  <si>
    <t>cv. W23</t>
  </si>
  <si>
    <t>subsp. mays cv. W64A</t>
  </si>
  <si>
    <t>subsp. mays cv. W64A-N</t>
  </si>
  <si>
    <t>subsp. mays cv. W64A-T</t>
  </si>
  <si>
    <t>subsp. mexicana</t>
  </si>
  <si>
    <t>UH002 line</t>
  </si>
  <si>
    <t>Ziziphus</t>
  </si>
  <si>
    <t>zizyphus (related: Chinese date)</t>
  </si>
  <si>
    <t>Cross-references from the strain name to systematic identifiers in other biological databases or ontologies that describe the strain. The relation between identifier prefixes and their respective data sources are described below:
CVCL: Cellosaurus
BTO: BRENDA Tissue Ontology
WBStrain: WormBase
MGI: Mouse Genome Informatics</t>
  </si>
  <si>
    <r>
      <t xml:space="preserve">Supplementary file 5. </t>
    </r>
    <r>
      <rPr>
        <sz val="10"/>
        <color theme="1"/>
        <rFont val="Arial"/>
        <family val="2"/>
      </rPr>
      <t>Mapping between strains in PHI-base and PHI-Canto.</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0"/>
      <color rgb="FF000000"/>
      <name val="Arial"/>
      <scheme val="minor"/>
    </font>
    <font>
      <b/>
      <sz val="12"/>
      <color theme="1"/>
      <name val="Arial"/>
      <family val="2"/>
    </font>
    <font>
      <b/>
      <sz val="10"/>
      <color theme="1"/>
      <name val="Arial"/>
      <family val="2"/>
      <scheme val="minor"/>
    </font>
    <font>
      <sz val="10"/>
      <color theme="1"/>
      <name val="Arial"/>
      <family val="2"/>
    </font>
    <font>
      <sz val="10"/>
      <color theme="1"/>
      <name val="Arial"/>
      <family val="2"/>
      <scheme val="minor"/>
    </font>
    <font>
      <b/>
      <sz val="10"/>
      <color theme="1"/>
      <name val="Arial"/>
      <family val="2"/>
    </font>
    <font>
      <sz val="10"/>
      <color rgb="FF000000"/>
      <name val="&quot;Arial&quot;"/>
    </font>
    <font>
      <sz val="10"/>
      <color rgb="FF000000"/>
      <name val="Arial"/>
      <family val="2"/>
      <scheme val="minor"/>
    </font>
    <font>
      <u/>
      <sz val="10"/>
      <color rgb="FF0000FF"/>
      <name val="Arial"/>
      <family val="2"/>
    </font>
  </fonts>
  <fills count="2">
    <fill>
      <patternFill patternType="none"/>
    </fill>
    <fill>
      <patternFill patternType="gray125"/>
    </fill>
  </fills>
  <borders count="2">
    <border>
      <left/>
      <right/>
      <top/>
      <bottom/>
      <diagonal/>
    </border>
    <border>
      <left style="thin">
        <color rgb="FF999999"/>
      </left>
      <right style="thin">
        <color rgb="FF999999"/>
      </right>
      <top style="thin">
        <color rgb="FF999999"/>
      </top>
      <bottom style="thin">
        <color rgb="FF999999"/>
      </bottom>
      <diagonal/>
    </border>
  </borders>
  <cellStyleXfs count="1">
    <xf numFmtId="0" fontId="0" fillId="0" borderId="0"/>
  </cellStyleXfs>
  <cellXfs count="34">
    <xf numFmtId="0" fontId="0" fillId="0" borderId="0" xfId="0"/>
    <xf numFmtId="0" fontId="2" fillId="0" borderId="0" xfId="0" applyFont="1" applyAlignment="1">
      <alignment horizontal="center" vertical="top" wrapText="1"/>
    </xf>
    <xf numFmtId="0" fontId="3" fillId="0" borderId="0" xfId="0" applyFont="1" applyAlignment="1">
      <alignment vertical="top" wrapText="1"/>
    </xf>
    <xf numFmtId="0" fontId="4" fillId="0" borderId="0" xfId="0" applyFont="1" applyAlignment="1">
      <alignment vertical="top" wrapText="1"/>
    </xf>
    <xf numFmtId="0" fontId="5" fillId="0" borderId="0" xfId="0" applyFont="1" applyAlignment="1">
      <alignment horizontal="center" vertical="top" wrapText="1"/>
    </xf>
    <xf numFmtId="0" fontId="5" fillId="0" borderId="1" xfId="0" applyFont="1" applyBorder="1" applyAlignment="1">
      <alignment horizontal="center" vertical="top" wrapText="1"/>
    </xf>
    <xf numFmtId="0" fontId="3" fillId="0" borderId="1" xfId="0" applyFont="1" applyBorder="1" applyAlignment="1">
      <alignment vertical="top" wrapText="1"/>
    </xf>
    <xf numFmtId="0" fontId="5" fillId="0" borderId="1" xfId="0" applyFont="1" applyBorder="1" applyAlignment="1">
      <alignment horizontal="left" vertical="top" wrapText="1"/>
    </xf>
    <xf numFmtId="1" fontId="2" fillId="0" borderId="1" xfId="0" applyNumberFormat="1" applyFont="1" applyBorder="1" applyAlignment="1">
      <alignment horizontal="center" vertical="top"/>
    </xf>
    <xf numFmtId="0" fontId="2" fillId="0" borderId="1" xfId="0" applyFont="1" applyBorder="1" applyAlignment="1">
      <alignment horizontal="center" vertical="top"/>
    </xf>
    <xf numFmtId="1" fontId="2" fillId="0" borderId="1" xfId="0" applyNumberFormat="1" applyFont="1" applyBorder="1" applyAlignment="1">
      <alignment horizontal="center" vertical="top" wrapText="1"/>
    </xf>
    <xf numFmtId="0" fontId="2" fillId="0" borderId="1" xfId="0" applyFont="1" applyBorder="1" applyAlignment="1">
      <alignment horizontal="center" vertical="top" wrapText="1"/>
    </xf>
    <xf numFmtId="1" fontId="4" fillId="0" borderId="1" xfId="0" applyNumberFormat="1" applyFont="1" applyBorder="1" applyAlignment="1">
      <alignment vertical="top"/>
    </xf>
    <xf numFmtId="0" fontId="4" fillId="0" borderId="1" xfId="0" applyFont="1" applyBorder="1" applyAlignment="1">
      <alignment vertical="top"/>
    </xf>
    <xf numFmtId="0" fontId="4" fillId="0" borderId="1" xfId="0" applyFont="1" applyBorder="1" applyAlignment="1">
      <alignment vertical="top" wrapText="1"/>
    </xf>
    <xf numFmtId="49" fontId="4" fillId="0" borderId="1" xfId="0" applyNumberFormat="1" applyFont="1" applyBorder="1" applyAlignment="1">
      <alignment vertical="top"/>
    </xf>
    <xf numFmtId="0" fontId="4" fillId="0" borderId="1" xfId="0" quotePrefix="1" applyFont="1" applyBorder="1" applyAlignment="1">
      <alignment vertical="top"/>
    </xf>
    <xf numFmtId="0" fontId="4" fillId="0" borderId="1" xfId="0" quotePrefix="1" applyFont="1" applyBorder="1" applyAlignment="1">
      <alignment vertical="top" wrapText="1"/>
    </xf>
    <xf numFmtId="0" fontId="6" fillId="0" borderId="1" xfId="0" applyFont="1" applyBorder="1" applyAlignment="1">
      <alignment vertical="top"/>
    </xf>
    <xf numFmtId="49" fontId="6" fillId="0" borderId="1" xfId="0" applyNumberFormat="1" applyFont="1" applyBorder="1" applyAlignment="1">
      <alignment vertical="top"/>
    </xf>
    <xf numFmtId="0" fontId="7" fillId="0" borderId="1" xfId="0" applyFont="1" applyBorder="1" applyAlignment="1">
      <alignment vertical="top"/>
    </xf>
    <xf numFmtId="1" fontId="1" fillId="0" borderId="0" xfId="0" applyNumberFormat="1" applyFont="1" applyAlignment="1">
      <alignment vertical="top" wrapText="1"/>
    </xf>
    <xf numFmtId="0" fontId="2" fillId="0" borderId="0" xfId="0" applyFont="1" applyAlignment="1">
      <alignment horizontal="center" wrapText="1"/>
    </xf>
    <xf numFmtId="0" fontId="0" fillId="0" borderId="0" xfId="0" applyAlignment="1">
      <alignment wrapText="1"/>
    </xf>
    <xf numFmtId="1" fontId="5" fillId="0" borderId="0" xfId="0" applyNumberFormat="1" applyFont="1" applyAlignment="1">
      <alignment horizontal="center" vertical="top" wrapText="1"/>
    </xf>
    <xf numFmtId="1" fontId="5" fillId="0" borderId="1" xfId="0" applyNumberFormat="1" applyFont="1" applyBorder="1" applyAlignment="1">
      <alignment horizontal="center" vertical="top" wrapText="1"/>
    </xf>
    <xf numFmtId="1" fontId="5" fillId="0" borderId="1" xfId="0" applyNumberFormat="1" applyFont="1" applyBorder="1" applyAlignment="1">
      <alignment horizontal="left" vertical="top" wrapText="1"/>
    </xf>
    <xf numFmtId="0" fontId="5" fillId="0" borderId="0" xfId="0" applyFont="1" applyAlignment="1">
      <alignment horizontal="left" wrapText="1"/>
    </xf>
    <xf numFmtId="0" fontId="8" fillId="0" borderId="1" xfId="0" applyFont="1" applyBorder="1" applyAlignment="1">
      <alignment vertical="top"/>
    </xf>
    <xf numFmtId="0" fontId="0" fillId="0" borderId="0" xfId="0" applyAlignment="1">
      <alignment horizontal="center" wrapText="1"/>
    </xf>
    <xf numFmtId="0" fontId="0" fillId="0" borderId="0" xfId="0" applyAlignment="1">
      <alignment vertical="top" wrapText="1"/>
    </xf>
    <xf numFmtId="0" fontId="3" fillId="0" borderId="0" xfId="0" applyFont="1" applyAlignment="1">
      <alignment vertical="top" wrapText="1"/>
    </xf>
    <xf numFmtId="1" fontId="5" fillId="0" borderId="0" xfId="0" applyNumberFormat="1" applyFont="1" applyAlignment="1">
      <alignment vertical="top" wrapText="1"/>
    </xf>
    <xf numFmtId="0" fontId="7" fillId="0" borderId="0" xfId="0" applyFont="1" applyAlignment="1">
      <alignment vertical="top" wrapText="1"/>
    </xf>
  </cellXfs>
  <cellStyles count="1">
    <cellStyle name="Normal" xfId="0" builtinId="0"/>
  </cellStyles>
  <dxfs count="2">
    <dxf>
      <fill>
        <patternFill patternType="solid">
          <fgColor rgb="FFFCE8B2"/>
          <bgColor rgb="FFFCE8B2"/>
        </patternFill>
      </fill>
    </dxf>
    <dxf>
      <fill>
        <patternFill patternType="solid">
          <fgColor rgb="FFF4C7C3"/>
          <bgColor rgb="FFF4C7C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hyperlink" Target="http://c.nu/"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I14"/>
  <sheetViews>
    <sheetView tabSelected="1" workbookViewId="0">
      <selection sqref="A1:B1"/>
    </sheetView>
  </sheetViews>
  <sheetFormatPr defaultColWidth="12.5546875" defaultRowHeight="15.75" customHeight="1"/>
  <cols>
    <col min="1" max="1" width="14.5546875" style="23" customWidth="1"/>
    <col min="2" max="2" width="62.5546875" style="23" customWidth="1"/>
    <col min="3" max="9" width="25.109375" style="23" customWidth="1"/>
    <col min="10" max="16384" width="12.5546875" style="23"/>
  </cols>
  <sheetData>
    <row r="1" spans="1:9" ht="15.6">
      <c r="A1" s="32" t="s">
        <v>4215</v>
      </c>
      <c r="B1" s="33"/>
      <c r="C1" s="21"/>
      <c r="D1" s="1"/>
      <c r="E1" s="1"/>
      <c r="F1" s="1"/>
      <c r="G1" s="1"/>
      <c r="H1" s="1"/>
      <c r="I1" s="22"/>
    </row>
    <row r="2" spans="1:9" ht="105" customHeight="1">
      <c r="A2" s="31" t="s">
        <v>0</v>
      </c>
      <c r="B2" s="30"/>
      <c r="C2" s="2"/>
      <c r="D2" s="3"/>
      <c r="E2" s="3"/>
      <c r="F2" s="3"/>
      <c r="G2" s="3"/>
      <c r="H2" s="3"/>
      <c r="I2" s="3"/>
    </row>
    <row r="3" spans="1:9" ht="13.2">
      <c r="A3" s="24"/>
      <c r="B3" s="4"/>
      <c r="C3" s="3"/>
      <c r="D3" s="3"/>
      <c r="E3" s="3"/>
      <c r="F3" s="3"/>
      <c r="G3" s="3"/>
      <c r="H3" s="3"/>
      <c r="I3" s="3"/>
    </row>
    <row r="4" spans="1:9" ht="13.2">
      <c r="A4" s="25" t="s">
        <v>1</v>
      </c>
      <c r="B4" s="5" t="s">
        <v>2</v>
      </c>
      <c r="C4" s="3"/>
      <c r="D4" s="3"/>
      <c r="E4" s="3"/>
      <c r="F4" s="3"/>
      <c r="G4" s="3"/>
      <c r="H4" s="3"/>
      <c r="I4" s="3"/>
    </row>
    <row r="5" spans="1:9" ht="39.6">
      <c r="A5" s="26" t="s">
        <v>3</v>
      </c>
      <c r="B5" s="6" t="s">
        <v>4</v>
      </c>
      <c r="C5" s="3"/>
      <c r="D5" s="3"/>
      <c r="E5" s="3"/>
      <c r="F5" s="3"/>
      <c r="G5" s="3"/>
      <c r="H5" s="3"/>
      <c r="I5" s="3"/>
    </row>
    <row r="6" spans="1:9" ht="13.2">
      <c r="A6" s="7" t="s">
        <v>5</v>
      </c>
      <c r="B6" s="6" t="s">
        <v>6</v>
      </c>
      <c r="C6" s="3"/>
      <c r="D6" s="3"/>
      <c r="E6" s="3"/>
      <c r="F6" s="3"/>
      <c r="G6" s="3"/>
      <c r="H6" s="3"/>
      <c r="I6" s="3"/>
    </row>
    <row r="7" spans="1:9" ht="105.6">
      <c r="A7" s="26" t="s">
        <v>7</v>
      </c>
      <c r="B7" s="6" t="s">
        <v>8</v>
      </c>
      <c r="C7" s="3"/>
      <c r="D7" s="3"/>
      <c r="E7" s="3"/>
      <c r="F7" s="3"/>
      <c r="G7" s="3"/>
      <c r="H7" s="3"/>
      <c r="I7" s="3"/>
    </row>
    <row r="8" spans="1:9" ht="39.6">
      <c r="A8" s="7" t="s">
        <v>9</v>
      </c>
      <c r="B8" s="6" t="s">
        <v>10</v>
      </c>
      <c r="C8" s="3"/>
      <c r="D8" s="3"/>
      <c r="E8" s="3"/>
      <c r="F8" s="3"/>
      <c r="G8" s="3"/>
      <c r="H8" s="3"/>
      <c r="I8" s="3"/>
    </row>
    <row r="9" spans="1:9" ht="26.4">
      <c r="A9" s="7" t="s">
        <v>11</v>
      </c>
      <c r="B9" s="6" t="s">
        <v>12</v>
      </c>
      <c r="C9" s="3"/>
      <c r="D9" s="3"/>
      <c r="E9" s="3"/>
      <c r="F9" s="3"/>
      <c r="G9" s="3"/>
      <c r="H9" s="3"/>
      <c r="I9" s="3"/>
    </row>
    <row r="10" spans="1:9" ht="105.6">
      <c r="A10" s="7" t="s">
        <v>13</v>
      </c>
      <c r="B10" s="6" t="s">
        <v>14</v>
      </c>
      <c r="C10" s="3"/>
      <c r="D10" s="3"/>
      <c r="E10" s="3"/>
      <c r="F10" s="3"/>
      <c r="G10" s="3"/>
      <c r="H10" s="3"/>
      <c r="I10" s="3"/>
    </row>
    <row r="11" spans="1:9" ht="92.4">
      <c r="A11" s="7" t="s">
        <v>15</v>
      </c>
      <c r="B11" s="6" t="s">
        <v>16</v>
      </c>
      <c r="C11" s="3"/>
      <c r="D11" s="3"/>
      <c r="E11" s="3"/>
      <c r="F11" s="3"/>
      <c r="G11" s="3"/>
      <c r="H11" s="3"/>
      <c r="I11" s="3"/>
    </row>
    <row r="12" spans="1:9" ht="52.8">
      <c r="A12" s="7" t="s">
        <v>17</v>
      </c>
      <c r="B12" s="6" t="s">
        <v>18</v>
      </c>
      <c r="C12" s="3"/>
      <c r="D12" s="3"/>
      <c r="E12" s="3"/>
      <c r="F12" s="3"/>
      <c r="G12" s="3"/>
      <c r="H12" s="3"/>
      <c r="I12" s="3"/>
    </row>
    <row r="13" spans="1:9" ht="105.6">
      <c r="A13" s="7" t="s">
        <v>19</v>
      </c>
      <c r="B13" s="6" t="s">
        <v>4214</v>
      </c>
      <c r="C13" s="3"/>
      <c r="D13" s="3"/>
      <c r="E13" s="3"/>
      <c r="F13" s="3"/>
      <c r="G13" s="3"/>
      <c r="H13" s="3"/>
      <c r="I13" s="3"/>
    </row>
    <row r="14" spans="1:9" ht="13.2">
      <c r="A14" s="27"/>
      <c r="B14" s="2"/>
      <c r="C14" s="3"/>
      <c r="D14" s="3"/>
      <c r="E14" s="3"/>
      <c r="F14" s="3"/>
      <c r="G14" s="3"/>
      <c r="H14" s="3"/>
      <c r="I14" s="3"/>
    </row>
  </sheetData>
  <mergeCells count="2">
    <mergeCell ref="A1:B1"/>
    <mergeCell ref="A2:B2"/>
  </mergeCells>
  <conditionalFormatting sqref="E1 A7">
    <cfRule type="expression" dxfId="1" priority="1">
      <formula>REGEXMATCH(D1,"^invalid:")</formula>
    </cfRule>
  </conditionalFormatting>
  <conditionalFormatting sqref="E1 A7">
    <cfRule type="expression" dxfId="0" priority="2">
      <formula>REGEXMATCH(D1,"^warning:")</formula>
    </cfRule>
  </conditionalFormatting>
  <pageMargins left="0" right="0" top="0" bottom="0" header="0" footer="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I1745"/>
  <sheetViews>
    <sheetView workbookViewId="0">
      <pane ySplit="1" topLeftCell="A2" activePane="bottomLeft" state="frozen"/>
      <selection pane="bottomLeft" sqref="A1:A1048576"/>
    </sheetView>
  </sheetViews>
  <sheetFormatPr defaultColWidth="12.5546875" defaultRowHeight="15.75" customHeight="1"/>
  <cols>
    <col min="1" max="1" width="11.88671875" customWidth="1"/>
    <col min="2" max="2" width="29" bestFit="1" customWidth="1"/>
    <col min="3" max="3" width="8.6640625" customWidth="1"/>
    <col min="4" max="4" width="91.109375" bestFit="1" customWidth="1"/>
    <col min="5" max="5" width="45" customWidth="1"/>
    <col min="6" max="6" width="43.5546875" bestFit="1" customWidth="1"/>
    <col min="7" max="7" width="80.6640625" bestFit="1" customWidth="1"/>
    <col min="8" max="8" width="12.88671875" bestFit="1" customWidth="1"/>
    <col min="9" max="9" width="16.44140625" bestFit="1" customWidth="1"/>
  </cols>
  <sheetData>
    <row r="1" spans="1:9" ht="26.4">
      <c r="A1" s="8" t="s">
        <v>3</v>
      </c>
      <c r="B1" s="9" t="s">
        <v>5</v>
      </c>
      <c r="C1" s="10" t="s">
        <v>7</v>
      </c>
      <c r="D1" s="11" t="s">
        <v>9</v>
      </c>
      <c r="E1" s="11" t="s">
        <v>11</v>
      </c>
      <c r="F1" s="9" t="s">
        <v>13</v>
      </c>
      <c r="G1" s="11" t="s">
        <v>15</v>
      </c>
      <c r="H1" s="9" t="s">
        <v>17</v>
      </c>
      <c r="I1" s="9" t="s">
        <v>19</v>
      </c>
    </row>
    <row r="2" spans="1:9" ht="13.2">
      <c r="A2" s="12">
        <v>470</v>
      </c>
      <c r="B2" s="13" t="s">
        <v>20</v>
      </c>
      <c r="C2" s="12"/>
      <c r="D2" s="14"/>
      <c r="E2" s="14" t="s">
        <v>21</v>
      </c>
      <c r="F2" s="13" t="s">
        <v>21</v>
      </c>
      <c r="G2" s="14"/>
      <c r="H2" s="15"/>
      <c r="I2" s="13"/>
    </row>
    <row r="3" spans="1:9" ht="13.2">
      <c r="A3" s="12">
        <v>470</v>
      </c>
      <c r="B3" s="13" t="s">
        <v>20</v>
      </c>
      <c r="C3" s="12"/>
      <c r="D3" s="14"/>
      <c r="E3" s="14" t="s">
        <v>22</v>
      </c>
      <c r="F3" s="13" t="s">
        <v>22</v>
      </c>
      <c r="G3" s="14"/>
      <c r="H3" s="15"/>
      <c r="I3" s="13"/>
    </row>
    <row r="4" spans="1:9" ht="13.2">
      <c r="A4" s="12">
        <v>470</v>
      </c>
      <c r="B4" s="13" t="s">
        <v>20</v>
      </c>
      <c r="C4" s="12"/>
      <c r="D4" s="14"/>
      <c r="E4" s="14" t="s">
        <v>23</v>
      </c>
      <c r="F4" s="13" t="s">
        <v>23</v>
      </c>
      <c r="G4" s="14"/>
      <c r="H4" s="15"/>
      <c r="I4" s="13"/>
    </row>
    <row r="5" spans="1:9" ht="13.2">
      <c r="A5" s="12">
        <v>470</v>
      </c>
      <c r="B5" s="13" t="s">
        <v>20</v>
      </c>
      <c r="C5" s="12"/>
      <c r="D5" s="14"/>
      <c r="E5" s="14" t="s">
        <v>24</v>
      </c>
      <c r="F5" s="13" t="s">
        <v>24</v>
      </c>
      <c r="G5" s="14"/>
      <c r="H5" s="15"/>
      <c r="I5" s="13"/>
    </row>
    <row r="6" spans="1:9" ht="13.2">
      <c r="A6" s="12">
        <v>470</v>
      </c>
      <c r="B6" s="13" t="s">
        <v>20</v>
      </c>
      <c r="C6" s="12"/>
      <c r="D6" s="14"/>
      <c r="E6" s="14" t="s">
        <v>25</v>
      </c>
      <c r="F6" s="13" t="s">
        <v>25</v>
      </c>
      <c r="G6" s="14"/>
      <c r="H6" s="15"/>
      <c r="I6" s="13"/>
    </row>
    <row r="7" spans="1:9" ht="13.2">
      <c r="A7" s="12">
        <v>470</v>
      </c>
      <c r="B7" s="13" t="s">
        <v>20</v>
      </c>
      <c r="C7" s="12"/>
      <c r="D7" s="14"/>
      <c r="E7" s="14" t="s">
        <v>26</v>
      </c>
      <c r="F7" s="16" t="s">
        <v>27</v>
      </c>
      <c r="G7" s="14" t="s">
        <v>28</v>
      </c>
      <c r="H7" s="15"/>
      <c r="I7" s="13"/>
    </row>
    <row r="8" spans="1:9" ht="13.2">
      <c r="A8" s="12">
        <v>470</v>
      </c>
      <c r="B8" s="13" t="s">
        <v>20</v>
      </c>
      <c r="C8" s="12"/>
      <c r="D8" s="14"/>
      <c r="E8" s="14" t="s">
        <v>29</v>
      </c>
      <c r="F8" s="16" t="s">
        <v>30</v>
      </c>
      <c r="G8" s="14" t="s">
        <v>31</v>
      </c>
      <c r="H8" s="15"/>
      <c r="I8" s="13"/>
    </row>
    <row r="9" spans="1:9" ht="13.2">
      <c r="A9" s="12">
        <v>470</v>
      </c>
      <c r="B9" s="13" t="s">
        <v>20</v>
      </c>
      <c r="C9" s="12"/>
      <c r="D9" s="14"/>
      <c r="E9" s="14" t="s">
        <v>32</v>
      </c>
      <c r="F9" s="13" t="s">
        <v>32</v>
      </c>
      <c r="G9" s="14"/>
      <c r="H9" s="15"/>
      <c r="I9" s="13"/>
    </row>
    <row r="10" spans="1:9" ht="13.2">
      <c r="A10" s="12">
        <v>470</v>
      </c>
      <c r="B10" s="13" t="s">
        <v>20</v>
      </c>
      <c r="C10" s="12"/>
      <c r="D10" s="14"/>
      <c r="E10" s="14" t="s">
        <v>33</v>
      </c>
      <c r="F10" s="13" t="s">
        <v>33</v>
      </c>
      <c r="G10" s="14"/>
      <c r="H10" s="15"/>
      <c r="I10" s="13"/>
    </row>
    <row r="11" spans="1:9" ht="13.2">
      <c r="A11" s="12">
        <v>470</v>
      </c>
      <c r="B11" s="13" t="s">
        <v>20</v>
      </c>
      <c r="C11" s="12"/>
      <c r="D11" s="14"/>
      <c r="E11" s="14" t="s">
        <v>34</v>
      </c>
      <c r="F11" s="13" t="s">
        <v>34</v>
      </c>
      <c r="G11" s="14"/>
      <c r="H11" s="15"/>
      <c r="I11" s="13"/>
    </row>
    <row r="12" spans="1:9" ht="13.2">
      <c r="A12" s="12">
        <v>470</v>
      </c>
      <c r="B12" s="13" t="s">
        <v>20</v>
      </c>
      <c r="C12" s="12"/>
      <c r="D12" s="14"/>
      <c r="E12" s="14" t="s">
        <v>35</v>
      </c>
      <c r="F12" s="13" t="s">
        <v>35</v>
      </c>
      <c r="G12" s="14"/>
      <c r="H12" s="15"/>
      <c r="I12" s="13"/>
    </row>
    <row r="13" spans="1:9" ht="13.2">
      <c r="A13" s="12">
        <v>470</v>
      </c>
      <c r="B13" s="13" t="s">
        <v>20</v>
      </c>
      <c r="C13" s="12"/>
      <c r="D13" s="14"/>
      <c r="E13" s="14" t="s">
        <v>36</v>
      </c>
      <c r="F13" s="13" t="s">
        <v>36</v>
      </c>
      <c r="G13" s="14"/>
      <c r="H13" s="15"/>
      <c r="I13" s="13"/>
    </row>
    <row r="14" spans="1:9" ht="13.2">
      <c r="A14" s="12">
        <v>470</v>
      </c>
      <c r="B14" s="13" t="s">
        <v>20</v>
      </c>
      <c r="C14" s="12"/>
      <c r="D14" s="14"/>
      <c r="E14" s="14" t="s">
        <v>37</v>
      </c>
      <c r="F14" s="13" t="s">
        <v>37</v>
      </c>
      <c r="G14" s="14"/>
      <c r="H14" s="15"/>
      <c r="I14" s="13"/>
    </row>
    <row r="15" spans="1:9" ht="13.2">
      <c r="A15" s="12">
        <v>470</v>
      </c>
      <c r="B15" s="13" t="s">
        <v>20</v>
      </c>
      <c r="C15" s="12"/>
      <c r="D15" s="14" t="s">
        <v>38</v>
      </c>
      <c r="E15" s="14" t="s">
        <v>39</v>
      </c>
      <c r="F15" s="13" t="s">
        <v>35</v>
      </c>
      <c r="G15" s="14"/>
      <c r="H15" s="15"/>
      <c r="I15" s="13"/>
    </row>
    <row r="16" spans="1:9" ht="13.2">
      <c r="A16" s="12">
        <v>106654</v>
      </c>
      <c r="B16" s="13" t="s">
        <v>40</v>
      </c>
      <c r="C16" s="12"/>
      <c r="D16" s="14"/>
      <c r="E16" s="14" t="s">
        <v>41</v>
      </c>
      <c r="F16" s="13" t="s">
        <v>41</v>
      </c>
      <c r="G16" s="14"/>
      <c r="H16" s="15"/>
      <c r="I16" s="13"/>
    </row>
    <row r="17" spans="1:9" ht="13.2">
      <c r="A17" s="12">
        <v>106654</v>
      </c>
      <c r="B17" s="13" t="s">
        <v>40</v>
      </c>
      <c r="C17" s="12"/>
      <c r="D17" s="14"/>
      <c r="E17" s="14" t="s">
        <v>41</v>
      </c>
      <c r="F17" s="13" t="s">
        <v>41</v>
      </c>
      <c r="G17" s="14"/>
      <c r="H17" s="15"/>
      <c r="I17" s="13"/>
    </row>
    <row r="18" spans="1:9" ht="13.2">
      <c r="A18" s="12">
        <v>106654</v>
      </c>
      <c r="B18" s="13" t="s">
        <v>40</v>
      </c>
      <c r="C18" s="12"/>
      <c r="D18" s="14"/>
      <c r="E18" s="14" t="s">
        <v>41</v>
      </c>
      <c r="F18" s="13" t="s">
        <v>41</v>
      </c>
      <c r="G18" s="14"/>
      <c r="H18" s="15"/>
      <c r="I18" s="13"/>
    </row>
    <row r="19" spans="1:9" ht="13.2">
      <c r="A19" s="12">
        <v>715</v>
      </c>
      <c r="B19" s="13" t="s">
        <v>42</v>
      </c>
      <c r="C19" s="12"/>
      <c r="D19" s="14"/>
      <c r="E19" s="17" t="s">
        <v>43</v>
      </c>
      <c r="F19" s="16" t="s">
        <v>43</v>
      </c>
      <c r="G19" s="14"/>
      <c r="H19" s="15"/>
      <c r="I19" s="13"/>
    </row>
    <row r="20" spans="1:9" ht="13.2">
      <c r="A20" s="12">
        <v>715</v>
      </c>
      <c r="B20" s="13" t="s">
        <v>42</v>
      </c>
      <c r="C20" s="12"/>
      <c r="D20" s="14"/>
      <c r="E20" s="14" t="s">
        <v>44</v>
      </c>
      <c r="F20" s="13" t="s">
        <v>44</v>
      </c>
      <c r="G20" s="14"/>
      <c r="H20" s="15"/>
      <c r="I20" s="13"/>
    </row>
    <row r="21" spans="1:9" ht="13.2">
      <c r="A21" s="12">
        <v>715</v>
      </c>
      <c r="B21" s="13" t="s">
        <v>42</v>
      </c>
      <c r="C21" s="12"/>
      <c r="D21" s="14"/>
      <c r="E21" s="14" t="s">
        <v>45</v>
      </c>
      <c r="F21" s="13" t="s">
        <v>45</v>
      </c>
      <c r="G21" s="14"/>
      <c r="H21" s="15"/>
      <c r="I21" s="13"/>
    </row>
    <row r="22" spans="1:9" ht="13.2">
      <c r="A22" s="12">
        <v>715</v>
      </c>
      <c r="B22" s="13" t="s">
        <v>42</v>
      </c>
      <c r="C22" s="12"/>
      <c r="D22" s="14"/>
      <c r="E22" s="14" t="s">
        <v>46</v>
      </c>
      <c r="F22" s="13" t="s">
        <v>46</v>
      </c>
      <c r="G22" s="14"/>
      <c r="H22" s="15"/>
      <c r="I22" s="13"/>
    </row>
    <row r="23" spans="1:9" ht="13.2">
      <c r="A23" s="12">
        <v>715</v>
      </c>
      <c r="B23" s="13" t="s">
        <v>42</v>
      </c>
      <c r="C23" s="12"/>
      <c r="D23" s="14"/>
      <c r="E23" s="14" t="s">
        <v>47</v>
      </c>
      <c r="F23" s="13" t="s">
        <v>47</v>
      </c>
      <c r="G23" s="14"/>
      <c r="H23" s="15"/>
      <c r="I23" s="13"/>
    </row>
    <row r="24" spans="1:9" ht="13.2">
      <c r="A24" s="12">
        <v>715</v>
      </c>
      <c r="B24" s="13" t="s">
        <v>42</v>
      </c>
      <c r="C24" s="12"/>
      <c r="D24" s="13"/>
      <c r="E24" s="14" t="s">
        <v>48</v>
      </c>
      <c r="F24" s="13" t="s">
        <v>48</v>
      </c>
      <c r="G24" s="14"/>
      <c r="H24" s="15"/>
      <c r="I24" s="13"/>
    </row>
    <row r="25" spans="1:9" ht="13.2">
      <c r="A25" s="12">
        <v>715</v>
      </c>
      <c r="B25" s="13" t="s">
        <v>42</v>
      </c>
      <c r="C25" s="12"/>
      <c r="D25" s="14"/>
      <c r="E25" s="14" t="s">
        <v>49</v>
      </c>
      <c r="F25" s="13" t="s">
        <v>49</v>
      </c>
      <c r="G25" s="14"/>
      <c r="H25" s="15"/>
      <c r="I25" s="13"/>
    </row>
    <row r="26" spans="1:9" ht="13.2">
      <c r="A26" s="12">
        <v>715</v>
      </c>
      <c r="B26" s="13" t="s">
        <v>42</v>
      </c>
      <c r="C26" s="12"/>
      <c r="D26" s="14" t="s">
        <v>50</v>
      </c>
      <c r="E26" s="14" t="s">
        <v>51</v>
      </c>
      <c r="F26" s="13" t="s">
        <v>51</v>
      </c>
      <c r="G26" s="14"/>
      <c r="H26" s="15"/>
      <c r="I26" s="13"/>
    </row>
    <row r="27" spans="1:9" ht="13.2">
      <c r="A27" s="12">
        <v>715</v>
      </c>
      <c r="B27" s="13" t="s">
        <v>42</v>
      </c>
      <c r="C27" s="12"/>
      <c r="D27" s="14"/>
      <c r="E27" s="14" t="s">
        <v>52</v>
      </c>
      <c r="F27" s="13" t="s">
        <v>52</v>
      </c>
      <c r="G27" s="14"/>
      <c r="H27" s="15"/>
      <c r="I27" s="13"/>
    </row>
    <row r="28" spans="1:9" ht="13.2">
      <c r="A28" s="12">
        <v>715</v>
      </c>
      <c r="B28" s="13" t="s">
        <v>42</v>
      </c>
      <c r="C28" s="12"/>
      <c r="D28" s="14"/>
      <c r="E28" s="14" t="s">
        <v>53</v>
      </c>
      <c r="F28" s="13" t="s">
        <v>53</v>
      </c>
      <c r="G28" s="14"/>
      <c r="H28" s="15"/>
      <c r="I28" s="13"/>
    </row>
    <row r="29" spans="1:9" ht="13.2">
      <c r="A29" s="12">
        <v>644</v>
      </c>
      <c r="B29" s="13" t="s">
        <v>54</v>
      </c>
      <c r="C29" s="12"/>
      <c r="D29" s="14"/>
      <c r="E29" s="14" t="s">
        <v>55</v>
      </c>
      <c r="F29" s="13" t="s">
        <v>55</v>
      </c>
      <c r="G29" s="14"/>
      <c r="H29" s="15"/>
      <c r="I29" s="13"/>
    </row>
    <row r="30" spans="1:9" ht="13.2">
      <c r="A30" s="12">
        <v>644</v>
      </c>
      <c r="B30" s="13" t="s">
        <v>54</v>
      </c>
      <c r="C30" s="12"/>
      <c r="D30" s="14"/>
      <c r="E30" s="14" t="s">
        <v>56</v>
      </c>
      <c r="F30" s="13" t="s">
        <v>56</v>
      </c>
      <c r="G30" s="14"/>
      <c r="H30" s="15"/>
      <c r="I30" s="13"/>
    </row>
    <row r="31" spans="1:9" ht="13.2">
      <c r="A31" s="12">
        <v>644</v>
      </c>
      <c r="B31" s="13" t="s">
        <v>54</v>
      </c>
      <c r="C31" s="12"/>
      <c r="D31" s="14"/>
      <c r="E31" s="14" t="s">
        <v>57</v>
      </c>
      <c r="F31" s="13" t="s">
        <v>57</v>
      </c>
      <c r="G31" s="14"/>
      <c r="H31" s="15"/>
      <c r="I31" s="13"/>
    </row>
    <row r="32" spans="1:9" ht="13.2">
      <c r="A32" s="12">
        <v>645</v>
      </c>
      <c r="B32" s="13" t="s">
        <v>58</v>
      </c>
      <c r="C32" s="12"/>
      <c r="D32" s="14"/>
      <c r="E32" s="14" t="s">
        <v>59</v>
      </c>
      <c r="F32" s="13" t="s">
        <v>59</v>
      </c>
      <c r="G32" s="14"/>
      <c r="H32" s="15"/>
      <c r="I32" s="13"/>
    </row>
    <row r="33" spans="1:9" ht="13.2">
      <c r="A33" s="12">
        <v>645</v>
      </c>
      <c r="B33" s="13" t="s">
        <v>58</v>
      </c>
      <c r="C33" s="12">
        <v>29491</v>
      </c>
      <c r="D33" s="14"/>
      <c r="E33" s="14" t="s">
        <v>60</v>
      </c>
      <c r="F33" s="13" t="s">
        <v>61</v>
      </c>
      <c r="G33" s="14"/>
      <c r="H33" s="15"/>
      <c r="I33" s="13"/>
    </row>
    <row r="34" spans="1:9" ht="13.2">
      <c r="A34" s="12">
        <v>358</v>
      </c>
      <c r="B34" s="13" t="s">
        <v>62</v>
      </c>
      <c r="C34" s="12"/>
      <c r="D34" s="14"/>
      <c r="E34" s="14" t="s">
        <v>63</v>
      </c>
      <c r="F34" s="13" t="s">
        <v>63</v>
      </c>
      <c r="G34" s="14"/>
      <c r="H34" s="15"/>
      <c r="I34" s="13"/>
    </row>
    <row r="35" spans="1:9" ht="13.2">
      <c r="A35" s="12">
        <v>358</v>
      </c>
      <c r="B35" s="13" t="s">
        <v>62</v>
      </c>
      <c r="C35" s="12"/>
      <c r="D35" s="14"/>
      <c r="E35" s="14" t="s">
        <v>64</v>
      </c>
      <c r="F35" s="13" t="s">
        <v>64</v>
      </c>
      <c r="G35" s="14"/>
      <c r="H35" s="15"/>
      <c r="I35" s="13"/>
    </row>
    <row r="36" spans="1:9" ht="13.2">
      <c r="A36" s="12">
        <v>373</v>
      </c>
      <c r="B36" s="13" t="s">
        <v>65</v>
      </c>
      <c r="C36" s="12"/>
      <c r="D36" s="14"/>
      <c r="E36" s="14" t="s">
        <v>66</v>
      </c>
      <c r="F36" s="13" t="s">
        <v>66</v>
      </c>
      <c r="G36" s="14"/>
      <c r="H36" s="15"/>
      <c r="I36" s="13"/>
    </row>
    <row r="37" spans="1:9" ht="13.2">
      <c r="A37" s="12">
        <v>5599</v>
      </c>
      <c r="B37" s="13" t="s">
        <v>67</v>
      </c>
      <c r="C37" s="12"/>
      <c r="D37" s="14"/>
      <c r="E37" s="14" t="s">
        <v>68</v>
      </c>
      <c r="F37" s="13" t="s">
        <v>68</v>
      </c>
      <c r="G37" s="14"/>
      <c r="H37" s="15"/>
      <c r="I37" s="13"/>
    </row>
    <row r="38" spans="1:9" ht="13.2">
      <c r="A38" s="12">
        <v>5599</v>
      </c>
      <c r="B38" s="13" t="s">
        <v>67</v>
      </c>
      <c r="C38" s="12"/>
      <c r="D38" s="14"/>
      <c r="E38" s="14" t="s">
        <v>68</v>
      </c>
      <c r="F38" s="13" t="s">
        <v>68</v>
      </c>
      <c r="G38" s="14"/>
      <c r="H38" s="15"/>
      <c r="I38" s="13"/>
    </row>
    <row r="39" spans="1:9" ht="13.2">
      <c r="A39" s="12">
        <v>5599</v>
      </c>
      <c r="B39" s="13" t="s">
        <v>67</v>
      </c>
      <c r="C39" s="12"/>
      <c r="D39" s="14"/>
      <c r="E39" s="14" t="s">
        <v>69</v>
      </c>
      <c r="F39" s="13" t="s">
        <v>69</v>
      </c>
      <c r="G39" s="14"/>
      <c r="H39" s="15"/>
      <c r="I39" s="13"/>
    </row>
    <row r="40" spans="1:9" ht="13.2">
      <c r="A40" s="12">
        <v>5599</v>
      </c>
      <c r="B40" s="13" t="s">
        <v>67</v>
      </c>
      <c r="C40" s="12"/>
      <c r="D40" s="14"/>
      <c r="E40" s="14" t="s">
        <v>70</v>
      </c>
      <c r="F40" s="13" t="s">
        <v>71</v>
      </c>
      <c r="G40" s="14" t="s">
        <v>72</v>
      </c>
      <c r="H40" s="15"/>
      <c r="I40" s="13"/>
    </row>
    <row r="41" spans="1:9" ht="13.2">
      <c r="A41" s="12">
        <v>5599</v>
      </c>
      <c r="B41" s="13" t="s">
        <v>67</v>
      </c>
      <c r="C41" s="12"/>
      <c r="D41" s="14" t="s">
        <v>73</v>
      </c>
      <c r="E41" s="14" t="s">
        <v>74</v>
      </c>
      <c r="F41" s="13" t="s">
        <v>75</v>
      </c>
      <c r="G41" s="14" t="s">
        <v>76</v>
      </c>
      <c r="H41" s="15"/>
      <c r="I41" s="13"/>
    </row>
    <row r="42" spans="1:9" ht="13.2">
      <c r="A42" s="12">
        <v>5599</v>
      </c>
      <c r="B42" s="13" t="s">
        <v>67</v>
      </c>
      <c r="C42" s="12"/>
      <c r="D42" s="14"/>
      <c r="E42" s="14" t="s">
        <v>77</v>
      </c>
      <c r="F42" s="13" t="s">
        <v>77</v>
      </c>
      <c r="G42" s="14"/>
      <c r="H42" s="15"/>
      <c r="I42" s="13"/>
    </row>
    <row r="43" spans="1:9" ht="13.2">
      <c r="A43" s="12">
        <v>5599</v>
      </c>
      <c r="B43" s="13" t="s">
        <v>67</v>
      </c>
      <c r="C43" s="12"/>
      <c r="D43" s="14"/>
      <c r="E43" s="14" t="s">
        <v>78</v>
      </c>
      <c r="F43" s="13" t="s">
        <v>78</v>
      </c>
      <c r="G43" s="14"/>
      <c r="H43" s="15"/>
      <c r="I43" s="13"/>
    </row>
    <row r="44" spans="1:9" ht="13.2">
      <c r="A44" s="12">
        <v>5599</v>
      </c>
      <c r="B44" s="13" t="s">
        <v>67</v>
      </c>
      <c r="C44" s="12"/>
      <c r="D44" s="14"/>
      <c r="E44" s="14" t="s">
        <v>79</v>
      </c>
      <c r="F44" s="13" t="s">
        <v>79</v>
      </c>
      <c r="G44" s="14"/>
      <c r="H44" s="15"/>
      <c r="I44" s="13"/>
    </row>
    <row r="45" spans="1:9" ht="13.2">
      <c r="A45" s="12">
        <v>5599</v>
      </c>
      <c r="B45" s="13" t="s">
        <v>67</v>
      </c>
      <c r="C45" s="12"/>
      <c r="D45" s="14"/>
      <c r="E45" s="14" t="s">
        <v>80</v>
      </c>
      <c r="F45" s="13" t="s">
        <v>80</v>
      </c>
      <c r="G45" s="14"/>
      <c r="H45" s="15"/>
      <c r="I45" s="13"/>
    </row>
    <row r="46" spans="1:9" ht="13.2">
      <c r="A46" s="12">
        <v>5599</v>
      </c>
      <c r="B46" s="13" t="s">
        <v>67</v>
      </c>
      <c r="C46" s="12"/>
      <c r="D46" s="14" t="s">
        <v>81</v>
      </c>
      <c r="E46" s="14" t="s">
        <v>82</v>
      </c>
      <c r="F46" s="13" t="s">
        <v>82</v>
      </c>
      <c r="G46" s="14"/>
      <c r="H46" s="15"/>
      <c r="I46" s="13"/>
    </row>
    <row r="47" spans="1:9" ht="13.2">
      <c r="A47" s="12">
        <v>5599</v>
      </c>
      <c r="B47" s="13" t="s">
        <v>67</v>
      </c>
      <c r="C47" s="12"/>
      <c r="D47" s="14"/>
      <c r="E47" s="14" t="s">
        <v>83</v>
      </c>
      <c r="F47" s="13" t="s">
        <v>83</v>
      </c>
      <c r="G47" s="14"/>
      <c r="H47" s="15"/>
      <c r="I47" s="13"/>
    </row>
    <row r="48" spans="1:9" ht="13.2">
      <c r="A48" s="12">
        <v>5599</v>
      </c>
      <c r="B48" s="13" t="s">
        <v>67</v>
      </c>
      <c r="C48" s="12"/>
      <c r="D48" s="14"/>
      <c r="E48" s="14" t="s">
        <v>84</v>
      </c>
      <c r="F48" s="13" t="s">
        <v>84</v>
      </c>
      <c r="G48" s="14"/>
      <c r="H48" s="15"/>
      <c r="I48" s="13"/>
    </row>
    <row r="49" spans="1:9" ht="13.2">
      <c r="A49" s="12">
        <v>5599</v>
      </c>
      <c r="B49" s="13" t="s">
        <v>67</v>
      </c>
      <c r="C49" s="12"/>
      <c r="D49" s="14"/>
      <c r="E49" s="14" t="s">
        <v>85</v>
      </c>
      <c r="F49" s="13" t="s">
        <v>85</v>
      </c>
      <c r="G49" s="14"/>
      <c r="H49" s="15"/>
      <c r="I49" s="13"/>
    </row>
    <row r="50" spans="1:9" ht="13.2">
      <c r="A50" s="12">
        <v>29001</v>
      </c>
      <c r="B50" s="13" t="s">
        <v>86</v>
      </c>
      <c r="C50" s="12"/>
      <c r="D50" s="14"/>
      <c r="E50" s="14" t="s">
        <v>87</v>
      </c>
      <c r="F50" s="13" t="s">
        <v>87</v>
      </c>
      <c r="G50" s="14"/>
      <c r="H50" s="15"/>
      <c r="I50" s="13"/>
    </row>
    <row r="51" spans="1:9" ht="13.2">
      <c r="A51" s="12">
        <v>29001</v>
      </c>
      <c r="B51" s="13" t="s">
        <v>86</v>
      </c>
      <c r="C51" s="12"/>
      <c r="D51" s="14"/>
      <c r="E51" s="14" t="s">
        <v>88</v>
      </c>
      <c r="F51" s="13" t="s">
        <v>88</v>
      </c>
      <c r="G51" s="14"/>
      <c r="H51" s="15"/>
      <c r="I51" s="13"/>
    </row>
    <row r="52" spans="1:9" ht="13.2">
      <c r="A52" s="12">
        <v>29001</v>
      </c>
      <c r="B52" s="13" t="s">
        <v>86</v>
      </c>
      <c r="C52" s="12"/>
      <c r="D52" s="14"/>
      <c r="E52" s="14" t="s">
        <v>89</v>
      </c>
      <c r="F52" s="13" t="s">
        <v>90</v>
      </c>
      <c r="G52" s="14" t="s">
        <v>89</v>
      </c>
      <c r="H52" s="15"/>
      <c r="I52" s="13"/>
    </row>
    <row r="53" spans="1:9" ht="13.2">
      <c r="A53" s="12">
        <v>29001</v>
      </c>
      <c r="B53" s="13" t="s">
        <v>86</v>
      </c>
      <c r="C53" s="12"/>
      <c r="D53" s="14" t="s">
        <v>91</v>
      </c>
      <c r="E53" s="14" t="s">
        <v>92</v>
      </c>
      <c r="F53" s="13" t="s">
        <v>92</v>
      </c>
      <c r="G53" s="14"/>
      <c r="H53" s="15"/>
      <c r="I53" s="13"/>
    </row>
    <row r="54" spans="1:9" ht="13.2">
      <c r="A54" s="12">
        <v>29001</v>
      </c>
      <c r="B54" s="13" t="s">
        <v>86</v>
      </c>
      <c r="C54" s="12"/>
      <c r="D54" s="14"/>
      <c r="E54" s="14" t="s">
        <v>93</v>
      </c>
      <c r="F54" s="13" t="s">
        <v>93</v>
      </c>
      <c r="G54" s="14"/>
      <c r="H54" s="15"/>
      <c r="I54" s="13"/>
    </row>
    <row r="55" spans="1:9" ht="13.2">
      <c r="A55" s="12">
        <v>135859</v>
      </c>
      <c r="B55" s="13" t="s">
        <v>94</v>
      </c>
      <c r="C55" s="12"/>
      <c r="D55" s="14"/>
      <c r="E55" s="14" t="s">
        <v>95</v>
      </c>
      <c r="F55" s="13" t="s">
        <v>95</v>
      </c>
      <c r="G55" s="14"/>
      <c r="H55" s="15"/>
      <c r="I55" s="13"/>
    </row>
    <row r="56" spans="1:9" ht="13.2">
      <c r="A56" s="12">
        <v>160389</v>
      </c>
      <c r="B56" s="13" t="s">
        <v>96</v>
      </c>
      <c r="C56" s="12"/>
      <c r="D56" s="14"/>
      <c r="E56" s="14" t="s">
        <v>97</v>
      </c>
      <c r="F56" s="13" t="s">
        <v>97</v>
      </c>
      <c r="G56" s="14"/>
      <c r="H56" s="15"/>
      <c r="I56" s="13"/>
    </row>
    <row r="57" spans="1:9" ht="13.2">
      <c r="A57" s="12">
        <v>48100</v>
      </c>
      <c r="B57" s="13" t="s">
        <v>98</v>
      </c>
      <c r="C57" s="12"/>
      <c r="D57" s="14"/>
      <c r="E57" s="14" t="s">
        <v>99</v>
      </c>
      <c r="F57" s="13" t="s">
        <v>100</v>
      </c>
      <c r="G57" s="14"/>
      <c r="H57" s="15"/>
      <c r="I57" s="13"/>
    </row>
    <row r="58" spans="1:9" ht="13.2">
      <c r="A58" s="12">
        <v>48100</v>
      </c>
      <c r="B58" s="13" t="s">
        <v>98</v>
      </c>
      <c r="C58" s="12"/>
      <c r="D58" s="14"/>
      <c r="E58" s="14" t="s">
        <v>99</v>
      </c>
      <c r="F58" s="13" t="s">
        <v>101</v>
      </c>
      <c r="G58" s="14"/>
      <c r="H58" s="15"/>
      <c r="I58" s="13"/>
    </row>
    <row r="59" spans="1:9" ht="13.2">
      <c r="A59" s="12">
        <v>5454</v>
      </c>
      <c r="B59" s="13" t="s">
        <v>102</v>
      </c>
      <c r="C59" s="12"/>
      <c r="D59" s="14"/>
      <c r="E59" s="14" t="s">
        <v>103</v>
      </c>
      <c r="F59" s="18" t="s">
        <v>103</v>
      </c>
      <c r="G59" s="14"/>
      <c r="H59" s="15"/>
      <c r="I59" s="13"/>
    </row>
    <row r="60" spans="1:9" ht="13.2">
      <c r="A60" s="12">
        <v>40993</v>
      </c>
      <c r="B60" s="13" t="s">
        <v>104</v>
      </c>
      <c r="C60" s="12"/>
      <c r="D60" s="14"/>
      <c r="E60" s="14" t="s">
        <v>105</v>
      </c>
      <c r="F60" s="13" t="s">
        <v>105</v>
      </c>
      <c r="G60" s="14"/>
      <c r="H60" s="15"/>
      <c r="I60" s="13"/>
    </row>
    <row r="61" spans="1:9" ht="13.2">
      <c r="A61" s="12">
        <v>5059</v>
      </c>
      <c r="B61" s="13" t="s">
        <v>106</v>
      </c>
      <c r="C61" s="12"/>
      <c r="D61" s="14" t="s">
        <v>107</v>
      </c>
      <c r="E61" s="14" t="s">
        <v>108</v>
      </c>
      <c r="F61" s="15"/>
      <c r="G61" s="14"/>
      <c r="H61" s="15"/>
      <c r="I61" s="13"/>
    </row>
    <row r="62" spans="1:9" ht="13.2">
      <c r="A62" s="12">
        <v>5059</v>
      </c>
      <c r="B62" s="13" t="s">
        <v>106</v>
      </c>
      <c r="C62" s="12"/>
      <c r="D62" s="14" t="s">
        <v>107</v>
      </c>
      <c r="E62" s="14" t="s">
        <v>109</v>
      </c>
      <c r="F62" s="15"/>
      <c r="G62" s="14"/>
      <c r="H62" s="15"/>
      <c r="I62" s="13"/>
    </row>
    <row r="63" spans="1:9" ht="13.2">
      <c r="A63" s="12">
        <v>5059</v>
      </c>
      <c r="B63" s="13" t="s">
        <v>106</v>
      </c>
      <c r="C63" s="12"/>
      <c r="D63" s="14" t="s">
        <v>107</v>
      </c>
      <c r="E63" s="14" t="s">
        <v>110</v>
      </c>
      <c r="F63" s="15"/>
      <c r="G63" s="14"/>
      <c r="H63" s="15"/>
      <c r="I63" s="13"/>
    </row>
    <row r="64" spans="1:9" ht="13.2">
      <c r="A64" s="12">
        <v>5059</v>
      </c>
      <c r="B64" s="13" t="s">
        <v>106</v>
      </c>
      <c r="C64" s="12"/>
      <c r="D64" s="14"/>
      <c r="E64" s="17" t="s">
        <v>111</v>
      </c>
      <c r="F64" s="16" t="s">
        <v>111</v>
      </c>
      <c r="G64" s="15"/>
      <c r="H64" s="15"/>
      <c r="I64" s="13"/>
    </row>
    <row r="65" spans="1:9" ht="13.2">
      <c r="A65" s="12">
        <v>5059</v>
      </c>
      <c r="B65" s="13" t="s">
        <v>106</v>
      </c>
      <c r="C65" s="12"/>
      <c r="D65" s="14"/>
      <c r="E65" s="14" t="s">
        <v>112</v>
      </c>
      <c r="F65" s="13" t="s">
        <v>112</v>
      </c>
      <c r="G65" s="14"/>
      <c r="H65" s="15"/>
      <c r="I65" s="13"/>
    </row>
    <row r="66" spans="1:9" ht="13.2">
      <c r="A66" s="12">
        <v>5059</v>
      </c>
      <c r="B66" s="13" t="s">
        <v>106</v>
      </c>
      <c r="C66" s="12"/>
      <c r="D66" s="14" t="s">
        <v>107</v>
      </c>
      <c r="E66" s="14" t="s">
        <v>113</v>
      </c>
      <c r="F66" s="15"/>
      <c r="G66" s="14"/>
      <c r="H66" s="15"/>
      <c r="I66" s="13"/>
    </row>
    <row r="67" spans="1:9" ht="13.2">
      <c r="A67" s="12">
        <v>5059</v>
      </c>
      <c r="B67" s="13" t="s">
        <v>106</v>
      </c>
      <c r="C67" s="12"/>
      <c r="D67" s="14" t="s">
        <v>114</v>
      </c>
      <c r="E67" s="14" t="s">
        <v>115</v>
      </c>
      <c r="F67" s="13" t="s">
        <v>112</v>
      </c>
      <c r="G67" s="13"/>
      <c r="H67" s="15"/>
      <c r="I67" s="13"/>
    </row>
    <row r="68" spans="1:9" ht="13.2">
      <c r="A68" s="12">
        <v>5059</v>
      </c>
      <c r="B68" s="13" t="s">
        <v>106</v>
      </c>
      <c r="C68" s="12"/>
      <c r="D68" s="14"/>
      <c r="E68" s="14" t="s">
        <v>116</v>
      </c>
      <c r="F68" s="13" t="s">
        <v>116</v>
      </c>
      <c r="G68" s="14"/>
      <c r="H68" s="15"/>
      <c r="I68" s="13"/>
    </row>
    <row r="69" spans="1:9" ht="13.2">
      <c r="A69" s="12">
        <v>5059</v>
      </c>
      <c r="B69" s="13" t="s">
        <v>106</v>
      </c>
      <c r="C69" s="12"/>
      <c r="D69" s="14" t="s">
        <v>107</v>
      </c>
      <c r="E69" s="14" t="s">
        <v>117</v>
      </c>
      <c r="F69" s="15"/>
      <c r="G69" s="14"/>
      <c r="H69" s="15"/>
      <c r="I69" s="13"/>
    </row>
    <row r="70" spans="1:9" ht="13.2">
      <c r="A70" s="12">
        <v>5059</v>
      </c>
      <c r="B70" s="13" t="s">
        <v>106</v>
      </c>
      <c r="C70" s="12"/>
      <c r="D70" s="14" t="s">
        <v>114</v>
      </c>
      <c r="E70" s="14" t="s">
        <v>118</v>
      </c>
      <c r="F70" s="13" t="s">
        <v>116</v>
      </c>
      <c r="G70" s="13"/>
      <c r="H70" s="15"/>
      <c r="I70" s="13"/>
    </row>
    <row r="71" spans="1:9" ht="13.2">
      <c r="A71" s="12">
        <v>5059</v>
      </c>
      <c r="B71" s="13" t="s">
        <v>106</v>
      </c>
      <c r="C71" s="12"/>
      <c r="D71" s="14"/>
      <c r="E71" s="14" t="s">
        <v>119</v>
      </c>
      <c r="F71" s="13" t="s">
        <v>119</v>
      </c>
      <c r="G71" s="14"/>
      <c r="H71" s="15"/>
      <c r="I71" s="13"/>
    </row>
    <row r="72" spans="1:9" ht="13.2">
      <c r="A72" s="12">
        <v>5059</v>
      </c>
      <c r="B72" s="13" t="s">
        <v>106</v>
      </c>
      <c r="C72" s="12"/>
      <c r="D72" s="14" t="s">
        <v>107</v>
      </c>
      <c r="E72" s="14" t="s">
        <v>120</v>
      </c>
      <c r="F72" s="15"/>
      <c r="G72" s="15"/>
      <c r="H72" s="15"/>
      <c r="I72" s="13"/>
    </row>
    <row r="73" spans="1:9" ht="13.2">
      <c r="A73" s="12">
        <v>5059</v>
      </c>
      <c r="B73" s="13" t="s">
        <v>106</v>
      </c>
      <c r="C73" s="12"/>
      <c r="D73" s="14" t="s">
        <v>114</v>
      </c>
      <c r="E73" s="14" t="s">
        <v>121</v>
      </c>
      <c r="F73" s="13" t="s">
        <v>122</v>
      </c>
      <c r="G73" s="14"/>
      <c r="H73" s="15"/>
      <c r="I73" s="13"/>
    </row>
    <row r="74" spans="1:9" ht="13.2">
      <c r="A74" s="12">
        <v>5059</v>
      </c>
      <c r="B74" s="13" t="s">
        <v>106</v>
      </c>
      <c r="C74" s="12"/>
      <c r="D74" s="14" t="s">
        <v>107</v>
      </c>
      <c r="E74" s="14" t="s">
        <v>123</v>
      </c>
      <c r="F74" s="15"/>
      <c r="G74" s="14"/>
      <c r="H74" s="15"/>
      <c r="I74" s="13"/>
    </row>
    <row r="75" spans="1:9" ht="13.2">
      <c r="A75" s="12">
        <v>5059</v>
      </c>
      <c r="B75" s="13" t="s">
        <v>106</v>
      </c>
      <c r="C75" s="12"/>
      <c r="D75" s="14" t="s">
        <v>114</v>
      </c>
      <c r="E75" s="14" t="s">
        <v>124</v>
      </c>
      <c r="F75" s="13" t="s">
        <v>122</v>
      </c>
      <c r="G75" s="14"/>
      <c r="H75" s="15"/>
      <c r="I75" s="13"/>
    </row>
    <row r="76" spans="1:9" ht="13.2">
      <c r="A76" s="12">
        <v>5059</v>
      </c>
      <c r="B76" s="13" t="s">
        <v>106</v>
      </c>
      <c r="C76" s="12"/>
      <c r="D76" s="14" t="s">
        <v>125</v>
      </c>
      <c r="E76" s="14" t="s">
        <v>126</v>
      </c>
      <c r="F76" s="15"/>
      <c r="G76" s="14"/>
      <c r="H76" s="15"/>
      <c r="I76" s="13"/>
    </row>
    <row r="77" spans="1:9" ht="13.2">
      <c r="A77" s="12">
        <v>5059</v>
      </c>
      <c r="B77" s="13" t="s">
        <v>106</v>
      </c>
      <c r="C77" s="12"/>
      <c r="D77" s="14" t="s">
        <v>127</v>
      </c>
      <c r="E77" s="14" t="s">
        <v>128</v>
      </c>
      <c r="F77" s="15"/>
      <c r="G77" s="14"/>
      <c r="H77" s="15"/>
      <c r="I77" s="13"/>
    </row>
    <row r="78" spans="1:9" ht="13.2">
      <c r="A78" s="12">
        <v>5059</v>
      </c>
      <c r="B78" s="13" t="s">
        <v>106</v>
      </c>
      <c r="C78" s="12"/>
      <c r="D78" s="14" t="s">
        <v>127</v>
      </c>
      <c r="E78" s="14" t="s">
        <v>129</v>
      </c>
      <c r="F78" s="15"/>
      <c r="G78" s="14"/>
      <c r="H78" s="15"/>
      <c r="I78" s="13"/>
    </row>
    <row r="79" spans="1:9" ht="13.2">
      <c r="A79" s="12">
        <v>5059</v>
      </c>
      <c r="B79" s="13" t="s">
        <v>106</v>
      </c>
      <c r="C79" s="12"/>
      <c r="D79" s="14" t="s">
        <v>127</v>
      </c>
      <c r="E79" s="14" t="s">
        <v>130</v>
      </c>
      <c r="F79" s="15"/>
      <c r="G79" s="14"/>
      <c r="H79" s="15"/>
      <c r="I79" s="13"/>
    </row>
    <row r="80" spans="1:9" ht="13.2">
      <c r="A80" s="12">
        <v>5059</v>
      </c>
      <c r="B80" s="13" t="s">
        <v>106</v>
      </c>
      <c r="C80" s="12"/>
      <c r="D80" s="14" t="s">
        <v>127</v>
      </c>
      <c r="E80" s="14" t="s">
        <v>131</v>
      </c>
      <c r="F80" s="15"/>
      <c r="G80" s="14"/>
      <c r="H80" s="15"/>
      <c r="I80" s="13"/>
    </row>
    <row r="81" spans="1:9" ht="13.2">
      <c r="A81" s="12">
        <v>746128</v>
      </c>
      <c r="B81" s="13" t="s">
        <v>132</v>
      </c>
      <c r="C81" s="12"/>
      <c r="D81" s="14"/>
      <c r="E81" s="17" t="s">
        <v>133</v>
      </c>
      <c r="F81" s="16" t="s">
        <v>133</v>
      </c>
      <c r="G81" s="14"/>
      <c r="H81" s="15"/>
      <c r="I81" s="13"/>
    </row>
    <row r="82" spans="1:9" ht="13.2">
      <c r="A82" s="12">
        <v>746128</v>
      </c>
      <c r="B82" s="13" t="s">
        <v>132</v>
      </c>
      <c r="C82" s="12"/>
      <c r="D82" s="14"/>
      <c r="E82" s="17" t="s">
        <v>134</v>
      </c>
      <c r="F82" s="16" t="s">
        <v>134</v>
      </c>
      <c r="G82" s="14"/>
      <c r="H82" s="15"/>
      <c r="I82" s="13"/>
    </row>
    <row r="83" spans="1:9" ht="13.2">
      <c r="A83" s="12">
        <v>746128</v>
      </c>
      <c r="B83" s="13" t="s">
        <v>132</v>
      </c>
      <c r="C83" s="12"/>
      <c r="D83" s="14"/>
      <c r="E83" s="17" t="s">
        <v>135</v>
      </c>
      <c r="F83" s="16" t="s">
        <v>135</v>
      </c>
      <c r="G83" s="14"/>
      <c r="H83" s="15"/>
      <c r="I83" s="13"/>
    </row>
    <row r="84" spans="1:9" ht="13.2">
      <c r="A84" s="12">
        <v>746128</v>
      </c>
      <c r="B84" s="13" t="s">
        <v>132</v>
      </c>
      <c r="C84" s="12"/>
      <c r="D84" s="14"/>
      <c r="E84" s="14" t="s">
        <v>136</v>
      </c>
      <c r="F84" s="13" t="s">
        <v>136</v>
      </c>
      <c r="G84" s="14"/>
      <c r="H84" s="15"/>
      <c r="I84" s="13"/>
    </row>
    <row r="85" spans="1:9" ht="13.2">
      <c r="A85" s="12">
        <v>746128</v>
      </c>
      <c r="B85" s="13" t="s">
        <v>132</v>
      </c>
      <c r="C85" s="12"/>
      <c r="D85" s="14" t="s">
        <v>107</v>
      </c>
      <c r="E85" s="14" t="s">
        <v>137</v>
      </c>
      <c r="F85" s="15"/>
      <c r="G85" s="14"/>
      <c r="H85" s="15"/>
      <c r="I85" s="13"/>
    </row>
    <row r="86" spans="1:9" ht="13.2">
      <c r="A86" s="12">
        <v>746128</v>
      </c>
      <c r="B86" s="13" t="s">
        <v>132</v>
      </c>
      <c r="C86" s="12"/>
      <c r="D86" s="14" t="s">
        <v>107</v>
      </c>
      <c r="E86" s="14" t="s">
        <v>138</v>
      </c>
      <c r="F86" s="15"/>
      <c r="G86" s="14"/>
      <c r="H86" s="15"/>
      <c r="I86" s="13"/>
    </row>
    <row r="87" spans="1:9" ht="13.2">
      <c r="A87" s="12">
        <v>746128</v>
      </c>
      <c r="B87" s="13" t="s">
        <v>132</v>
      </c>
      <c r="C87" s="12"/>
      <c r="D87" s="14" t="s">
        <v>139</v>
      </c>
      <c r="E87" s="14" t="s">
        <v>140</v>
      </c>
      <c r="F87" s="13" t="s">
        <v>136</v>
      </c>
      <c r="G87" s="14"/>
      <c r="H87" s="15"/>
      <c r="I87" s="13"/>
    </row>
    <row r="88" spans="1:9" ht="13.2">
      <c r="A88" s="12">
        <v>746128</v>
      </c>
      <c r="B88" s="13" t="s">
        <v>132</v>
      </c>
      <c r="C88" s="12"/>
      <c r="D88" s="14" t="s">
        <v>139</v>
      </c>
      <c r="E88" s="14" t="s">
        <v>141</v>
      </c>
      <c r="F88" s="13" t="s">
        <v>136</v>
      </c>
      <c r="G88" s="14"/>
      <c r="H88" s="15"/>
      <c r="I88" s="13"/>
    </row>
    <row r="89" spans="1:9" ht="13.2">
      <c r="A89" s="12">
        <v>746128</v>
      </c>
      <c r="B89" s="13" t="s">
        <v>132</v>
      </c>
      <c r="C89" s="12"/>
      <c r="D89" s="14"/>
      <c r="E89" s="14" t="s">
        <v>142</v>
      </c>
      <c r="F89" s="13" t="s">
        <v>142</v>
      </c>
      <c r="G89" s="14"/>
      <c r="H89" s="15"/>
      <c r="I89" s="13"/>
    </row>
    <row r="90" spans="1:9" ht="13.2">
      <c r="A90" s="12">
        <v>746128</v>
      </c>
      <c r="B90" s="13" t="s">
        <v>132</v>
      </c>
      <c r="C90" s="12"/>
      <c r="D90" s="14"/>
      <c r="E90" s="14" t="s">
        <v>143</v>
      </c>
      <c r="F90" s="13" t="s">
        <v>143</v>
      </c>
      <c r="G90" s="14"/>
      <c r="H90" s="15"/>
      <c r="I90" s="13"/>
    </row>
    <row r="91" spans="1:9" ht="13.2">
      <c r="A91" s="12">
        <v>746128</v>
      </c>
      <c r="B91" s="13" t="s">
        <v>132</v>
      </c>
      <c r="C91" s="12"/>
      <c r="D91" s="14"/>
      <c r="E91" s="14" t="s">
        <v>144</v>
      </c>
      <c r="F91" s="13" t="s">
        <v>144</v>
      </c>
      <c r="G91" s="14"/>
      <c r="H91" s="15"/>
      <c r="I91" s="13"/>
    </row>
    <row r="92" spans="1:9" ht="13.2">
      <c r="A92" s="12">
        <v>746128</v>
      </c>
      <c r="B92" s="13" t="s">
        <v>132</v>
      </c>
      <c r="C92" s="12"/>
      <c r="D92" s="14"/>
      <c r="E92" s="14" t="s">
        <v>145</v>
      </c>
      <c r="F92" s="13" t="s">
        <v>145</v>
      </c>
      <c r="G92" s="14"/>
      <c r="H92" s="15"/>
      <c r="I92" s="13"/>
    </row>
    <row r="93" spans="1:9" ht="13.2">
      <c r="A93" s="12">
        <v>746128</v>
      </c>
      <c r="B93" s="13" t="s">
        <v>132</v>
      </c>
      <c r="C93" s="12"/>
      <c r="D93" s="14"/>
      <c r="E93" s="14" t="s">
        <v>146</v>
      </c>
      <c r="F93" s="13" t="s">
        <v>146</v>
      </c>
      <c r="G93" s="14"/>
      <c r="H93" s="15"/>
      <c r="I93" s="13"/>
    </row>
    <row r="94" spans="1:9" ht="13.2">
      <c r="A94" s="12">
        <v>746128</v>
      </c>
      <c r="B94" s="13" t="s">
        <v>132</v>
      </c>
      <c r="C94" s="12"/>
      <c r="D94" s="14"/>
      <c r="E94" s="14" t="s">
        <v>147</v>
      </c>
      <c r="F94" s="13" t="s">
        <v>148</v>
      </c>
      <c r="G94" s="14"/>
      <c r="H94" s="15"/>
      <c r="I94" s="13"/>
    </row>
    <row r="95" spans="1:9" ht="13.2">
      <c r="A95" s="12">
        <v>746128</v>
      </c>
      <c r="B95" s="13" t="s">
        <v>132</v>
      </c>
      <c r="C95" s="12"/>
      <c r="D95" s="14"/>
      <c r="E95" s="14" t="s">
        <v>149</v>
      </c>
      <c r="F95" s="13" t="s">
        <v>149</v>
      </c>
      <c r="G95" s="14"/>
      <c r="H95" s="15"/>
      <c r="I95" s="13"/>
    </row>
    <row r="96" spans="1:9" ht="13.2">
      <c r="A96" s="12">
        <v>746128</v>
      </c>
      <c r="B96" s="13" t="s">
        <v>132</v>
      </c>
      <c r="C96" s="12"/>
      <c r="D96" s="14"/>
      <c r="E96" s="14" t="s">
        <v>150</v>
      </c>
      <c r="F96" s="13" t="s">
        <v>150</v>
      </c>
      <c r="G96" s="14"/>
      <c r="H96" s="15"/>
      <c r="I96" s="13"/>
    </row>
    <row r="97" spans="1:9" ht="13.2">
      <c r="A97" s="12">
        <v>746128</v>
      </c>
      <c r="B97" s="13" t="s">
        <v>132</v>
      </c>
      <c r="C97" s="12"/>
      <c r="D97" s="14" t="s">
        <v>151</v>
      </c>
      <c r="E97" s="14" t="s">
        <v>152</v>
      </c>
      <c r="F97" s="13" t="s">
        <v>153</v>
      </c>
      <c r="G97" s="14"/>
      <c r="H97" s="15"/>
      <c r="I97" s="13"/>
    </row>
    <row r="98" spans="1:9" ht="13.2">
      <c r="A98" s="12">
        <v>746128</v>
      </c>
      <c r="B98" s="13" t="s">
        <v>132</v>
      </c>
      <c r="C98" s="12"/>
      <c r="D98" s="14" t="s">
        <v>151</v>
      </c>
      <c r="E98" s="14" t="s">
        <v>154</v>
      </c>
      <c r="F98" s="13" t="s">
        <v>153</v>
      </c>
      <c r="G98" s="14"/>
      <c r="H98" s="15"/>
      <c r="I98" s="13"/>
    </row>
    <row r="99" spans="1:9" ht="13.2">
      <c r="A99" s="12">
        <v>746128</v>
      </c>
      <c r="B99" s="13" t="s">
        <v>132</v>
      </c>
      <c r="C99" s="12"/>
      <c r="D99" s="14" t="s">
        <v>151</v>
      </c>
      <c r="E99" s="14" t="s">
        <v>153</v>
      </c>
      <c r="F99" s="13" t="s">
        <v>153</v>
      </c>
      <c r="G99" s="14"/>
      <c r="H99" s="15"/>
      <c r="I99" s="13"/>
    </row>
    <row r="100" spans="1:9" ht="13.2">
      <c r="A100" s="12">
        <v>746128</v>
      </c>
      <c r="B100" s="13" t="s">
        <v>132</v>
      </c>
      <c r="C100" s="12"/>
      <c r="D100" s="14"/>
      <c r="E100" s="14" t="s">
        <v>155</v>
      </c>
      <c r="F100" s="13" t="s">
        <v>156</v>
      </c>
      <c r="G100" s="14" t="s">
        <v>155</v>
      </c>
      <c r="H100" s="15"/>
      <c r="I100" s="13"/>
    </row>
    <row r="101" spans="1:9" ht="13.2">
      <c r="A101" s="12">
        <v>746128</v>
      </c>
      <c r="B101" s="13" t="s">
        <v>132</v>
      </c>
      <c r="C101" s="12"/>
      <c r="D101" s="14"/>
      <c r="E101" s="14" t="s">
        <v>157</v>
      </c>
      <c r="F101" s="13" t="s">
        <v>157</v>
      </c>
      <c r="G101" s="14"/>
      <c r="H101" s="15"/>
      <c r="I101" s="13"/>
    </row>
    <row r="102" spans="1:9" ht="13.2">
      <c r="A102" s="12">
        <v>746128</v>
      </c>
      <c r="B102" s="13" t="s">
        <v>132</v>
      </c>
      <c r="C102" s="12"/>
      <c r="D102" s="14"/>
      <c r="E102" s="14" t="s">
        <v>158</v>
      </c>
      <c r="F102" s="13" t="s">
        <v>158</v>
      </c>
      <c r="G102" s="14"/>
      <c r="H102" s="15"/>
      <c r="I102" s="13"/>
    </row>
    <row r="103" spans="1:9" ht="13.2">
      <c r="A103" s="12">
        <v>746128</v>
      </c>
      <c r="B103" s="13" t="s">
        <v>132</v>
      </c>
      <c r="C103" s="12"/>
      <c r="D103" s="14"/>
      <c r="E103" s="14" t="s">
        <v>159</v>
      </c>
      <c r="F103" s="13" t="s">
        <v>158</v>
      </c>
      <c r="G103" s="14"/>
      <c r="H103" s="15"/>
      <c r="I103" s="13"/>
    </row>
    <row r="104" spans="1:9" ht="13.2">
      <c r="A104" s="12">
        <v>746128</v>
      </c>
      <c r="B104" s="13" t="s">
        <v>132</v>
      </c>
      <c r="C104" s="12"/>
      <c r="D104" s="14"/>
      <c r="E104" s="14" t="s">
        <v>160</v>
      </c>
      <c r="F104" s="13" t="s">
        <v>160</v>
      </c>
      <c r="G104" s="14"/>
      <c r="H104" s="15"/>
      <c r="I104" s="13"/>
    </row>
    <row r="105" spans="1:9" ht="13.2">
      <c r="A105" s="12">
        <v>746128</v>
      </c>
      <c r="B105" s="13" t="s">
        <v>132</v>
      </c>
      <c r="C105" s="12"/>
      <c r="D105" s="14"/>
      <c r="E105" s="14" t="s">
        <v>161</v>
      </c>
      <c r="F105" s="13" t="s">
        <v>161</v>
      </c>
      <c r="G105" s="14"/>
      <c r="H105" s="15"/>
      <c r="I105" s="13"/>
    </row>
    <row r="106" spans="1:9" ht="13.2">
      <c r="A106" s="12">
        <v>746128</v>
      </c>
      <c r="B106" s="13" t="s">
        <v>132</v>
      </c>
      <c r="C106" s="12"/>
      <c r="D106" s="14" t="s">
        <v>107</v>
      </c>
      <c r="E106" s="14" t="s">
        <v>162</v>
      </c>
      <c r="F106" s="14"/>
      <c r="G106" s="14"/>
      <c r="H106" s="15"/>
      <c r="I106" s="13"/>
    </row>
    <row r="107" spans="1:9" ht="13.2">
      <c r="A107" s="12">
        <v>746128</v>
      </c>
      <c r="B107" s="13" t="s">
        <v>132</v>
      </c>
      <c r="C107" s="12"/>
      <c r="D107" s="14" t="s">
        <v>163</v>
      </c>
      <c r="E107" s="14" t="s">
        <v>164</v>
      </c>
      <c r="F107" s="13" t="s">
        <v>153</v>
      </c>
      <c r="G107" s="15"/>
      <c r="H107" s="15"/>
      <c r="I107" s="13"/>
    </row>
    <row r="108" spans="1:9" ht="13.2">
      <c r="A108" s="12">
        <v>746128</v>
      </c>
      <c r="B108" s="13" t="s">
        <v>132</v>
      </c>
      <c r="C108" s="12"/>
      <c r="D108" s="14" t="s">
        <v>107</v>
      </c>
      <c r="E108" s="14" t="s">
        <v>165</v>
      </c>
      <c r="F108" s="15"/>
      <c r="G108" s="14"/>
      <c r="H108" s="15"/>
      <c r="I108" s="13"/>
    </row>
    <row r="109" spans="1:9" ht="13.2">
      <c r="A109" s="12">
        <v>746128</v>
      </c>
      <c r="B109" s="13" t="s">
        <v>132</v>
      </c>
      <c r="C109" s="12"/>
      <c r="D109" s="14" t="s">
        <v>166</v>
      </c>
      <c r="E109" s="14" t="s">
        <v>167</v>
      </c>
      <c r="F109" s="13" t="s">
        <v>168</v>
      </c>
      <c r="G109" s="14" t="s">
        <v>169</v>
      </c>
      <c r="H109" s="15"/>
      <c r="I109" s="13"/>
    </row>
    <row r="110" spans="1:9" ht="13.2">
      <c r="A110" s="12">
        <v>746128</v>
      </c>
      <c r="B110" s="13" t="s">
        <v>132</v>
      </c>
      <c r="C110" s="12"/>
      <c r="D110" s="14" t="s">
        <v>170</v>
      </c>
      <c r="E110" s="14" t="s">
        <v>171</v>
      </c>
      <c r="F110" s="13" t="s">
        <v>172</v>
      </c>
      <c r="G110" s="14" t="s">
        <v>173</v>
      </c>
      <c r="H110" s="15"/>
      <c r="I110" s="13"/>
    </row>
    <row r="111" spans="1:9" ht="13.2">
      <c r="A111" s="12">
        <v>746128</v>
      </c>
      <c r="B111" s="13" t="s">
        <v>132</v>
      </c>
      <c r="C111" s="12"/>
      <c r="D111" s="14"/>
      <c r="E111" s="14" t="s">
        <v>174</v>
      </c>
      <c r="F111" s="13" t="s">
        <v>174</v>
      </c>
      <c r="G111" s="14"/>
      <c r="H111" s="15"/>
      <c r="I111" s="13"/>
    </row>
    <row r="112" spans="1:9" ht="13.2">
      <c r="A112" s="12">
        <v>746128</v>
      </c>
      <c r="B112" s="13" t="s">
        <v>132</v>
      </c>
      <c r="C112" s="12"/>
      <c r="D112" s="14"/>
      <c r="E112" s="14" t="s">
        <v>175</v>
      </c>
      <c r="F112" s="13" t="s">
        <v>175</v>
      </c>
      <c r="G112" s="14"/>
      <c r="H112" s="15"/>
      <c r="I112" s="13"/>
    </row>
    <row r="113" spans="1:9" ht="13.2">
      <c r="A113" s="12">
        <v>746128</v>
      </c>
      <c r="B113" s="13" t="s">
        <v>132</v>
      </c>
      <c r="C113" s="12"/>
      <c r="D113" s="14"/>
      <c r="E113" s="14" t="s">
        <v>176</v>
      </c>
      <c r="F113" s="13" t="s">
        <v>176</v>
      </c>
      <c r="G113" s="14"/>
      <c r="H113" s="15"/>
      <c r="I113" s="13"/>
    </row>
    <row r="114" spans="1:9" ht="13.2">
      <c r="A114" s="12">
        <v>746128</v>
      </c>
      <c r="B114" s="13" t="s">
        <v>132</v>
      </c>
      <c r="C114" s="12"/>
      <c r="D114" s="14" t="s">
        <v>151</v>
      </c>
      <c r="E114" s="14" t="s">
        <v>177</v>
      </c>
      <c r="F114" s="14" t="s">
        <v>177</v>
      </c>
      <c r="G114" s="14"/>
      <c r="H114" s="15"/>
      <c r="I114" s="13"/>
    </row>
    <row r="115" spans="1:9" ht="13.2">
      <c r="A115" s="12">
        <v>746128</v>
      </c>
      <c r="B115" s="13" t="s">
        <v>132</v>
      </c>
      <c r="C115" s="12"/>
      <c r="D115" s="14" t="s">
        <v>151</v>
      </c>
      <c r="E115" s="14" t="s">
        <v>178</v>
      </c>
      <c r="F115" s="13" t="s">
        <v>179</v>
      </c>
      <c r="G115" s="14"/>
      <c r="H115" s="15"/>
      <c r="I115" s="13"/>
    </row>
    <row r="116" spans="1:9" ht="13.2">
      <c r="A116" s="12">
        <v>746128</v>
      </c>
      <c r="B116" s="13" t="s">
        <v>132</v>
      </c>
      <c r="C116" s="12"/>
      <c r="D116" s="14" t="s">
        <v>151</v>
      </c>
      <c r="E116" s="14" t="s">
        <v>178</v>
      </c>
      <c r="F116" s="13" t="s">
        <v>179</v>
      </c>
      <c r="G116" s="14"/>
      <c r="H116" s="15"/>
      <c r="I116" s="13"/>
    </row>
    <row r="117" spans="1:9" ht="13.2">
      <c r="A117" s="12">
        <v>746128</v>
      </c>
      <c r="B117" s="13" t="s">
        <v>132</v>
      </c>
      <c r="C117" s="12"/>
      <c r="D117" s="14" t="s">
        <v>107</v>
      </c>
      <c r="E117" s="14" t="s">
        <v>180</v>
      </c>
      <c r="F117" s="15"/>
      <c r="G117" s="14"/>
      <c r="H117" s="15"/>
      <c r="I117" s="13"/>
    </row>
    <row r="118" spans="1:9" ht="13.2">
      <c r="A118" s="12">
        <v>746128</v>
      </c>
      <c r="B118" s="13" t="s">
        <v>132</v>
      </c>
      <c r="C118" s="12"/>
      <c r="D118" s="14" t="s">
        <v>151</v>
      </c>
      <c r="E118" s="14" t="s">
        <v>168</v>
      </c>
      <c r="F118" s="13" t="s">
        <v>168</v>
      </c>
      <c r="G118" s="14" t="s">
        <v>169</v>
      </c>
      <c r="H118" s="15"/>
      <c r="I118" s="13"/>
    </row>
    <row r="119" spans="1:9" ht="13.2">
      <c r="A119" s="12">
        <v>746128</v>
      </c>
      <c r="B119" s="13" t="s">
        <v>132</v>
      </c>
      <c r="C119" s="12"/>
      <c r="D119" s="14"/>
      <c r="E119" s="14" t="s">
        <v>181</v>
      </c>
      <c r="F119" s="13" t="s">
        <v>181</v>
      </c>
      <c r="G119" s="14"/>
      <c r="H119" s="15"/>
      <c r="I119" s="13"/>
    </row>
    <row r="120" spans="1:9" ht="13.2">
      <c r="A120" s="12">
        <v>746128</v>
      </c>
      <c r="B120" s="13" t="s">
        <v>132</v>
      </c>
      <c r="C120" s="12"/>
      <c r="D120" s="14"/>
      <c r="E120" s="14" t="s">
        <v>182</v>
      </c>
      <c r="F120" s="13" t="s">
        <v>182</v>
      </c>
      <c r="G120" s="14"/>
      <c r="H120" s="15"/>
      <c r="I120" s="13"/>
    </row>
    <row r="121" spans="1:9" ht="13.2">
      <c r="A121" s="12">
        <v>162425</v>
      </c>
      <c r="B121" s="13" t="s">
        <v>183</v>
      </c>
      <c r="C121" s="12"/>
      <c r="D121" s="14"/>
      <c r="E121" s="14" t="s">
        <v>184</v>
      </c>
      <c r="F121" s="13" t="s">
        <v>184</v>
      </c>
      <c r="G121" s="14"/>
      <c r="H121" s="15"/>
      <c r="I121" s="13"/>
    </row>
    <row r="122" spans="1:9" ht="13.2">
      <c r="A122" s="12">
        <v>162425</v>
      </c>
      <c r="B122" s="13" t="s">
        <v>183</v>
      </c>
      <c r="C122" s="12"/>
      <c r="D122" s="14"/>
      <c r="E122" s="14" t="s">
        <v>185</v>
      </c>
      <c r="F122" s="13" t="s">
        <v>185</v>
      </c>
      <c r="G122" s="14"/>
      <c r="H122" s="15"/>
      <c r="I122" s="13"/>
    </row>
    <row r="123" spans="1:9" ht="13.2">
      <c r="A123" s="12">
        <v>728</v>
      </c>
      <c r="B123" s="13" t="s">
        <v>186</v>
      </c>
      <c r="C123" s="12"/>
      <c r="D123" s="14"/>
      <c r="E123" s="14" t="s">
        <v>187</v>
      </c>
      <c r="F123" s="13" t="s">
        <v>187</v>
      </c>
      <c r="G123" s="14"/>
      <c r="H123" s="15"/>
      <c r="I123" s="13"/>
    </row>
    <row r="124" spans="1:9" ht="13.2">
      <c r="A124" s="12">
        <v>728</v>
      </c>
      <c r="B124" s="13" t="s">
        <v>186</v>
      </c>
      <c r="C124" s="12"/>
      <c r="D124" s="14"/>
      <c r="E124" s="14" t="s">
        <v>188</v>
      </c>
      <c r="F124" s="13" t="s">
        <v>188</v>
      </c>
      <c r="G124" s="14"/>
      <c r="H124" s="15"/>
      <c r="I124" s="13"/>
    </row>
    <row r="125" spans="1:9" ht="13.2">
      <c r="A125" s="12">
        <v>1392</v>
      </c>
      <c r="B125" s="13" t="s">
        <v>189</v>
      </c>
      <c r="C125" s="12"/>
      <c r="D125" s="14"/>
      <c r="E125" s="14" t="s">
        <v>190</v>
      </c>
      <c r="F125" s="13" t="s">
        <v>190</v>
      </c>
      <c r="G125" s="14"/>
      <c r="H125" s="15"/>
      <c r="I125" s="13"/>
    </row>
    <row r="126" spans="1:9" ht="13.2">
      <c r="A126" s="12">
        <v>1392</v>
      </c>
      <c r="B126" s="13" t="s">
        <v>189</v>
      </c>
      <c r="C126" s="12"/>
      <c r="D126" s="14"/>
      <c r="E126" s="14" t="s">
        <v>191</v>
      </c>
      <c r="F126" s="13" t="s">
        <v>191</v>
      </c>
      <c r="G126" s="14"/>
      <c r="H126" s="15"/>
      <c r="I126" s="13"/>
    </row>
    <row r="127" spans="1:9" ht="13.2">
      <c r="A127" s="12">
        <v>1392</v>
      </c>
      <c r="B127" s="13" t="s">
        <v>189</v>
      </c>
      <c r="C127" s="12"/>
      <c r="D127" s="14" t="s">
        <v>192</v>
      </c>
      <c r="E127" s="14" t="s">
        <v>193</v>
      </c>
      <c r="F127" s="13" t="s">
        <v>193</v>
      </c>
      <c r="G127" s="14"/>
      <c r="H127" s="15"/>
      <c r="I127" s="13"/>
    </row>
    <row r="128" spans="1:9" ht="13.2">
      <c r="A128" s="12">
        <v>1392</v>
      </c>
      <c r="B128" s="13" t="s">
        <v>189</v>
      </c>
      <c r="C128" s="12"/>
      <c r="D128" s="14"/>
      <c r="E128" s="14" t="s">
        <v>194</v>
      </c>
      <c r="F128" s="13" t="s">
        <v>194</v>
      </c>
      <c r="G128" s="14"/>
      <c r="H128" s="15"/>
      <c r="I128" s="13"/>
    </row>
    <row r="129" spans="1:9" ht="13.2">
      <c r="A129" s="12">
        <v>1396</v>
      </c>
      <c r="B129" s="13" t="s">
        <v>195</v>
      </c>
      <c r="C129" s="12"/>
      <c r="D129" s="14"/>
      <c r="E129" s="14" t="s">
        <v>196</v>
      </c>
      <c r="F129" s="13" t="s">
        <v>196</v>
      </c>
      <c r="G129" s="14"/>
      <c r="H129" s="15"/>
      <c r="I129" s="13"/>
    </row>
    <row r="130" spans="1:9" ht="13.2">
      <c r="A130" s="12">
        <v>1396</v>
      </c>
      <c r="B130" s="13" t="s">
        <v>195</v>
      </c>
      <c r="C130" s="12"/>
      <c r="D130" s="14" t="s">
        <v>197</v>
      </c>
      <c r="E130" s="14" t="s">
        <v>198</v>
      </c>
      <c r="F130" s="13" t="s">
        <v>198</v>
      </c>
      <c r="G130" s="14"/>
      <c r="H130" s="15"/>
      <c r="I130" s="13"/>
    </row>
    <row r="131" spans="1:9" ht="13.2">
      <c r="A131" s="12">
        <v>1396</v>
      </c>
      <c r="B131" s="13" t="s">
        <v>195</v>
      </c>
      <c r="C131" s="12"/>
      <c r="D131" s="14"/>
      <c r="E131" s="14" t="s">
        <v>199</v>
      </c>
      <c r="F131" s="13" t="s">
        <v>199</v>
      </c>
      <c r="G131" s="14"/>
      <c r="H131" s="15"/>
      <c r="I131" s="13"/>
    </row>
    <row r="132" spans="1:9" ht="13.2">
      <c r="A132" s="12">
        <v>1396</v>
      </c>
      <c r="B132" s="13" t="s">
        <v>195</v>
      </c>
      <c r="C132" s="12"/>
      <c r="D132" s="14"/>
      <c r="E132" s="14" t="s">
        <v>200</v>
      </c>
      <c r="F132" s="13" t="s">
        <v>200</v>
      </c>
      <c r="G132" s="14"/>
      <c r="H132" s="15"/>
      <c r="I132" s="13"/>
    </row>
    <row r="133" spans="1:9" ht="13.2">
      <c r="A133" s="12">
        <v>1396</v>
      </c>
      <c r="B133" s="13" t="s">
        <v>195</v>
      </c>
      <c r="C133" s="12"/>
      <c r="D133" s="14"/>
      <c r="E133" s="14" t="s">
        <v>201</v>
      </c>
      <c r="F133" s="13" t="s">
        <v>201</v>
      </c>
      <c r="G133" s="14"/>
      <c r="H133" s="15"/>
      <c r="I133" s="13"/>
    </row>
    <row r="134" spans="1:9" ht="13.2">
      <c r="A134" s="12">
        <v>176275</v>
      </c>
      <c r="B134" s="13" t="s">
        <v>202</v>
      </c>
      <c r="C134" s="12"/>
      <c r="D134" s="14"/>
      <c r="E134" s="14" t="s">
        <v>203</v>
      </c>
      <c r="F134" s="13" t="s">
        <v>203</v>
      </c>
      <c r="G134" s="13"/>
      <c r="H134" s="15"/>
      <c r="I134" s="13"/>
    </row>
    <row r="135" spans="1:9" ht="13.2">
      <c r="A135" s="12">
        <v>176275</v>
      </c>
      <c r="B135" s="13" t="s">
        <v>202</v>
      </c>
      <c r="C135" s="12"/>
      <c r="D135" s="14"/>
      <c r="E135" s="14" t="s">
        <v>204</v>
      </c>
      <c r="F135" s="13" t="s">
        <v>204</v>
      </c>
      <c r="G135" s="14"/>
      <c r="H135" s="15"/>
      <c r="I135" s="13"/>
    </row>
    <row r="136" spans="1:9" ht="13.2">
      <c r="A136" s="12">
        <v>176275</v>
      </c>
      <c r="B136" s="13" t="s">
        <v>202</v>
      </c>
      <c r="C136" s="12"/>
      <c r="D136" s="14"/>
      <c r="E136" s="14" t="s">
        <v>204</v>
      </c>
      <c r="F136" s="13" t="s">
        <v>204</v>
      </c>
      <c r="G136" s="14"/>
      <c r="H136" s="15"/>
      <c r="I136" s="13"/>
    </row>
    <row r="137" spans="1:9" ht="13.2">
      <c r="A137" s="12">
        <v>176275</v>
      </c>
      <c r="B137" s="13" t="s">
        <v>202</v>
      </c>
      <c r="C137" s="12"/>
      <c r="D137" s="14"/>
      <c r="E137" s="14" t="s">
        <v>205</v>
      </c>
      <c r="F137" s="13" t="s">
        <v>205</v>
      </c>
      <c r="G137" s="14"/>
      <c r="H137" s="15"/>
      <c r="I137" s="13"/>
    </row>
    <row r="138" spans="1:9" ht="13.2">
      <c r="A138" s="12">
        <v>176275</v>
      </c>
      <c r="B138" s="13" t="s">
        <v>202</v>
      </c>
      <c r="C138" s="12"/>
      <c r="D138" s="14"/>
      <c r="E138" s="14" t="s">
        <v>206</v>
      </c>
      <c r="F138" s="13" t="s">
        <v>206</v>
      </c>
      <c r="G138" s="14"/>
      <c r="H138" s="15"/>
      <c r="I138" s="13"/>
    </row>
    <row r="139" spans="1:9" ht="13.2">
      <c r="A139" s="12">
        <v>176275</v>
      </c>
      <c r="B139" s="13" t="s">
        <v>202</v>
      </c>
      <c r="C139" s="12"/>
      <c r="D139" s="14"/>
      <c r="E139" s="14" t="s">
        <v>207</v>
      </c>
      <c r="F139" s="13" t="s">
        <v>207</v>
      </c>
      <c r="G139" s="14" t="s">
        <v>208</v>
      </c>
      <c r="H139" s="15"/>
      <c r="I139" s="13"/>
    </row>
    <row r="140" spans="1:9" ht="13.2">
      <c r="A140" s="12">
        <v>176275</v>
      </c>
      <c r="B140" s="13" t="s">
        <v>202</v>
      </c>
      <c r="C140" s="12"/>
      <c r="D140" s="14"/>
      <c r="E140" s="14" t="s">
        <v>209</v>
      </c>
      <c r="F140" s="13" t="s">
        <v>209</v>
      </c>
      <c r="G140" s="18"/>
      <c r="H140" s="15"/>
      <c r="I140" s="13"/>
    </row>
    <row r="141" spans="1:9" ht="13.2">
      <c r="A141" s="12">
        <v>176275</v>
      </c>
      <c r="B141" s="13" t="s">
        <v>202</v>
      </c>
      <c r="C141" s="12"/>
      <c r="D141" s="14"/>
      <c r="E141" s="14" t="s">
        <v>210</v>
      </c>
      <c r="F141" s="13" t="s">
        <v>210</v>
      </c>
      <c r="G141" s="18"/>
      <c r="H141" s="15"/>
      <c r="I141" s="13"/>
    </row>
    <row r="142" spans="1:9" ht="13.2">
      <c r="A142" s="12">
        <v>176275</v>
      </c>
      <c r="B142" s="13" t="s">
        <v>202</v>
      </c>
      <c r="C142" s="12"/>
      <c r="D142" s="14"/>
      <c r="E142" s="14" t="s">
        <v>211</v>
      </c>
      <c r="F142" s="13" t="s">
        <v>211</v>
      </c>
      <c r="G142" s="18"/>
      <c r="H142" s="15"/>
      <c r="I142" s="13"/>
    </row>
    <row r="143" spans="1:9" ht="13.2">
      <c r="A143" s="12">
        <v>176275</v>
      </c>
      <c r="B143" s="13" t="s">
        <v>202</v>
      </c>
      <c r="C143" s="12"/>
      <c r="D143" s="14"/>
      <c r="E143" s="14" t="s">
        <v>212</v>
      </c>
      <c r="F143" s="13" t="s">
        <v>212</v>
      </c>
      <c r="G143" s="14"/>
      <c r="H143" s="15"/>
      <c r="I143" s="13"/>
    </row>
    <row r="144" spans="1:9" ht="13.2">
      <c r="A144" s="12">
        <v>176275</v>
      </c>
      <c r="B144" s="13" t="s">
        <v>202</v>
      </c>
      <c r="C144" s="12"/>
      <c r="D144" s="14"/>
      <c r="E144" s="14" t="s">
        <v>213</v>
      </c>
      <c r="F144" s="13" t="s">
        <v>213</v>
      </c>
      <c r="G144" s="14"/>
      <c r="H144" s="15"/>
      <c r="I144" s="13"/>
    </row>
    <row r="145" spans="1:9" ht="13.2">
      <c r="A145" s="12">
        <v>5016</v>
      </c>
      <c r="B145" s="13" t="s">
        <v>214</v>
      </c>
      <c r="C145" s="12"/>
      <c r="D145" s="14"/>
      <c r="E145" s="14" t="s">
        <v>215</v>
      </c>
      <c r="F145" s="13" t="s">
        <v>215</v>
      </c>
      <c r="G145" s="14" t="s">
        <v>216</v>
      </c>
      <c r="H145" s="15"/>
      <c r="I145" s="13"/>
    </row>
    <row r="146" spans="1:9" ht="13.2">
      <c r="A146" s="12">
        <v>5016</v>
      </c>
      <c r="B146" s="13" t="s">
        <v>214</v>
      </c>
      <c r="C146" s="12"/>
      <c r="D146" s="14" t="s">
        <v>217</v>
      </c>
      <c r="E146" s="14" t="s">
        <v>218</v>
      </c>
      <c r="F146" s="13" t="s">
        <v>215</v>
      </c>
      <c r="G146" s="14" t="s">
        <v>216</v>
      </c>
      <c r="H146" s="15"/>
      <c r="I146" s="13"/>
    </row>
    <row r="147" spans="1:9" ht="13.2">
      <c r="A147" s="12">
        <v>5016</v>
      </c>
      <c r="B147" s="13" t="s">
        <v>214</v>
      </c>
      <c r="C147" s="12"/>
      <c r="D147" s="14"/>
      <c r="E147" s="14" t="s">
        <v>219</v>
      </c>
      <c r="F147" s="13" t="s">
        <v>215</v>
      </c>
      <c r="G147" s="14" t="s">
        <v>216</v>
      </c>
      <c r="H147" s="15"/>
      <c r="I147" s="13"/>
    </row>
    <row r="148" spans="1:9" ht="13.2">
      <c r="A148" s="12">
        <v>5016</v>
      </c>
      <c r="B148" s="13" t="s">
        <v>214</v>
      </c>
      <c r="C148" s="12"/>
      <c r="D148" s="14"/>
      <c r="E148" s="14" t="s">
        <v>219</v>
      </c>
      <c r="F148" s="13" t="s">
        <v>220</v>
      </c>
      <c r="G148" s="14"/>
      <c r="H148" s="15"/>
      <c r="I148" s="13"/>
    </row>
    <row r="149" spans="1:9" ht="13.2">
      <c r="A149" s="12">
        <v>5016</v>
      </c>
      <c r="B149" s="13" t="s">
        <v>214</v>
      </c>
      <c r="C149" s="12"/>
      <c r="D149" s="14"/>
      <c r="E149" s="14" t="s">
        <v>220</v>
      </c>
      <c r="F149" s="13" t="s">
        <v>220</v>
      </c>
      <c r="G149" s="14"/>
      <c r="H149" s="15"/>
      <c r="I149" s="13"/>
    </row>
    <row r="150" spans="1:9" ht="13.2">
      <c r="A150" s="12">
        <v>5016</v>
      </c>
      <c r="B150" s="13" t="s">
        <v>214</v>
      </c>
      <c r="C150" s="12"/>
      <c r="D150" s="14"/>
      <c r="E150" s="14" t="s">
        <v>221</v>
      </c>
      <c r="F150" s="13" t="s">
        <v>221</v>
      </c>
      <c r="G150" s="14"/>
      <c r="H150" s="15"/>
      <c r="I150" s="13"/>
    </row>
    <row r="151" spans="1:9" ht="13.2">
      <c r="A151" s="12">
        <v>101162</v>
      </c>
      <c r="B151" s="13" t="s">
        <v>222</v>
      </c>
      <c r="C151" s="12"/>
      <c r="D151" s="14"/>
      <c r="E151" s="14" t="s">
        <v>223</v>
      </c>
      <c r="F151" s="13" t="s">
        <v>223</v>
      </c>
      <c r="G151" s="14"/>
      <c r="H151" s="15"/>
      <c r="I151" s="13"/>
    </row>
    <row r="152" spans="1:9" ht="13.2">
      <c r="A152" s="12">
        <v>45130</v>
      </c>
      <c r="B152" s="13" t="s">
        <v>224</v>
      </c>
      <c r="C152" s="12"/>
      <c r="D152" s="14"/>
      <c r="E152" s="14" t="s">
        <v>225</v>
      </c>
      <c r="F152" s="13" t="s">
        <v>225</v>
      </c>
      <c r="G152" s="14"/>
      <c r="H152" s="15"/>
      <c r="I152" s="13"/>
    </row>
    <row r="153" spans="1:9" ht="13.2">
      <c r="A153" s="12">
        <v>40125</v>
      </c>
      <c r="B153" s="13" t="s">
        <v>226</v>
      </c>
      <c r="C153" s="12"/>
      <c r="D153" s="14"/>
      <c r="E153" s="14" t="s">
        <v>227</v>
      </c>
      <c r="F153" s="13" t="s">
        <v>227</v>
      </c>
      <c r="G153" s="14"/>
      <c r="H153" s="15"/>
      <c r="I153" s="13"/>
    </row>
    <row r="154" spans="1:9" ht="13.2">
      <c r="A154" s="12">
        <v>5017</v>
      </c>
      <c r="B154" s="13" t="s">
        <v>228</v>
      </c>
      <c r="C154" s="12"/>
      <c r="D154" s="14"/>
      <c r="E154" s="14" t="s">
        <v>229</v>
      </c>
      <c r="F154" s="13" t="s">
        <v>229</v>
      </c>
      <c r="G154" s="14"/>
      <c r="H154" s="15"/>
      <c r="I154" s="13"/>
    </row>
    <row r="155" spans="1:9" ht="13.2">
      <c r="A155" s="12">
        <v>5017</v>
      </c>
      <c r="B155" s="13" t="s">
        <v>228</v>
      </c>
      <c r="C155" s="12"/>
      <c r="D155" s="14"/>
      <c r="E155" s="14" t="s">
        <v>230</v>
      </c>
      <c r="F155" s="13" t="s">
        <v>230</v>
      </c>
      <c r="G155" s="14"/>
      <c r="H155" s="15"/>
      <c r="I155" s="13"/>
    </row>
    <row r="156" spans="1:9" ht="13.2">
      <c r="A156" s="12">
        <v>5017</v>
      </c>
      <c r="B156" s="13" t="s">
        <v>228</v>
      </c>
      <c r="C156" s="12"/>
      <c r="D156" s="14"/>
      <c r="E156" s="14" t="s">
        <v>231</v>
      </c>
      <c r="F156" s="13" t="s">
        <v>231</v>
      </c>
      <c r="G156" s="14"/>
      <c r="H156" s="15"/>
      <c r="I156" s="13"/>
    </row>
    <row r="157" spans="1:9" ht="13.2">
      <c r="A157" s="12">
        <v>5039</v>
      </c>
      <c r="B157" s="13" t="s">
        <v>232</v>
      </c>
      <c r="C157" s="12"/>
      <c r="D157" s="14"/>
      <c r="E157" s="14" t="s">
        <v>233</v>
      </c>
      <c r="F157" s="13" t="s">
        <v>234</v>
      </c>
      <c r="G157" s="14"/>
      <c r="H157" s="15"/>
      <c r="I157" s="13"/>
    </row>
    <row r="158" spans="1:9" ht="13.2">
      <c r="A158" s="12">
        <v>5039</v>
      </c>
      <c r="B158" s="13" t="s">
        <v>232</v>
      </c>
      <c r="C158" s="12"/>
      <c r="D158" s="14"/>
      <c r="E158" s="14" t="s">
        <v>233</v>
      </c>
      <c r="F158" s="13" t="s">
        <v>235</v>
      </c>
      <c r="G158" s="14"/>
      <c r="H158" s="15"/>
      <c r="I158" s="13"/>
    </row>
    <row r="159" spans="1:9" ht="13.2">
      <c r="A159" s="12">
        <v>34373</v>
      </c>
      <c r="B159" s="13" t="s">
        <v>236</v>
      </c>
      <c r="C159" s="12"/>
      <c r="D159" s="14"/>
      <c r="E159" s="14" t="s">
        <v>237</v>
      </c>
      <c r="F159" s="13" t="s">
        <v>237</v>
      </c>
      <c r="G159" s="14"/>
      <c r="H159" s="15"/>
      <c r="I159" s="13"/>
    </row>
    <row r="160" spans="1:9" ht="13.2">
      <c r="A160" s="12">
        <v>34373</v>
      </c>
      <c r="B160" s="13" t="s">
        <v>236</v>
      </c>
      <c r="C160" s="12"/>
      <c r="D160" s="14" t="s">
        <v>238</v>
      </c>
      <c r="E160" s="14" t="s">
        <v>239</v>
      </c>
      <c r="F160" s="15"/>
      <c r="G160" s="14"/>
      <c r="H160" s="15"/>
      <c r="I160" s="13"/>
    </row>
    <row r="161" spans="1:9" ht="13.2">
      <c r="A161" s="12">
        <v>34373</v>
      </c>
      <c r="B161" s="13" t="s">
        <v>236</v>
      </c>
      <c r="C161" s="12">
        <v>62688</v>
      </c>
      <c r="D161" s="14"/>
      <c r="E161" s="14" t="s">
        <v>240</v>
      </c>
      <c r="F161" s="13" t="s">
        <v>241</v>
      </c>
      <c r="G161" s="14"/>
      <c r="H161" s="15"/>
      <c r="I161" s="13"/>
    </row>
    <row r="162" spans="1:9" ht="13.2">
      <c r="A162" s="12">
        <v>34373</v>
      </c>
      <c r="B162" s="13" t="s">
        <v>236</v>
      </c>
      <c r="C162" s="12">
        <v>62688</v>
      </c>
      <c r="D162" s="14"/>
      <c r="E162" s="14" t="s">
        <v>242</v>
      </c>
      <c r="F162" s="13" t="s">
        <v>243</v>
      </c>
      <c r="G162" s="14"/>
      <c r="H162" s="13" t="s">
        <v>244</v>
      </c>
      <c r="I162" s="13"/>
    </row>
    <row r="163" spans="1:9" ht="13.2">
      <c r="A163" s="12">
        <v>34373</v>
      </c>
      <c r="B163" s="13" t="s">
        <v>236</v>
      </c>
      <c r="C163" s="12">
        <v>62688</v>
      </c>
      <c r="D163" s="14"/>
      <c r="E163" s="14" t="s">
        <v>245</v>
      </c>
      <c r="F163" s="13" t="s">
        <v>246</v>
      </c>
      <c r="G163" s="14"/>
      <c r="H163" s="15"/>
      <c r="I163" s="13"/>
    </row>
    <row r="164" spans="1:9" ht="13.2">
      <c r="A164" s="12">
        <v>34373</v>
      </c>
      <c r="B164" s="13" t="s">
        <v>236</v>
      </c>
      <c r="C164" s="12">
        <v>62688</v>
      </c>
      <c r="D164" s="14"/>
      <c r="E164" s="14" t="s">
        <v>247</v>
      </c>
      <c r="F164" s="13" t="s">
        <v>248</v>
      </c>
      <c r="G164" s="14"/>
      <c r="H164" s="15"/>
      <c r="I164" s="13"/>
    </row>
    <row r="165" spans="1:9" ht="13.2">
      <c r="A165" s="12">
        <v>34373</v>
      </c>
      <c r="B165" s="13" t="s">
        <v>236</v>
      </c>
      <c r="C165" s="12"/>
      <c r="D165" s="14" t="s">
        <v>238</v>
      </c>
      <c r="E165" s="14" t="s">
        <v>249</v>
      </c>
      <c r="F165" s="15"/>
      <c r="G165" s="14"/>
      <c r="H165" s="15"/>
      <c r="I165" s="13"/>
    </row>
    <row r="166" spans="1:9" ht="13.2">
      <c r="A166" s="12">
        <v>34373</v>
      </c>
      <c r="B166" s="13" t="s">
        <v>236</v>
      </c>
      <c r="C166" s="12"/>
      <c r="D166" s="14" t="s">
        <v>238</v>
      </c>
      <c r="E166" s="14" t="s">
        <v>249</v>
      </c>
      <c r="F166" s="15"/>
      <c r="G166" s="14"/>
      <c r="H166" s="15"/>
      <c r="I166" s="13"/>
    </row>
    <row r="167" spans="1:9" ht="13.2">
      <c r="A167" s="12">
        <v>34373</v>
      </c>
      <c r="B167" s="13" t="s">
        <v>236</v>
      </c>
      <c r="C167" s="12"/>
      <c r="D167" s="14" t="s">
        <v>238</v>
      </c>
      <c r="E167" s="14" t="s">
        <v>249</v>
      </c>
      <c r="F167" s="15"/>
      <c r="G167" s="14"/>
      <c r="H167" s="15"/>
      <c r="I167" s="13"/>
    </row>
    <row r="168" spans="1:9" ht="13.2">
      <c r="A168" s="12">
        <v>34373</v>
      </c>
      <c r="B168" s="13" t="s">
        <v>236</v>
      </c>
      <c r="C168" s="12">
        <v>62690</v>
      </c>
      <c r="D168" s="14"/>
      <c r="E168" s="14" t="s">
        <v>250</v>
      </c>
      <c r="F168" s="13" t="s">
        <v>251</v>
      </c>
      <c r="G168" s="14"/>
      <c r="H168" s="15"/>
      <c r="I168" s="13"/>
    </row>
    <row r="169" spans="1:9" ht="13.2">
      <c r="A169" s="12">
        <v>34373</v>
      </c>
      <c r="B169" s="13" t="s">
        <v>236</v>
      </c>
      <c r="C169" s="12"/>
      <c r="D169" s="14"/>
      <c r="E169" s="14" t="s">
        <v>252</v>
      </c>
      <c r="F169" s="13" t="s">
        <v>252</v>
      </c>
      <c r="G169" s="14"/>
      <c r="H169" s="15"/>
      <c r="I169" s="13"/>
    </row>
    <row r="170" spans="1:9" ht="13.2">
      <c r="A170" s="12">
        <v>518</v>
      </c>
      <c r="B170" s="13" t="s">
        <v>253</v>
      </c>
      <c r="C170" s="12"/>
      <c r="D170" s="14"/>
      <c r="E170" s="14" t="s">
        <v>254</v>
      </c>
      <c r="F170" s="13" t="s">
        <v>254</v>
      </c>
      <c r="G170" s="14"/>
      <c r="H170" s="15"/>
      <c r="I170" s="13"/>
    </row>
    <row r="171" spans="1:9" ht="13.2">
      <c r="A171" s="12">
        <v>518</v>
      </c>
      <c r="B171" s="13" t="s">
        <v>253</v>
      </c>
      <c r="C171" s="12"/>
      <c r="D171" s="14"/>
      <c r="E171" s="14" t="s">
        <v>255</v>
      </c>
      <c r="F171" s="13" t="s">
        <v>255</v>
      </c>
      <c r="G171" s="14"/>
      <c r="H171" s="15"/>
      <c r="I171" s="13"/>
    </row>
    <row r="172" spans="1:9" ht="13.2">
      <c r="A172" s="12">
        <v>518</v>
      </c>
      <c r="B172" s="13" t="s">
        <v>253</v>
      </c>
      <c r="C172" s="12"/>
      <c r="D172" s="14"/>
      <c r="E172" s="14" t="s">
        <v>256</v>
      </c>
      <c r="F172" s="13" t="s">
        <v>256</v>
      </c>
      <c r="G172" s="14"/>
      <c r="H172" s="15"/>
      <c r="I172" s="13"/>
    </row>
    <row r="173" spans="1:9" ht="13.2">
      <c r="A173" s="12">
        <v>518</v>
      </c>
      <c r="B173" s="13" t="s">
        <v>253</v>
      </c>
      <c r="C173" s="12"/>
      <c r="D173" s="14"/>
      <c r="E173" s="14" t="s">
        <v>257</v>
      </c>
      <c r="F173" s="13" t="s">
        <v>257</v>
      </c>
      <c r="G173" s="14"/>
      <c r="H173" s="15"/>
      <c r="I173" s="13"/>
    </row>
    <row r="174" spans="1:9" ht="13.2">
      <c r="A174" s="12">
        <v>520</v>
      </c>
      <c r="B174" s="13" t="s">
        <v>258</v>
      </c>
      <c r="C174" s="12"/>
      <c r="D174" s="14"/>
      <c r="E174" s="17" t="s">
        <v>259</v>
      </c>
      <c r="F174" s="16" t="s">
        <v>259</v>
      </c>
      <c r="G174" s="14"/>
      <c r="H174" s="15"/>
      <c r="I174" s="13"/>
    </row>
    <row r="175" spans="1:9" ht="13.2">
      <c r="A175" s="12">
        <v>520</v>
      </c>
      <c r="B175" s="13" t="s">
        <v>258</v>
      </c>
      <c r="C175" s="12"/>
      <c r="D175" s="14"/>
      <c r="E175" s="14" t="s">
        <v>260</v>
      </c>
      <c r="F175" s="13" t="s">
        <v>260</v>
      </c>
      <c r="G175" s="14"/>
      <c r="H175" s="15"/>
      <c r="I175" s="13"/>
    </row>
    <row r="176" spans="1:9" ht="13.2">
      <c r="A176" s="12">
        <v>520</v>
      </c>
      <c r="B176" s="13" t="s">
        <v>258</v>
      </c>
      <c r="C176" s="12"/>
      <c r="D176" s="14"/>
      <c r="E176" s="14" t="s">
        <v>261</v>
      </c>
      <c r="F176" s="13" t="s">
        <v>261</v>
      </c>
      <c r="G176" s="14"/>
      <c r="H176" s="15"/>
      <c r="I176" s="13"/>
    </row>
    <row r="177" spans="1:9" ht="13.2">
      <c r="A177" s="12">
        <v>520</v>
      </c>
      <c r="B177" s="13" t="s">
        <v>258</v>
      </c>
      <c r="C177" s="12"/>
      <c r="D177" s="14" t="s">
        <v>262</v>
      </c>
      <c r="E177" s="14" t="s">
        <v>263</v>
      </c>
      <c r="F177" s="13" t="s">
        <v>263</v>
      </c>
      <c r="G177" s="14"/>
      <c r="H177" s="15"/>
      <c r="I177" s="13"/>
    </row>
    <row r="178" spans="1:9" ht="13.2">
      <c r="A178" s="12">
        <v>140</v>
      </c>
      <c r="B178" s="13" t="s">
        <v>264</v>
      </c>
      <c r="C178" s="12"/>
      <c r="D178" s="14"/>
      <c r="E178" s="14" t="s">
        <v>265</v>
      </c>
      <c r="F178" s="13" t="s">
        <v>265</v>
      </c>
      <c r="G178" s="14"/>
      <c r="H178" s="15"/>
      <c r="I178" s="13"/>
    </row>
    <row r="179" spans="1:9" ht="13.2">
      <c r="A179" s="12">
        <v>140</v>
      </c>
      <c r="B179" s="13" t="s">
        <v>264</v>
      </c>
      <c r="C179" s="12"/>
      <c r="D179" s="14"/>
      <c r="E179" s="14" t="s">
        <v>266</v>
      </c>
      <c r="F179" s="13" t="s">
        <v>266</v>
      </c>
      <c r="G179" s="14"/>
      <c r="H179" s="15"/>
      <c r="I179" s="13"/>
    </row>
    <row r="180" spans="1:9" ht="13.2">
      <c r="A180" s="12">
        <v>139</v>
      </c>
      <c r="B180" s="13" t="s">
        <v>267</v>
      </c>
      <c r="C180" s="12"/>
      <c r="D180" s="14"/>
      <c r="E180" s="14" t="s">
        <v>268</v>
      </c>
      <c r="F180" s="13" t="s">
        <v>268</v>
      </c>
      <c r="G180" s="14"/>
      <c r="H180" s="15"/>
      <c r="I180" s="13"/>
    </row>
    <row r="181" spans="1:9" ht="13.2">
      <c r="A181" s="12">
        <v>139</v>
      </c>
      <c r="B181" s="13" t="s">
        <v>267</v>
      </c>
      <c r="C181" s="12"/>
      <c r="D181" s="14"/>
      <c r="E181" s="14" t="s">
        <v>269</v>
      </c>
      <c r="F181" s="13" t="s">
        <v>269</v>
      </c>
      <c r="G181" s="14"/>
      <c r="H181" s="15"/>
      <c r="I181" s="13"/>
    </row>
    <row r="182" spans="1:9" ht="13.2">
      <c r="A182" s="12">
        <v>139</v>
      </c>
      <c r="B182" s="13" t="s">
        <v>267</v>
      </c>
      <c r="C182" s="12"/>
      <c r="D182" s="14"/>
      <c r="E182" s="14" t="s">
        <v>270</v>
      </c>
      <c r="F182" s="13" t="s">
        <v>270</v>
      </c>
      <c r="G182" s="14"/>
      <c r="H182" s="15"/>
      <c r="I182" s="13"/>
    </row>
    <row r="183" spans="1:9" ht="13.2">
      <c r="A183" s="12">
        <v>139</v>
      </c>
      <c r="B183" s="13" t="s">
        <v>267</v>
      </c>
      <c r="C183" s="12"/>
      <c r="D183" s="14"/>
      <c r="E183" s="14" t="s">
        <v>271</v>
      </c>
      <c r="F183" s="13" t="s">
        <v>271</v>
      </c>
      <c r="G183" s="14"/>
      <c r="H183" s="15"/>
      <c r="I183" s="13"/>
    </row>
    <row r="184" spans="1:9" ht="13.2">
      <c r="A184" s="12">
        <v>139</v>
      </c>
      <c r="B184" s="13" t="s">
        <v>267</v>
      </c>
      <c r="C184" s="12"/>
      <c r="D184" s="14"/>
      <c r="E184" s="14" t="s">
        <v>272</v>
      </c>
      <c r="F184" s="13" t="s">
        <v>272</v>
      </c>
      <c r="G184" s="14"/>
      <c r="H184" s="15"/>
      <c r="I184" s="13"/>
    </row>
    <row r="185" spans="1:9" ht="13.2">
      <c r="A185" s="12">
        <v>139</v>
      </c>
      <c r="B185" s="13" t="s">
        <v>267</v>
      </c>
      <c r="C185" s="12"/>
      <c r="D185" s="14"/>
      <c r="E185" s="14" t="s">
        <v>273</v>
      </c>
      <c r="F185" s="13" t="s">
        <v>274</v>
      </c>
      <c r="G185" s="14" t="s">
        <v>273</v>
      </c>
      <c r="H185" s="15"/>
      <c r="I185" s="13"/>
    </row>
    <row r="186" spans="1:9" ht="13.2">
      <c r="A186" s="12">
        <v>139</v>
      </c>
      <c r="B186" s="13" t="s">
        <v>267</v>
      </c>
      <c r="C186" s="12"/>
      <c r="D186" s="14"/>
      <c r="E186" s="14" t="s">
        <v>275</v>
      </c>
      <c r="F186" s="13" t="s">
        <v>272</v>
      </c>
      <c r="G186" s="14"/>
      <c r="H186" s="15"/>
      <c r="I186" s="13"/>
    </row>
    <row r="187" spans="1:9" ht="13.2">
      <c r="A187" s="12">
        <v>139</v>
      </c>
      <c r="B187" s="13" t="s">
        <v>267</v>
      </c>
      <c r="C187" s="12"/>
      <c r="D187" s="14"/>
      <c r="E187" s="14" t="s">
        <v>275</v>
      </c>
      <c r="F187" s="13" t="s">
        <v>272</v>
      </c>
      <c r="G187" s="14"/>
      <c r="H187" s="15"/>
      <c r="I187" s="13"/>
    </row>
    <row r="188" spans="1:9" ht="13.2">
      <c r="A188" s="12">
        <v>139</v>
      </c>
      <c r="B188" s="13" t="s">
        <v>267</v>
      </c>
      <c r="C188" s="12"/>
      <c r="D188" s="14"/>
      <c r="E188" s="14" t="s">
        <v>275</v>
      </c>
      <c r="F188" s="13" t="s">
        <v>272</v>
      </c>
      <c r="G188" s="14"/>
      <c r="H188" s="15"/>
      <c r="I188" s="13"/>
    </row>
    <row r="189" spans="1:9" ht="13.2">
      <c r="A189" s="12">
        <v>139</v>
      </c>
      <c r="B189" s="13" t="s">
        <v>267</v>
      </c>
      <c r="C189" s="12"/>
      <c r="D189" s="14"/>
      <c r="E189" s="14" t="s">
        <v>275</v>
      </c>
      <c r="F189" s="13" t="s">
        <v>272</v>
      </c>
      <c r="G189" s="14"/>
      <c r="H189" s="15"/>
      <c r="I189" s="13"/>
    </row>
    <row r="190" spans="1:9" ht="13.2">
      <c r="A190" s="12">
        <v>139</v>
      </c>
      <c r="B190" s="13" t="s">
        <v>267</v>
      </c>
      <c r="C190" s="12"/>
      <c r="D190" s="14"/>
      <c r="E190" s="14" t="s">
        <v>276</v>
      </c>
      <c r="F190" s="13" t="s">
        <v>276</v>
      </c>
      <c r="G190" s="14"/>
      <c r="H190" s="15"/>
      <c r="I190" s="13"/>
    </row>
    <row r="191" spans="1:9" ht="13.2">
      <c r="A191" s="12">
        <v>139</v>
      </c>
      <c r="B191" s="13" t="s">
        <v>267</v>
      </c>
      <c r="C191" s="12"/>
      <c r="D191" s="14"/>
      <c r="E191" s="14" t="s">
        <v>277</v>
      </c>
      <c r="F191" s="13" t="s">
        <v>277</v>
      </c>
      <c r="G191" s="14"/>
      <c r="H191" s="15"/>
      <c r="I191" s="13"/>
    </row>
    <row r="192" spans="1:9" ht="13.2">
      <c r="A192" s="12">
        <v>40559</v>
      </c>
      <c r="B192" s="13" t="s">
        <v>278</v>
      </c>
      <c r="C192" s="12"/>
      <c r="D192" s="14"/>
      <c r="E192" s="17" t="s">
        <v>279</v>
      </c>
      <c r="F192" s="16" t="s">
        <v>279</v>
      </c>
      <c r="G192" s="14"/>
      <c r="H192" s="15"/>
      <c r="I192" s="13"/>
    </row>
    <row r="193" spans="1:9" ht="13.2">
      <c r="A193" s="12">
        <v>40559</v>
      </c>
      <c r="B193" s="13" t="s">
        <v>278</v>
      </c>
      <c r="C193" s="12"/>
      <c r="D193" s="14" t="s">
        <v>280</v>
      </c>
      <c r="E193" s="14" t="s">
        <v>281</v>
      </c>
      <c r="F193" s="13" t="s">
        <v>281</v>
      </c>
      <c r="G193" s="14" t="s">
        <v>282</v>
      </c>
      <c r="H193" s="15"/>
      <c r="I193" s="13"/>
    </row>
    <row r="194" spans="1:9" ht="13.2">
      <c r="A194" s="12">
        <v>40559</v>
      </c>
      <c r="B194" s="13" t="s">
        <v>278</v>
      </c>
      <c r="C194" s="12"/>
      <c r="D194" s="14" t="s">
        <v>280</v>
      </c>
      <c r="E194" s="14" t="s">
        <v>283</v>
      </c>
      <c r="F194" s="13" t="s">
        <v>281</v>
      </c>
      <c r="G194" s="14" t="s">
        <v>282</v>
      </c>
      <c r="H194" s="15"/>
      <c r="I194" s="13"/>
    </row>
    <row r="195" spans="1:9" ht="13.2">
      <c r="A195" s="12">
        <v>40559</v>
      </c>
      <c r="B195" s="13" t="s">
        <v>278</v>
      </c>
      <c r="C195" s="12"/>
      <c r="D195" s="14"/>
      <c r="E195" s="14" t="s">
        <v>284</v>
      </c>
      <c r="F195" s="13" t="s">
        <v>284</v>
      </c>
      <c r="G195" s="14"/>
      <c r="H195" s="15"/>
      <c r="I195" s="13"/>
    </row>
    <row r="196" spans="1:9" ht="13.2">
      <c r="A196" s="12">
        <v>40559</v>
      </c>
      <c r="B196" s="13" t="s">
        <v>278</v>
      </c>
      <c r="C196" s="12"/>
      <c r="D196" s="14"/>
      <c r="E196" s="14" t="s">
        <v>285</v>
      </c>
      <c r="F196" s="13" t="s">
        <v>285</v>
      </c>
      <c r="G196" s="14"/>
      <c r="H196" s="15"/>
      <c r="I196" s="13"/>
    </row>
    <row r="197" spans="1:9" ht="13.2">
      <c r="A197" s="12">
        <v>40559</v>
      </c>
      <c r="B197" s="13" t="s">
        <v>278</v>
      </c>
      <c r="C197" s="12"/>
      <c r="D197" s="14"/>
      <c r="E197" s="14" t="s">
        <v>286</v>
      </c>
      <c r="F197" s="13" t="s">
        <v>286</v>
      </c>
      <c r="G197" s="14"/>
      <c r="H197" s="15"/>
      <c r="I197" s="13"/>
    </row>
    <row r="198" spans="1:9" ht="13.2">
      <c r="A198" s="12">
        <v>40559</v>
      </c>
      <c r="B198" s="13" t="s">
        <v>278</v>
      </c>
      <c r="C198" s="12"/>
      <c r="D198" s="14"/>
      <c r="E198" s="14" t="s">
        <v>286</v>
      </c>
      <c r="F198" s="13" t="s">
        <v>286</v>
      </c>
      <c r="G198" s="14"/>
      <c r="H198" s="15"/>
      <c r="I198" s="13"/>
    </row>
    <row r="199" spans="1:9" ht="13.2">
      <c r="A199" s="12">
        <v>40559</v>
      </c>
      <c r="B199" s="13" t="s">
        <v>278</v>
      </c>
      <c r="C199" s="12"/>
      <c r="D199" s="14"/>
      <c r="E199" s="14" t="s">
        <v>286</v>
      </c>
      <c r="F199" s="13" t="s">
        <v>286</v>
      </c>
      <c r="G199" s="14"/>
      <c r="H199" s="15"/>
      <c r="I199" s="13"/>
    </row>
    <row r="200" spans="1:9" ht="13.2">
      <c r="A200" s="12">
        <v>40559</v>
      </c>
      <c r="B200" s="13" t="s">
        <v>278</v>
      </c>
      <c r="C200" s="12"/>
      <c r="D200" s="14"/>
      <c r="E200" s="14" t="s">
        <v>286</v>
      </c>
      <c r="F200" s="13" t="s">
        <v>286</v>
      </c>
      <c r="G200" s="14"/>
      <c r="H200" s="15"/>
      <c r="I200" s="13"/>
    </row>
    <row r="201" spans="1:9" ht="13.2">
      <c r="A201" s="12">
        <v>40559</v>
      </c>
      <c r="B201" s="13" t="s">
        <v>278</v>
      </c>
      <c r="C201" s="12"/>
      <c r="D201" s="14"/>
      <c r="E201" s="14" t="s">
        <v>287</v>
      </c>
      <c r="F201" s="13" t="s">
        <v>287</v>
      </c>
      <c r="G201" s="14"/>
      <c r="H201" s="15"/>
      <c r="I201" s="13"/>
    </row>
    <row r="202" spans="1:9" ht="13.2">
      <c r="A202" s="12">
        <v>40559</v>
      </c>
      <c r="B202" s="13" t="s">
        <v>278</v>
      </c>
      <c r="C202" s="12"/>
      <c r="D202" s="14"/>
      <c r="E202" s="14" t="s">
        <v>288</v>
      </c>
      <c r="F202" s="13" t="s">
        <v>288</v>
      </c>
      <c r="G202" s="14"/>
      <c r="H202" s="15"/>
      <c r="I202" s="13"/>
    </row>
    <row r="203" spans="1:9" ht="13.2">
      <c r="A203" s="12">
        <v>40559</v>
      </c>
      <c r="B203" s="13" t="s">
        <v>278</v>
      </c>
      <c r="C203" s="12"/>
      <c r="D203" s="14"/>
      <c r="E203" s="14" t="s">
        <v>289</v>
      </c>
      <c r="F203" s="13" t="s">
        <v>289</v>
      </c>
      <c r="G203" s="14"/>
      <c r="H203" s="15"/>
      <c r="I203" s="13"/>
    </row>
    <row r="204" spans="1:9" ht="13.2">
      <c r="A204" s="12">
        <v>40559</v>
      </c>
      <c r="B204" s="13" t="s">
        <v>278</v>
      </c>
      <c r="C204" s="12"/>
      <c r="D204" s="14"/>
      <c r="E204" s="14" t="s">
        <v>289</v>
      </c>
      <c r="F204" s="13" t="s">
        <v>289</v>
      </c>
      <c r="G204" s="14"/>
      <c r="H204" s="15"/>
      <c r="I204" s="13"/>
    </row>
    <row r="205" spans="1:9" ht="13.2">
      <c r="A205" s="12">
        <v>40559</v>
      </c>
      <c r="B205" s="13" t="s">
        <v>278</v>
      </c>
      <c r="C205" s="12"/>
      <c r="D205" s="14"/>
      <c r="E205" s="14" t="s">
        <v>290</v>
      </c>
      <c r="F205" s="13" t="s">
        <v>290</v>
      </c>
      <c r="G205" s="14"/>
      <c r="H205" s="15"/>
      <c r="I205" s="13"/>
    </row>
    <row r="206" spans="1:9" ht="13.2">
      <c r="A206" s="12">
        <v>40559</v>
      </c>
      <c r="B206" s="13" t="s">
        <v>278</v>
      </c>
      <c r="C206" s="12"/>
      <c r="D206" s="14"/>
      <c r="E206" s="14" t="s">
        <v>291</v>
      </c>
      <c r="F206" s="13" t="s">
        <v>291</v>
      </c>
      <c r="G206" s="14"/>
      <c r="H206" s="15"/>
      <c r="I206" s="13"/>
    </row>
    <row r="207" spans="1:9" ht="13.2">
      <c r="A207" s="12">
        <v>40559</v>
      </c>
      <c r="B207" s="13" t="s">
        <v>278</v>
      </c>
      <c r="C207" s="12"/>
      <c r="D207" s="14"/>
      <c r="E207" s="14" t="s">
        <v>292</v>
      </c>
      <c r="F207" s="13" t="s">
        <v>292</v>
      </c>
      <c r="G207" s="14"/>
      <c r="H207" s="15"/>
      <c r="I207" s="13"/>
    </row>
    <row r="208" spans="1:9" ht="13.2">
      <c r="A208" s="12">
        <v>40559</v>
      </c>
      <c r="B208" s="13" t="s">
        <v>278</v>
      </c>
      <c r="C208" s="12"/>
      <c r="D208" s="14"/>
      <c r="E208" s="14" t="s">
        <v>293</v>
      </c>
      <c r="F208" s="13" t="s">
        <v>293</v>
      </c>
      <c r="G208" s="14"/>
      <c r="H208" s="15"/>
      <c r="I208" s="13"/>
    </row>
    <row r="209" spans="1:9" ht="13.2">
      <c r="A209" s="12">
        <v>40559</v>
      </c>
      <c r="B209" s="13" t="s">
        <v>278</v>
      </c>
      <c r="C209" s="12"/>
      <c r="D209" s="14"/>
      <c r="E209" s="14" t="s">
        <v>294</v>
      </c>
      <c r="F209" s="13" t="s">
        <v>294</v>
      </c>
      <c r="G209" s="14"/>
      <c r="H209" s="15"/>
      <c r="I209" s="13"/>
    </row>
    <row r="210" spans="1:9" ht="13.2">
      <c r="A210" s="12">
        <v>40559</v>
      </c>
      <c r="B210" s="13" t="s">
        <v>278</v>
      </c>
      <c r="C210" s="12"/>
      <c r="D210" s="14"/>
      <c r="E210" s="14" t="s">
        <v>295</v>
      </c>
      <c r="F210" s="13" t="s">
        <v>295</v>
      </c>
      <c r="G210" s="14"/>
      <c r="H210" s="15"/>
      <c r="I210" s="13"/>
    </row>
    <row r="211" spans="1:9" ht="13.2">
      <c r="A211" s="12">
        <v>278938</v>
      </c>
      <c r="B211" s="13" t="s">
        <v>296</v>
      </c>
      <c r="C211" s="12"/>
      <c r="D211" s="14"/>
      <c r="E211" s="14" t="s">
        <v>297</v>
      </c>
      <c r="F211" s="13" t="s">
        <v>297</v>
      </c>
      <c r="G211" s="14"/>
      <c r="H211" s="15"/>
      <c r="I211" s="13"/>
    </row>
    <row r="212" spans="1:9" ht="13.2">
      <c r="A212" s="12">
        <v>235</v>
      </c>
      <c r="B212" s="13" t="s">
        <v>298</v>
      </c>
      <c r="C212" s="12"/>
      <c r="D212" s="14"/>
      <c r="E212" s="17" t="s">
        <v>299</v>
      </c>
      <c r="F212" s="16" t="s">
        <v>299</v>
      </c>
      <c r="G212" s="14"/>
      <c r="H212" s="15"/>
      <c r="I212" s="13"/>
    </row>
    <row r="213" spans="1:9" ht="13.2">
      <c r="A213" s="12">
        <v>235</v>
      </c>
      <c r="B213" s="13" t="s">
        <v>298</v>
      </c>
      <c r="C213" s="12"/>
      <c r="D213" s="14"/>
      <c r="E213" s="17" t="s">
        <v>300</v>
      </c>
      <c r="F213" s="16" t="s">
        <v>300</v>
      </c>
      <c r="G213" s="14"/>
      <c r="H213" s="15"/>
      <c r="I213" s="13"/>
    </row>
    <row r="214" spans="1:9" ht="13.2">
      <c r="A214" s="12">
        <v>235</v>
      </c>
      <c r="B214" s="13" t="s">
        <v>298</v>
      </c>
      <c r="C214" s="12"/>
      <c r="D214" s="14"/>
      <c r="E214" s="17" t="s">
        <v>300</v>
      </c>
      <c r="F214" s="16" t="s">
        <v>300</v>
      </c>
      <c r="G214" s="14"/>
      <c r="H214" s="15"/>
      <c r="I214" s="13"/>
    </row>
    <row r="215" spans="1:9" ht="13.2">
      <c r="A215" s="12">
        <v>29459</v>
      </c>
      <c r="B215" s="13" t="s">
        <v>301</v>
      </c>
      <c r="C215" s="12"/>
      <c r="D215" s="14"/>
      <c r="E215" s="17" t="s">
        <v>302</v>
      </c>
      <c r="F215" s="16" t="s">
        <v>302</v>
      </c>
      <c r="G215" s="14"/>
      <c r="H215" s="15"/>
      <c r="I215" s="13"/>
    </row>
    <row r="216" spans="1:9" ht="13.2">
      <c r="A216" s="12">
        <v>29459</v>
      </c>
      <c r="B216" s="13" t="s">
        <v>301</v>
      </c>
      <c r="C216" s="12"/>
      <c r="D216" s="14"/>
      <c r="E216" s="14" t="s">
        <v>303</v>
      </c>
      <c r="F216" s="13" t="s">
        <v>303</v>
      </c>
      <c r="G216" s="14"/>
      <c r="H216" s="15"/>
      <c r="I216" s="13"/>
    </row>
    <row r="217" spans="1:9" ht="13.2">
      <c r="A217" s="12">
        <v>29459</v>
      </c>
      <c r="B217" s="13" t="s">
        <v>301</v>
      </c>
      <c r="C217" s="12"/>
      <c r="D217" s="14"/>
      <c r="E217" s="17" t="s">
        <v>300</v>
      </c>
      <c r="F217" s="16" t="s">
        <v>300</v>
      </c>
      <c r="G217" s="14"/>
      <c r="H217" s="15"/>
      <c r="I217" s="13"/>
    </row>
    <row r="218" spans="1:9" ht="13.2">
      <c r="A218" s="12">
        <v>29459</v>
      </c>
      <c r="B218" s="13" t="s">
        <v>301</v>
      </c>
      <c r="C218" s="12"/>
      <c r="D218" s="14"/>
      <c r="E218" s="17" t="s">
        <v>300</v>
      </c>
      <c r="F218" s="16" t="s">
        <v>300</v>
      </c>
      <c r="G218" s="14"/>
      <c r="H218" s="15"/>
      <c r="I218" s="13"/>
    </row>
    <row r="219" spans="1:9" ht="13.2">
      <c r="A219" s="12">
        <v>29459</v>
      </c>
      <c r="B219" s="13" t="s">
        <v>301</v>
      </c>
      <c r="C219" s="12"/>
      <c r="D219" s="14"/>
      <c r="E219" s="14" t="s">
        <v>304</v>
      </c>
      <c r="F219" s="13" t="s">
        <v>304</v>
      </c>
      <c r="G219" s="14"/>
      <c r="H219" s="15"/>
      <c r="I219" s="13"/>
    </row>
    <row r="220" spans="1:9" ht="13.2">
      <c r="A220" s="12">
        <v>29459</v>
      </c>
      <c r="B220" s="13" t="s">
        <v>301</v>
      </c>
      <c r="C220" s="12"/>
      <c r="D220" s="14"/>
      <c r="E220" s="14" t="s">
        <v>304</v>
      </c>
      <c r="F220" s="13" t="s">
        <v>304</v>
      </c>
      <c r="G220" s="14"/>
      <c r="H220" s="15"/>
      <c r="I220" s="13"/>
    </row>
    <row r="221" spans="1:9" ht="13.2">
      <c r="A221" s="12">
        <v>29459</v>
      </c>
      <c r="B221" s="13" t="s">
        <v>301</v>
      </c>
      <c r="C221" s="12"/>
      <c r="D221" s="14"/>
      <c r="E221" s="14" t="s">
        <v>305</v>
      </c>
      <c r="F221" s="13" t="s">
        <v>305</v>
      </c>
      <c r="G221" s="14"/>
      <c r="H221" s="15"/>
      <c r="I221" s="13"/>
    </row>
    <row r="222" spans="1:9" ht="13.2">
      <c r="A222" s="12">
        <v>444163</v>
      </c>
      <c r="B222" s="13" t="s">
        <v>306</v>
      </c>
      <c r="C222" s="12"/>
      <c r="D222" s="14"/>
      <c r="E222" s="14" t="s">
        <v>307</v>
      </c>
      <c r="F222" s="13" t="s">
        <v>307</v>
      </c>
      <c r="G222" s="14"/>
      <c r="H222" s="15"/>
      <c r="I222" s="13"/>
    </row>
    <row r="223" spans="1:9" ht="13.2">
      <c r="A223" s="12">
        <v>29461</v>
      </c>
      <c r="B223" s="13" t="s">
        <v>308</v>
      </c>
      <c r="C223" s="12"/>
      <c r="D223" s="14"/>
      <c r="E223" s="17" t="s">
        <v>309</v>
      </c>
      <c r="F223" s="16" t="s">
        <v>309</v>
      </c>
      <c r="G223" s="14"/>
      <c r="H223" s="15"/>
      <c r="I223" s="13"/>
    </row>
    <row r="224" spans="1:9" ht="13.2">
      <c r="A224" s="12">
        <v>95486</v>
      </c>
      <c r="B224" s="13" t="s">
        <v>310</v>
      </c>
      <c r="C224" s="12"/>
      <c r="D224" s="14"/>
      <c r="E224" s="14" t="s">
        <v>311</v>
      </c>
      <c r="F224" s="13" t="s">
        <v>311</v>
      </c>
      <c r="G224" s="14"/>
      <c r="H224" s="15"/>
      <c r="I224" s="13"/>
    </row>
    <row r="225" spans="1:9" ht="13.2">
      <c r="A225" s="12">
        <v>95486</v>
      </c>
      <c r="B225" s="13" t="s">
        <v>310</v>
      </c>
      <c r="C225" s="12"/>
      <c r="D225" s="14"/>
      <c r="E225" s="14" t="s">
        <v>311</v>
      </c>
      <c r="F225" s="13" t="s">
        <v>311</v>
      </c>
      <c r="G225" s="14"/>
      <c r="H225" s="15"/>
      <c r="I225" s="13"/>
    </row>
    <row r="226" spans="1:9" ht="13.2">
      <c r="A226" s="12">
        <v>95486</v>
      </c>
      <c r="B226" s="13" t="s">
        <v>310</v>
      </c>
      <c r="C226" s="12"/>
      <c r="D226" s="14"/>
      <c r="E226" s="14" t="s">
        <v>312</v>
      </c>
      <c r="F226" s="13" t="s">
        <v>312</v>
      </c>
      <c r="G226" s="14"/>
      <c r="H226" s="15"/>
      <c r="I226" s="13"/>
    </row>
    <row r="227" spans="1:9" ht="13.2">
      <c r="A227" s="12">
        <v>95486</v>
      </c>
      <c r="B227" s="13" t="s">
        <v>310</v>
      </c>
      <c r="C227" s="12"/>
      <c r="D227" s="14"/>
      <c r="E227" s="14" t="s">
        <v>313</v>
      </c>
      <c r="F227" s="13" t="s">
        <v>313</v>
      </c>
      <c r="G227" s="14"/>
      <c r="H227" s="15"/>
      <c r="I227" s="13"/>
    </row>
    <row r="228" spans="1:9" ht="13.2">
      <c r="A228" s="12">
        <v>292</v>
      </c>
      <c r="B228" s="13" t="s">
        <v>314</v>
      </c>
      <c r="C228" s="12"/>
      <c r="D228" s="14"/>
      <c r="E228" s="14" t="s">
        <v>311</v>
      </c>
      <c r="F228" s="13" t="s">
        <v>311</v>
      </c>
      <c r="G228" s="14"/>
      <c r="H228" s="15"/>
      <c r="I228" s="13"/>
    </row>
    <row r="229" spans="1:9" ht="13.2">
      <c r="A229" s="12">
        <v>292</v>
      </c>
      <c r="B229" s="13" t="s">
        <v>314</v>
      </c>
      <c r="C229" s="12"/>
      <c r="D229" s="14"/>
      <c r="E229" s="14" t="s">
        <v>311</v>
      </c>
      <c r="F229" s="13" t="s">
        <v>311</v>
      </c>
      <c r="G229" s="14"/>
      <c r="H229" s="15"/>
      <c r="I229" s="13"/>
    </row>
    <row r="230" spans="1:9" ht="13.2">
      <c r="A230" s="12">
        <v>488447</v>
      </c>
      <c r="B230" s="13" t="s">
        <v>315</v>
      </c>
      <c r="C230" s="12"/>
      <c r="D230" s="14"/>
      <c r="E230" s="14" t="s">
        <v>316</v>
      </c>
      <c r="F230" s="13" t="s">
        <v>316</v>
      </c>
      <c r="G230" s="14"/>
      <c r="H230" s="15"/>
      <c r="I230" s="13"/>
    </row>
    <row r="231" spans="1:9" ht="13.2">
      <c r="A231" s="12">
        <v>337</v>
      </c>
      <c r="B231" s="13" t="s">
        <v>317</v>
      </c>
      <c r="C231" s="12"/>
      <c r="D231" s="14"/>
      <c r="E231" s="17" t="s">
        <v>318</v>
      </c>
      <c r="F231" s="16" t="s">
        <v>318</v>
      </c>
      <c r="G231" s="14"/>
      <c r="H231" s="15"/>
      <c r="I231" s="13"/>
    </row>
    <row r="232" spans="1:9" ht="13.2">
      <c r="A232" s="12">
        <v>337</v>
      </c>
      <c r="B232" s="13" t="s">
        <v>317</v>
      </c>
      <c r="C232" s="12"/>
      <c r="D232" s="14"/>
      <c r="E232" s="14" t="s">
        <v>319</v>
      </c>
      <c r="F232" s="13" t="s">
        <v>319</v>
      </c>
      <c r="G232" s="14"/>
      <c r="H232" s="15"/>
      <c r="I232" s="13"/>
    </row>
    <row r="233" spans="1:9" ht="13.2">
      <c r="A233" s="12">
        <v>337</v>
      </c>
      <c r="B233" s="13" t="s">
        <v>317</v>
      </c>
      <c r="C233" s="12"/>
      <c r="D233" s="14"/>
      <c r="E233" s="14" t="s">
        <v>320</v>
      </c>
      <c r="F233" s="13" t="s">
        <v>320</v>
      </c>
      <c r="G233" s="14"/>
      <c r="H233" s="15"/>
      <c r="I233" s="13"/>
    </row>
    <row r="234" spans="1:9" ht="13.2">
      <c r="A234" s="12">
        <v>337</v>
      </c>
      <c r="B234" s="13" t="s">
        <v>317</v>
      </c>
      <c r="C234" s="12"/>
      <c r="D234" s="14"/>
      <c r="E234" s="14" t="s">
        <v>321</v>
      </c>
      <c r="F234" s="13" t="s">
        <v>321</v>
      </c>
      <c r="G234" s="14"/>
      <c r="H234" s="15"/>
      <c r="I234" s="13"/>
    </row>
    <row r="235" spans="1:9" ht="13.2">
      <c r="A235" s="12">
        <v>337</v>
      </c>
      <c r="B235" s="13" t="s">
        <v>317</v>
      </c>
      <c r="C235" s="12"/>
      <c r="D235" s="14"/>
      <c r="E235" s="14" t="s">
        <v>322</v>
      </c>
      <c r="F235" s="13" t="s">
        <v>322</v>
      </c>
      <c r="G235" s="14"/>
      <c r="H235" s="15"/>
      <c r="I235" s="13"/>
    </row>
    <row r="236" spans="1:9" ht="13.2">
      <c r="A236" s="12">
        <v>337</v>
      </c>
      <c r="B236" s="13" t="s">
        <v>317</v>
      </c>
      <c r="C236" s="12"/>
      <c r="D236" s="14"/>
      <c r="E236" s="14" t="s">
        <v>323</v>
      </c>
      <c r="F236" s="13" t="s">
        <v>323</v>
      </c>
      <c r="G236" s="14"/>
      <c r="H236" s="15"/>
      <c r="I236" s="13"/>
    </row>
    <row r="237" spans="1:9" ht="13.2">
      <c r="A237" s="12">
        <v>337</v>
      </c>
      <c r="B237" s="13" t="s">
        <v>317</v>
      </c>
      <c r="C237" s="12"/>
      <c r="D237" s="14"/>
      <c r="E237" s="14" t="s">
        <v>324</v>
      </c>
      <c r="F237" s="13" t="s">
        <v>324</v>
      </c>
      <c r="G237" s="14"/>
      <c r="H237" s="15"/>
      <c r="I237" s="13"/>
    </row>
    <row r="238" spans="1:9" ht="13.2">
      <c r="A238" s="12">
        <v>337</v>
      </c>
      <c r="B238" s="13" t="s">
        <v>317</v>
      </c>
      <c r="C238" s="12"/>
      <c r="D238" s="14"/>
      <c r="E238" s="14" t="s">
        <v>324</v>
      </c>
      <c r="F238" s="13" t="s">
        <v>324</v>
      </c>
      <c r="G238" s="14"/>
      <c r="H238" s="15"/>
      <c r="I238" s="13"/>
    </row>
    <row r="239" spans="1:9" ht="13.2">
      <c r="A239" s="12">
        <v>337</v>
      </c>
      <c r="B239" s="13" t="s">
        <v>317</v>
      </c>
      <c r="C239" s="12"/>
      <c r="D239" s="14"/>
      <c r="E239" s="14" t="s">
        <v>325</v>
      </c>
      <c r="F239" s="13" t="s">
        <v>325</v>
      </c>
      <c r="G239" s="14"/>
      <c r="H239" s="15"/>
      <c r="I239" s="13"/>
    </row>
    <row r="240" spans="1:9" ht="13.2">
      <c r="A240" s="12">
        <v>337</v>
      </c>
      <c r="B240" s="13" t="s">
        <v>317</v>
      </c>
      <c r="C240" s="12"/>
      <c r="D240" s="14"/>
      <c r="E240" s="14" t="s">
        <v>326</v>
      </c>
      <c r="F240" s="13" t="s">
        <v>326</v>
      </c>
      <c r="G240" s="14"/>
      <c r="H240" s="15"/>
      <c r="I240" s="13"/>
    </row>
    <row r="241" spans="1:9" ht="13.2">
      <c r="A241" s="12">
        <v>337</v>
      </c>
      <c r="B241" s="13" t="s">
        <v>317</v>
      </c>
      <c r="C241" s="12"/>
      <c r="D241" s="14"/>
      <c r="E241" s="14" t="s">
        <v>327</v>
      </c>
      <c r="F241" s="13" t="s">
        <v>327</v>
      </c>
      <c r="G241" s="14"/>
      <c r="H241" s="15"/>
      <c r="I241" s="13"/>
    </row>
    <row r="242" spans="1:9" ht="13.2">
      <c r="A242" s="12">
        <v>337</v>
      </c>
      <c r="B242" s="13" t="s">
        <v>317</v>
      </c>
      <c r="C242" s="12"/>
      <c r="D242" s="14"/>
      <c r="E242" s="14" t="s">
        <v>328</v>
      </c>
      <c r="F242" s="13" t="s">
        <v>328</v>
      </c>
      <c r="G242" s="14"/>
      <c r="H242" s="15"/>
      <c r="I242" s="13"/>
    </row>
    <row r="243" spans="1:9" ht="13.2">
      <c r="A243" s="12">
        <v>337</v>
      </c>
      <c r="B243" s="13" t="s">
        <v>317</v>
      </c>
      <c r="C243" s="12"/>
      <c r="D243" s="14"/>
      <c r="E243" s="14" t="s">
        <v>329</v>
      </c>
      <c r="F243" s="13" t="s">
        <v>329</v>
      </c>
      <c r="G243" s="14"/>
      <c r="H243" s="15"/>
      <c r="I243" s="13"/>
    </row>
    <row r="244" spans="1:9" ht="13.2">
      <c r="A244" s="12">
        <v>13373</v>
      </c>
      <c r="B244" s="13" t="s">
        <v>330</v>
      </c>
      <c r="C244" s="12"/>
      <c r="D244" s="14" t="s">
        <v>331</v>
      </c>
      <c r="E244" s="14" t="s">
        <v>332</v>
      </c>
      <c r="F244" s="13" t="s">
        <v>332</v>
      </c>
      <c r="G244" s="14"/>
      <c r="H244" s="15"/>
      <c r="I244" s="13"/>
    </row>
    <row r="245" spans="1:9" ht="13.2">
      <c r="A245" s="12">
        <v>28450</v>
      </c>
      <c r="B245" s="13" t="s">
        <v>333</v>
      </c>
      <c r="C245" s="12"/>
      <c r="D245" s="14"/>
      <c r="E245" s="14" t="s">
        <v>334</v>
      </c>
      <c r="F245" s="13" t="s">
        <v>334</v>
      </c>
      <c r="G245" s="14"/>
      <c r="H245" s="15"/>
      <c r="I245" s="13"/>
    </row>
    <row r="246" spans="1:9" ht="13.2">
      <c r="A246" s="12">
        <v>28450</v>
      </c>
      <c r="B246" s="13" t="s">
        <v>333</v>
      </c>
      <c r="C246" s="12"/>
      <c r="D246" s="14"/>
      <c r="E246" s="17" t="s">
        <v>335</v>
      </c>
      <c r="F246" s="16" t="s">
        <v>335</v>
      </c>
      <c r="G246" s="14"/>
      <c r="H246" s="15"/>
      <c r="I246" s="13"/>
    </row>
    <row r="247" spans="1:9" ht="13.2">
      <c r="A247" s="12">
        <v>28450</v>
      </c>
      <c r="B247" s="13" t="s">
        <v>333</v>
      </c>
      <c r="C247" s="12"/>
      <c r="D247" s="14"/>
      <c r="E247" s="14" t="s">
        <v>336</v>
      </c>
      <c r="F247" s="13" t="s">
        <v>336</v>
      </c>
      <c r="G247" s="14"/>
      <c r="H247" s="15"/>
      <c r="I247" s="13"/>
    </row>
    <row r="248" spans="1:9" ht="13.2">
      <c r="A248" s="12">
        <v>28450</v>
      </c>
      <c r="B248" s="13" t="s">
        <v>333</v>
      </c>
      <c r="C248" s="12"/>
      <c r="D248" s="14"/>
      <c r="E248" s="14" t="s">
        <v>337</v>
      </c>
      <c r="F248" s="13" t="s">
        <v>337</v>
      </c>
      <c r="G248" s="14"/>
      <c r="H248" s="15"/>
      <c r="I248" s="13"/>
    </row>
    <row r="249" spans="1:9" ht="13.2">
      <c r="A249" s="12">
        <v>28450</v>
      </c>
      <c r="B249" s="13" t="s">
        <v>333</v>
      </c>
      <c r="C249" s="12"/>
      <c r="D249" s="14"/>
      <c r="E249" s="14" t="s">
        <v>338</v>
      </c>
      <c r="F249" s="13" t="s">
        <v>338</v>
      </c>
      <c r="G249" s="14"/>
      <c r="H249" s="15"/>
      <c r="I249" s="13"/>
    </row>
    <row r="250" spans="1:9" ht="13.2">
      <c r="A250" s="12">
        <v>28450</v>
      </c>
      <c r="B250" s="13" t="s">
        <v>333</v>
      </c>
      <c r="C250" s="12"/>
      <c r="D250" s="14"/>
      <c r="E250" s="14" t="s">
        <v>339</v>
      </c>
      <c r="F250" s="13" t="s">
        <v>339</v>
      </c>
      <c r="G250" s="14"/>
      <c r="H250" s="15"/>
      <c r="I250" s="13"/>
    </row>
    <row r="251" spans="1:9" ht="13.2">
      <c r="A251" s="12">
        <v>28450</v>
      </c>
      <c r="B251" s="13" t="s">
        <v>333</v>
      </c>
      <c r="C251" s="12"/>
      <c r="D251" s="14"/>
      <c r="E251" s="14" t="s">
        <v>340</v>
      </c>
      <c r="F251" s="13" t="s">
        <v>340</v>
      </c>
      <c r="G251" s="14"/>
      <c r="H251" s="15"/>
      <c r="I251" s="13"/>
    </row>
    <row r="252" spans="1:9" ht="13.2">
      <c r="A252" s="12">
        <v>28450</v>
      </c>
      <c r="B252" s="13" t="s">
        <v>333</v>
      </c>
      <c r="C252" s="12"/>
      <c r="D252" s="14"/>
      <c r="E252" s="14" t="s">
        <v>341</v>
      </c>
      <c r="F252" s="13" t="s">
        <v>341</v>
      </c>
      <c r="G252" s="14"/>
      <c r="H252" s="15"/>
      <c r="I252" s="13"/>
    </row>
    <row r="253" spans="1:9" ht="13.2">
      <c r="A253" s="12">
        <v>28450</v>
      </c>
      <c r="B253" s="13" t="s">
        <v>333</v>
      </c>
      <c r="C253" s="12"/>
      <c r="D253" s="14"/>
      <c r="E253" s="14" t="s">
        <v>342</v>
      </c>
      <c r="F253" s="13" t="s">
        <v>342</v>
      </c>
      <c r="G253" s="14"/>
      <c r="H253" s="15"/>
      <c r="I253" s="13"/>
    </row>
    <row r="254" spans="1:9" ht="13.2">
      <c r="A254" s="12">
        <v>57975</v>
      </c>
      <c r="B254" s="13" t="s">
        <v>343</v>
      </c>
      <c r="C254" s="12"/>
      <c r="D254" s="14"/>
      <c r="E254" s="14" t="s">
        <v>344</v>
      </c>
      <c r="F254" s="13" t="s">
        <v>344</v>
      </c>
      <c r="G254" s="14"/>
      <c r="H254" s="15"/>
      <c r="I254" s="13"/>
    </row>
    <row r="255" spans="1:9" ht="13.2">
      <c r="A255" s="12">
        <v>57975</v>
      </c>
      <c r="B255" s="13" t="s">
        <v>343</v>
      </c>
      <c r="C255" s="12"/>
      <c r="D255" s="14"/>
      <c r="E255" s="14" t="s">
        <v>345</v>
      </c>
      <c r="F255" s="13" t="s">
        <v>345</v>
      </c>
      <c r="G255" s="14"/>
      <c r="H255" s="15"/>
      <c r="I255" s="13"/>
    </row>
    <row r="256" spans="1:9" ht="13.2">
      <c r="A256" s="12">
        <v>6326</v>
      </c>
      <c r="B256" s="13" t="s">
        <v>346</v>
      </c>
      <c r="C256" s="12"/>
      <c r="D256" s="14"/>
      <c r="E256" s="14" t="s">
        <v>347</v>
      </c>
      <c r="F256" s="13" t="s">
        <v>347</v>
      </c>
      <c r="G256" s="14"/>
      <c r="H256" s="15"/>
      <c r="I256" s="13"/>
    </row>
    <row r="257" spans="1:9" ht="13.2">
      <c r="A257" s="12">
        <v>6326</v>
      </c>
      <c r="B257" s="13" t="s">
        <v>346</v>
      </c>
      <c r="C257" s="12"/>
      <c r="D257" s="14"/>
      <c r="E257" s="14" t="s">
        <v>348</v>
      </c>
      <c r="F257" s="13" t="s">
        <v>348</v>
      </c>
      <c r="G257" s="14"/>
      <c r="H257" s="15"/>
      <c r="I257" s="13"/>
    </row>
    <row r="258" spans="1:9" ht="13.2">
      <c r="A258" s="12">
        <v>6326</v>
      </c>
      <c r="B258" s="13" t="s">
        <v>346</v>
      </c>
      <c r="C258" s="12"/>
      <c r="D258" s="14"/>
      <c r="E258" s="14" t="s">
        <v>349</v>
      </c>
      <c r="F258" s="13" t="s">
        <v>349</v>
      </c>
      <c r="G258" s="14"/>
      <c r="H258" s="15"/>
      <c r="I258" s="13"/>
    </row>
    <row r="259" spans="1:9" ht="13.2">
      <c r="A259" s="12">
        <v>6326</v>
      </c>
      <c r="B259" s="13" t="s">
        <v>346</v>
      </c>
      <c r="C259" s="12"/>
      <c r="D259" s="14"/>
      <c r="E259" s="14" t="s">
        <v>350</v>
      </c>
      <c r="F259" s="13" t="s">
        <v>350</v>
      </c>
      <c r="G259" s="14"/>
      <c r="H259" s="15"/>
      <c r="I259" s="13"/>
    </row>
    <row r="260" spans="1:9" ht="13.2">
      <c r="A260" s="12">
        <v>197</v>
      </c>
      <c r="B260" s="13" t="s">
        <v>351</v>
      </c>
      <c r="C260" s="12"/>
      <c r="D260" s="14"/>
      <c r="E260" s="14" t="s">
        <v>352</v>
      </c>
      <c r="F260" s="13" t="s">
        <v>352</v>
      </c>
      <c r="G260" s="14"/>
      <c r="H260" s="15"/>
      <c r="I260" s="13"/>
    </row>
    <row r="261" spans="1:9" ht="13.2">
      <c r="A261" s="12">
        <v>197</v>
      </c>
      <c r="B261" s="13" t="s">
        <v>351</v>
      </c>
      <c r="C261" s="12"/>
      <c r="D261" s="14"/>
      <c r="E261" s="17" t="s">
        <v>353</v>
      </c>
      <c r="F261" s="16" t="s">
        <v>353</v>
      </c>
      <c r="G261" s="14"/>
      <c r="H261" s="15"/>
      <c r="I261" s="13"/>
    </row>
    <row r="262" spans="1:9" ht="13.2">
      <c r="A262" s="12">
        <v>197</v>
      </c>
      <c r="B262" s="13" t="s">
        <v>351</v>
      </c>
      <c r="C262" s="12"/>
      <c r="D262" s="14"/>
      <c r="E262" s="14" t="s">
        <v>354</v>
      </c>
      <c r="F262" s="13" t="s">
        <v>354</v>
      </c>
      <c r="G262" s="14"/>
      <c r="H262" s="15"/>
      <c r="I262" s="13"/>
    </row>
    <row r="263" spans="1:9" ht="13.2">
      <c r="A263" s="12">
        <v>197</v>
      </c>
      <c r="B263" s="13" t="s">
        <v>351</v>
      </c>
      <c r="C263" s="12"/>
      <c r="D263" s="14"/>
      <c r="E263" s="17" t="s">
        <v>355</v>
      </c>
      <c r="F263" s="16" t="s">
        <v>355</v>
      </c>
      <c r="G263" s="14"/>
      <c r="H263" s="15"/>
      <c r="I263" s="13"/>
    </row>
    <row r="264" spans="1:9" ht="13.2">
      <c r="A264" s="12">
        <v>197</v>
      </c>
      <c r="B264" s="13" t="s">
        <v>351</v>
      </c>
      <c r="C264" s="12"/>
      <c r="D264" s="14"/>
      <c r="E264" s="14" t="s">
        <v>356</v>
      </c>
      <c r="F264" s="13" t="s">
        <v>356</v>
      </c>
      <c r="G264" s="14"/>
      <c r="H264" s="15"/>
      <c r="I264" s="13"/>
    </row>
    <row r="265" spans="1:9" ht="13.2">
      <c r="A265" s="12">
        <v>197</v>
      </c>
      <c r="B265" s="13" t="s">
        <v>351</v>
      </c>
      <c r="C265" s="12"/>
      <c r="D265" s="14"/>
      <c r="E265" s="14" t="s">
        <v>356</v>
      </c>
      <c r="F265" s="13" t="s">
        <v>356</v>
      </c>
      <c r="G265" s="14"/>
      <c r="H265" s="15"/>
      <c r="I265" s="13"/>
    </row>
    <row r="266" spans="1:9" ht="13.2">
      <c r="A266" s="12">
        <v>197</v>
      </c>
      <c r="B266" s="13" t="s">
        <v>351</v>
      </c>
      <c r="C266" s="12"/>
      <c r="D266" s="14"/>
      <c r="E266" s="14" t="s">
        <v>357</v>
      </c>
      <c r="F266" s="13" t="s">
        <v>357</v>
      </c>
      <c r="G266" s="14"/>
      <c r="H266" s="15"/>
      <c r="I266" s="13"/>
    </row>
    <row r="267" spans="1:9" ht="13.2">
      <c r="A267" s="12">
        <v>197</v>
      </c>
      <c r="B267" s="13" t="s">
        <v>351</v>
      </c>
      <c r="C267" s="12"/>
      <c r="D267" s="14"/>
      <c r="E267" s="14" t="s">
        <v>358</v>
      </c>
      <c r="F267" s="13" t="s">
        <v>358</v>
      </c>
      <c r="G267" s="14"/>
      <c r="H267" s="15"/>
      <c r="I267" s="13"/>
    </row>
    <row r="268" spans="1:9" ht="13.2">
      <c r="A268" s="12">
        <v>197</v>
      </c>
      <c r="B268" s="13" t="s">
        <v>351</v>
      </c>
      <c r="C268" s="12"/>
      <c r="D268" s="14"/>
      <c r="E268" s="14" t="s">
        <v>359</v>
      </c>
      <c r="F268" s="13" t="s">
        <v>359</v>
      </c>
      <c r="G268" s="14"/>
      <c r="H268" s="15"/>
      <c r="I268" s="13"/>
    </row>
    <row r="269" spans="1:9" ht="13.2">
      <c r="A269" s="12">
        <v>197</v>
      </c>
      <c r="B269" s="13" t="s">
        <v>351</v>
      </c>
      <c r="C269" s="12"/>
      <c r="D269" s="14"/>
      <c r="E269" s="14" t="s">
        <v>359</v>
      </c>
      <c r="F269" s="13" t="s">
        <v>359</v>
      </c>
      <c r="G269" s="14"/>
      <c r="H269" s="15"/>
      <c r="I269" s="13"/>
    </row>
    <row r="270" spans="1:9" ht="13.2">
      <c r="A270" s="12">
        <v>197</v>
      </c>
      <c r="B270" s="13" t="s">
        <v>351</v>
      </c>
      <c r="C270" s="12"/>
      <c r="D270" s="14"/>
      <c r="E270" s="14" t="s">
        <v>359</v>
      </c>
      <c r="F270" s="13" t="s">
        <v>359</v>
      </c>
      <c r="G270" s="14"/>
      <c r="H270" s="15"/>
      <c r="I270" s="13"/>
    </row>
    <row r="271" spans="1:9" ht="13.2">
      <c r="A271" s="12">
        <v>197</v>
      </c>
      <c r="B271" s="13" t="s">
        <v>351</v>
      </c>
      <c r="C271" s="12"/>
      <c r="D271" s="14"/>
      <c r="E271" s="14" t="s">
        <v>360</v>
      </c>
      <c r="F271" s="13" t="s">
        <v>360</v>
      </c>
      <c r="G271" s="14"/>
      <c r="H271" s="15"/>
      <c r="I271" s="13"/>
    </row>
    <row r="272" spans="1:9" ht="13.2">
      <c r="A272" s="12">
        <v>197</v>
      </c>
      <c r="B272" s="13" t="s">
        <v>351</v>
      </c>
      <c r="C272" s="12"/>
      <c r="D272" s="14"/>
      <c r="E272" s="14" t="s">
        <v>361</v>
      </c>
      <c r="F272" s="13" t="s">
        <v>361</v>
      </c>
      <c r="G272" s="14"/>
      <c r="H272" s="15"/>
      <c r="I272" s="13"/>
    </row>
    <row r="273" spans="1:9" ht="13.2">
      <c r="A273" s="12">
        <v>197</v>
      </c>
      <c r="B273" s="13" t="s">
        <v>351</v>
      </c>
      <c r="C273" s="12"/>
      <c r="D273" s="14"/>
      <c r="E273" s="14" t="s">
        <v>362</v>
      </c>
      <c r="F273" s="13" t="s">
        <v>361</v>
      </c>
      <c r="G273" s="14"/>
      <c r="H273" s="15"/>
      <c r="I273" s="13"/>
    </row>
    <row r="274" spans="1:9" ht="13.2">
      <c r="A274" s="12">
        <v>197</v>
      </c>
      <c r="B274" s="13" t="s">
        <v>351</v>
      </c>
      <c r="C274" s="12"/>
      <c r="D274" s="14"/>
      <c r="E274" s="14" t="s">
        <v>362</v>
      </c>
      <c r="F274" s="13" t="s">
        <v>361</v>
      </c>
      <c r="G274" s="14"/>
      <c r="H274" s="15"/>
      <c r="I274" s="13"/>
    </row>
    <row r="275" spans="1:9" ht="13.2">
      <c r="A275" s="12">
        <v>197</v>
      </c>
      <c r="B275" s="13" t="s">
        <v>351</v>
      </c>
      <c r="C275" s="12"/>
      <c r="D275" s="14"/>
      <c r="E275" s="14" t="s">
        <v>362</v>
      </c>
      <c r="F275" s="13" t="s">
        <v>361</v>
      </c>
      <c r="G275" s="14"/>
      <c r="H275" s="15"/>
      <c r="I275" s="13"/>
    </row>
    <row r="276" spans="1:9" ht="13.2">
      <c r="A276" s="12">
        <v>197</v>
      </c>
      <c r="B276" s="13" t="s">
        <v>351</v>
      </c>
      <c r="C276" s="12"/>
      <c r="D276" s="14"/>
      <c r="E276" s="14" t="s">
        <v>362</v>
      </c>
      <c r="F276" s="13" t="s">
        <v>361</v>
      </c>
      <c r="G276" s="14"/>
      <c r="H276" s="15"/>
      <c r="I276" s="13"/>
    </row>
    <row r="277" spans="1:9" ht="13.2">
      <c r="A277" s="12">
        <v>197</v>
      </c>
      <c r="B277" s="13" t="s">
        <v>351</v>
      </c>
      <c r="C277" s="12"/>
      <c r="D277" s="14"/>
      <c r="E277" s="14" t="s">
        <v>363</v>
      </c>
      <c r="F277" s="13" t="s">
        <v>363</v>
      </c>
      <c r="G277" s="14"/>
      <c r="H277" s="15"/>
      <c r="I277" s="13"/>
    </row>
    <row r="278" spans="1:9" ht="13.2">
      <c r="A278" s="12">
        <v>5476</v>
      </c>
      <c r="B278" s="13" t="s">
        <v>364</v>
      </c>
      <c r="C278" s="12"/>
      <c r="D278" s="14" t="s">
        <v>365</v>
      </c>
      <c r="E278" s="17" t="s">
        <v>366</v>
      </c>
      <c r="F278" s="13" t="s">
        <v>367</v>
      </c>
      <c r="G278" s="14" t="s">
        <v>368</v>
      </c>
      <c r="H278" s="15"/>
      <c r="I278" s="13"/>
    </row>
    <row r="279" spans="1:9" ht="13.2">
      <c r="A279" s="12">
        <v>5476</v>
      </c>
      <c r="B279" s="13" t="s">
        <v>364</v>
      </c>
      <c r="C279" s="12"/>
      <c r="D279" s="14"/>
      <c r="E279" s="14" t="s">
        <v>369</v>
      </c>
      <c r="F279" s="13" t="s">
        <v>369</v>
      </c>
      <c r="G279" s="14"/>
      <c r="H279" s="15"/>
      <c r="I279" s="13"/>
    </row>
    <row r="280" spans="1:9" ht="13.2">
      <c r="A280" s="12">
        <v>5476</v>
      </c>
      <c r="B280" s="13" t="s">
        <v>364</v>
      </c>
      <c r="C280" s="12"/>
      <c r="D280" s="14"/>
      <c r="E280" s="14" t="s">
        <v>370</v>
      </c>
      <c r="F280" s="13" t="s">
        <v>370</v>
      </c>
      <c r="G280" s="14"/>
      <c r="H280" s="15"/>
      <c r="I280" s="13"/>
    </row>
    <row r="281" spans="1:9" ht="13.2">
      <c r="A281" s="12">
        <v>5476</v>
      </c>
      <c r="B281" s="13" t="s">
        <v>364</v>
      </c>
      <c r="C281" s="12"/>
      <c r="D281" s="14"/>
      <c r="E281" s="14" t="s">
        <v>371</v>
      </c>
      <c r="F281" s="13" t="s">
        <v>367</v>
      </c>
      <c r="G281" s="14" t="s">
        <v>368</v>
      </c>
      <c r="H281" s="15"/>
      <c r="I281" s="13"/>
    </row>
    <row r="282" spans="1:9" ht="13.2">
      <c r="A282" s="12">
        <v>5476</v>
      </c>
      <c r="B282" s="13" t="s">
        <v>364</v>
      </c>
      <c r="C282" s="12"/>
      <c r="D282" s="14"/>
      <c r="E282" s="14" t="s">
        <v>372</v>
      </c>
      <c r="F282" s="13" t="s">
        <v>372</v>
      </c>
      <c r="G282" s="14"/>
      <c r="H282" s="15"/>
      <c r="I282" s="13"/>
    </row>
    <row r="283" spans="1:9" ht="13.2">
      <c r="A283" s="12">
        <v>5476</v>
      </c>
      <c r="B283" s="13" t="s">
        <v>364</v>
      </c>
      <c r="C283" s="12"/>
      <c r="D283" s="14" t="s">
        <v>373</v>
      </c>
      <c r="E283" s="14" t="s">
        <v>374</v>
      </c>
      <c r="F283" s="13" t="s">
        <v>374</v>
      </c>
      <c r="G283" s="14"/>
      <c r="H283" s="15"/>
      <c r="I283" s="13"/>
    </row>
    <row r="284" spans="1:9" ht="13.2">
      <c r="A284" s="12">
        <v>5476</v>
      </c>
      <c r="B284" s="13" t="s">
        <v>364</v>
      </c>
      <c r="C284" s="12"/>
      <c r="D284" s="14"/>
      <c r="E284" s="14" t="s">
        <v>375</v>
      </c>
      <c r="F284" s="13" t="s">
        <v>375</v>
      </c>
      <c r="G284" s="14"/>
      <c r="H284" s="15"/>
      <c r="I284" s="13"/>
    </row>
    <row r="285" spans="1:9" ht="13.2">
      <c r="A285" s="12">
        <v>5476</v>
      </c>
      <c r="B285" s="13" t="s">
        <v>364</v>
      </c>
      <c r="C285" s="12"/>
      <c r="D285" s="14"/>
      <c r="E285" s="14" t="s">
        <v>376</v>
      </c>
      <c r="F285" s="13" t="s">
        <v>376</v>
      </c>
      <c r="G285" s="14"/>
      <c r="H285" s="15"/>
      <c r="I285" s="13"/>
    </row>
    <row r="286" spans="1:9" ht="13.2">
      <c r="A286" s="12">
        <v>5476</v>
      </c>
      <c r="B286" s="13" t="s">
        <v>364</v>
      </c>
      <c r="C286" s="12"/>
      <c r="D286" s="14"/>
      <c r="E286" s="14" t="s">
        <v>377</v>
      </c>
      <c r="F286" s="13" t="s">
        <v>377</v>
      </c>
      <c r="G286" s="14"/>
      <c r="H286" s="15"/>
      <c r="I286" s="13"/>
    </row>
    <row r="287" spans="1:9" ht="13.2">
      <c r="A287" s="12">
        <v>5476</v>
      </c>
      <c r="B287" s="13" t="s">
        <v>364</v>
      </c>
      <c r="C287" s="12"/>
      <c r="D287" s="14"/>
      <c r="E287" s="14" t="s">
        <v>378</v>
      </c>
      <c r="F287" s="13" t="s">
        <v>378</v>
      </c>
      <c r="G287" s="14"/>
      <c r="H287" s="15"/>
      <c r="I287" s="13"/>
    </row>
    <row r="288" spans="1:9" ht="13.2">
      <c r="A288" s="12">
        <v>5476</v>
      </c>
      <c r="B288" s="13" t="s">
        <v>364</v>
      </c>
      <c r="C288" s="12"/>
      <c r="D288" s="14" t="s">
        <v>379</v>
      </c>
      <c r="E288" s="14" t="s">
        <v>380</v>
      </c>
      <c r="F288" s="13" t="s">
        <v>380</v>
      </c>
      <c r="G288" s="14"/>
      <c r="H288" s="15"/>
      <c r="I288" s="13"/>
    </row>
    <row r="289" spans="1:9" ht="13.2">
      <c r="A289" s="12">
        <v>5476</v>
      </c>
      <c r="B289" s="13" t="s">
        <v>364</v>
      </c>
      <c r="C289" s="12"/>
      <c r="D289" s="14"/>
      <c r="E289" s="14" t="s">
        <v>381</v>
      </c>
      <c r="F289" s="13" t="s">
        <v>381</v>
      </c>
      <c r="G289" s="14"/>
      <c r="H289" s="15"/>
      <c r="I289" s="13"/>
    </row>
    <row r="290" spans="1:9" ht="13.2">
      <c r="A290" s="12">
        <v>5476</v>
      </c>
      <c r="B290" s="13" t="s">
        <v>364</v>
      </c>
      <c r="C290" s="12"/>
      <c r="D290" s="14"/>
      <c r="E290" s="14" t="s">
        <v>382</v>
      </c>
      <c r="F290" s="13" t="s">
        <v>382</v>
      </c>
      <c r="G290" s="14"/>
      <c r="H290" s="15"/>
      <c r="I290" s="13"/>
    </row>
    <row r="291" spans="1:9" ht="13.2">
      <c r="A291" s="12">
        <v>5476</v>
      </c>
      <c r="B291" s="13" t="s">
        <v>364</v>
      </c>
      <c r="C291" s="12"/>
      <c r="D291" s="14"/>
      <c r="E291" s="14" t="s">
        <v>383</v>
      </c>
      <c r="F291" s="13" t="s">
        <v>383</v>
      </c>
      <c r="G291" s="14"/>
      <c r="H291" s="15"/>
      <c r="I291" s="13"/>
    </row>
    <row r="292" spans="1:9" ht="13.2">
      <c r="A292" s="12">
        <v>5476</v>
      </c>
      <c r="B292" s="13" t="s">
        <v>364</v>
      </c>
      <c r="C292" s="12"/>
      <c r="D292" s="14"/>
      <c r="E292" s="14" t="s">
        <v>384</v>
      </c>
      <c r="F292" s="13" t="s">
        <v>384</v>
      </c>
      <c r="G292" s="14"/>
      <c r="H292" s="15"/>
      <c r="I292" s="13"/>
    </row>
    <row r="293" spans="1:9" ht="13.2">
      <c r="A293" s="12">
        <v>5476</v>
      </c>
      <c r="B293" s="13" t="s">
        <v>364</v>
      </c>
      <c r="C293" s="12"/>
      <c r="D293" s="14"/>
      <c r="E293" s="14" t="s">
        <v>385</v>
      </c>
      <c r="F293" s="13" t="s">
        <v>385</v>
      </c>
      <c r="G293" s="14"/>
      <c r="H293" s="15"/>
      <c r="I293" s="13"/>
    </row>
    <row r="294" spans="1:9" ht="13.2">
      <c r="A294" s="12">
        <v>5476</v>
      </c>
      <c r="B294" s="13" t="s">
        <v>364</v>
      </c>
      <c r="C294" s="12"/>
      <c r="D294" s="14"/>
      <c r="E294" s="14" t="s">
        <v>386</v>
      </c>
      <c r="F294" s="13" t="s">
        <v>386</v>
      </c>
      <c r="G294" s="14"/>
      <c r="H294" s="15"/>
      <c r="I294" s="13"/>
    </row>
    <row r="295" spans="1:9" ht="13.2">
      <c r="A295" s="12">
        <v>5476</v>
      </c>
      <c r="B295" s="13" t="s">
        <v>364</v>
      </c>
      <c r="C295" s="12"/>
      <c r="D295" s="14"/>
      <c r="E295" s="14" t="s">
        <v>387</v>
      </c>
      <c r="F295" s="13" t="s">
        <v>387</v>
      </c>
      <c r="G295" s="14"/>
      <c r="H295" s="15"/>
      <c r="I295" s="13"/>
    </row>
    <row r="296" spans="1:9" ht="13.2">
      <c r="A296" s="12">
        <v>5476</v>
      </c>
      <c r="B296" s="13" t="s">
        <v>364</v>
      </c>
      <c r="C296" s="12"/>
      <c r="D296" s="14"/>
      <c r="E296" s="14" t="s">
        <v>388</v>
      </c>
      <c r="F296" s="13" t="s">
        <v>389</v>
      </c>
      <c r="G296" s="14"/>
      <c r="H296" s="15"/>
      <c r="I296" s="13"/>
    </row>
    <row r="297" spans="1:9" ht="13.2">
      <c r="A297" s="12">
        <v>5476</v>
      </c>
      <c r="B297" s="13" t="s">
        <v>364</v>
      </c>
      <c r="C297" s="12"/>
      <c r="D297" s="14"/>
      <c r="E297" s="14" t="s">
        <v>390</v>
      </c>
      <c r="F297" s="13" t="s">
        <v>390</v>
      </c>
      <c r="G297" s="14"/>
      <c r="H297" s="15"/>
      <c r="I297" s="13"/>
    </row>
    <row r="298" spans="1:9" ht="13.2">
      <c r="A298" s="12">
        <v>5476</v>
      </c>
      <c r="B298" s="13" t="s">
        <v>364</v>
      </c>
      <c r="C298" s="12"/>
      <c r="D298" s="14"/>
      <c r="E298" s="14" t="s">
        <v>391</v>
      </c>
      <c r="F298" s="13" t="s">
        <v>391</v>
      </c>
      <c r="G298" s="14"/>
      <c r="H298" s="15"/>
      <c r="I298" s="13"/>
    </row>
    <row r="299" spans="1:9" ht="13.2">
      <c r="A299" s="12">
        <v>5476</v>
      </c>
      <c r="B299" s="13" t="s">
        <v>364</v>
      </c>
      <c r="C299" s="12"/>
      <c r="D299" s="14"/>
      <c r="E299" s="14" t="s">
        <v>392</v>
      </c>
      <c r="F299" s="13" t="s">
        <v>392</v>
      </c>
      <c r="G299" s="14"/>
      <c r="H299" s="15"/>
      <c r="I299" s="13"/>
    </row>
    <row r="300" spans="1:9" ht="13.2">
      <c r="A300" s="12">
        <v>5476</v>
      </c>
      <c r="B300" s="13" t="s">
        <v>364</v>
      </c>
      <c r="C300" s="12"/>
      <c r="D300" s="14"/>
      <c r="E300" s="14" t="s">
        <v>393</v>
      </c>
      <c r="F300" s="13" t="s">
        <v>393</v>
      </c>
      <c r="G300" s="14"/>
      <c r="H300" s="15"/>
      <c r="I300" s="13"/>
    </row>
    <row r="301" spans="1:9" ht="13.2">
      <c r="A301" s="12">
        <v>5476</v>
      </c>
      <c r="B301" s="13" t="s">
        <v>364</v>
      </c>
      <c r="C301" s="12"/>
      <c r="D301" s="14"/>
      <c r="E301" s="14" t="s">
        <v>394</v>
      </c>
      <c r="F301" s="13" t="s">
        <v>394</v>
      </c>
      <c r="G301" s="14"/>
      <c r="H301" s="15"/>
      <c r="I301" s="13"/>
    </row>
    <row r="302" spans="1:9" ht="13.2">
      <c r="A302" s="12">
        <v>5476</v>
      </c>
      <c r="B302" s="13" t="s">
        <v>364</v>
      </c>
      <c r="C302" s="12"/>
      <c r="D302" s="14"/>
      <c r="E302" s="14" t="s">
        <v>395</v>
      </c>
      <c r="F302" s="13" t="s">
        <v>395</v>
      </c>
      <c r="G302" s="14"/>
      <c r="H302" s="15"/>
      <c r="I302" s="13"/>
    </row>
    <row r="303" spans="1:9" ht="13.2">
      <c r="A303" s="12">
        <v>5476</v>
      </c>
      <c r="B303" s="13" t="s">
        <v>364</v>
      </c>
      <c r="C303" s="12"/>
      <c r="D303" s="14"/>
      <c r="E303" s="14" t="s">
        <v>396</v>
      </c>
      <c r="F303" s="13" t="s">
        <v>396</v>
      </c>
      <c r="G303" s="14"/>
      <c r="H303" s="15"/>
      <c r="I303" s="13"/>
    </row>
    <row r="304" spans="1:9" ht="13.2">
      <c r="A304" s="12">
        <v>5476</v>
      </c>
      <c r="B304" s="13" t="s">
        <v>364</v>
      </c>
      <c r="C304" s="12"/>
      <c r="D304" s="14" t="s">
        <v>397</v>
      </c>
      <c r="E304" s="14" t="s">
        <v>398</v>
      </c>
      <c r="F304" s="13" t="s">
        <v>398</v>
      </c>
      <c r="G304" s="14"/>
      <c r="H304" s="15"/>
      <c r="I304" s="13"/>
    </row>
    <row r="305" spans="1:9" ht="13.2">
      <c r="A305" s="12">
        <v>5476</v>
      </c>
      <c r="B305" s="13" t="s">
        <v>364</v>
      </c>
      <c r="C305" s="12"/>
      <c r="D305" s="14" t="s">
        <v>397</v>
      </c>
      <c r="E305" s="14" t="s">
        <v>398</v>
      </c>
      <c r="F305" s="13" t="s">
        <v>398</v>
      </c>
      <c r="G305" s="14"/>
      <c r="H305" s="15"/>
      <c r="I305" s="13"/>
    </row>
    <row r="306" spans="1:9" ht="13.2">
      <c r="A306" s="12">
        <v>5476</v>
      </c>
      <c r="B306" s="13" t="s">
        <v>364</v>
      </c>
      <c r="C306" s="12"/>
      <c r="D306" s="14"/>
      <c r="E306" s="14" t="s">
        <v>398</v>
      </c>
      <c r="F306" s="13" t="s">
        <v>398</v>
      </c>
      <c r="G306" s="14"/>
      <c r="H306" s="15"/>
      <c r="I306" s="13"/>
    </row>
    <row r="307" spans="1:9" ht="13.2">
      <c r="A307" s="12">
        <v>5476</v>
      </c>
      <c r="B307" s="13" t="s">
        <v>364</v>
      </c>
      <c r="C307" s="12"/>
      <c r="D307" s="14"/>
      <c r="E307" s="14" t="s">
        <v>398</v>
      </c>
      <c r="F307" s="13" t="s">
        <v>398</v>
      </c>
      <c r="G307" s="14"/>
      <c r="H307" s="15"/>
      <c r="I307" s="13"/>
    </row>
    <row r="308" spans="1:9" ht="13.2">
      <c r="A308" s="12">
        <v>5476</v>
      </c>
      <c r="B308" s="13" t="s">
        <v>364</v>
      </c>
      <c r="C308" s="12"/>
      <c r="D308" s="14"/>
      <c r="E308" s="14" t="s">
        <v>399</v>
      </c>
      <c r="F308" s="13" t="s">
        <v>399</v>
      </c>
      <c r="G308" s="14"/>
      <c r="H308" s="15"/>
      <c r="I308" s="13"/>
    </row>
    <row r="309" spans="1:9" ht="13.2">
      <c r="A309" s="12">
        <v>5476</v>
      </c>
      <c r="B309" s="13" t="s">
        <v>364</v>
      </c>
      <c r="C309" s="12"/>
      <c r="D309" s="14"/>
      <c r="E309" s="14" t="s">
        <v>400</v>
      </c>
      <c r="F309" s="13" t="s">
        <v>400</v>
      </c>
      <c r="G309" s="14"/>
      <c r="H309" s="15"/>
      <c r="I309" s="13"/>
    </row>
    <row r="310" spans="1:9" ht="13.2">
      <c r="A310" s="12">
        <v>5476</v>
      </c>
      <c r="B310" s="13" t="s">
        <v>364</v>
      </c>
      <c r="C310" s="12"/>
      <c r="D310" s="14"/>
      <c r="E310" s="14" t="s">
        <v>401</v>
      </c>
      <c r="F310" s="13" t="s">
        <v>401</v>
      </c>
      <c r="G310" s="14"/>
      <c r="H310" s="15"/>
      <c r="I310" s="13"/>
    </row>
    <row r="311" spans="1:9" ht="13.2">
      <c r="A311" s="12">
        <v>5476</v>
      </c>
      <c r="B311" s="13" t="s">
        <v>364</v>
      </c>
      <c r="C311" s="12"/>
      <c r="D311" s="14"/>
      <c r="E311" s="14" t="s">
        <v>402</v>
      </c>
      <c r="F311" s="13" t="s">
        <v>402</v>
      </c>
      <c r="G311" s="14"/>
      <c r="H311" s="15"/>
      <c r="I311" s="13"/>
    </row>
    <row r="312" spans="1:9" ht="13.2">
      <c r="A312" s="12">
        <v>5476</v>
      </c>
      <c r="B312" s="13" t="s">
        <v>364</v>
      </c>
      <c r="C312" s="12"/>
      <c r="D312" s="14"/>
      <c r="E312" s="14" t="s">
        <v>403</v>
      </c>
      <c r="F312" s="13" t="s">
        <v>403</v>
      </c>
      <c r="G312" s="14"/>
      <c r="H312" s="15"/>
      <c r="I312" s="13"/>
    </row>
    <row r="313" spans="1:9" ht="13.2">
      <c r="A313" s="12">
        <v>5476</v>
      </c>
      <c r="B313" s="13" t="s">
        <v>364</v>
      </c>
      <c r="C313" s="12"/>
      <c r="D313" s="14"/>
      <c r="E313" s="14" t="s">
        <v>404</v>
      </c>
      <c r="F313" s="13" t="s">
        <v>404</v>
      </c>
      <c r="G313" s="14"/>
      <c r="H313" s="15"/>
      <c r="I313" s="13"/>
    </row>
    <row r="314" spans="1:9" ht="13.2">
      <c r="A314" s="12">
        <v>5476</v>
      </c>
      <c r="B314" s="13" t="s">
        <v>364</v>
      </c>
      <c r="C314" s="12"/>
      <c r="D314" s="14"/>
      <c r="E314" s="14" t="s">
        <v>405</v>
      </c>
      <c r="F314" s="13" t="s">
        <v>405</v>
      </c>
      <c r="G314" s="14"/>
      <c r="H314" s="15"/>
      <c r="I314" s="13"/>
    </row>
    <row r="315" spans="1:9" ht="13.2">
      <c r="A315" s="12">
        <v>5476</v>
      </c>
      <c r="B315" s="13" t="s">
        <v>364</v>
      </c>
      <c r="C315" s="12"/>
      <c r="D315" s="14"/>
      <c r="E315" s="14" t="s">
        <v>406</v>
      </c>
      <c r="F315" s="13" t="s">
        <v>406</v>
      </c>
      <c r="G315" s="14"/>
      <c r="H315" s="15"/>
      <c r="I315" s="13"/>
    </row>
    <row r="316" spans="1:9" ht="13.2">
      <c r="A316" s="12">
        <v>5476</v>
      </c>
      <c r="B316" s="13" t="s">
        <v>364</v>
      </c>
      <c r="C316" s="12"/>
      <c r="D316" s="14"/>
      <c r="E316" s="14" t="s">
        <v>407</v>
      </c>
      <c r="F316" s="13" t="s">
        <v>407</v>
      </c>
      <c r="G316" s="14"/>
      <c r="H316" s="15"/>
      <c r="I316" s="13"/>
    </row>
    <row r="317" spans="1:9" ht="13.2">
      <c r="A317" s="12">
        <v>5476</v>
      </c>
      <c r="B317" s="13" t="s">
        <v>364</v>
      </c>
      <c r="C317" s="12"/>
      <c r="D317" s="14"/>
      <c r="E317" s="14" t="s">
        <v>408</v>
      </c>
      <c r="F317" s="13" t="s">
        <v>408</v>
      </c>
      <c r="G317" s="14"/>
      <c r="H317" s="15"/>
      <c r="I317" s="13"/>
    </row>
    <row r="318" spans="1:9" ht="13.2">
      <c r="A318" s="12">
        <v>5476</v>
      </c>
      <c r="B318" s="13" t="s">
        <v>364</v>
      </c>
      <c r="C318" s="12"/>
      <c r="D318" s="14"/>
      <c r="E318" s="14" t="s">
        <v>409</v>
      </c>
      <c r="F318" s="13" t="s">
        <v>409</v>
      </c>
      <c r="G318" s="14"/>
      <c r="H318" s="15"/>
      <c r="I318" s="13"/>
    </row>
    <row r="319" spans="1:9" ht="13.2">
      <c r="A319" s="12">
        <v>42374</v>
      </c>
      <c r="B319" s="13" t="s">
        <v>410</v>
      </c>
      <c r="C319" s="12"/>
      <c r="D319" s="14"/>
      <c r="E319" s="14" t="s">
        <v>411</v>
      </c>
      <c r="F319" s="13" t="s">
        <v>411</v>
      </c>
      <c r="G319" s="14"/>
      <c r="H319" s="15"/>
      <c r="I319" s="13"/>
    </row>
    <row r="320" spans="1:9" ht="13.2">
      <c r="A320" s="12">
        <v>5478</v>
      </c>
      <c r="B320" s="13" t="s">
        <v>412</v>
      </c>
      <c r="C320" s="12"/>
      <c r="D320" s="14"/>
      <c r="E320" s="17" t="s">
        <v>413</v>
      </c>
      <c r="F320" s="16" t="s">
        <v>413</v>
      </c>
      <c r="G320" s="14"/>
      <c r="H320" s="15"/>
      <c r="I320" s="13"/>
    </row>
    <row r="321" spans="1:9" ht="13.2">
      <c r="A321" s="12">
        <v>5478</v>
      </c>
      <c r="B321" s="13" t="s">
        <v>412</v>
      </c>
      <c r="C321" s="12"/>
      <c r="D321" s="14"/>
      <c r="E321" s="14" t="s">
        <v>414</v>
      </c>
      <c r="F321" s="13" t="s">
        <v>414</v>
      </c>
      <c r="G321" s="14"/>
      <c r="H321" s="15"/>
      <c r="I321" s="13"/>
    </row>
    <row r="322" spans="1:9" ht="13.2">
      <c r="A322" s="12">
        <v>5478</v>
      </c>
      <c r="B322" s="13" t="s">
        <v>412</v>
      </c>
      <c r="C322" s="12"/>
      <c r="D322" s="14"/>
      <c r="E322" s="14" t="s">
        <v>415</v>
      </c>
      <c r="F322" s="13" t="s">
        <v>415</v>
      </c>
      <c r="G322" s="14"/>
      <c r="H322" s="15"/>
      <c r="I322" s="13"/>
    </row>
    <row r="323" spans="1:9" ht="13.2">
      <c r="A323" s="12">
        <v>5478</v>
      </c>
      <c r="B323" s="13" t="s">
        <v>412</v>
      </c>
      <c r="C323" s="12"/>
      <c r="D323" s="14"/>
      <c r="E323" s="14" t="s">
        <v>416</v>
      </c>
      <c r="F323" s="13" t="s">
        <v>416</v>
      </c>
      <c r="G323" s="14"/>
      <c r="H323" s="15"/>
      <c r="I323" s="13"/>
    </row>
    <row r="324" spans="1:9" ht="13.2">
      <c r="A324" s="12">
        <v>5478</v>
      </c>
      <c r="B324" s="13" t="s">
        <v>412</v>
      </c>
      <c r="C324" s="12"/>
      <c r="D324" s="14"/>
      <c r="E324" s="14" t="s">
        <v>417</v>
      </c>
      <c r="F324" s="13" t="s">
        <v>417</v>
      </c>
      <c r="G324" s="14"/>
      <c r="H324" s="15"/>
      <c r="I324" s="13"/>
    </row>
    <row r="325" spans="1:9" ht="13.2">
      <c r="A325" s="12">
        <v>5478</v>
      </c>
      <c r="B325" s="13" t="s">
        <v>412</v>
      </c>
      <c r="C325" s="12"/>
      <c r="D325" s="14"/>
      <c r="E325" s="14" t="s">
        <v>418</v>
      </c>
      <c r="F325" s="13" t="s">
        <v>418</v>
      </c>
      <c r="G325" s="14"/>
      <c r="H325" s="15"/>
      <c r="I325" s="13"/>
    </row>
    <row r="326" spans="1:9" ht="13.2">
      <c r="A326" s="12">
        <v>5480</v>
      </c>
      <c r="B326" s="13" t="s">
        <v>419</v>
      </c>
      <c r="C326" s="12"/>
      <c r="D326" s="14"/>
      <c r="E326" s="14" t="s">
        <v>420</v>
      </c>
      <c r="F326" s="13" t="s">
        <v>420</v>
      </c>
      <c r="G326" s="14"/>
      <c r="H326" s="15"/>
      <c r="I326" s="13"/>
    </row>
    <row r="327" spans="1:9" ht="13.2">
      <c r="A327" s="12">
        <v>5480</v>
      </c>
      <c r="B327" s="13" t="s">
        <v>419</v>
      </c>
      <c r="C327" s="12"/>
      <c r="D327" s="14"/>
      <c r="E327" s="14" t="s">
        <v>421</v>
      </c>
      <c r="F327" s="13" t="s">
        <v>421</v>
      </c>
      <c r="G327" s="14"/>
      <c r="H327" s="15"/>
      <c r="I327" s="13"/>
    </row>
    <row r="328" spans="1:9" ht="13.2">
      <c r="A328" s="12">
        <v>5480</v>
      </c>
      <c r="B328" s="13" t="s">
        <v>419</v>
      </c>
      <c r="C328" s="12"/>
      <c r="D328" s="14"/>
      <c r="E328" s="14" t="s">
        <v>422</v>
      </c>
      <c r="F328" s="13" t="s">
        <v>422</v>
      </c>
      <c r="G328" s="14"/>
      <c r="H328" s="15"/>
      <c r="I328" s="13"/>
    </row>
    <row r="329" spans="1:9" ht="13.2">
      <c r="A329" s="12">
        <v>5480</v>
      </c>
      <c r="B329" s="13" t="s">
        <v>419</v>
      </c>
      <c r="C329" s="12"/>
      <c r="D329" s="14"/>
      <c r="E329" s="14" t="s">
        <v>423</v>
      </c>
      <c r="F329" s="13" t="s">
        <v>423</v>
      </c>
      <c r="G329" s="14"/>
      <c r="H329" s="15"/>
      <c r="I329" s="13"/>
    </row>
    <row r="330" spans="1:9" ht="13.2">
      <c r="A330" s="12">
        <v>5480</v>
      </c>
      <c r="B330" s="13" t="s">
        <v>419</v>
      </c>
      <c r="C330" s="12"/>
      <c r="D330" s="14"/>
      <c r="E330" s="14" t="s">
        <v>424</v>
      </c>
      <c r="F330" s="13" t="s">
        <v>424</v>
      </c>
      <c r="G330" s="14"/>
      <c r="H330" s="15"/>
      <c r="I330" s="13"/>
    </row>
    <row r="331" spans="1:9" ht="13.2">
      <c r="A331" s="12">
        <v>5480</v>
      </c>
      <c r="B331" s="13" t="s">
        <v>419</v>
      </c>
      <c r="C331" s="12"/>
      <c r="D331" s="14"/>
      <c r="E331" s="14" t="s">
        <v>425</v>
      </c>
      <c r="F331" s="13" t="s">
        <v>425</v>
      </c>
      <c r="G331" s="14"/>
      <c r="H331" s="15"/>
      <c r="I331" s="13"/>
    </row>
    <row r="332" spans="1:9" ht="26.4">
      <c r="A332" s="12">
        <v>5482</v>
      </c>
      <c r="B332" s="13" t="s">
        <v>426</v>
      </c>
      <c r="C332" s="12"/>
      <c r="D332" s="14"/>
      <c r="E332" s="14" t="s">
        <v>427</v>
      </c>
      <c r="F332" s="16" t="s">
        <v>428</v>
      </c>
      <c r="G332" s="14" t="s">
        <v>429</v>
      </c>
      <c r="H332" s="15"/>
      <c r="I332" s="13"/>
    </row>
    <row r="333" spans="1:9" ht="13.2">
      <c r="A333" s="12">
        <v>5482</v>
      </c>
      <c r="B333" s="13" t="s">
        <v>426</v>
      </c>
      <c r="C333" s="12"/>
      <c r="D333" s="14"/>
      <c r="E333" s="14" t="s">
        <v>430</v>
      </c>
      <c r="F333" s="13" t="s">
        <v>431</v>
      </c>
      <c r="G333" s="14" t="s">
        <v>430</v>
      </c>
      <c r="H333" s="15"/>
      <c r="I333" s="13"/>
    </row>
    <row r="334" spans="1:9" ht="13.2">
      <c r="A334" s="12">
        <v>5482</v>
      </c>
      <c r="B334" s="13" t="s">
        <v>426</v>
      </c>
      <c r="C334" s="12"/>
      <c r="D334" s="14"/>
      <c r="E334" s="14" t="s">
        <v>432</v>
      </c>
      <c r="F334" s="13" t="s">
        <v>431</v>
      </c>
      <c r="G334" s="13" t="s">
        <v>430</v>
      </c>
      <c r="H334" s="15"/>
      <c r="I334" s="13"/>
    </row>
    <row r="335" spans="1:9" ht="13.2">
      <c r="A335" s="12">
        <v>5482</v>
      </c>
      <c r="B335" s="13" t="s">
        <v>426</v>
      </c>
      <c r="C335" s="12"/>
      <c r="D335" s="14"/>
      <c r="E335" s="14" t="s">
        <v>432</v>
      </c>
      <c r="F335" s="13" t="s">
        <v>431</v>
      </c>
      <c r="G335" s="14" t="s">
        <v>430</v>
      </c>
      <c r="H335" s="15"/>
      <c r="I335" s="13"/>
    </row>
    <row r="336" spans="1:9" ht="13.2">
      <c r="A336" s="12">
        <v>5482</v>
      </c>
      <c r="B336" s="13" t="s">
        <v>426</v>
      </c>
      <c r="C336" s="12"/>
      <c r="D336" s="14"/>
      <c r="E336" s="14" t="s">
        <v>432</v>
      </c>
      <c r="F336" s="13" t="s">
        <v>431</v>
      </c>
      <c r="G336" s="14" t="s">
        <v>430</v>
      </c>
      <c r="H336" s="15"/>
      <c r="I336" s="13"/>
    </row>
    <row r="337" spans="1:9" ht="13.2">
      <c r="A337" s="12">
        <v>5482</v>
      </c>
      <c r="B337" s="13" t="s">
        <v>426</v>
      </c>
      <c r="C337" s="12"/>
      <c r="D337" s="14"/>
      <c r="E337" s="14" t="s">
        <v>432</v>
      </c>
      <c r="F337" s="13" t="s">
        <v>431</v>
      </c>
      <c r="G337" s="14" t="s">
        <v>430</v>
      </c>
      <c r="H337" s="15"/>
      <c r="I337" s="13"/>
    </row>
    <row r="338" spans="1:9" ht="13.2">
      <c r="A338" s="12">
        <v>5158</v>
      </c>
      <c r="B338" s="13" t="s">
        <v>433</v>
      </c>
      <c r="C338" s="12">
        <v>88771</v>
      </c>
      <c r="D338" s="14"/>
      <c r="E338" s="14" t="s">
        <v>434</v>
      </c>
      <c r="F338" s="13" t="s">
        <v>435</v>
      </c>
      <c r="G338" s="14"/>
      <c r="H338" s="15"/>
      <c r="I338" s="13"/>
    </row>
    <row r="339" spans="1:9" ht="13.2">
      <c r="A339" s="12">
        <v>312341</v>
      </c>
      <c r="B339" s="13" t="s">
        <v>436</v>
      </c>
      <c r="C339" s="12"/>
      <c r="D339" s="14"/>
      <c r="E339" s="17" t="s">
        <v>437</v>
      </c>
      <c r="F339" s="16" t="s">
        <v>437</v>
      </c>
      <c r="G339" s="14"/>
      <c r="H339" s="15"/>
      <c r="I339" s="13"/>
    </row>
    <row r="340" spans="1:9" ht="13.2">
      <c r="A340" s="12">
        <v>84275</v>
      </c>
      <c r="B340" s="13" t="s">
        <v>438</v>
      </c>
      <c r="C340" s="12"/>
      <c r="D340" s="14"/>
      <c r="E340" s="14" t="s">
        <v>439</v>
      </c>
      <c r="F340" s="13" t="s">
        <v>439</v>
      </c>
      <c r="G340" s="15"/>
      <c r="H340" s="15"/>
      <c r="I340" s="13"/>
    </row>
    <row r="341" spans="1:9" ht="13.2">
      <c r="A341" s="12">
        <v>29003</v>
      </c>
      <c r="B341" s="13" t="s">
        <v>440</v>
      </c>
      <c r="C341" s="12"/>
      <c r="D341" s="14"/>
      <c r="E341" s="17" t="s">
        <v>441</v>
      </c>
      <c r="F341" s="16" t="s">
        <v>441</v>
      </c>
      <c r="G341" s="14"/>
      <c r="H341" s="15"/>
      <c r="I341" s="13"/>
    </row>
    <row r="342" spans="1:9" ht="13.2">
      <c r="A342" s="12">
        <v>135779</v>
      </c>
      <c r="B342" s="13" t="s">
        <v>442</v>
      </c>
      <c r="C342" s="12"/>
      <c r="D342" s="14"/>
      <c r="E342" s="14" t="s">
        <v>443</v>
      </c>
      <c r="F342" s="13" t="s">
        <v>443</v>
      </c>
      <c r="G342" s="14"/>
      <c r="H342" s="15"/>
      <c r="I342" s="13"/>
    </row>
    <row r="343" spans="1:9" ht="13.2">
      <c r="A343" s="12">
        <v>83560</v>
      </c>
      <c r="B343" s="13" t="s">
        <v>444</v>
      </c>
      <c r="C343" s="12"/>
      <c r="D343" s="14"/>
      <c r="E343" s="14" t="s">
        <v>445</v>
      </c>
      <c r="F343" s="13" t="s">
        <v>445</v>
      </c>
      <c r="G343" s="14"/>
      <c r="H343" s="15"/>
      <c r="I343" s="13"/>
    </row>
    <row r="344" spans="1:9" ht="13.2">
      <c r="A344" s="12">
        <v>83560</v>
      </c>
      <c r="B344" s="13" t="s">
        <v>444</v>
      </c>
      <c r="C344" s="12"/>
      <c r="D344" s="13"/>
      <c r="E344" s="14" t="s">
        <v>446</v>
      </c>
      <c r="F344" s="13" t="s">
        <v>446</v>
      </c>
      <c r="G344" s="13"/>
      <c r="H344" s="15"/>
      <c r="I344" s="13"/>
    </row>
    <row r="345" spans="1:9" ht="13.2">
      <c r="A345" s="12">
        <v>83560</v>
      </c>
      <c r="B345" s="13" t="s">
        <v>444</v>
      </c>
      <c r="C345" s="12"/>
      <c r="D345" s="13"/>
      <c r="E345" s="14" t="s">
        <v>447</v>
      </c>
      <c r="F345" s="13" t="s">
        <v>447</v>
      </c>
      <c r="G345" s="13"/>
      <c r="H345" s="15"/>
      <c r="I345" s="13"/>
    </row>
    <row r="346" spans="1:9" ht="13.2">
      <c r="A346" s="12">
        <v>813</v>
      </c>
      <c r="B346" s="13" t="s">
        <v>448</v>
      </c>
      <c r="C346" s="12"/>
      <c r="D346" s="13"/>
      <c r="E346" s="14" t="s">
        <v>449</v>
      </c>
      <c r="F346" s="13" t="s">
        <v>449</v>
      </c>
      <c r="G346" s="13"/>
      <c r="H346" s="15"/>
      <c r="I346" s="13"/>
    </row>
    <row r="347" spans="1:9" ht="13.2">
      <c r="A347" s="12">
        <v>813</v>
      </c>
      <c r="B347" s="13" t="s">
        <v>448</v>
      </c>
      <c r="C347" s="12"/>
      <c r="D347" s="13"/>
      <c r="E347" s="14" t="s">
        <v>450</v>
      </c>
      <c r="F347" s="13" t="s">
        <v>450</v>
      </c>
      <c r="G347" s="13"/>
      <c r="H347" s="15"/>
      <c r="I347" s="13"/>
    </row>
    <row r="348" spans="1:9" ht="13.2">
      <c r="A348" s="12">
        <v>813</v>
      </c>
      <c r="B348" s="13" t="s">
        <v>448</v>
      </c>
      <c r="C348" s="12"/>
      <c r="D348" s="13"/>
      <c r="E348" s="14" t="s">
        <v>451</v>
      </c>
      <c r="F348" s="13" t="s">
        <v>451</v>
      </c>
      <c r="G348" s="13"/>
      <c r="H348" s="15"/>
      <c r="I348" s="13"/>
    </row>
    <row r="349" spans="1:9" ht="13.2">
      <c r="A349" s="12">
        <v>813</v>
      </c>
      <c r="B349" s="13" t="s">
        <v>448</v>
      </c>
      <c r="C349" s="12"/>
      <c r="D349" s="13"/>
      <c r="E349" s="14" t="s">
        <v>452</v>
      </c>
      <c r="F349" s="13" t="s">
        <v>452</v>
      </c>
      <c r="G349" s="13"/>
      <c r="H349" s="15"/>
      <c r="I349" s="13"/>
    </row>
    <row r="350" spans="1:9" ht="13.2">
      <c r="A350" s="12">
        <v>813</v>
      </c>
      <c r="B350" s="13" t="s">
        <v>448</v>
      </c>
      <c r="C350" s="12"/>
      <c r="D350" s="13"/>
      <c r="E350" s="14" t="s">
        <v>453</v>
      </c>
      <c r="F350" s="13" t="s">
        <v>453</v>
      </c>
      <c r="G350" s="13"/>
      <c r="H350" s="15"/>
      <c r="I350" s="13"/>
    </row>
    <row r="351" spans="1:9" ht="13.2">
      <c r="A351" s="12">
        <v>67825</v>
      </c>
      <c r="B351" s="13" t="s">
        <v>454</v>
      </c>
      <c r="C351" s="12"/>
      <c r="D351" s="13"/>
      <c r="E351" s="14" t="s">
        <v>455</v>
      </c>
      <c r="F351" s="13" t="s">
        <v>455</v>
      </c>
      <c r="G351" s="13"/>
      <c r="H351" s="15"/>
      <c r="I351" s="13"/>
    </row>
    <row r="352" spans="1:9" ht="13.2">
      <c r="A352" s="12">
        <v>67825</v>
      </c>
      <c r="B352" s="13" t="s">
        <v>454</v>
      </c>
      <c r="C352" s="12"/>
      <c r="D352" s="13"/>
      <c r="E352" s="14" t="s">
        <v>456</v>
      </c>
      <c r="F352" s="13" t="s">
        <v>456</v>
      </c>
      <c r="G352" s="13"/>
      <c r="H352" s="15"/>
      <c r="I352" s="13"/>
    </row>
    <row r="353" spans="1:9" ht="13.2">
      <c r="A353" s="12">
        <v>67825</v>
      </c>
      <c r="B353" s="13" t="s">
        <v>454</v>
      </c>
      <c r="C353" s="12"/>
      <c r="D353" s="13"/>
      <c r="E353" s="14" t="s">
        <v>457</v>
      </c>
      <c r="F353" s="13" t="s">
        <v>457</v>
      </c>
      <c r="G353" s="13"/>
      <c r="H353" s="19"/>
      <c r="I353" s="13"/>
    </row>
    <row r="354" spans="1:9" ht="13.2">
      <c r="A354" s="12">
        <v>67825</v>
      </c>
      <c r="B354" s="13" t="s">
        <v>454</v>
      </c>
      <c r="C354" s="12"/>
      <c r="D354" s="13"/>
      <c r="E354" s="14" t="s">
        <v>458</v>
      </c>
      <c r="F354" s="13" t="s">
        <v>458</v>
      </c>
      <c r="G354" s="13"/>
      <c r="H354" s="15"/>
      <c r="I354" s="13"/>
    </row>
    <row r="355" spans="1:9" ht="13.2">
      <c r="A355" s="12">
        <v>67825</v>
      </c>
      <c r="B355" s="13" t="s">
        <v>454</v>
      </c>
      <c r="C355" s="12"/>
      <c r="D355" s="13"/>
      <c r="E355" s="14" t="s">
        <v>459</v>
      </c>
      <c r="F355" s="13" t="s">
        <v>459</v>
      </c>
      <c r="G355" s="13"/>
      <c r="H355" s="15"/>
      <c r="I355" s="13"/>
    </row>
    <row r="356" spans="1:9" ht="13.2">
      <c r="A356" s="12">
        <v>67825</v>
      </c>
      <c r="B356" s="13" t="s">
        <v>454</v>
      </c>
      <c r="C356" s="12"/>
      <c r="D356" s="13"/>
      <c r="E356" s="14" t="s">
        <v>460</v>
      </c>
      <c r="F356" s="13" t="s">
        <v>460</v>
      </c>
      <c r="G356" s="13"/>
      <c r="H356" s="15"/>
      <c r="I356" s="13"/>
    </row>
    <row r="357" spans="1:9" ht="13.2">
      <c r="A357" s="12">
        <v>28447</v>
      </c>
      <c r="B357" s="13" t="s">
        <v>461</v>
      </c>
      <c r="C357" s="12"/>
      <c r="D357" s="13"/>
      <c r="E357" s="14" t="s">
        <v>462</v>
      </c>
      <c r="F357" s="13" t="s">
        <v>462</v>
      </c>
      <c r="G357" s="13"/>
      <c r="H357" s="15"/>
      <c r="I357" s="13"/>
    </row>
    <row r="358" spans="1:9" ht="13.2">
      <c r="A358" s="12">
        <v>28447</v>
      </c>
      <c r="B358" s="13" t="s">
        <v>461</v>
      </c>
      <c r="C358" s="12">
        <v>33013</v>
      </c>
      <c r="D358" s="13"/>
      <c r="E358" s="14" t="s">
        <v>463</v>
      </c>
      <c r="F358" s="13" t="s">
        <v>464</v>
      </c>
      <c r="G358" s="13"/>
      <c r="H358" s="15"/>
      <c r="I358" s="13"/>
    </row>
    <row r="359" spans="1:9" ht="13.2">
      <c r="A359" s="12">
        <v>5111</v>
      </c>
      <c r="B359" s="13" t="s">
        <v>465</v>
      </c>
      <c r="C359" s="12"/>
      <c r="D359" s="13"/>
      <c r="E359" s="17" t="s">
        <v>466</v>
      </c>
      <c r="F359" s="16" t="s">
        <v>466</v>
      </c>
      <c r="G359" s="13"/>
      <c r="H359" s="15"/>
      <c r="I359" s="13"/>
    </row>
    <row r="360" spans="1:9" ht="13.2">
      <c r="A360" s="12">
        <v>5111</v>
      </c>
      <c r="B360" s="13" t="s">
        <v>465</v>
      </c>
      <c r="C360" s="12"/>
      <c r="D360" s="13" t="s">
        <v>107</v>
      </c>
      <c r="E360" s="14" t="s">
        <v>467</v>
      </c>
      <c r="F360" s="15"/>
      <c r="G360" s="13"/>
      <c r="H360" s="15"/>
      <c r="I360" s="13"/>
    </row>
    <row r="361" spans="1:9" ht="13.2">
      <c r="A361" s="12">
        <v>5111</v>
      </c>
      <c r="B361" s="13" t="s">
        <v>465</v>
      </c>
      <c r="C361" s="12"/>
      <c r="D361" s="13"/>
      <c r="E361" s="14" t="s">
        <v>468</v>
      </c>
      <c r="F361" s="13" t="s">
        <v>468</v>
      </c>
      <c r="G361" s="13" t="s">
        <v>469</v>
      </c>
      <c r="H361" s="15"/>
      <c r="I361" s="13"/>
    </row>
    <row r="362" spans="1:9" ht="13.2">
      <c r="A362" s="12">
        <v>5111</v>
      </c>
      <c r="B362" s="13" t="s">
        <v>465</v>
      </c>
      <c r="C362" s="12"/>
      <c r="D362" s="14"/>
      <c r="E362" s="14" t="s">
        <v>470</v>
      </c>
      <c r="F362" s="13" t="s">
        <v>470</v>
      </c>
      <c r="G362" s="13"/>
      <c r="H362" s="15"/>
      <c r="I362" s="13"/>
    </row>
    <row r="363" spans="1:9" ht="13.2">
      <c r="A363" s="12">
        <v>5111</v>
      </c>
      <c r="B363" s="13" t="s">
        <v>465</v>
      </c>
      <c r="C363" s="12"/>
      <c r="D363" s="13"/>
      <c r="E363" s="14" t="s">
        <v>471</v>
      </c>
      <c r="F363" s="13" t="s">
        <v>471</v>
      </c>
      <c r="G363" s="13"/>
      <c r="H363" s="15"/>
      <c r="I363" s="13"/>
    </row>
    <row r="364" spans="1:9" ht="13.2">
      <c r="A364" s="12">
        <v>36911</v>
      </c>
      <c r="B364" s="13" t="s">
        <v>472</v>
      </c>
      <c r="C364" s="12"/>
      <c r="D364" s="13" t="s">
        <v>473</v>
      </c>
      <c r="E364" s="14" t="s">
        <v>474</v>
      </c>
      <c r="F364" s="16" t="s">
        <v>475</v>
      </c>
      <c r="G364" s="13" t="s">
        <v>474</v>
      </c>
      <c r="H364" s="15"/>
      <c r="I364" s="13"/>
    </row>
    <row r="365" spans="1:9" ht="13.2">
      <c r="A365" s="12">
        <v>1496</v>
      </c>
      <c r="B365" s="13" t="s">
        <v>476</v>
      </c>
      <c r="C365" s="12"/>
      <c r="D365" s="13"/>
      <c r="E365" s="17" t="s">
        <v>477</v>
      </c>
      <c r="F365" s="16" t="s">
        <v>477</v>
      </c>
      <c r="G365" s="13"/>
      <c r="H365" s="15"/>
      <c r="I365" s="13"/>
    </row>
    <row r="366" spans="1:9" ht="13.2">
      <c r="A366" s="12">
        <v>1496</v>
      </c>
      <c r="B366" s="13" t="s">
        <v>476</v>
      </c>
      <c r="C366" s="12"/>
      <c r="D366" s="13" t="s">
        <v>107</v>
      </c>
      <c r="E366" s="14" t="s">
        <v>478</v>
      </c>
      <c r="F366" s="15"/>
      <c r="G366" s="13"/>
      <c r="H366" s="15"/>
      <c r="I366" s="13"/>
    </row>
    <row r="367" spans="1:9" ht="13.2">
      <c r="A367" s="12">
        <v>1496</v>
      </c>
      <c r="B367" s="13" t="s">
        <v>476</v>
      </c>
      <c r="C367" s="12"/>
      <c r="D367" s="13"/>
      <c r="E367" s="14" t="s">
        <v>479</v>
      </c>
      <c r="F367" s="13" t="s">
        <v>479</v>
      </c>
      <c r="G367" s="13" t="s">
        <v>480</v>
      </c>
      <c r="H367" s="15"/>
      <c r="I367" s="13"/>
    </row>
    <row r="368" spans="1:9" ht="13.2">
      <c r="A368" s="12">
        <v>1496</v>
      </c>
      <c r="B368" s="13" t="s">
        <v>476</v>
      </c>
      <c r="C368" s="12"/>
      <c r="D368" s="13"/>
      <c r="E368" s="14" t="s">
        <v>481</v>
      </c>
      <c r="F368" s="13" t="s">
        <v>481</v>
      </c>
      <c r="G368" s="13"/>
      <c r="H368" s="15"/>
      <c r="I368" s="13"/>
    </row>
    <row r="369" spans="1:9" ht="13.2">
      <c r="A369" s="12">
        <v>1496</v>
      </c>
      <c r="B369" s="13" t="s">
        <v>476</v>
      </c>
      <c r="C369" s="12"/>
      <c r="D369" s="13"/>
      <c r="E369" s="14" t="s">
        <v>482</v>
      </c>
      <c r="F369" s="13" t="s">
        <v>482</v>
      </c>
      <c r="G369" s="13"/>
      <c r="H369" s="15"/>
      <c r="I369" s="13"/>
    </row>
    <row r="370" spans="1:9" ht="13.2">
      <c r="A370" s="12">
        <v>1496</v>
      </c>
      <c r="B370" s="13" t="s">
        <v>476</v>
      </c>
      <c r="C370" s="12"/>
      <c r="D370" s="13"/>
      <c r="E370" s="14" t="s">
        <v>483</v>
      </c>
      <c r="F370" s="13" t="s">
        <v>483</v>
      </c>
      <c r="G370" s="13"/>
      <c r="H370" s="15"/>
      <c r="I370" s="13"/>
    </row>
    <row r="371" spans="1:9" ht="13.2">
      <c r="A371" s="12">
        <v>1496</v>
      </c>
      <c r="B371" s="13" t="s">
        <v>476</v>
      </c>
      <c r="C371" s="12"/>
      <c r="D371" s="13"/>
      <c r="E371" s="14" t="s">
        <v>484</v>
      </c>
      <c r="F371" s="13" t="s">
        <v>484</v>
      </c>
      <c r="G371" s="13"/>
      <c r="H371" s="15"/>
      <c r="I371" s="13"/>
    </row>
    <row r="372" spans="1:9" ht="13.2">
      <c r="A372" s="12">
        <v>1502</v>
      </c>
      <c r="B372" s="13" t="s">
        <v>485</v>
      </c>
      <c r="C372" s="12"/>
      <c r="D372" s="13"/>
      <c r="E372" s="17" t="s">
        <v>486</v>
      </c>
      <c r="F372" s="16" t="s">
        <v>486</v>
      </c>
      <c r="G372" s="13"/>
      <c r="H372" s="15"/>
      <c r="I372" s="13"/>
    </row>
    <row r="373" spans="1:9" ht="13.2">
      <c r="A373" s="12">
        <v>1502</v>
      </c>
      <c r="B373" s="13" t="s">
        <v>485</v>
      </c>
      <c r="C373" s="12"/>
      <c r="D373" s="14"/>
      <c r="E373" s="14" t="s">
        <v>487</v>
      </c>
      <c r="F373" s="16" t="s">
        <v>488</v>
      </c>
      <c r="G373" s="13" t="s">
        <v>489</v>
      </c>
      <c r="H373" s="15"/>
      <c r="I373" s="13"/>
    </row>
    <row r="374" spans="1:9" ht="13.2">
      <c r="A374" s="12">
        <v>1502</v>
      </c>
      <c r="B374" s="13" t="s">
        <v>485</v>
      </c>
      <c r="C374" s="12"/>
      <c r="D374" s="14"/>
      <c r="E374" s="14" t="s">
        <v>487</v>
      </c>
      <c r="F374" s="16" t="s">
        <v>488</v>
      </c>
      <c r="G374" s="13" t="s">
        <v>489</v>
      </c>
      <c r="H374" s="15"/>
      <c r="I374" s="13"/>
    </row>
    <row r="375" spans="1:9" ht="13.2">
      <c r="A375" s="12">
        <v>1502</v>
      </c>
      <c r="B375" s="13" t="s">
        <v>485</v>
      </c>
      <c r="C375" s="12"/>
      <c r="D375" s="13"/>
      <c r="E375" s="14" t="s">
        <v>487</v>
      </c>
      <c r="F375" s="16" t="s">
        <v>488</v>
      </c>
      <c r="G375" s="13" t="s">
        <v>489</v>
      </c>
      <c r="H375" s="15"/>
      <c r="I375" s="13"/>
    </row>
    <row r="376" spans="1:9" ht="13.2">
      <c r="A376" s="12">
        <v>1502</v>
      </c>
      <c r="B376" s="13" t="s">
        <v>485</v>
      </c>
      <c r="C376" s="12"/>
      <c r="D376" s="13"/>
      <c r="E376" s="14" t="s">
        <v>487</v>
      </c>
      <c r="F376" s="16" t="s">
        <v>488</v>
      </c>
      <c r="G376" s="13" t="s">
        <v>489</v>
      </c>
      <c r="H376" s="15"/>
      <c r="I376" s="13"/>
    </row>
    <row r="377" spans="1:9" ht="13.2">
      <c r="A377" s="12">
        <v>1502</v>
      </c>
      <c r="B377" s="13" t="s">
        <v>485</v>
      </c>
      <c r="C377" s="12"/>
      <c r="D377" s="13"/>
      <c r="E377" s="14" t="s">
        <v>490</v>
      </c>
      <c r="F377" s="13" t="s">
        <v>490</v>
      </c>
      <c r="G377" s="13"/>
      <c r="H377" s="15"/>
      <c r="I377" s="13"/>
    </row>
    <row r="378" spans="1:9" ht="13.2">
      <c r="A378" s="12">
        <v>1502</v>
      </c>
      <c r="B378" s="13" t="s">
        <v>485</v>
      </c>
      <c r="C378" s="12"/>
      <c r="D378" s="13"/>
      <c r="E378" s="14" t="s">
        <v>491</v>
      </c>
      <c r="F378" s="13" t="s">
        <v>491</v>
      </c>
      <c r="G378" s="13"/>
      <c r="H378" s="15"/>
      <c r="I378" s="13"/>
    </row>
    <row r="379" spans="1:9" ht="13.2">
      <c r="A379" s="12">
        <v>1502</v>
      </c>
      <c r="B379" s="13" t="s">
        <v>485</v>
      </c>
      <c r="C379" s="12"/>
      <c r="D379" s="13"/>
      <c r="E379" s="14" t="s">
        <v>492</v>
      </c>
      <c r="F379" s="13" t="s">
        <v>492</v>
      </c>
      <c r="G379" s="13"/>
      <c r="H379" s="15"/>
      <c r="I379" s="13"/>
    </row>
    <row r="380" spans="1:9" ht="13.2">
      <c r="A380" s="12">
        <v>1502</v>
      </c>
      <c r="B380" s="13" t="s">
        <v>485</v>
      </c>
      <c r="C380" s="12"/>
      <c r="D380" s="13"/>
      <c r="E380" s="14" t="s">
        <v>493</v>
      </c>
      <c r="F380" s="13" t="s">
        <v>493</v>
      </c>
      <c r="G380" s="13"/>
      <c r="H380" s="15"/>
      <c r="I380" s="13"/>
    </row>
    <row r="381" spans="1:9" ht="13.2">
      <c r="A381" s="12">
        <v>1502</v>
      </c>
      <c r="B381" s="13" t="s">
        <v>485</v>
      </c>
      <c r="C381" s="12"/>
      <c r="D381" s="13"/>
      <c r="E381" s="14" t="s">
        <v>494</v>
      </c>
      <c r="F381" s="13" t="s">
        <v>494</v>
      </c>
      <c r="G381" s="13"/>
      <c r="H381" s="15"/>
      <c r="I381" s="13"/>
    </row>
    <row r="382" spans="1:9" ht="13.2">
      <c r="A382" s="12">
        <v>1502</v>
      </c>
      <c r="B382" s="13" t="s">
        <v>485</v>
      </c>
      <c r="C382" s="12"/>
      <c r="D382" s="13"/>
      <c r="E382" s="14" t="s">
        <v>495</v>
      </c>
      <c r="F382" s="13" t="s">
        <v>495</v>
      </c>
      <c r="G382" s="13"/>
      <c r="H382" s="13" t="s">
        <v>496</v>
      </c>
      <c r="I382" s="13"/>
    </row>
    <row r="383" spans="1:9" ht="13.2">
      <c r="A383" s="12">
        <v>5501</v>
      </c>
      <c r="B383" s="13" t="s">
        <v>497</v>
      </c>
      <c r="C383" s="12"/>
      <c r="D383" s="13"/>
      <c r="E383" s="14" t="s">
        <v>498</v>
      </c>
      <c r="F383" s="13" t="s">
        <v>498</v>
      </c>
      <c r="G383" s="13"/>
      <c r="H383" s="15"/>
      <c r="I383" s="13"/>
    </row>
    <row r="384" spans="1:9" ht="13.2">
      <c r="A384" s="12">
        <v>5501</v>
      </c>
      <c r="B384" s="13" t="s">
        <v>497</v>
      </c>
      <c r="C384" s="12"/>
      <c r="D384" s="13"/>
      <c r="E384" s="14" t="s">
        <v>498</v>
      </c>
      <c r="F384" s="13" t="s">
        <v>498</v>
      </c>
      <c r="G384" s="13"/>
      <c r="H384" s="15"/>
      <c r="I384" s="13"/>
    </row>
    <row r="385" spans="1:9" ht="13.2">
      <c r="A385" s="12">
        <v>199306</v>
      </c>
      <c r="B385" s="13" t="s">
        <v>499</v>
      </c>
      <c r="C385" s="12"/>
      <c r="D385" s="13"/>
      <c r="E385" s="14" t="s">
        <v>498</v>
      </c>
      <c r="F385" s="13" t="s">
        <v>498</v>
      </c>
      <c r="G385" s="13"/>
      <c r="H385" s="15"/>
      <c r="I385" s="13"/>
    </row>
    <row r="386" spans="1:9" ht="13.2">
      <c r="A386" s="12">
        <v>199306</v>
      </c>
      <c r="B386" s="13" t="s">
        <v>499</v>
      </c>
      <c r="C386" s="12"/>
      <c r="D386" s="13"/>
      <c r="E386" s="14" t="s">
        <v>498</v>
      </c>
      <c r="F386" s="13" t="s">
        <v>498</v>
      </c>
      <c r="G386" s="13"/>
      <c r="H386" s="15"/>
      <c r="I386" s="13"/>
    </row>
    <row r="387" spans="1:9" ht="13.2">
      <c r="A387" s="12">
        <v>27357</v>
      </c>
      <c r="B387" s="13" t="s">
        <v>500</v>
      </c>
      <c r="C387" s="12"/>
      <c r="D387" s="13"/>
      <c r="E387" s="14" t="s">
        <v>501</v>
      </c>
      <c r="F387" s="13" t="s">
        <v>501</v>
      </c>
      <c r="G387" s="13"/>
      <c r="H387" s="15"/>
      <c r="I387" s="13"/>
    </row>
    <row r="388" spans="1:9" ht="13.2">
      <c r="A388" s="12">
        <v>27358</v>
      </c>
      <c r="B388" s="13" t="s">
        <v>502</v>
      </c>
      <c r="C388" s="12"/>
      <c r="D388" s="13"/>
      <c r="E388" s="14" t="s">
        <v>503</v>
      </c>
      <c r="F388" s="13" t="s">
        <v>503</v>
      </c>
      <c r="G388" s="13"/>
      <c r="H388" s="15"/>
      <c r="I388" s="13"/>
    </row>
    <row r="389" spans="1:9" ht="13.2">
      <c r="A389" s="12">
        <v>27358</v>
      </c>
      <c r="B389" s="13" t="s">
        <v>502</v>
      </c>
      <c r="C389" s="12"/>
      <c r="D389" s="13"/>
      <c r="E389" s="14" t="s">
        <v>504</v>
      </c>
      <c r="F389" s="13" t="s">
        <v>504</v>
      </c>
      <c r="G389" s="13"/>
      <c r="H389" s="15"/>
      <c r="I389" s="13"/>
    </row>
    <row r="390" spans="1:9" ht="13.2">
      <c r="A390" s="12">
        <v>474922</v>
      </c>
      <c r="B390" s="13" t="s">
        <v>505</v>
      </c>
      <c r="C390" s="12"/>
      <c r="D390" s="13"/>
      <c r="E390" s="14" t="s">
        <v>506</v>
      </c>
      <c r="F390" s="13" t="s">
        <v>506</v>
      </c>
      <c r="G390" s="13"/>
      <c r="H390" s="15"/>
      <c r="I390" s="13"/>
    </row>
    <row r="391" spans="1:9" ht="13.2">
      <c r="A391" s="12">
        <v>474922</v>
      </c>
      <c r="B391" s="13" t="s">
        <v>505</v>
      </c>
      <c r="C391" s="12"/>
      <c r="D391" s="13"/>
      <c r="E391" s="14" t="s">
        <v>507</v>
      </c>
      <c r="F391" s="13" t="s">
        <v>507</v>
      </c>
      <c r="G391" s="13"/>
      <c r="H391" s="15"/>
      <c r="I391" s="13"/>
    </row>
    <row r="392" spans="1:9" ht="13.2">
      <c r="A392" s="12">
        <v>474922</v>
      </c>
      <c r="B392" s="13" t="s">
        <v>505</v>
      </c>
      <c r="C392" s="12"/>
      <c r="D392" s="13"/>
      <c r="E392" s="14" t="s">
        <v>508</v>
      </c>
      <c r="F392" s="13" t="s">
        <v>508</v>
      </c>
      <c r="G392" s="13"/>
      <c r="H392" s="15"/>
      <c r="I392" s="13"/>
    </row>
    <row r="393" spans="1:9" ht="13.2">
      <c r="A393" s="12">
        <v>474922</v>
      </c>
      <c r="B393" s="13" t="s">
        <v>505</v>
      </c>
      <c r="C393" s="12"/>
      <c r="D393" s="13" t="s">
        <v>238</v>
      </c>
      <c r="E393" s="14" t="s">
        <v>509</v>
      </c>
      <c r="F393" s="15"/>
      <c r="G393" s="13"/>
      <c r="H393" s="15"/>
      <c r="I393" s="13"/>
    </row>
    <row r="394" spans="1:9" ht="13.2">
      <c r="A394" s="12">
        <v>474922</v>
      </c>
      <c r="B394" s="13" t="s">
        <v>505</v>
      </c>
      <c r="C394" s="12"/>
      <c r="D394" s="13"/>
      <c r="E394" s="14" t="s">
        <v>510</v>
      </c>
      <c r="F394" s="13" t="s">
        <v>510</v>
      </c>
      <c r="G394" s="13"/>
      <c r="H394" s="15"/>
      <c r="I394" s="13"/>
    </row>
    <row r="395" spans="1:9" ht="13.2">
      <c r="A395" s="12">
        <v>474922</v>
      </c>
      <c r="B395" s="13" t="s">
        <v>505</v>
      </c>
      <c r="C395" s="12"/>
      <c r="D395" s="13"/>
      <c r="E395" s="14" t="s">
        <v>511</v>
      </c>
      <c r="F395" s="13" t="s">
        <v>511</v>
      </c>
      <c r="G395" s="13"/>
      <c r="H395" s="15"/>
      <c r="I395" s="13"/>
    </row>
    <row r="396" spans="1:9" ht="13.2">
      <c r="A396" s="12">
        <v>474922</v>
      </c>
      <c r="B396" s="13" t="s">
        <v>505</v>
      </c>
      <c r="C396" s="12"/>
      <c r="D396" s="14"/>
      <c r="E396" s="14" t="s">
        <v>512</v>
      </c>
      <c r="F396" s="13" t="s">
        <v>512</v>
      </c>
      <c r="G396" s="13"/>
      <c r="H396" s="15"/>
      <c r="I396" s="13"/>
    </row>
    <row r="397" spans="1:9" ht="13.2">
      <c r="A397" s="12">
        <v>474922</v>
      </c>
      <c r="B397" s="13" t="s">
        <v>505</v>
      </c>
      <c r="C397" s="12"/>
      <c r="D397" s="13"/>
      <c r="E397" s="14" t="s">
        <v>513</v>
      </c>
      <c r="F397" s="13" t="s">
        <v>513</v>
      </c>
      <c r="G397" s="13"/>
      <c r="H397" s="15"/>
      <c r="I397" s="13"/>
    </row>
    <row r="398" spans="1:9" ht="13.2">
      <c r="A398" s="12">
        <v>31870</v>
      </c>
      <c r="B398" s="13" t="s">
        <v>514</v>
      </c>
      <c r="C398" s="12"/>
      <c r="D398" s="13"/>
      <c r="E398" s="14" t="s">
        <v>515</v>
      </c>
      <c r="F398" s="13" t="s">
        <v>515</v>
      </c>
      <c r="G398" s="13"/>
      <c r="H398" s="15"/>
      <c r="I398" s="13"/>
    </row>
    <row r="399" spans="1:9" ht="13.2">
      <c r="A399" s="12">
        <v>31870</v>
      </c>
      <c r="B399" s="13" t="s">
        <v>514</v>
      </c>
      <c r="C399" s="12"/>
      <c r="D399" s="14"/>
      <c r="E399" s="14" t="s">
        <v>516</v>
      </c>
      <c r="F399" s="13" t="s">
        <v>516</v>
      </c>
      <c r="G399" s="15"/>
      <c r="H399" s="15"/>
      <c r="I399" s="13"/>
    </row>
    <row r="400" spans="1:9" ht="13.2">
      <c r="A400" s="12">
        <v>31870</v>
      </c>
      <c r="B400" s="13" t="s">
        <v>514</v>
      </c>
      <c r="C400" s="12"/>
      <c r="D400" s="13"/>
      <c r="E400" s="14" t="s">
        <v>41</v>
      </c>
      <c r="F400" s="13" t="s">
        <v>41</v>
      </c>
      <c r="G400" s="13"/>
      <c r="H400" s="15"/>
      <c r="I400" s="13"/>
    </row>
    <row r="401" spans="1:9" ht="13.2">
      <c r="A401" s="12">
        <v>31870</v>
      </c>
      <c r="B401" s="13" t="s">
        <v>514</v>
      </c>
      <c r="C401" s="12"/>
      <c r="D401" s="13"/>
      <c r="E401" s="14" t="s">
        <v>41</v>
      </c>
      <c r="F401" s="13" t="s">
        <v>41</v>
      </c>
      <c r="G401" s="13"/>
      <c r="H401" s="15"/>
      <c r="I401" s="13"/>
    </row>
    <row r="402" spans="1:9" ht="13.2">
      <c r="A402" s="12">
        <v>31870</v>
      </c>
      <c r="B402" s="13" t="s">
        <v>514</v>
      </c>
      <c r="C402" s="12"/>
      <c r="D402" s="13"/>
      <c r="E402" s="14" t="s">
        <v>41</v>
      </c>
      <c r="F402" s="13" t="s">
        <v>41</v>
      </c>
      <c r="G402" s="13"/>
      <c r="H402" s="15"/>
      <c r="I402" s="13"/>
    </row>
    <row r="403" spans="1:9" ht="13.2">
      <c r="A403" s="12">
        <v>80884</v>
      </c>
      <c r="B403" s="13" t="s">
        <v>517</v>
      </c>
      <c r="C403" s="12"/>
      <c r="D403" s="13"/>
      <c r="E403" s="14" t="s">
        <v>518</v>
      </c>
      <c r="F403" s="13" t="s">
        <v>518</v>
      </c>
      <c r="G403" s="13"/>
      <c r="H403" s="15"/>
      <c r="I403" s="13"/>
    </row>
    <row r="404" spans="1:9" ht="13.2">
      <c r="A404" s="12">
        <v>80884</v>
      </c>
      <c r="B404" s="13" t="s">
        <v>517</v>
      </c>
      <c r="C404" s="12"/>
      <c r="D404" s="13"/>
      <c r="E404" s="14" t="s">
        <v>519</v>
      </c>
      <c r="F404" s="13" t="s">
        <v>519</v>
      </c>
      <c r="G404" s="13"/>
      <c r="H404" s="15"/>
      <c r="I404" s="13"/>
    </row>
    <row r="405" spans="1:9" ht="13.2">
      <c r="A405" s="12">
        <v>80884</v>
      </c>
      <c r="B405" s="13" t="s">
        <v>517</v>
      </c>
      <c r="C405" s="12"/>
      <c r="D405" s="13"/>
      <c r="E405" s="14" t="s">
        <v>519</v>
      </c>
      <c r="F405" s="13" t="s">
        <v>519</v>
      </c>
      <c r="G405" s="13"/>
      <c r="H405" s="15"/>
      <c r="I405" s="13"/>
    </row>
    <row r="406" spans="1:9" ht="13.2">
      <c r="A406" s="12">
        <v>80884</v>
      </c>
      <c r="B406" s="13" t="s">
        <v>517</v>
      </c>
      <c r="C406" s="12"/>
      <c r="D406" s="13"/>
      <c r="E406" s="14" t="s">
        <v>520</v>
      </c>
      <c r="F406" s="13" t="s">
        <v>520</v>
      </c>
      <c r="G406" s="13"/>
      <c r="H406" s="15"/>
      <c r="I406" s="13"/>
    </row>
    <row r="407" spans="1:9" ht="13.2">
      <c r="A407" s="12">
        <v>80884</v>
      </c>
      <c r="B407" s="13" t="s">
        <v>517</v>
      </c>
      <c r="C407" s="12"/>
      <c r="D407" s="13" t="s">
        <v>521</v>
      </c>
      <c r="E407" s="14" t="s">
        <v>522</v>
      </c>
      <c r="F407" s="13" t="s">
        <v>522</v>
      </c>
      <c r="G407" s="13" t="s">
        <v>519</v>
      </c>
      <c r="H407" s="15"/>
      <c r="I407" s="13"/>
    </row>
    <row r="408" spans="1:9" ht="13.2">
      <c r="A408" s="12">
        <v>80884</v>
      </c>
      <c r="B408" s="13" t="s">
        <v>517</v>
      </c>
      <c r="C408" s="12"/>
      <c r="D408" s="13" t="s">
        <v>521</v>
      </c>
      <c r="E408" s="14" t="s">
        <v>523</v>
      </c>
      <c r="F408" s="13" t="s">
        <v>522</v>
      </c>
      <c r="G408" s="13" t="s">
        <v>519</v>
      </c>
      <c r="H408" s="15"/>
      <c r="I408" s="13"/>
    </row>
    <row r="409" spans="1:9" ht="13.2">
      <c r="A409" s="12">
        <v>5462</v>
      </c>
      <c r="B409" s="13" t="s">
        <v>524</v>
      </c>
      <c r="C409" s="12"/>
      <c r="D409" s="14"/>
      <c r="E409" s="14" t="s">
        <v>525</v>
      </c>
      <c r="F409" s="13" t="s">
        <v>525</v>
      </c>
      <c r="G409" s="13"/>
      <c r="H409" s="15"/>
      <c r="I409" s="13"/>
    </row>
    <row r="410" spans="1:9" ht="13.2">
      <c r="A410" s="12">
        <v>5462</v>
      </c>
      <c r="B410" s="13" t="s">
        <v>524</v>
      </c>
      <c r="C410" s="12"/>
      <c r="D410" s="13"/>
      <c r="E410" s="14" t="s">
        <v>525</v>
      </c>
      <c r="F410" s="13" t="s">
        <v>525</v>
      </c>
      <c r="G410" s="13"/>
      <c r="H410" s="15"/>
      <c r="I410" s="13"/>
    </row>
    <row r="411" spans="1:9" ht="13.2">
      <c r="A411" s="12">
        <v>5462</v>
      </c>
      <c r="B411" s="13" t="s">
        <v>524</v>
      </c>
      <c r="C411" s="12"/>
      <c r="D411" s="13"/>
      <c r="E411" s="14" t="s">
        <v>526</v>
      </c>
      <c r="F411" s="13" t="s">
        <v>526</v>
      </c>
      <c r="G411" s="13"/>
      <c r="H411" s="15"/>
      <c r="I411" s="13"/>
    </row>
    <row r="412" spans="1:9" ht="13.2">
      <c r="A412" s="12">
        <v>1585795</v>
      </c>
      <c r="B412" s="13" t="s">
        <v>527</v>
      </c>
      <c r="C412" s="12"/>
      <c r="D412" s="13"/>
      <c r="E412" s="14" t="s">
        <v>528</v>
      </c>
      <c r="F412" s="13" t="s">
        <v>528</v>
      </c>
      <c r="G412" s="13"/>
      <c r="H412" s="15"/>
      <c r="I412" s="13"/>
    </row>
    <row r="413" spans="1:9" ht="13.2">
      <c r="A413" s="12">
        <v>290576</v>
      </c>
      <c r="B413" s="13" t="s">
        <v>529</v>
      </c>
      <c r="C413" s="12"/>
      <c r="D413" s="13"/>
      <c r="E413" s="14" t="s">
        <v>530</v>
      </c>
      <c r="F413" s="13" t="s">
        <v>530</v>
      </c>
      <c r="G413" s="13"/>
      <c r="H413" s="15"/>
      <c r="I413" s="13"/>
    </row>
    <row r="414" spans="1:9" ht="13.2">
      <c r="A414" s="12">
        <v>290576</v>
      </c>
      <c r="B414" s="13" t="s">
        <v>529</v>
      </c>
      <c r="C414" s="12"/>
      <c r="D414" s="13"/>
      <c r="E414" s="14" t="s">
        <v>531</v>
      </c>
      <c r="F414" s="13" t="s">
        <v>531</v>
      </c>
      <c r="G414" s="13"/>
      <c r="H414" s="15"/>
      <c r="I414" s="13"/>
    </row>
    <row r="415" spans="1:9" ht="13.2">
      <c r="A415" s="12">
        <v>290576</v>
      </c>
      <c r="B415" s="13" t="s">
        <v>529</v>
      </c>
      <c r="C415" s="12"/>
      <c r="D415" s="13"/>
      <c r="E415" s="14" t="s">
        <v>532</v>
      </c>
      <c r="F415" s="13" t="s">
        <v>532</v>
      </c>
      <c r="G415" s="13"/>
      <c r="H415" s="15"/>
      <c r="I415" s="13"/>
    </row>
    <row r="416" spans="1:9" ht="13.2">
      <c r="A416" s="12">
        <v>290576</v>
      </c>
      <c r="B416" s="13" t="s">
        <v>529</v>
      </c>
      <c r="C416" s="12"/>
      <c r="D416" s="13"/>
      <c r="E416" s="14" t="s">
        <v>533</v>
      </c>
      <c r="F416" s="13" t="s">
        <v>533</v>
      </c>
      <c r="G416" s="13"/>
      <c r="H416" s="15"/>
      <c r="I416" s="13"/>
    </row>
    <row r="417" spans="1:9" ht="13.2">
      <c r="A417" s="12">
        <v>5465</v>
      </c>
      <c r="B417" s="13" t="s">
        <v>534</v>
      </c>
      <c r="C417" s="12"/>
      <c r="D417" s="13"/>
      <c r="E417" s="14" t="s">
        <v>525</v>
      </c>
      <c r="F417" s="13" t="s">
        <v>525</v>
      </c>
      <c r="G417" s="14"/>
      <c r="H417" s="15"/>
      <c r="I417" s="13"/>
    </row>
    <row r="418" spans="1:9" ht="13.2">
      <c r="A418" s="12">
        <v>5465</v>
      </c>
      <c r="B418" s="13" t="s">
        <v>534</v>
      </c>
      <c r="C418" s="12"/>
      <c r="D418" s="13"/>
      <c r="E418" s="14" t="s">
        <v>525</v>
      </c>
      <c r="F418" s="13" t="s">
        <v>525</v>
      </c>
      <c r="G418" s="14"/>
      <c r="H418" s="15"/>
      <c r="I418" s="13"/>
    </row>
    <row r="419" spans="1:9" ht="13.2">
      <c r="A419" s="12">
        <v>5465</v>
      </c>
      <c r="B419" s="13" t="s">
        <v>534</v>
      </c>
      <c r="C419" s="12"/>
      <c r="D419" s="13"/>
      <c r="E419" s="14" t="s">
        <v>535</v>
      </c>
      <c r="F419" s="13" t="s">
        <v>535</v>
      </c>
      <c r="G419" s="13"/>
      <c r="H419" s="15"/>
      <c r="I419" s="13"/>
    </row>
    <row r="420" spans="1:9" ht="13.2">
      <c r="A420" s="12">
        <v>5466</v>
      </c>
      <c r="B420" s="13" t="s">
        <v>536</v>
      </c>
      <c r="C420" s="12"/>
      <c r="D420" s="13"/>
      <c r="E420" s="14" t="s">
        <v>537</v>
      </c>
      <c r="F420" s="13" t="s">
        <v>537</v>
      </c>
      <c r="G420" s="13"/>
      <c r="H420" s="15"/>
      <c r="I420" s="13"/>
    </row>
    <row r="421" spans="1:9" ht="13.2">
      <c r="A421" s="12">
        <v>1717</v>
      </c>
      <c r="B421" s="13" t="s">
        <v>538</v>
      </c>
      <c r="C421" s="12"/>
      <c r="D421" s="13"/>
      <c r="E421" s="14" t="s">
        <v>539</v>
      </c>
      <c r="F421" s="13" t="s">
        <v>539</v>
      </c>
      <c r="G421" s="13"/>
      <c r="H421" s="15"/>
      <c r="I421" s="13"/>
    </row>
    <row r="422" spans="1:9" ht="13.2">
      <c r="A422" s="12">
        <v>1717</v>
      </c>
      <c r="B422" s="13" t="s">
        <v>538</v>
      </c>
      <c r="C422" s="12"/>
      <c r="D422" s="13"/>
      <c r="E422" s="14" t="s">
        <v>540</v>
      </c>
      <c r="F422" s="13" t="s">
        <v>540</v>
      </c>
      <c r="G422" s="13"/>
      <c r="H422" s="15"/>
      <c r="I422" s="13"/>
    </row>
    <row r="423" spans="1:9" ht="13.2">
      <c r="A423" s="12">
        <v>1717</v>
      </c>
      <c r="B423" s="13" t="s">
        <v>538</v>
      </c>
      <c r="C423" s="12"/>
      <c r="D423" s="13"/>
      <c r="E423" s="14" t="s">
        <v>541</v>
      </c>
      <c r="F423" s="13" t="s">
        <v>541</v>
      </c>
      <c r="G423" s="13"/>
      <c r="H423" s="15"/>
      <c r="I423" s="13"/>
    </row>
    <row r="424" spans="1:9" ht="13.2">
      <c r="A424" s="12">
        <v>65058</v>
      </c>
      <c r="B424" s="13" t="s">
        <v>542</v>
      </c>
      <c r="C424" s="12"/>
      <c r="D424" s="13"/>
      <c r="E424" s="17" t="s">
        <v>543</v>
      </c>
      <c r="F424" s="16" t="s">
        <v>543</v>
      </c>
      <c r="G424" s="13"/>
      <c r="H424" s="15"/>
      <c r="I424" s="13"/>
    </row>
    <row r="425" spans="1:9" ht="13.2">
      <c r="A425" s="12">
        <v>777</v>
      </c>
      <c r="B425" s="13" t="s">
        <v>544</v>
      </c>
      <c r="C425" s="12"/>
      <c r="D425" s="13"/>
      <c r="E425" s="14" t="s">
        <v>545</v>
      </c>
      <c r="F425" s="13" t="s">
        <v>545</v>
      </c>
      <c r="G425" s="13"/>
      <c r="H425" s="13" t="s">
        <v>546</v>
      </c>
      <c r="I425" s="13"/>
    </row>
    <row r="426" spans="1:9" ht="13.2">
      <c r="A426" s="12">
        <v>777</v>
      </c>
      <c r="B426" s="13" t="s">
        <v>544</v>
      </c>
      <c r="C426" s="12"/>
      <c r="D426" s="13"/>
      <c r="E426" s="14" t="s">
        <v>547</v>
      </c>
      <c r="F426" s="13" t="s">
        <v>547</v>
      </c>
      <c r="G426" s="13"/>
      <c r="H426" s="13" t="s">
        <v>548</v>
      </c>
      <c r="I426" s="13"/>
    </row>
    <row r="427" spans="1:9" ht="13.2">
      <c r="A427" s="12">
        <v>777</v>
      </c>
      <c r="B427" s="13" t="s">
        <v>544</v>
      </c>
      <c r="C427" s="12"/>
      <c r="D427" s="13"/>
      <c r="E427" s="14" t="s">
        <v>549</v>
      </c>
      <c r="F427" s="13" t="s">
        <v>549</v>
      </c>
      <c r="G427" s="13"/>
      <c r="H427" s="13" t="s">
        <v>550</v>
      </c>
      <c r="I427" s="13"/>
    </row>
    <row r="428" spans="1:9" ht="13.2">
      <c r="A428" s="12">
        <v>777</v>
      </c>
      <c r="B428" s="13" t="s">
        <v>544</v>
      </c>
      <c r="C428" s="12"/>
      <c r="D428" s="13"/>
      <c r="E428" s="14" t="s">
        <v>551</v>
      </c>
      <c r="F428" s="13" t="s">
        <v>551</v>
      </c>
      <c r="G428" s="13"/>
      <c r="H428" s="15"/>
      <c r="I428" s="13"/>
    </row>
    <row r="429" spans="1:9" ht="13.2">
      <c r="A429" s="12">
        <v>777</v>
      </c>
      <c r="B429" s="13" t="s">
        <v>544</v>
      </c>
      <c r="C429" s="12"/>
      <c r="D429" s="13"/>
      <c r="E429" s="14" t="s">
        <v>552</v>
      </c>
      <c r="F429" s="13" t="s">
        <v>552</v>
      </c>
      <c r="G429" s="13"/>
      <c r="H429" s="15"/>
      <c r="I429" s="13"/>
    </row>
    <row r="430" spans="1:9" ht="13.2">
      <c r="A430" s="12">
        <v>413502</v>
      </c>
      <c r="B430" s="13" t="s">
        <v>553</v>
      </c>
      <c r="C430" s="12"/>
      <c r="D430" s="13"/>
      <c r="E430" s="14" t="s">
        <v>554</v>
      </c>
      <c r="F430" s="13" t="s">
        <v>554</v>
      </c>
      <c r="G430" s="13"/>
      <c r="H430" s="15"/>
      <c r="I430" s="13"/>
    </row>
    <row r="431" spans="1:9" ht="13.2">
      <c r="A431" s="12">
        <v>535744</v>
      </c>
      <c r="B431" s="13" t="s">
        <v>555</v>
      </c>
      <c r="C431" s="12"/>
      <c r="D431" s="13"/>
      <c r="E431" s="14" t="s">
        <v>556</v>
      </c>
      <c r="F431" s="13" t="s">
        <v>556</v>
      </c>
      <c r="G431" s="13"/>
      <c r="H431" s="15"/>
      <c r="I431" s="13"/>
    </row>
    <row r="432" spans="1:9" ht="13.2">
      <c r="A432" s="12">
        <v>5116</v>
      </c>
      <c r="B432" s="13" t="s">
        <v>557</v>
      </c>
      <c r="C432" s="12"/>
      <c r="D432" s="13" t="s">
        <v>107</v>
      </c>
      <c r="E432" s="14" t="s">
        <v>558</v>
      </c>
      <c r="F432" s="15"/>
      <c r="G432" s="13"/>
      <c r="H432" s="15"/>
      <c r="I432" s="13"/>
    </row>
    <row r="433" spans="1:9" ht="13.2">
      <c r="A433" s="12">
        <v>5116</v>
      </c>
      <c r="B433" s="13" t="s">
        <v>557</v>
      </c>
      <c r="C433" s="12"/>
      <c r="D433" s="13"/>
      <c r="E433" s="14" t="s">
        <v>559</v>
      </c>
      <c r="F433" s="13" t="s">
        <v>559</v>
      </c>
      <c r="G433" s="13"/>
      <c r="H433" s="15"/>
      <c r="I433" s="13"/>
    </row>
    <row r="434" spans="1:9" ht="13.2">
      <c r="A434" s="12">
        <v>5116</v>
      </c>
      <c r="B434" s="13" t="s">
        <v>557</v>
      </c>
      <c r="C434" s="12"/>
      <c r="D434" s="13"/>
      <c r="E434" s="14" t="s">
        <v>560</v>
      </c>
      <c r="F434" s="13" t="s">
        <v>560</v>
      </c>
      <c r="G434" s="13"/>
      <c r="H434" s="15"/>
      <c r="I434" s="13"/>
    </row>
    <row r="435" spans="1:9" ht="13.2">
      <c r="A435" s="12">
        <v>5116</v>
      </c>
      <c r="B435" s="13" t="s">
        <v>557</v>
      </c>
      <c r="C435" s="12"/>
      <c r="D435" s="13" t="s">
        <v>151</v>
      </c>
      <c r="E435" s="14" t="s">
        <v>561</v>
      </c>
      <c r="F435" s="13" t="s">
        <v>561</v>
      </c>
      <c r="G435" s="13" t="s">
        <v>562</v>
      </c>
      <c r="H435" s="15"/>
      <c r="I435" s="13"/>
    </row>
    <row r="436" spans="1:9" ht="13.2">
      <c r="A436" s="12">
        <v>552467</v>
      </c>
      <c r="B436" s="13" t="s">
        <v>563</v>
      </c>
      <c r="C436" s="12"/>
      <c r="D436" s="13"/>
      <c r="E436" s="14" t="s">
        <v>564</v>
      </c>
      <c r="F436" s="13" t="s">
        <v>564</v>
      </c>
      <c r="G436" s="13"/>
      <c r="H436" s="15"/>
      <c r="I436" s="13"/>
    </row>
    <row r="437" spans="1:9" ht="13.2">
      <c r="A437" s="12">
        <v>552467</v>
      </c>
      <c r="B437" s="13" t="s">
        <v>563</v>
      </c>
      <c r="C437" s="12"/>
      <c r="D437" s="13"/>
      <c r="E437" s="14" t="s">
        <v>565</v>
      </c>
      <c r="F437" s="13" t="s">
        <v>565</v>
      </c>
      <c r="G437" s="13"/>
      <c r="H437" s="15"/>
      <c r="I437" s="13"/>
    </row>
    <row r="438" spans="1:9" ht="13.2">
      <c r="A438" s="12">
        <v>5207</v>
      </c>
      <c r="B438" s="13" t="s">
        <v>566</v>
      </c>
      <c r="C438" s="12"/>
      <c r="D438" s="13"/>
      <c r="E438" s="14" t="s">
        <v>567</v>
      </c>
      <c r="F438" s="13" t="s">
        <v>568</v>
      </c>
      <c r="G438" s="13"/>
      <c r="H438" s="15"/>
      <c r="I438" s="13"/>
    </row>
    <row r="439" spans="1:9" ht="13.2">
      <c r="A439" s="12">
        <v>5207</v>
      </c>
      <c r="B439" s="13" t="s">
        <v>566</v>
      </c>
      <c r="C439" s="12"/>
      <c r="D439" s="14"/>
      <c r="E439" s="14" t="s">
        <v>569</v>
      </c>
      <c r="F439" s="13" t="s">
        <v>569</v>
      </c>
      <c r="G439" s="13"/>
      <c r="H439" s="15"/>
      <c r="I439" s="13"/>
    </row>
    <row r="440" spans="1:9" ht="13.2">
      <c r="A440" s="12">
        <v>5207</v>
      </c>
      <c r="B440" s="13" t="s">
        <v>566</v>
      </c>
      <c r="C440" s="12"/>
      <c r="D440" s="13"/>
      <c r="E440" s="14" t="s">
        <v>570</v>
      </c>
      <c r="F440" s="13" t="s">
        <v>570</v>
      </c>
      <c r="G440" s="13"/>
      <c r="H440" s="15"/>
      <c r="I440" s="13"/>
    </row>
    <row r="441" spans="1:9" ht="13.2">
      <c r="A441" s="12">
        <v>5207</v>
      </c>
      <c r="B441" s="13" t="s">
        <v>566</v>
      </c>
      <c r="C441" s="12"/>
      <c r="D441" s="13"/>
      <c r="E441" s="14" t="s">
        <v>571</v>
      </c>
      <c r="F441" s="13" t="s">
        <v>570</v>
      </c>
      <c r="G441" s="13"/>
      <c r="H441" s="15"/>
      <c r="I441" s="13"/>
    </row>
    <row r="442" spans="1:9" ht="13.2">
      <c r="A442" s="12">
        <v>5207</v>
      </c>
      <c r="B442" s="13" t="s">
        <v>566</v>
      </c>
      <c r="C442" s="12"/>
      <c r="D442" s="13"/>
      <c r="E442" s="14" t="s">
        <v>571</v>
      </c>
      <c r="F442" s="13" t="s">
        <v>572</v>
      </c>
      <c r="G442" s="13"/>
      <c r="H442" s="15"/>
      <c r="I442" s="13"/>
    </row>
    <row r="443" spans="1:9" ht="13.2">
      <c r="A443" s="12">
        <v>5207</v>
      </c>
      <c r="B443" s="13" t="s">
        <v>566</v>
      </c>
      <c r="C443" s="12"/>
      <c r="D443" s="13"/>
      <c r="E443" s="14" t="s">
        <v>573</v>
      </c>
      <c r="F443" s="13" t="s">
        <v>573</v>
      </c>
      <c r="G443" s="13"/>
      <c r="H443" s="15"/>
      <c r="I443" s="13"/>
    </row>
    <row r="444" spans="1:9" ht="13.2">
      <c r="A444" s="12">
        <v>5207</v>
      </c>
      <c r="B444" s="13" t="s">
        <v>566</v>
      </c>
      <c r="C444" s="12"/>
      <c r="D444" s="13"/>
      <c r="E444" s="14" t="s">
        <v>574</v>
      </c>
      <c r="F444" s="13" t="s">
        <v>574</v>
      </c>
      <c r="G444" s="13"/>
      <c r="H444" s="15"/>
      <c r="I444" s="13"/>
    </row>
    <row r="445" spans="1:9" ht="13.2">
      <c r="A445" s="12">
        <v>5207</v>
      </c>
      <c r="B445" s="13" t="s">
        <v>566</v>
      </c>
      <c r="C445" s="12"/>
      <c r="D445" s="13" t="s">
        <v>575</v>
      </c>
      <c r="E445" s="14" t="s">
        <v>576</v>
      </c>
      <c r="F445" s="13" t="s">
        <v>577</v>
      </c>
      <c r="G445" s="13"/>
      <c r="H445" s="15"/>
      <c r="I445" s="13"/>
    </row>
    <row r="446" spans="1:9" ht="13.2">
      <c r="A446" s="12">
        <v>5207</v>
      </c>
      <c r="B446" s="13" t="s">
        <v>566</v>
      </c>
      <c r="C446" s="12"/>
      <c r="D446" s="13"/>
      <c r="E446" s="14" t="s">
        <v>578</v>
      </c>
      <c r="F446" s="13" t="s">
        <v>578</v>
      </c>
      <c r="G446" s="13"/>
      <c r="H446" s="15"/>
      <c r="I446" s="13"/>
    </row>
    <row r="447" spans="1:9" ht="13.2">
      <c r="A447" s="12">
        <v>5207</v>
      </c>
      <c r="B447" s="13" t="s">
        <v>566</v>
      </c>
      <c r="C447" s="12"/>
      <c r="D447" s="13"/>
      <c r="E447" s="14" t="s">
        <v>568</v>
      </c>
      <c r="F447" s="13" t="s">
        <v>568</v>
      </c>
      <c r="G447" s="13"/>
      <c r="H447" s="15"/>
      <c r="I447" s="13"/>
    </row>
    <row r="448" spans="1:9" ht="13.2">
      <c r="A448" s="12">
        <v>5207</v>
      </c>
      <c r="B448" s="13" t="s">
        <v>566</v>
      </c>
      <c r="C448" s="12"/>
      <c r="D448" s="13"/>
      <c r="E448" s="14" t="s">
        <v>579</v>
      </c>
      <c r="F448" s="13" t="s">
        <v>579</v>
      </c>
      <c r="G448" s="13"/>
      <c r="H448" s="15"/>
      <c r="I448" s="13"/>
    </row>
    <row r="449" spans="1:9" ht="13.2">
      <c r="A449" s="12">
        <v>5207</v>
      </c>
      <c r="B449" s="13" t="s">
        <v>566</v>
      </c>
      <c r="C449" s="12"/>
      <c r="D449" s="13"/>
      <c r="E449" s="14" t="s">
        <v>580</v>
      </c>
      <c r="F449" s="13" t="s">
        <v>580</v>
      </c>
      <c r="G449" s="13"/>
      <c r="H449" s="15"/>
      <c r="I449" s="13"/>
    </row>
    <row r="450" spans="1:9" ht="13.2">
      <c r="A450" s="12">
        <v>5207</v>
      </c>
      <c r="B450" s="13" t="s">
        <v>566</v>
      </c>
      <c r="C450" s="12"/>
      <c r="D450" s="13"/>
      <c r="E450" s="14" t="s">
        <v>581</v>
      </c>
      <c r="F450" s="13" t="s">
        <v>581</v>
      </c>
      <c r="G450" s="13"/>
      <c r="H450" s="15"/>
      <c r="I450" s="13"/>
    </row>
    <row r="451" spans="1:9" ht="13.2">
      <c r="A451" s="12">
        <v>5207</v>
      </c>
      <c r="B451" s="13" t="s">
        <v>566</v>
      </c>
      <c r="C451" s="12"/>
      <c r="D451" s="14"/>
      <c r="E451" s="14" t="s">
        <v>582</v>
      </c>
      <c r="F451" s="13" t="s">
        <v>582</v>
      </c>
      <c r="G451" s="13"/>
      <c r="H451" s="15"/>
      <c r="I451" s="13"/>
    </row>
    <row r="452" spans="1:9" ht="13.2">
      <c r="A452" s="12">
        <v>5207</v>
      </c>
      <c r="B452" s="13" t="s">
        <v>566</v>
      </c>
      <c r="C452" s="12"/>
      <c r="D452" s="13"/>
      <c r="E452" s="14" t="s">
        <v>583</v>
      </c>
      <c r="F452" s="13" t="s">
        <v>583</v>
      </c>
      <c r="G452" s="13"/>
      <c r="H452" s="15"/>
      <c r="I452" s="13"/>
    </row>
    <row r="453" spans="1:9" ht="13.2">
      <c r="A453" s="12">
        <v>5207</v>
      </c>
      <c r="B453" s="13" t="s">
        <v>566</v>
      </c>
      <c r="C453" s="12"/>
      <c r="D453" s="13"/>
      <c r="E453" s="14" t="s">
        <v>584</v>
      </c>
      <c r="F453" s="13" t="s">
        <v>585</v>
      </c>
      <c r="G453" s="13" t="s">
        <v>584</v>
      </c>
      <c r="H453" s="15"/>
      <c r="I453" s="13"/>
    </row>
    <row r="454" spans="1:9" ht="13.2">
      <c r="A454" s="12">
        <v>5207</v>
      </c>
      <c r="B454" s="13" t="s">
        <v>566</v>
      </c>
      <c r="C454" s="12"/>
      <c r="D454" s="13"/>
      <c r="E454" s="14" t="s">
        <v>585</v>
      </c>
      <c r="F454" s="13" t="s">
        <v>585</v>
      </c>
      <c r="G454" s="13" t="s">
        <v>584</v>
      </c>
      <c r="H454" s="15"/>
      <c r="I454" s="13"/>
    </row>
    <row r="455" spans="1:9" ht="13.2">
      <c r="A455" s="12">
        <v>5207</v>
      </c>
      <c r="B455" s="13" t="s">
        <v>566</v>
      </c>
      <c r="C455" s="12"/>
      <c r="D455" s="13"/>
      <c r="E455" s="14" t="s">
        <v>586</v>
      </c>
      <c r="F455" s="13" t="s">
        <v>586</v>
      </c>
      <c r="G455" s="13"/>
      <c r="H455" s="15"/>
      <c r="I455" s="13"/>
    </row>
    <row r="456" spans="1:9" ht="13.2">
      <c r="A456" s="12">
        <v>5207</v>
      </c>
      <c r="B456" s="13" t="s">
        <v>566</v>
      </c>
      <c r="C456" s="12"/>
      <c r="D456" s="13" t="s">
        <v>114</v>
      </c>
      <c r="E456" s="14" t="s">
        <v>587</v>
      </c>
      <c r="F456" s="13" t="s">
        <v>586</v>
      </c>
      <c r="G456" s="13"/>
      <c r="H456" s="15"/>
      <c r="I456" s="13"/>
    </row>
    <row r="457" spans="1:9" ht="13.2">
      <c r="A457" s="12">
        <v>5207</v>
      </c>
      <c r="B457" s="13" t="s">
        <v>566</v>
      </c>
      <c r="C457" s="12"/>
      <c r="D457" s="13"/>
      <c r="E457" s="14" t="s">
        <v>588</v>
      </c>
      <c r="F457" s="13" t="s">
        <v>588</v>
      </c>
      <c r="G457" s="13"/>
      <c r="H457" s="15"/>
      <c r="I457" s="13"/>
    </row>
    <row r="458" spans="1:9" ht="13.2">
      <c r="A458" s="12">
        <v>5207</v>
      </c>
      <c r="B458" s="13" t="s">
        <v>566</v>
      </c>
      <c r="C458" s="12"/>
      <c r="D458" s="13"/>
      <c r="E458" s="14" t="s">
        <v>589</v>
      </c>
      <c r="F458" s="13" t="s">
        <v>589</v>
      </c>
      <c r="G458" s="13"/>
      <c r="H458" s="15"/>
      <c r="I458" s="13"/>
    </row>
    <row r="459" spans="1:9" ht="13.2">
      <c r="A459" s="12">
        <v>5207</v>
      </c>
      <c r="B459" s="13" t="s">
        <v>566</v>
      </c>
      <c r="C459" s="12"/>
      <c r="D459" s="13" t="s">
        <v>590</v>
      </c>
      <c r="E459" s="14" t="s">
        <v>591</v>
      </c>
      <c r="F459" s="13" t="s">
        <v>592</v>
      </c>
      <c r="G459" s="13"/>
      <c r="H459" s="13" t="s">
        <v>593</v>
      </c>
      <c r="I459" s="13"/>
    </row>
    <row r="460" spans="1:9" ht="13.2">
      <c r="A460" s="12">
        <v>5207</v>
      </c>
      <c r="B460" s="13" t="s">
        <v>566</v>
      </c>
      <c r="C460" s="12"/>
      <c r="D460" s="13" t="s">
        <v>590</v>
      </c>
      <c r="E460" s="14" t="s">
        <v>594</v>
      </c>
      <c r="F460" s="13" t="s">
        <v>594</v>
      </c>
      <c r="G460" s="13"/>
      <c r="H460" s="13" t="s">
        <v>595</v>
      </c>
      <c r="I460" s="13"/>
    </row>
    <row r="461" spans="1:9" ht="13.2">
      <c r="A461" s="12">
        <v>5207</v>
      </c>
      <c r="B461" s="13" t="s">
        <v>566</v>
      </c>
      <c r="C461" s="12"/>
      <c r="D461" s="13" t="s">
        <v>596</v>
      </c>
      <c r="E461" s="14" t="s">
        <v>597</v>
      </c>
      <c r="F461" s="13" t="s">
        <v>598</v>
      </c>
      <c r="G461" s="13"/>
      <c r="H461" s="13" t="s">
        <v>568</v>
      </c>
      <c r="I461" s="13"/>
    </row>
    <row r="462" spans="1:9" ht="13.2">
      <c r="A462" s="12">
        <v>5207</v>
      </c>
      <c r="B462" s="13" t="s">
        <v>566</v>
      </c>
      <c r="C462" s="12"/>
      <c r="D462" s="13" t="s">
        <v>590</v>
      </c>
      <c r="E462" s="14" t="s">
        <v>597</v>
      </c>
      <c r="F462" s="13" t="s">
        <v>599</v>
      </c>
      <c r="G462" s="13"/>
      <c r="H462" s="13" t="s">
        <v>583</v>
      </c>
      <c r="I462" s="13"/>
    </row>
    <row r="463" spans="1:9" ht="26.4">
      <c r="A463" s="12">
        <v>5207</v>
      </c>
      <c r="B463" s="13" t="s">
        <v>566</v>
      </c>
      <c r="C463" s="12"/>
      <c r="D463" s="13" t="s">
        <v>596</v>
      </c>
      <c r="E463" s="14" t="s">
        <v>600</v>
      </c>
      <c r="F463" s="13" t="s">
        <v>598</v>
      </c>
      <c r="G463" s="13"/>
      <c r="H463" s="13" t="s">
        <v>568</v>
      </c>
      <c r="I463" s="13"/>
    </row>
    <row r="464" spans="1:9" ht="26.4">
      <c r="A464" s="12">
        <v>5207</v>
      </c>
      <c r="B464" s="13" t="s">
        <v>566</v>
      </c>
      <c r="C464" s="12"/>
      <c r="D464" s="13" t="s">
        <v>590</v>
      </c>
      <c r="E464" s="14" t="s">
        <v>600</v>
      </c>
      <c r="F464" s="13" t="s">
        <v>599</v>
      </c>
      <c r="G464" s="13"/>
      <c r="H464" s="13" t="s">
        <v>583</v>
      </c>
      <c r="I464" s="13"/>
    </row>
    <row r="465" spans="1:9" ht="26.4">
      <c r="A465" s="12">
        <v>5207</v>
      </c>
      <c r="B465" s="13" t="s">
        <v>566</v>
      </c>
      <c r="C465" s="12"/>
      <c r="D465" s="13" t="s">
        <v>590</v>
      </c>
      <c r="E465" s="14" t="s">
        <v>600</v>
      </c>
      <c r="F465" s="13" t="s">
        <v>601</v>
      </c>
      <c r="G465" s="13"/>
      <c r="H465" s="13" t="s">
        <v>602</v>
      </c>
      <c r="I465" s="13"/>
    </row>
    <row r="466" spans="1:9" ht="26.4">
      <c r="A466" s="12">
        <v>5207</v>
      </c>
      <c r="B466" s="13" t="s">
        <v>566</v>
      </c>
      <c r="C466" s="12"/>
      <c r="D466" s="13" t="s">
        <v>603</v>
      </c>
      <c r="E466" s="14" t="s">
        <v>600</v>
      </c>
      <c r="F466" s="13" t="s">
        <v>604</v>
      </c>
      <c r="G466" s="13"/>
      <c r="H466" s="13" t="s">
        <v>580</v>
      </c>
      <c r="I466" s="13"/>
    </row>
    <row r="467" spans="1:9" ht="13.2">
      <c r="A467" s="12">
        <v>5207</v>
      </c>
      <c r="B467" s="13" t="s">
        <v>566</v>
      </c>
      <c r="C467" s="12"/>
      <c r="D467" s="13" t="s">
        <v>590</v>
      </c>
      <c r="E467" s="14" t="s">
        <v>605</v>
      </c>
      <c r="F467" s="13" t="s">
        <v>605</v>
      </c>
      <c r="G467" s="13"/>
      <c r="H467" s="13" t="s">
        <v>606</v>
      </c>
      <c r="I467" s="13"/>
    </row>
    <row r="468" spans="1:9" ht="13.2">
      <c r="A468" s="12">
        <v>5207</v>
      </c>
      <c r="B468" s="13" t="s">
        <v>566</v>
      </c>
      <c r="C468" s="12"/>
      <c r="D468" s="13" t="s">
        <v>590</v>
      </c>
      <c r="E468" s="14" t="s">
        <v>607</v>
      </c>
      <c r="F468" s="13" t="s">
        <v>608</v>
      </c>
      <c r="G468" s="13"/>
      <c r="H468" s="13" t="s">
        <v>609</v>
      </c>
      <c r="I468" s="13"/>
    </row>
    <row r="469" spans="1:9" ht="13.2">
      <c r="A469" s="12">
        <v>5207</v>
      </c>
      <c r="B469" s="13" t="s">
        <v>566</v>
      </c>
      <c r="C469" s="12"/>
      <c r="D469" s="13" t="s">
        <v>603</v>
      </c>
      <c r="E469" s="14" t="s">
        <v>607</v>
      </c>
      <c r="F469" s="13" t="s">
        <v>604</v>
      </c>
      <c r="G469" s="13"/>
      <c r="H469" s="13" t="s">
        <v>580</v>
      </c>
      <c r="I469" s="13"/>
    </row>
    <row r="470" spans="1:9" ht="13.2">
      <c r="A470" s="12">
        <v>5207</v>
      </c>
      <c r="B470" s="13" t="s">
        <v>566</v>
      </c>
      <c r="C470" s="12"/>
      <c r="D470" s="13" t="s">
        <v>590</v>
      </c>
      <c r="E470" s="14" t="s">
        <v>610</v>
      </c>
      <c r="F470" s="13" t="s">
        <v>611</v>
      </c>
      <c r="G470" s="13"/>
      <c r="H470" s="13" t="s">
        <v>582</v>
      </c>
      <c r="I470" s="13"/>
    </row>
    <row r="471" spans="1:9" ht="13.2">
      <c r="A471" s="12">
        <v>5207</v>
      </c>
      <c r="B471" s="13" t="s">
        <v>566</v>
      </c>
      <c r="C471" s="12"/>
      <c r="D471" s="13" t="s">
        <v>590</v>
      </c>
      <c r="E471" s="14" t="s">
        <v>612</v>
      </c>
      <c r="F471" s="13" t="s">
        <v>612</v>
      </c>
      <c r="G471" s="13"/>
      <c r="H471" s="13" t="s">
        <v>613</v>
      </c>
      <c r="I471" s="13"/>
    </row>
    <row r="472" spans="1:9" ht="13.2">
      <c r="A472" s="12">
        <v>5207</v>
      </c>
      <c r="B472" s="13" t="s">
        <v>566</v>
      </c>
      <c r="C472" s="12"/>
      <c r="D472" s="13" t="s">
        <v>590</v>
      </c>
      <c r="E472" s="14" t="s">
        <v>601</v>
      </c>
      <c r="F472" s="13" t="s">
        <v>601</v>
      </c>
      <c r="G472" s="13"/>
      <c r="H472" s="13" t="s">
        <v>602</v>
      </c>
      <c r="I472" s="13"/>
    </row>
    <row r="473" spans="1:9" ht="13.2">
      <c r="A473" s="12">
        <v>5207</v>
      </c>
      <c r="B473" s="13" t="s">
        <v>566</v>
      </c>
      <c r="C473" s="12"/>
      <c r="D473" s="13" t="s">
        <v>590</v>
      </c>
      <c r="E473" s="14" t="s">
        <v>614</v>
      </c>
      <c r="F473" s="13" t="s">
        <v>601</v>
      </c>
      <c r="G473" s="13"/>
      <c r="H473" s="13" t="s">
        <v>602</v>
      </c>
      <c r="I473" s="13"/>
    </row>
    <row r="474" spans="1:9" ht="13.2">
      <c r="A474" s="12">
        <v>5207</v>
      </c>
      <c r="B474" s="13" t="s">
        <v>566</v>
      </c>
      <c r="C474" s="12"/>
      <c r="D474" s="13" t="s">
        <v>603</v>
      </c>
      <c r="E474" s="14" t="s">
        <v>614</v>
      </c>
      <c r="F474" s="13" t="s">
        <v>604</v>
      </c>
      <c r="G474" s="13"/>
      <c r="H474" s="13" t="s">
        <v>580</v>
      </c>
      <c r="I474" s="13"/>
    </row>
    <row r="475" spans="1:9" ht="13.2">
      <c r="A475" s="12">
        <v>5207</v>
      </c>
      <c r="B475" s="13" t="s">
        <v>566</v>
      </c>
      <c r="C475" s="12"/>
      <c r="D475" s="13" t="s">
        <v>615</v>
      </c>
      <c r="E475" s="14" t="s">
        <v>616</v>
      </c>
      <c r="F475" s="13" t="s">
        <v>614</v>
      </c>
      <c r="G475" s="13"/>
      <c r="H475" s="15"/>
      <c r="I475" s="13"/>
    </row>
    <row r="476" spans="1:9" ht="13.2">
      <c r="A476" s="12">
        <v>5207</v>
      </c>
      <c r="B476" s="13" t="s">
        <v>566</v>
      </c>
      <c r="C476" s="12"/>
      <c r="D476" s="13" t="s">
        <v>603</v>
      </c>
      <c r="E476" s="14" t="s">
        <v>604</v>
      </c>
      <c r="F476" s="13" t="s">
        <v>604</v>
      </c>
      <c r="G476" s="13"/>
      <c r="H476" s="13" t="s">
        <v>580</v>
      </c>
      <c r="I476" s="13"/>
    </row>
    <row r="477" spans="1:9" ht="13.2">
      <c r="A477" s="12">
        <v>5207</v>
      </c>
      <c r="B477" s="13" t="s">
        <v>566</v>
      </c>
      <c r="C477" s="12"/>
      <c r="D477" s="13" t="s">
        <v>590</v>
      </c>
      <c r="E477" s="14" t="s">
        <v>617</v>
      </c>
      <c r="F477" s="13" t="s">
        <v>618</v>
      </c>
      <c r="G477" s="13"/>
      <c r="H477" s="13" t="s">
        <v>619</v>
      </c>
      <c r="I477" s="13"/>
    </row>
    <row r="478" spans="1:9" ht="13.2">
      <c r="A478" s="12">
        <v>5207</v>
      </c>
      <c r="B478" s="13" t="s">
        <v>566</v>
      </c>
      <c r="C478" s="12"/>
      <c r="D478" s="13" t="s">
        <v>590</v>
      </c>
      <c r="E478" s="14" t="s">
        <v>617</v>
      </c>
      <c r="F478" s="13" t="s">
        <v>620</v>
      </c>
      <c r="G478" s="13"/>
      <c r="H478" s="13" t="s">
        <v>621</v>
      </c>
      <c r="I478" s="13"/>
    </row>
    <row r="479" spans="1:9" ht="13.2">
      <c r="A479" s="12">
        <v>5207</v>
      </c>
      <c r="B479" s="13" t="s">
        <v>566</v>
      </c>
      <c r="C479" s="12"/>
      <c r="D479" s="13" t="s">
        <v>590</v>
      </c>
      <c r="E479" s="14" t="s">
        <v>622</v>
      </c>
      <c r="F479" s="13" t="s">
        <v>622</v>
      </c>
      <c r="G479" s="13"/>
      <c r="H479" s="13" t="s">
        <v>623</v>
      </c>
      <c r="I479" s="13"/>
    </row>
    <row r="480" spans="1:9" ht="13.2">
      <c r="A480" s="12">
        <v>5207</v>
      </c>
      <c r="B480" s="13" t="s">
        <v>566</v>
      </c>
      <c r="C480" s="12">
        <v>178876</v>
      </c>
      <c r="D480" s="13"/>
      <c r="E480" s="14" t="s">
        <v>624</v>
      </c>
      <c r="F480" s="13" t="s">
        <v>598</v>
      </c>
      <c r="G480" s="13"/>
      <c r="H480" s="13" t="s">
        <v>568</v>
      </c>
      <c r="I480" s="13"/>
    </row>
    <row r="481" spans="1:9" ht="13.2">
      <c r="A481" s="12">
        <v>5207</v>
      </c>
      <c r="B481" s="13" t="s">
        <v>566</v>
      </c>
      <c r="C481" s="12">
        <v>178876</v>
      </c>
      <c r="D481" s="13"/>
      <c r="E481" s="14" t="s">
        <v>625</v>
      </c>
      <c r="F481" s="13" t="s">
        <v>598</v>
      </c>
      <c r="G481" s="13"/>
      <c r="H481" s="13" t="s">
        <v>568</v>
      </c>
      <c r="I481" s="13"/>
    </row>
    <row r="482" spans="1:9" ht="13.2">
      <c r="A482" s="12">
        <v>5207</v>
      </c>
      <c r="B482" s="13" t="s">
        <v>566</v>
      </c>
      <c r="C482" s="12">
        <v>178876</v>
      </c>
      <c r="D482" s="13"/>
      <c r="E482" s="14" t="s">
        <v>626</v>
      </c>
      <c r="F482" s="13" t="s">
        <v>627</v>
      </c>
      <c r="G482" s="13"/>
      <c r="H482" s="15"/>
      <c r="I482" s="13"/>
    </row>
    <row r="483" spans="1:9" ht="13.2">
      <c r="A483" s="12">
        <v>5207</v>
      </c>
      <c r="B483" s="13" t="s">
        <v>566</v>
      </c>
      <c r="C483" s="12">
        <v>178876</v>
      </c>
      <c r="D483" s="13"/>
      <c r="E483" s="14" t="s">
        <v>628</v>
      </c>
      <c r="F483" s="13" t="s">
        <v>568</v>
      </c>
      <c r="G483" s="13"/>
      <c r="H483" s="15"/>
      <c r="I483" s="13"/>
    </row>
    <row r="484" spans="1:9" ht="13.2">
      <c r="A484" s="12">
        <v>5207</v>
      </c>
      <c r="B484" s="13" t="s">
        <v>566</v>
      </c>
      <c r="C484" s="12"/>
      <c r="D484" s="13"/>
      <c r="E484" s="14" t="s">
        <v>629</v>
      </c>
      <c r="F484" s="13" t="s">
        <v>629</v>
      </c>
      <c r="G484" s="13"/>
      <c r="H484" s="15"/>
      <c r="I484" s="13"/>
    </row>
    <row r="485" spans="1:9" ht="13.2">
      <c r="A485" s="12">
        <v>5207</v>
      </c>
      <c r="B485" s="13" t="s">
        <v>566</v>
      </c>
      <c r="C485" s="12"/>
      <c r="D485" s="13"/>
      <c r="E485" s="14" t="s">
        <v>630</v>
      </c>
      <c r="F485" s="13" t="s">
        <v>630</v>
      </c>
      <c r="G485" s="13"/>
      <c r="H485" s="15"/>
      <c r="I485" s="13"/>
    </row>
    <row r="486" spans="1:9" ht="13.2">
      <c r="A486" s="12">
        <v>5503</v>
      </c>
      <c r="B486" s="13" t="s">
        <v>631</v>
      </c>
      <c r="C486" s="12"/>
      <c r="D486" s="13"/>
      <c r="E486" s="14" t="s">
        <v>632</v>
      </c>
      <c r="F486" s="13" t="s">
        <v>632</v>
      </c>
      <c r="G486" s="13"/>
      <c r="H486" s="15"/>
      <c r="I486" s="13"/>
    </row>
    <row r="487" spans="1:9" ht="13.2">
      <c r="A487" s="12">
        <v>43</v>
      </c>
      <c r="B487" s="13" t="s">
        <v>633</v>
      </c>
      <c r="C487" s="12"/>
      <c r="D487" s="13" t="s">
        <v>634</v>
      </c>
      <c r="E487" s="14" t="s">
        <v>635</v>
      </c>
      <c r="F487" s="13" t="s">
        <v>635</v>
      </c>
      <c r="G487" s="13"/>
      <c r="H487" s="15"/>
      <c r="I487" s="13"/>
    </row>
    <row r="488" spans="1:9" ht="13.2">
      <c r="A488" s="12">
        <v>430498</v>
      </c>
      <c r="B488" s="13" t="s">
        <v>636</v>
      </c>
      <c r="C488" s="12"/>
      <c r="D488" s="13"/>
      <c r="E488" s="14" t="s">
        <v>637</v>
      </c>
      <c r="F488" s="13" t="s">
        <v>637</v>
      </c>
      <c r="G488" s="13"/>
      <c r="H488" s="15"/>
      <c r="I488" s="13"/>
    </row>
    <row r="489" spans="1:9" ht="13.2">
      <c r="A489" s="12">
        <v>204038</v>
      </c>
      <c r="B489" s="13" t="s">
        <v>638</v>
      </c>
      <c r="C489" s="12"/>
      <c r="D489" s="13"/>
      <c r="E489" s="17" t="s">
        <v>639</v>
      </c>
      <c r="F489" s="16" t="s">
        <v>639</v>
      </c>
      <c r="G489" s="13"/>
      <c r="H489" s="15"/>
      <c r="I489" s="13"/>
    </row>
    <row r="490" spans="1:9" ht="13.2">
      <c r="A490" s="12">
        <v>204038</v>
      </c>
      <c r="B490" s="13" t="s">
        <v>638</v>
      </c>
      <c r="C490" s="12"/>
      <c r="D490" s="13"/>
      <c r="E490" s="14" t="s">
        <v>640</v>
      </c>
      <c r="F490" s="13" t="s">
        <v>640</v>
      </c>
      <c r="G490" s="13"/>
      <c r="H490" s="15"/>
      <c r="I490" s="13"/>
    </row>
    <row r="491" spans="1:9" ht="13.2">
      <c r="A491" s="12">
        <v>1089444</v>
      </c>
      <c r="B491" s="13" t="s">
        <v>641</v>
      </c>
      <c r="C491" s="12"/>
      <c r="D491" s="13"/>
      <c r="E491" s="14" t="s">
        <v>642</v>
      </c>
      <c r="F491" s="13" t="s">
        <v>642</v>
      </c>
      <c r="G491" s="13"/>
      <c r="H491" s="15"/>
      <c r="I491" s="13"/>
    </row>
    <row r="492" spans="1:9" ht="13.2">
      <c r="A492" s="12">
        <v>1089444</v>
      </c>
      <c r="B492" s="13" t="s">
        <v>641</v>
      </c>
      <c r="C492" s="12"/>
      <c r="D492" s="13"/>
      <c r="E492" s="14" t="s">
        <v>643</v>
      </c>
      <c r="F492" s="13" t="s">
        <v>643</v>
      </c>
      <c r="G492" s="13"/>
      <c r="H492" s="15"/>
      <c r="I492" s="13"/>
    </row>
    <row r="493" spans="1:9" ht="13.2">
      <c r="A493" s="12">
        <v>1089444</v>
      </c>
      <c r="B493" s="13" t="s">
        <v>641</v>
      </c>
      <c r="C493" s="12"/>
      <c r="D493" s="13"/>
      <c r="E493" s="14" t="s">
        <v>644</v>
      </c>
      <c r="F493" s="13" t="s">
        <v>644</v>
      </c>
      <c r="G493" s="13"/>
      <c r="H493" s="15"/>
      <c r="I493" s="13"/>
    </row>
    <row r="494" spans="1:9" ht="13.2">
      <c r="A494" s="12">
        <v>1089444</v>
      </c>
      <c r="B494" s="13" t="s">
        <v>641</v>
      </c>
      <c r="C494" s="12"/>
      <c r="D494" s="13"/>
      <c r="E494" s="14" t="s">
        <v>645</v>
      </c>
      <c r="F494" s="13" t="s">
        <v>645</v>
      </c>
      <c r="G494" s="13"/>
      <c r="H494" s="15"/>
      <c r="I494" s="13"/>
    </row>
    <row r="495" spans="1:9" ht="13.2">
      <c r="A495" s="12">
        <v>1089444</v>
      </c>
      <c r="B495" s="13" t="s">
        <v>641</v>
      </c>
      <c r="C495" s="12"/>
      <c r="D495" s="13"/>
      <c r="E495" s="14" t="s">
        <v>646</v>
      </c>
      <c r="F495" s="13" t="s">
        <v>646</v>
      </c>
      <c r="G495" s="13"/>
      <c r="H495" s="15"/>
      <c r="I495" s="13"/>
    </row>
    <row r="496" spans="1:9" ht="13.2">
      <c r="A496" s="12">
        <v>1089444</v>
      </c>
      <c r="B496" s="13" t="s">
        <v>641</v>
      </c>
      <c r="C496" s="12"/>
      <c r="D496" s="13"/>
      <c r="E496" s="14" t="s">
        <v>647</v>
      </c>
      <c r="F496" s="13" t="s">
        <v>647</v>
      </c>
      <c r="G496" s="13"/>
      <c r="H496" s="15"/>
      <c r="I496" s="13"/>
    </row>
    <row r="497" spans="1:9" ht="13.2">
      <c r="A497" s="12">
        <v>67780</v>
      </c>
      <c r="B497" s="13" t="s">
        <v>648</v>
      </c>
      <c r="C497" s="12"/>
      <c r="D497" s="13"/>
      <c r="E497" s="14" t="s">
        <v>649</v>
      </c>
      <c r="F497" s="13" t="s">
        <v>649</v>
      </c>
      <c r="G497" s="13"/>
      <c r="H497" s="15"/>
      <c r="I497" s="13"/>
    </row>
    <row r="498" spans="1:9" ht="13.2">
      <c r="A498" s="12">
        <v>67780</v>
      </c>
      <c r="B498" s="13" t="s">
        <v>648</v>
      </c>
      <c r="C498" s="12"/>
      <c r="D498" s="13"/>
      <c r="E498" s="14" t="s">
        <v>650</v>
      </c>
      <c r="F498" s="13" t="s">
        <v>651</v>
      </c>
      <c r="G498" s="13"/>
      <c r="H498" s="15"/>
      <c r="I498" s="13"/>
    </row>
    <row r="499" spans="1:9" ht="13.2">
      <c r="A499" s="12">
        <v>636</v>
      </c>
      <c r="B499" s="13" t="s">
        <v>652</v>
      </c>
      <c r="C499" s="12"/>
      <c r="D499" s="13"/>
      <c r="E499" s="14" t="s">
        <v>653</v>
      </c>
      <c r="F499" s="13" t="s">
        <v>653</v>
      </c>
      <c r="G499" s="13"/>
      <c r="H499" s="15"/>
      <c r="I499" s="13"/>
    </row>
    <row r="500" spans="1:9" ht="13.2">
      <c r="A500" s="12">
        <v>636</v>
      </c>
      <c r="B500" s="13" t="s">
        <v>652</v>
      </c>
      <c r="C500" s="12"/>
      <c r="D500" s="13"/>
      <c r="E500" s="14" t="s">
        <v>654</v>
      </c>
      <c r="F500" s="13" t="s">
        <v>654</v>
      </c>
      <c r="G500" s="13"/>
      <c r="H500" s="15"/>
      <c r="I500" s="13"/>
    </row>
    <row r="501" spans="1:9" ht="13.2">
      <c r="A501" s="12">
        <v>636</v>
      </c>
      <c r="B501" s="13" t="s">
        <v>652</v>
      </c>
      <c r="C501" s="12"/>
      <c r="D501" s="14"/>
      <c r="E501" s="14" t="s">
        <v>655</v>
      </c>
      <c r="F501" s="13" t="s">
        <v>655</v>
      </c>
      <c r="G501" s="13"/>
      <c r="H501" s="15"/>
      <c r="I501" s="13"/>
    </row>
    <row r="502" spans="1:9" ht="13.2">
      <c r="A502" s="12">
        <v>636</v>
      </c>
      <c r="B502" s="13" t="s">
        <v>652</v>
      </c>
      <c r="C502" s="12"/>
      <c r="D502" s="13"/>
      <c r="E502" s="14" t="s">
        <v>656</v>
      </c>
      <c r="F502" s="13" t="s">
        <v>656</v>
      </c>
      <c r="G502" s="13"/>
      <c r="H502" s="15"/>
      <c r="I502" s="13"/>
    </row>
    <row r="503" spans="1:9" ht="13.2">
      <c r="A503" s="12">
        <v>636</v>
      </c>
      <c r="B503" s="13" t="s">
        <v>652</v>
      </c>
      <c r="C503" s="12"/>
      <c r="D503" s="13"/>
      <c r="E503" s="14" t="s">
        <v>657</v>
      </c>
      <c r="F503" s="13" t="s">
        <v>657</v>
      </c>
      <c r="G503" s="13"/>
      <c r="H503" s="15"/>
      <c r="I503" s="13"/>
    </row>
    <row r="504" spans="1:9" ht="13.2">
      <c r="A504" s="12">
        <v>1351</v>
      </c>
      <c r="B504" s="13" t="s">
        <v>658</v>
      </c>
      <c r="C504" s="12"/>
      <c r="D504" s="13"/>
      <c r="E504" s="17" t="s">
        <v>659</v>
      </c>
      <c r="F504" s="16" t="s">
        <v>659</v>
      </c>
      <c r="G504" s="13"/>
      <c r="H504" s="15"/>
      <c r="I504" s="13"/>
    </row>
    <row r="505" spans="1:9" ht="13.2">
      <c r="A505" s="12">
        <v>1351</v>
      </c>
      <c r="B505" s="13" t="s">
        <v>658</v>
      </c>
      <c r="C505" s="12"/>
      <c r="D505" s="13"/>
      <c r="E505" s="14" t="s">
        <v>660</v>
      </c>
      <c r="F505" s="13" t="s">
        <v>660</v>
      </c>
      <c r="G505" s="13"/>
      <c r="H505" s="15"/>
      <c r="I505" s="13"/>
    </row>
    <row r="506" spans="1:9" ht="13.2">
      <c r="A506" s="12">
        <v>1351</v>
      </c>
      <c r="B506" s="13" t="s">
        <v>658</v>
      </c>
      <c r="C506" s="12"/>
      <c r="D506" s="13"/>
      <c r="E506" s="14" t="s">
        <v>661</v>
      </c>
      <c r="F506" s="13" t="s">
        <v>661</v>
      </c>
      <c r="G506" s="13"/>
      <c r="H506" s="15"/>
      <c r="I506" s="13"/>
    </row>
    <row r="507" spans="1:9" ht="13.2">
      <c r="A507" s="12">
        <v>1351</v>
      </c>
      <c r="B507" s="13" t="s">
        <v>658</v>
      </c>
      <c r="C507" s="12"/>
      <c r="D507" s="13"/>
      <c r="E507" s="14" t="s">
        <v>662</v>
      </c>
      <c r="F507" s="13" t="s">
        <v>662</v>
      </c>
      <c r="G507" s="13"/>
      <c r="H507" s="15"/>
      <c r="I507" s="13"/>
    </row>
    <row r="508" spans="1:9" ht="13.2">
      <c r="A508" s="12">
        <v>1351</v>
      </c>
      <c r="B508" s="13" t="s">
        <v>658</v>
      </c>
      <c r="C508" s="12"/>
      <c r="D508" s="13"/>
      <c r="E508" s="14" t="s">
        <v>663</v>
      </c>
      <c r="F508" s="13" t="s">
        <v>663</v>
      </c>
      <c r="G508" s="13"/>
      <c r="H508" s="15"/>
      <c r="I508" s="13"/>
    </row>
    <row r="509" spans="1:9" ht="13.2">
      <c r="A509" s="12">
        <v>1351</v>
      </c>
      <c r="B509" s="13" t="s">
        <v>658</v>
      </c>
      <c r="C509" s="12"/>
      <c r="D509" s="13"/>
      <c r="E509" s="14" t="s">
        <v>664</v>
      </c>
      <c r="F509" s="13" t="s">
        <v>664</v>
      </c>
      <c r="G509" s="13"/>
      <c r="H509" s="15"/>
      <c r="I509" s="13"/>
    </row>
    <row r="510" spans="1:9" ht="13.2">
      <c r="A510" s="12">
        <v>1351</v>
      </c>
      <c r="B510" s="13" t="s">
        <v>658</v>
      </c>
      <c r="C510" s="12"/>
      <c r="D510" s="13"/>
      <c r="E510" s="14" t="s">
        <v>665</v>
      </c>
      <c r="F510" s="13" t="s">
        <v>665</v>
      </c>
      <c r="G510" s="13"/>
      <c r="H510" s="15"/>
      <c r="I510" s="13"/>
    </row>
    <row r="511" spans="1:9" ht="13.2">
      <c r="A511" s="12">
        <v>1351</v>
      </c>
      <c r="B511" s="13" t="s">
        <v>658</v>
      </c>
      <c r="C511" s="12"/>
      <c r="D511" s="13"/>
      <c r="E511" s="14" t="s">
        <v>666</v>
      </c>
      <c r="F511" s="13" t="s">
        <v>666</v>
      </c>
      <c r="G511" s="13"/>
      <c r="H511" s="15"/>
      <c r="I511" s="13"/>
    </row>
    <row r="512" spans="1:9" ht="13.2">
      <c r="A512" s="12">
        <v>1351</v>
      </c>
      <c r="B512" s="13" t="s">
        <v>658</v>
      </c>
      <c r="C512" s="12"/>
      <c r="D512" s="13"/>
      <c r="E512" s="14" t="s">
        <v>667</v>
      </c>
      <c r="F512" s="13" t="s">
        <v>667</v>
      </c>
      <c r="G512" s="13"/>
      <c r="H512" s="15"/>
      <c r="I512" s="13"/>
    </row>
    <row r="513" spans="1:9" ht="13.2">
      <c r="A513" s="12">
        <v>1352</v>
      </c>
      <c r="B513" s="13" t="s">
        <v>668</v>
      </c>
      <c r="C513" s="12"/>
      <c r="D513" s="13"/>
      <c r="E513" s="14" t="s">
        <v>669</v>
      </c>
      <c r="F513" s="13" t="s">
        <v>669</v>
      </c>
      <c r="G513" s="13"/>
      <c r="H513" s="15"/>
      <c r="I513" s="13"/>
    </row>
    <row r="514" spans="1:9" ht="13.2">
      <c r="A514" s="12">
        <v>1352</v>
      </c>
      <c r="B514" s="13" t="s">
        <v>668</v>
      </c>
      <c r="C514" s="12"/>
      <c r="D514" s="13"/>
      <c r="E514" s="14" t="s">
        <v>670</v>
      </c>
      <c r="F514" s="13" t="s">
        <v>670</v>
      </c>
      <c r="G514" s="13"/>
      <c r="H514" s="15"/>
      <c r="I514" s="13"/>
    </row>
    <row r="515" spans="1:9" ht="13.2">
      <c r="A515" s="12">
        <v>1352</v>
      </c>
      <c r="B515" s="13" t="s">
        <v>668</v>
      </c>
      <c r="C515" s="12"/>
      <c r="D515" s="13"/>
      <c r="E515" s="14" t="s">
        <v>671</v>
      </c>
      <c r="F515" s="13" t="s">
        <v>671</v>
      </c>
      <c r="G515" s="13"/>
      <c r="H515" s="15"/>
      <c r="I515" s="13"/>
    </row>
    <row r="516" spans="1:9" ht="13.2">
      <c r="A516" s="12">
        <v>35717</v>
      </c>
      <c r="B516" s="13" t="s">
        <v>672</v>
      </c>
      <c r="C516" s="12"/>
      <c r="D516" s="13"/>
      <c r="E516" s="14" t="s">
        <v>673</v>
      </c>
      <c r="F516" s="13" t="s">
        <v>673</v>
      </c>
      <c r="G516" s="13"/>
      <c r="H516" s="15"/>
      <c r="I516" s="13"/>
    </row>
    <row r="517" spans="1:9" ht="13.2">
      <c r="A517" s="12">
        <v>35717</v>
      </c>
      <c r="B517" s="13" t="s">
        <v>672</v>
      </c>
      <c r="C517" s="12"/>
      <c r="D517" s="13"/>
      <c r="E517" s="14" t="s">
        <v>674</v>
      </c>
      <c r="F517" s="13" t="s">
        <v>674</v>
      </c>
      <c r="G517" s="13"/>
      <c r="H517" s="15"/>
      <c r="I517" s="13"/>
    </row>
    <row r="518" spans="1:9" ht="13.2">
      <c r="A518" s="12">
        <v>552</v>
      </c>
      <c r="B518" s="13" t="s">
        <v>675</v>
      </c>
      <c r="C518" s="12"/>
      <c r="D518" s="13"/>
      <c r="E518" s="17" t="s">
        <v>676</v>
      </c>
      <c r="F518" s="16" t="s">
        <v>676</v>
      </c>
      <c r="G518" s="13"/>
      <c r="H518" s="15"/>
      <c r="I518" s="13"/>
    </row>
    <row r="519" spans="1:9" ht="13.2">
      <c r="A519" s="12">
        <v>552</v>
      </c>
      <c r="B519" s="13" t="s">
        <v>675</v>
      </c>
      <c r="C519" s="12"/>
      <c r="D519" s="13"/>
      <c r="E519" s="14" t="s">
        <v>677</v>
      </c>
      <c r="F519" s="13" t="s">
        <v>677</v>
      </c>
      <c r="G519" s="13"/>
      <c r="H519" s="15"/>
      <c r="I519" s="13"/>
    </row>
    <row r="520" spans="1:9" ht="13.2">
      <c r="A520" s="12">
        <v>552</v>
      </c>
      <c r="B520" s="13" t="s">
        <v>675</v>
      </c>
      <c r="C520" s="12"/>
      <c r="D520" s="13"/>
      <c r="E520" s="14" t="s">
        <v>678</v>
      </c>
      <c r="F520" s="13" t="s">
        <v>678</v>
      </c>
      <c r="G520" s="13"/>
      <c r="H520" s="15"/>
      <c r="I520" s="13"/>
    </row>
    <row r="521" spans="1:9" ht="13.2">
      <c r="A521" s="12">
        <v>552</v>
      </c>
      <c r="B521" s="13" t="s">
        <v>675</v>
      </c>
      <c r="C521" s="12"/>
      <c r="D521" s="13"/>
      <c r="E521" s="14" t="s">
        <v>679</v>
      </c>
      <c r="F521" s="13" t="s">
        <v>679</v>
      </c>
      <c r="G521" s="13"/>
      <c r="H521" s="15"/>
      <c r="I521" s="13"/>
    </row>
    <row r="522" spans="1:9" ht="13.2">
      <c r="A522" s="12">
        <v>552</v>
      </c>
      <c r="B522" s="13" t="s">
        <v>675</v>
      </c>
      <c r="C522" s="12"/>
      <c r="D522" s="13"/>
      <c r="E522" s="14" t="s">
        <v>680</v>
      </c>
      <c r="F522" s="13" t="s">
        <v>680</v>
      </c>
      <c r="G522" s="13"/>
      <c r="H522" s="15"/>
      <c r="I522" s="13"/>
    </row>
    <row r="523" spans="1:9" ht="13.2">
      <c r="A523" s="12">
        <v>552</v>
      </c>
      <c r="B523" s="13" t="s">
        <v>675</v>
      </c>
      <c r="C523" s="12"/>
      <c r="D523" s="13"/>
      <c r="E523" s="14" t="s">
        <v>681</v>
      </c>
      <c r="F523" s="13" t="s">
        <v>682</v>
      </c>
      <c r="G523" s="13"/>
      <c r="H523" s="15"/>
      <c r="I523" s="13"/>
    </row>
    <row r="524" spans="1:9" ht="13.2">
      <c r="A524" s="12">
        <v>562</v>
      </c>
      <c r="B524" s="13" t="s">
        <v>683</v>
      </c>
      <c r="C524" s="12"/>
      <c r="D524" s="13"/>
      <c r="E524" s="17" t="s">
        <v>684</v>
      </c>
      <c r="F524" s="16" t="s">
        <v>684</v>
      </c>
      <c r="G524" s="13"/>
      <c r="H524" s="15"/>
      <c r="I524" s="13"/>
    </row>
    <row r="525" spans="1:9" ht="13.2">
      <c r="A525" s="12">
        <v>562</v>
      </c>
      <c r="B525" s="13" t="s">
        <v>683</v>
      </c>
      <c r="C525" s="12"/>
      <c r="D525" s="13"/>
      <c r="E525" s="14" t="s">
        <v>685</v>
      </c>
      <c r="F525" s="13" t="s">
        <v>685</v>
      </c>
      <c r="G525" s="13"/>
      <c r="H525" s="15"/>
      <c r="I525" s="13"/>
    </row>
    <row r="526" spans="1:9" ht="13.2">
      <c r="A526" s="12">
        <v>562</v>
      </c>
      <c r="B526" s="13" t="s">
        <v>683</v>
      </c>
      <c r="C526" s="12"/>
      <c r="D526" s="13"/>
      <c r="E526" s="14" t="s">
        <v>686</v>
      </c>
      <c r="F526" s="13" t="s">
        <v>686</v>
      </c>
      <c r="G526" s="13"/>
      <c r="H526" s="15"/>
      <c r="I526" s="13"/>
    </row>
    <row r="527" spans="1:9" ht="13.2">
      <c r="A527" s="12">
        <v>562</v>
      </c>
      <c r="B527" s="13" t="s">
        <v>683</v>
      </c>
      <c r="C527" s="12"/>
      <c r="D527" s="13"/>
      <c r="E527" s="17" t="s">
        <v>687</v>
      </c>
      <c r="F527" s="16" t="s">
        <v>687</v>
      </c>
      <c r="G527" s="13"/>
      <c r="H527" s="15"/>
      <c r="I527" s="13"/>
    </row>
    <row r="528" spans="1:9" ht="13.2">
      <c r="A528" s="12">
        <v>562</v>
      </c>
      <c r="B528" s="13" t="s">
        <v>683</v>
      </c>
      <c r="C528" s="12"/>
      <c r="D528" s="13"/>
      <c r="E528" s="14" t="s">
        <v>688</v>
      </c>
      <c r="F528" s="13" t="s">
        <v>688</v>
      </c>
      <c r="G528" s="13"/>
      <c r="H528" s="15"/>
      <c r="I528" s="13"/>
    </row>
    <row r="529" spans="1:9" ht="13.2">
      <c r="A529" s="12">
        <v>562</v>
      </c>
      <c r="B529" s="13" t="s">
        <v>683</v>
      </c>
      <c r="C529" s="12"/>
      <c r="D529" s="13"/>
      <c r="E529" s="14" t="s">
        <v>689</v>
      </c>
      <c r="F529" s="13" t="s">
        <v>689</v>
      </c>
      <c r="G529" s="13"/>
      <c r="H529" s="15"/>
      <c r="I529" s="13"/>
    </row>
    <row r="530" spans="1:9" ht="13.2">
      <c r="A530" s="12">
        <v>562</v>
      </c>
      <c r="B530" s="13" t="s">
        <v>683</v>
      </c>
      <c r="C530" s="12"/>
      <c r="D530" s="13"/>
      <c r="E530" s="14" t="s">
        <v>690</v>
      </c>
      <c r="F530" s="13" t="s">
        <v>690</v>
      </c>
      <c r="G530" s="13"/>
      <c r="H530" s="15"/>
      <c r="I530" s="13"/>
    </row>
    <row r="531" spans="1:9" ht="13.2">
      <c r="A531" s="12">
        <v>562</v>
      </c>
      <c r="B531" s="13" t="s">
        <v>683</v>
      </c>
      <c r="C531" s="12"/>
      <c r="D531" s="13"/>
      <c r="E531" s="14" t="s">
        <v>691</v>
      </c>
      <c r="F531" s="13" t="s">
        <v>691</v>
      </c>
      <c r="G531" s="13"/>
      <c r="H531" s="15"/>
      <c r="I531" s="13"/>
    </row>
    <row r="532" spans="1:9" ht="13.2">
      <c r="A532" s="12">
        <v>562</v>
      </c>
      <c r="B532" s="13" t="s">
        <v>683</v>
      </c>
      <c r="C532" s="12"/>
      <c r="D532" s="13"/>
      <c r="E532" s="14" t="s">
        <v>692</v>
      </c>
      <c r="F532" s="13" t="s">
        <v>692</v>
      </c>
      <c r="G532" s="13"/>
      <c r="H532" s="15"/>
      <c r="I532" s="13"/>
    </row>
    <row r="533" spans="1:9" ht="13.2">
      <c r="A533" s="12">
        <v>562</v>
      </c>
      <c r="B533" s="13" t="s">
        <v>683</v>
      </c>
      <c r="C533" s="12"/>
      <c r="D533" s="13" t="s">
        <v>693</v>
      </c>
      <c r="E533" s="14" t="s">
        <v>694</v>
      </c>
      <c r="F533" s="13" t="s">
        <v>694</v>
      </c>
      <c r="G533" s="13"/>
      <c r="H533" s="15"/>
      <c r="I533" s="13"/>
    </row>
    <row r="534" spans="1:9" ht="13.2">
      <c r="A534" s="12">
        <v>562</v>
      </c>
      <c r="B534" s="13" t="s">
        <v>683</v>
      </c>
      <c r="C534" s="12"/>
      <c r="D534" s="13"/>
      <c r="E534" s="14" t="s">
        <v>695</v>
      </c>
      <c r="F534" s="13" t="s">
        <v>696</v>
      </c>
      <c r="G534" s="13"/>
      <c r="H534" s="15"/>
      <c r="I534" s="13"/>
    </row>
    <row r="535" spans="1:9" ht="13.2">
      <c r="A535" s="12">
        <v>562</v>
      </c>
      <c r="B535" s="13" t="s">
        <v>683</v>
      </c>
      <c r="C535" s="12"/>
      <c r="D535" s="13"/>
      <c r="E535" s="14" t="s">
        <v>697</v>
      </c>
      <c r="F535" s="13" t="s">
        <v>697</v>
      </c>
      <c r="G535" s="13"/>
      <c r="H535" s="15"/>
      <c r="I535" s="13"/>
    </row>
    <row r="536" spans="1:9" ht="13.2">
      <c r="A536" s="12">
        <v>562</v>
      </c>
      <c r="B536" s="13" t="s">
        <v>683</v>
      </c>
      <c r="C536" s="12"/>
      <c r="D536" s="13"/>
      <c r="E536" s="14" t="s">
        <v>698</v>
      </c>
      <c r="F536" s="13" t="s">
        <v>698</v>
      </c>
      <c r="G536" s="13"/>
      <c r="H536" s="15"/>
      <c r="I536" s="13"/>
    </row>
    <row r="537" spans="1:9" ht="13.2">
      <c r="A537" s="12">
        <v>562</v>
      </c>
      <c r="B537" s="13" t="s">
        <v>683</v>
      </c>
      <c r="C537" s="12"/>
      <c r="D537" s="13"/>
      <c r="E537" s="14" t="s">
        <v>699</v>
      </c>
      <c r="F537" s="13" t="s">
        <v>699</v>
      </c>
      <c r="G537" s="13"/>
      <c r="H537" s="13" t="s">
        <v>700</v>
      </c>
      <c r="I537" s="13"/>
    </row>
    <row r="538" spans="1:9" ht="13.2">
      <c r="A538" s="12">
        <v>562</v>
      </c>
      <c r="B538" s="13" t="s">
        <v>683</v>
      </c>
      <c r="C538" s="12"/>
      <c r="D538" s="13"/>
      <c r="E538" s="14" t="s">
        <v>701</v>
      </c>
      <c r="F538" s="13" t="s">
        <v>701</v>
      </c>
      <c r="G538" s="13"/>
      <c r="H538" s="15"/>
      <c r="I538" s="13"/>
    </row>
    <row r="539" spans="1:9" ht="13.2">
      <c r="A539" s="12">
        <v>562</v>
      </c>
      <c r="B539" s="13" t="s">
        <v>683</v>
      </c>
      <c r="C539" s="12"/>
      <c r="D539" s="13"/>
      <c r="E539" s="14" t="s">
        <v>702</v>
      </c>
      <c r="F539" s="13" t="s">
        <v>702</v>
      </c>
      <c r="G539" s="13"/>
      <c r="H539" s="19"/>
      <c r="I539" s="13"/>
    </row>
    <row r="540" spans="1:9" ht="13.2">
      <c r="A540" s="12">
        <v>562</v>
      </c>
      <c r="B540" s="13" t="s">
        <v>683</v>
      </c>
      <c r="C540" s="12"/>
      <c r="D540" s="13"/>
      <c r="E540" s="14" t="s">
        <v>703</v>
      </c>
      <c r="F540" s="13" t="s">
        <v>703</v>
      </c>
      <c r="G540" s="13"/>
      <c r="H540" s="15"/>
      <c r="I540" s="13"/>
    </row>
    <row r="541" spans="1:9" ht="13.2">
      <c r="A541" s="12">
        <v>562</v>
      </c>
      <c r="B541" s="13" t="s">
        <v>683</v>
      </c>
      <c r="C541" s="12"/>
      <c r="D541" s="13"/>
      <c r="E541" s="14" t="s">
        <v>704</v>
      </c>
      <c r="F541" s="13" t="s">
        <v>704</v>
      </c>
      <c r="G541" s="13"/>
      <c r="H541" s="19"/>
      <c r="I541" s="13"/>
    </row>
    <row r="542" spans="1:9" ht="13.2">
      <c r="A542" s="12">
        <v>562</v>
      </c>
      <c r="B542" s="13" t="s">
        <v>683</v>
      </c>
      <c r="C542" s="12"/>
      <c r="D542" s="13"/>
      <c r="E542" s="14" t="s">
        <v>705</v>
      </c>
      <c r="F542" s="13" t="s">
        <v>705</v>
      </c>
      <c r="G542" s="13"/>
      <c r="H542" s="15"/>
      <c r="I542" s="13"/>
    </row>
    <row r="543" spans="1:9" ht="13.2">
      <c r="A543" s="12">
        <v>562</v>
      </c>
      <c r="B543" s="13" t="s">
        <v>683</v>
      </c>
      <c r="C543" s="12"/>
      <c r="D543" s="13"/>
      <c r="E543" s="14" t="s">
        <v>706</v>
      </c>
      <c r="F543" s="13" t="s">
        <v>706</v>
      </c>
      <c r="G543" s="13"/>
      <c r="H543" s="15"/>
      <c r="I543" s="13"/>
    </row>
    <row r="544" spans="1:9" ht="13.2">
      <c r="A544" s="12">
        <v>562</v>
      </c>
      <c r="B544" s="13" t="s">
        <v>683</v>
      </c>
      <c r="C544" s="12"/>
      <c r="D544" s="13"/>
      <c r="E544" s="14" t="s">
        <v>707</v>
      </c>
      <c r="F544" s="13" t="s">
        <v>707</v>
      </c>
      <c r="G544" s="13"/>
      <c r="H544" s="15"/>
      <c r="I544" s="13"/>
    </row>
    <row r="545" spans="1:9" ht="13.2">
      <c r="A545" s="12">
        <v>562</v>
      </c>
      <c r="B545" s="13" t="s">
        <v>683</v>
      </c>
      <c r="C545" s="12"/>
      <c r="D545" s="13"/>
      <c r="E545" s="14" t="s">
        <v>708</v>
      </c>
      <c r="F545" s="13" t="s">
        <v>708</v>
      </c>
      <c r="G545" s="13"/>
      <c r="H545" s="15"/>
      <c r="I545" s="13"/>
    </row>
    <row r="546" spans="1:9" ht="13.2">
      <c r="A546" s="12">
        <v>562</v>
      </c>
      <c r="B546" s="13" t="s">
        <v>683</v>
      </c>
      <c r="C546" s="12"/>
      <c r="D546" s="13"/>
      <c r="E546" s="14" t="s">
        <v>709</v>
      </c>
      <c r="F546" s="13" t="s">
        <v>709</v>
      </c>
      <c r="G546" s="13"/>
      <c r="H546" s="15"/>
      <c r="I546" s="13"/>
    </row>
    <row r="547" spans="1:9" ht="13.2">
      <c r="A547" s="12">
        <v>562</v>
      </c>
      <c r="B547" s="13" t="s">
        <v>683</v>
      </c>
      <c r="C547" s="12"/>
      <c r="D547" s="13"/>
      <c r="E547" s="14" t="s">
        <v>710</v>
      </c>
      <c r="F547" s="13" t="s">
        <v>710</v>
      </c>
      <c r="G547" s="13"/>
      <c r="H547" s="15"/>
      <c r="I547" s="13"/>
    </row>
    <row r="548" spans="1:9" ht="13.2">
      <c r="A548" s="12">
        <v>562</v>
      </c>
      <c r="B548" s="13" t="s">
        <v>683</v>
      </c>
      <c r="C548" s="12"/>
      <c r="D548" s="13"/>
      <c r="E548" s="14" t="s">
        <v>711</v>
      </c>
      <c r="F548" s="13" t="s">
        <v>711</v>
      </c>
      <c r="G548" s="13"/>
      <c r="H548" s="19"/>
      <c r="I548" s="13"/>
    </row>
    <row r="549" spans="1:9" ht="13.2">
      <c r="A549" s="12">
        <v>562</v>
      </c>
      <c r="B549" s="13" t="s">
        <v>683</v>
      </c>
      <c r="C549" s="12"/>
      <c r="D549" s="13"/>
      <c r="E549" s="14" t="s">
        <v>712</v>
      </c>
      <c r="F549" s="13" t="s">
        <v>712</v>
      </c>
      <c r="G549" s="13"/>
      <c r="H549" s="15"/>
      <c r="I549" s="13"/>
    </row>
    <row r="550" spans="1:9" ht="13.2">
      <c r="A550" s="12">
        <v>562</v>
      </c>
      <c r="B550" s="13" t="s">
        <v>683</v>
      </c>
      <c r="C550" s="12"/>
      <c r="D550" s="13"/>
      <c r="E550" s="14" t="s">
        <v>713</v>
      </c>
      <c r="F550" s="13" t="s">
        <v>713</v>
      </c>
      <c r="G550" s="13"/>
      <c r="H550" s="19"/>
      <c r="I550" s="13"/>
    </row>
    <row r="551" spans="1:9" ht="13.2">
      <c r="A551" s="12">
        <v>562</v>
      </c>
      <c r="B551" s="13" t="s">
        <v>683</v>
      </c>
      <c r="C551" s="12"/>
      <c r="D551" s="13"/>
      <c r="E551" s="14" t="s">
        <v>714</v>
      </c>
      <c r="F551" s="13" t="s">
        <v>714</v>
      </c>
      <c r="G551" s="13"/>
      <c r="H551" s="19"/>
      <c r="I551" s="13"/>
    </row>
    <row r="552" spans="1:9" ht="13.2">
      <c r="A552" s="12">
        <v>562</v>
      </c>
      <c r="B552" s="13" t="s">
        <v>683</v>
      </c>
      <c r="C552" s="12"/>
      <c r="D552" s="13"/>
      <c r="E552" s="14" t="s">
        <v>715</v>
      </c>
      <c r="F552" s="13" t="s">
        <v>715</v>
      </c>
      <c r="G552" s="13"/>
      <c r="H552" s="19"/>
      <c r="I552" s="13"/>
    </row>
    <row r="553" spans="1:9" ht="13.2">
      <c r="A553" s="12">
        <v>562</v>
      </c>
      <c r="B553" s="13" t="s">
        <v>683</v>
      </c>
      <c r="C553" s="12"/>
      <c r="D553" s="13"/>
      <c r="E553" s="14" t="s">
        <v>716</v>
      </c>
      <c r="F553" s="13" t="s">
        <v>716</v>
      </c>
      <c r="G553" s="13"/>
      <c r="H553" s="19"/>
      <c r="I553" s="13"/>
    </row>
    <row r="554" spans="1:9" ht="13.2">
      <c r="A554" s="12">
        <v>562</v>
      </c>
      <c r="B554" s="13" t="s">
        <v>683</v>
      </c>
      <c r="C554" s="12"/>
      <c r="D554" s="13"/>
      <c r="E554" s="14" t="s">
        <v>717</v>
      </c>
      <c r="F554" s="13" t="s">
        <v>717</v>
      </c>
      <c r="G554" s="13"/>
      <c r="H554" s="19"/>
      <c r="I554" s="13"/>
    </row>
    <row r="555" spans="1:9" ht="13.2">
      <c r="A555" s="12">
        <v>562</v>
      </c>
      <c r="B555" s="13" t="s">
        <v>683</v>
      </c>
      <c r="C555" s="12"/>
      <c r="D555" s="13"/>
      <c r="E555" s="14" t="s">
        <v>718</v>
      </c>
      <c r="F555" s="13" t="s">
        <v>718</v>
      </c>
      <c r="G555" s="13"/>
      <c r="H555" s="19"/>
      <c r="I555" s="13"/>
    </row>
    <row r="556" spans="1:9" ht="13.2">
      <c r="A556" s="12">
        <v>562</v>
      </c>
      <c r="B556" s="13" t="s">
        <v>683</v>
      </c>
      <c r="C556" s="12"/>
      <c r="D556" s="13"/>
      <c r="E556" s="14" t="s">
        <v>719</v>
      </c>
      <c r="F556" s="13" t="s">
        <v>719</v>
      </c>
      <c r="G556" s="13"/>
      <c r="H556" s="19"/>
      <c r="I556" s="13"/>
    </row>
    <row r="557" spans="1:9" ht="13.2">
      <c r="A557" s="12">
        <v>562</v>
      </c>
      <c r="B557" s="13" t="s">
        <v>683</v>
      </c>
      <c r="C557" s="12"/>
      <c r="D557" s="13"/>
      <c r="E557" s="14" t="s">
        <v>720</v>
      </c>
      <c r="F557" s="13" t="s">
        <v>720</v>
      </c>
      <c r="G557" s="13"/>
      <c r="H557" s="19"/>
      <c r="I557" s="13"/>
    </row>
    <row r="558" spans="1:9" ht="13.2">
      <c r="A558" s="12">
        <v>562</v>
      </c>
      <c r="B558" s="13" t="s">
        <v>683</v>
      </c>
      <c r="C558" s="12"/>
      <c r="D558" s="13"/>
      <c r="E558" s="14" t="s">
        <v>721</v>
      </c>
      <c r="F558" s="13" t="s">
        <v>721</v>
      </c>
      <c r="G558" s="13"/>
      <c r="H558" s="19"/>
      <c r="I558" s="13"/>
    </row>
    <row r="559" spans="1:9" ht="13.2">
      <c r="A559" s="12">
        <v>562</v>
      </c>
      <c r="B559" s="13" t="s">
        <v>683</v>
      </c>
      <c r="C559" s="12"/>
      <c r="D559" s="13"/>
      <c r="E559" s="14" t="s">
        <v>722</v>
      </c>
      <c r="F559" s="13" t="s">
        <v>722</v>
      </c>
      <c r="G559" s="13"/>
      <c r="H559" s="19"/>
      <c r="I559" s="13"/>
    </row>
    <row r="560" spans="1:9" ht="13.2">
      <c r="A560" s="12">
        <v>562</v>
      </c>
      <c r="B560" s="13" t="s">
        <v>683</v>
      </c>
      <c r="C560" s="12"/>
      <c r="D560" s="13"/>
      <c r="E560" s="14" t="s">
        <v>723</v>
      </c>
      <c r="F560" s="13" t="s">
        <v>723</v>
      </c>
      <c r="G560" s="13"/>
      <c r="H560" s="15"/>
      <c r="I560" s="13"/>
    </row>
    <row r="561" spans="1:9" ht="13.2">
      <c r="A561" s="12">
        <v>562</v>
      </c>
      <c r="B561" s="13" t="s">
        <v>683</v>
      </c>
      <c r="C561" s="12"/>
      <c r="D561" s="13"/>
      <c r="E561" s="14" t="s">
        <v>724</v>
      </c>
      <c r="F561" s="13" t="s">
        <v>724</v>
      </c>
      <c r="G561" s="13"/>
      <c r="H561" s="15"/>
      <c r="I561" s="13"/>
    </row>
    <row r="562" spans="1:9" ht="13.2">
      <c r="A562" s="12">
        <v>562</v>
      </c>
      <c r="B562" s="13" t="s">
        <v>683</v>
      </c>
      <c r="C562" s="12"/>
      <c r="D562" s="13"/>
      <c r="E562" s="14" t="s">
        <v>725</v>
      </c>
      <c r="F562" s="13" t="s">
        <v>725</v>
      </c>
      <c r="G562" s="13"/>
      <c r="H562" s="15"/>
      <c r="I562" s="13"/>
    </row>
    <row r="563" spans="1:9" ht="13.2">
      <c r="A563" s="12">
        <v>562</v>
      </c>
      <c r="B563" s="13" t="s">
        <v>683</v>
      </c>
      <c r="C563" s="12"/>
      <c r="D563" s="13"/>
      <c r="E563" s="14" t="s">
        <v>726</v>
      </c>
      <c r="F563" s="13" t="s">
        <v>726</v>
      </c>
      <c r="G563" s="13"/>
      <c r="H563" s="15"/>
      <c r="I563" s="13"/>
    </row>
    <row r="564" spans="1:9" ht="13.2">
      <c r="A564" s="12">
        <v>562</v>
      </c>
      <c r="B564" s="13" t="s">
        <v>683</v>
      </c>
      <c r="C564" s="12"/>
      <c r="D564" s="13"/>
      <c r="E564" s="14" t="s">
        <v>727</v>
      </c>
      <c r="F564" s="13" t="s">
        <v>727</v>
      </c>
      <c r="G564" s="13"/>
      <c r="H564" s="15"/>
      <c r="I564" s="13"/>
    </row>
    <row r="565" spans="1:9" ht="13.2">
      <c r="A565" s="12">
        <v>562</v>
      </c>
      <c r="B565" s="13" t="s">
        <v>683</v>
      </c>
      <c r="C565" s="12"/>
      <c r="D565" s="13"/>
      <c r="E565" s="14" t="s">
        <v>728</v>
      </c>
      <c r="F565" s="13" t="s">
        <v>728</v>
      </c>
      <c r="G565" s="13"/>
      <c r="H565" s="15"/>
      <c r="I565" s="13"/>
    </row>
    <row r="566" spans="1:9" ht="13.2">
      <c r="A566" s="12">
        <v>562</v>
      </c>
      <c r="B566" s="13" t="s">
        <v>683</v>
      </c>
      <c r="C566" s="12"/>
      <c r="D566" s="13"/>
      <c r="E566" s="14" t="s">
        <v>729</v>
      </c>
      <c r="F566" s="13" t="s">
        <v>729</v>
      </c>
      <c r="G566" s="13"/>
      <c r="H566" s="15"/>
      <c r="I566" s="13"/>
    </row>
    <row r="567" spans="1:9" ht="13.2">
      <c r="A567" s="12">
        <v>562</v>
      </c>
      <c r="B567" s="13" t="s">
        <v>683</v>
      </c>
      <c r="C567" s="12"/>
      <c r="D567" s="13"/>
      <c r="E567" s="14" t="s">
        <v>730</v>
      </c>
      <c r="F567" s="13" t="s">
        <v>730</v>
      </c>
      <c r="G567" s="13"/>
      <c r="H567" s="15"/>
      <c r="I567" s="13"/>
    </row>
    <row r="568" spans="1:9" ht="13.2">
      <c r="A568" s="12">
        <v>562</v>
      </c>
      <c r="B568" s="13" t="s">
        <v>683</v>
      </c>
      <c r="C568" s="12"/>
      <c r="D568" s="13"/>
      <c r="E568" s="14" t="s">
        <v>731</v>
      </c>
      <c r="F568" s="13" t="s">
        <v>731</v>
      </c>
      <c r="G568" s="13"/>
      <c r="H568" s="15"/>
      <c r="I568" s="13"/>
    </row>
    <row r="569" spans="1:9" ht="13.2">
      <c r="A569" s="12">
        <v>562</v>
      </c>
      <c r="B569" s="13" t="s">
        <v>683</v>
      </c>
      <c r="C569" s="12"/>
      <c r="D569" s="13"/>
      <c r="E569" s="14" t="s">
        <v>732</v>
      </c>
      <c r="F569" s="13" t="s">
        <v>732</v>
      </c>
      <c r="G569" s="13"/>
      <c r="H569" s="15"/>
      <c r="I569" s="13"/>
    </row>
    <row r="570" spans="1:9" ht="13.2">
      <c r="A570" s="12">
        <v>562</v>
      </c>
      <c r="B570" s="13" t="s">
        <v>683</v>
      </c>
      <c r="C570" s="12"/>
      <c r="D570" s="13"/>
      <c r="E570" s="14" t="s">
        <v>733</v>
      </c>
      <c r="F570" s="13" t="s">
        <v>733</v>
      </c>
      <c r="G570" s="13"/>
      <c r="H570" s="15"/>
      <c r="I570" s="13"/>
    </row>
    <row r="571" spans="1:9" ht="13.2">
      <c r="A571" s="12">
        <v>562</v>
      </c>
      <c r="B571" s="13" t="s">
        <v>683</v>
      </c>
      <c r="C571" s="12"/>
      <c r="D571" s="13"/>
      <c r="E571" s="14" t="s">
        <v>734</v>
      </c>
      <c r="F571" s="13" t="s">
        <v>734</v>
      </c>
      <c r="G571" s="13"/>
      <c r="H571" s="15"/>
      <c r="I571" s="13"/>
    </row>
    <row r="572" spans="1:9" ht="13.2">
      <c r="A572" s="12">
        <v>562</v>
      </c>
      <c r="B572" s="13" t="s">
        <v>683</v>
      </c>
      <c r="C572" s="12"/>
      <c r="D572" s="13"/>
      <c r="E572" s="14" t="s">
        <v>735</v>
      </c>
      <c r="F572" s="13" t="s">
        <v>735</v>
      </c>
      <c r="G572" s="13"/>
      <c r="H572" s="15"/>
      <c r="I572" s="13"/>
    </row>
    <row r="573" spans="1:9" ht="13.2">
      <c r="A573" s="12">
        <v>562</v>
      </c>
      <c r="B573" s="13" t="s">
        <v>683</v>
      </c>
      <c r="C573" s="12"/>
      <c r="D573" s="13"/>
      <c r="E573" s="14" t="s">
        <v>736</v>
      </c>
      <c r="F573" s="13" t="s">
        <v>736</v>
      </c>
      <c r="G573" s="13"/>
      <c r="H573" s="15"/>
      <c r="I573" s="13"/>
    </row>
    <row r="574" spans="1:9" ht="13.2">
      <c r="A574" s="12">
        <v>562</v>
      </c>
      <c r="B574" s="13" t="s">
        <v>683</v>
      </c>
      <c r="C574" s="12"/>
      <c r="D574" s="13" t="s">
        <v>737</v>
      </c>
      <c r="E574" s="14" t="s">
        <v>738</v>
      </c>
      <c r="F574" s="13" t="s">
        <v>739</v>
      </c>
      <c r="G574" s="13" t="s">
        <v>740</v>
      </c>
      <c r="H574" s="15"/>
      <c r="I574" s="13"/>
    </row>
    <row r="575" spans="1:9" ht="13.2">
      <c r="A575" s="12">
        <v>562</v>
      </c>
      <c r="B575" s="13" t="s">
        <v>683</v>
      </c>
      <c r="C575" s="12"/>
      <c r="D575" s="13"/>
      <c r="E575" s="14" t="s">
        <v>741</v>
      </c>
      <c r="F575" s="13" t="s">
        <v>742</v>
      </c>
      <c r="G575" s="13"/>
      <c r="H575" s="16" t="s">
        <v>743</v>
      </c>
      <c r="I575" s="13"/>
    </row>
    <row r="576" spans="1:9" ht="13.2">
      <c r="A576" s="12">
        <v>562</v>
      </c>
      <c r="B576" s="13" t="s">
        <v>683</v>
      </c>
      <c r="C576" s="12"/>
      <c r="D576" s="13" t="s">
        <v>737</v>
      </c>
      <c r="E576" s="14" t="s">
        <v>744</v>
      </c>
      <c r="F576" s="13" t="s">
        <v>745</v>
      </c>
      <c r="G576" s="13"/>
      <c r="H576" s="15"/>
      <c r="I576" s="13"/>
    </row>
    <row r="577" spans="1:9" ht="13.2">
      <c r="A577" s="12">
        <v>562</v>
      </c>
      <c r="B577" s="13" t="s">
        <v>683</v>
      </c>
      <c r="C577" s="12"/>
      <c r="D577" s="13"/>
      <c r="E577" s="14" t="s">
        <v>746</v>
      </c>
      <c r="F577" s="13" t="s">
        <v>747</v>
      </c>
      <c r="G577" s="13"/>
      <c r="H577" s="13" t="s">
        <v>748</v>
      </c>
      <c r="I577" s="13"/>
    </row>
    <row r="578" spans="1:9" ht="13.2">
      <c r="A578" s="12">
        <v>562</v>
      </c>
      <c r="B578" s="13" t="s">
        <v>683</v>
      </c>
      <c r="C578" s="12"/>
      <c r="D578" s="13"/>
      <c r="E578" s="14" t="s">
        <v>749</v>
      </c>
      <c r="F578" s="13" t="s">
        <v>749</v>
      </c>
      <c r="G578" s="13"/>
      <c r="H578" s="15"/>
      <c r="I578" s="13"/>
    </row>
    <row r="579" spans="1:9" ht="13.2">
      <c r="A579" s="12">
        <v>562</v>
      </c>
      <c r="B579" s="13" t="s">
        <v>683</v>
      </c>
      <c r="C579" s="12"/>
      <c r="D579" s="13"/>
      <c r="E579" s="14" t="s">
        <v>750</v>
      </c>
      <c r="F579" s="13" t="s">
        <v>750</v>
      </c>
      <c r="G579" s="13"/>
      <c r="H579" s="15"/>
      <c r="I579" s="13"/>
    </row>
    <row r="580" spans="1:9" ht="13.2">
      <c r="A580" s="12">
        <v>562</v>
      </c>
      <c r="B580" s="13" t="s">
        <v>683</v>
      </c>
      <c r="C580" s="12"/>
      <c r="D580" s="13"/>
      <c r="E580" s="14" t="s">
        <v>751</v>
      </c>
      <c r="F580" s="13" t="s">
        <v>751</v>
      </c>
      <c r="G580" s="13"/>
      <c r="H580" s="15"/>
      <c r="I580" s="13"/>
    </row>
    <row r="581" spans="1:9" ht="13.2">
      <c r="A581" s="12">
        <v>562</v>
      </c>
      <c r="B581" s="13" t="s">
        <v>683</v>
      </c>
      <c r="C581" s="12"/>
      <c r="D581" s="13"/>
      <c r="E581" s="14" t="s">
        <v>752</v>
      </c>
      <c r="F581" s="13" t="s">
        <v>752</v>
      </c>
      <c r="G581" s="13"/>
      <c r="H581" s="15"/>
      <c r="I581" s="13"/>
    </row>
    <row r="582" spans="1:9" ht="13.2">
      <c r="A582" s="12">
        <v>562</v>
      </c>
      <c r="B582" s="13" t="s">
        <v>683</v>
      </c>
      <c r="C582" s="12"/>
      <c r="D582" s="13"/>
      <c r="E582" s="14" t="s">
        <v>753</v>
      </c>
      <c r="F582" s="13" t="s">
        <v>753</v>
      </c>
      <c r="G582" s="13"/>
      <c r="H582" s="15"/>
      <c r="I582" s="13"/>
    </row>
    <row r="583" spans="1:9" ht="13.2">
      <c r="A583" s="12">
        <v>562</v>
      </c>
      <c r="B583" s="13" t="s">
        <v>683</v>
      </c>
      <c r="C583" s="12"/>
      <c r="D583" s="13"/>
      <c r="E583" s="14" t="s">
        <v>754</v>
      </c>
      <c r="F583" s="13" t="s">
        <v>754</v>
      </c>
      <c r="G583" s="13"/>
      <c r="H583" s="15"/>
      <c r="I583" s="13"/>
    </row>
    <row r="584" spans="1:9" ht="13.2">
      <c r="A584" s="12">
        <v>562</v>
      </c>
      <c r="B584" s="13" t="s">
        <v>683</v>
      </c>
      <c r="C584" s="12"/>
      <c r="D584" s="13" t="s">
        <v>755</v>
      </c>
      <c r="E584" s="14" t="s">
        <v>756</v>
      </c>
      <c r="F584" s="13" t="s">
        <v>756</v>
      </c>
      <c r="G584" s="13"/>
      <c r="H584" s="13" t="s">
        <v>715</v>
      </c>
      <c r="I584" s="13"/>
    </row>
    <row r="585" spans="1:9" ht="13.2">
      <c r="A585" s="12">
        <v>562</v>
      </c>
      <c r="B585" s="13" t="s">
        <v>683</v>
      </c>
      <c r="C585" s="12"/>
      <c r="D585" s="13" t="s">
        <v>737</v>
      </c>
      <c r="E585" s="14" t="s">
        <v>757</v>
      </c>
      <c r="F585" s="13" t="s">
        <v>757</v>
      </c>
      <c r="G585" s="13"/>
      <c r="H585" s="15"/>
      <c r="I585" s="13"/>
    </row>
    <row r="586" spans="1:9" ht="13.2">
      <c r="A586" s="12">
        <v>562</v>
      </c>
      <c r="B586" s="13" t="s">
        <v>683</v>
      </c>
      <c r="C586" s="12"/>
      <c r="D586" s="13" t="s">
        <v>758</v>
      </c>
      <c r="E586" s="14" t="s">
        <v>759</v>
      </c>
      <c r="F586" s="13" t="s">
        <v>759</v>
      </c>
      <c r="G586" s="13"/>
      <c r="H586" s="13" t="s">
        <v>688</v>
      </c>
      <c r="I586" s="13"/>
    </row>
    <row r="587" spans="1:9" ht="13.2">
      <c r="A587" s="12">
        <v>562</v>
      </c>
      <c r="B587" s="13" t="s">
        <v>683</v>
      </c>
      <c r="C587" s="12"/>
      <c r="D587" s="13" t="s">
        <v>760</v>
      </c>
      <c r="E587" s="14" t="s">
        <v>761</v>
      </c>
      <c r="F587" s="13" t="s">
        <v>762</v>
      </c>
      <c r="G587" s="13"/>
      <c r="H587" s="13" t="s">
        <v>720</v>
      </c>
      <c r="I587" s="13"/>
    </row>
    <row r="588" spans="1:9" ht="13.2">
      <c r="A588" s="12">
        <v>562</v>
      </c>
      <c r="B588" s="13" t="s">
        <v>683</v>
      </c>
      <c r="C588" s="12"/>
      <c r="D588" s="13" t="s">
        <v>763</v>
      </c>
      <c r="E588" s="14" t="s">
        <v>764</v>
      </c>
      <c r="F588" s="13" t="s">
        <v>764</v>
      </c>
      <c r="G588" s="13"/>
      <c r="H588" s="13" t="s">
        <v>765</v>
      </c>
      <c r="I588" s="13"/>
    </row>
    <row r="589" spans="1:9" ht="13.2">
      <c r="A589" s="12">
        <v>562</v>
      </c>
      <c r="B589" s="13" t="s">
        <v>683</v>
      </c>
      <c r="C589" s="12"/>
      <c r="D589" s="13" t="s">
        <v>760</v>
      </c>
      <c r="E589" s="14" t="s">
        <v>762</v>
      </c>
      <c r="F589" s="13" t="s">
        <v>762</v>
      </c>
      <c r="G589" s="13"/>
      <c r="H589" s="13" t="s">
        <v>720</v>
      </c>
      <c r="I589" s="13"/>
    </row>
    <row r="590" spans="1:9" ht="13.2">
      <c r="A590" s="12">
        <v>562</v>
      </c>
      <c r="B590" s="13" t="s">
        <v>683</v>
      </c>
      <c r="C590" s="12"/>
      <c r="D590" s="13" t="s">
        <v>766</v>
      </c>
      <c r="E590" s="14" t="s">
        <v>767</v>
      </c>
      <c r="F590" s="13" t="s">
        <v>767</v>
      </c>
      <c r="G590" s="13"/>
      <c r="H590" s="13" t="s">
        <v>711</v>
      </c>
      <c r="I590" s="13"/>
    </row>
    <row r="591" spans="1:9" ht="13.2">
      <c r="A591" s="12">
        <v>562</v>
      </c>
      <c r="B591" s="13" t="s">
        <v>683</v>
      </c>
      <c r="C591" s="12"/>
      <c r="D591" s="13" t="s">
        <v>590</v>
      </c>
      <c r="E591" s="14" t="s">
        <v>768</v>
      </c>
      <c r="F591" s="13" t="s">
        <v>768</v>
      </c>
      <c r="G591" s="13"/>
      <c r="H591" s="13" t="s">
        <v>713</v>
      </c>
      <c r="I591" s="13"/>
    </row>
    <row r="592" spans="1:9" ht="13.2">
      <c r="A592" s="12">
        <v>562</v>
      </c>
      <c r="B592" s="13" t="s">
        <v>683</v>
      </c>
      <c r="C592" s="12"/>
      <c r="D592" s="13" t="s">
        <v>590</v>
      </c>
      <c r="E592" s="14" t="s">
        <v>769</v>
      </c>
      <c r="F592" s="13" t="s">
        <v>769</v>
      </c>
      <c r="G592" s="13"/>
      <c r="H592" s="13" t="s">
        <v>770</v>
      </c>
      <c r="I592" s="13"/>
    </row>
    <row r="593" spans="1:9" ht="13.2">
      <c r="A593" s="12">
        <v>562</v>
      </c>
      <c r="B593" s="13" t="s">
        <v>683</v>
      </c>
      <c r="C593" s="12"/>
      <c r="D593" s="13" t="s">
        <v>771</v>
      </c>
      <c r="E593" s="14" t="s">
        <v>772</v>
      </c>
      <c r="F593" s="13" t="s">
        <v>772</v>
      </c>
      <c r="G593" s="13"/>
      <c r="H593" s="13" t="s">
        <v>773</v>
      </c>
      <c r="I593" s="13"/>
    </row>
    <row r="594" spans="1:9" ht="13.2">
      <c r="A594" s="12">
        <v>562</v>
      </c>
      <c r="B594" s="13" t="s">
        <v>683</v>
      </c>
      <c r="C594" s="12"/>
      <c r="D594" s="13" t="s">
        <v>107</v>
      </c>
      <c r="E594" s="14" t="s">
        <v>774</v>
      </c>
      <c r="F594" s="15"/>
      <c r="G594" s="13"/>
      <c r="H594" s="15"/>
      <c r="I594" s="13"/>
    </row>
    <row r="595" spans="1:9" ht="13.2">
      <c r="A595" s="12">
        <v>562</v>
      </c>
      <c r="B595" s="13" t="s">
        <v>683</v>
      </c>
      <c r="C595" s="12"/>
      <c r="D595" s="13" t="s">
        <v>775</v>
      </c>
      <c r="E595" s="14" t="s">
        <v>776</v>
      </c>
      <c r="F595" s="13" t="s">
        <v>776</v>
      </c>
      <c r="G595" s="13" t="s">
        <v>777</v>
      </c>
      <c r="H595" s="13" t="s">
        <v>778</v>
      </c>
      <c r="I595" s="13"/>
    </row>
    <row r="596" spans="1:9" ht="13.2">
      <c r="A596" s="12">
        <v>562</v>
      </c>
      <c r="B596" s="13" t="s">
        <v>683</v>
      </c>
      <c r="C596" s="12"/>
      <c r="D596" s="13"/>
      <c r="E596" s="14" t="s">
        <v>779</v>
      </c>
      <c r="F596" s="13" t="s">
        <v>779</v>
      </c>
      <c r="G596" s="13"/>
      <c r="H596" s="15"/>
      <c r="I596" s="13"/>
    </row>
    <row r="597" spans="1:9" ht="13.2">
      <c r="A597" s="12">
        <v>562</v>
      </c>
      <c r="B597" s="13" t="s">
        <v>683</v>
      </c>
      <c r="C597" s="12"/>
      <c r="D597" s="13"/>
      <c r="E597" s="14" t="s">
        <v>780</v>
      </c>
      <c r="F597" s="13" t="s">
        <v>780</v>
      </c>
      <c r="G597" s="13"/>
      <c r="H597" s="15"/>
      <c r="I597" s="13"/>
    </row>
    <row r="598" spans="1:9" ht="13.2">
      <c r="A598" s="12">
        <v>562</v>
      </c>
      <c r="B598" s="13" t="s">
        <v>683</v>
      </c>
      <c r="C598" s="12"/>
      <c r="D598" s="13"/>
      <c r="E598" s="14" t="s">
        <v>781</v>
      </c>
      <c r="F598" s="13" t="s">
        <v>781</v>
      </c>
      <c r="G598" s="13"/>
      <c r="H598" s="15"/>
      <c r="I598" s="13"/>
    </row>
    <row r="599" spans="1:9" ht="13.2">
      <c r="A599" s="12">
        <v>562</v>
      </c>
      <c r="B599" s="13" t="s">
        <v>683</v>
      </c>
      <c r="C599" s="12"/>
      <c r="D599" s="13"/>
      <c r="E599" s="14" t="s">
        <v>782</v>
      </c>
      <c r="F599" s="13" t="s">
        <v>782</v>
      </c>
      <c r="G599" s="13"/>
      <c r="H599" s="15"/>
      <c r="I599" s="13"/>
    </row>
    <row r="600" spans="1:9" ht="13.2">
      <c r="A600" s="12">
        <v>562</v>
      </c>
      <c r="B600" s="13" t="s">
        <v>683</v>
      </c>
      <c r="C600" s="12"/>
      <c r="D600" s="13"/>
      <c r="E600" s="14" t="s">
        <v>783</v>
      </c>
      <c r="F600" s="13" t="s">
        <v>783</v>
      </c>
      <c r="G600" s="13"/>
      <c r="H600" s="15"/>
      <c r="I600" s="13"/>
    </row>
    <row r="601" spans="1:9" ht="13.2">
      <c r="A601" s="12">
        <v>562</v>
      </c>
      <c r="B601" s="13" t="s">
        <v>683</v>
      </c>
      <c r="C601" s="12"/>
      <c r="D601" s="13" t="s">
        <v>114</v>
      </c>
      <c r="E601" s="14" t="s">
        <v>784</v>
      </c>
      <c r="F601" s="13" t="s">
        <v>785</v>
      </c>
      <c r="G601" s="13"/>
      <c r="H601" s="15"/>
      <c r="I601" s="13"/>
    </row>
    <row r="602" spans="1:9" ht="13.2">
      <c r="A602" s="12">
        <v>562</v>
      </c>
      <c r="B602" s="13" t="s">
        <v>683</v>
      </c>
      <c r="C602" s="12"/>
      <c r="D602" s="13"/>
      <c r="E602" s="14" t="s">
        <v>786</v>
      </c>
      <c r="F602" s="13" t="s">
        <v>786</v>
      </c>
      <c r="G602" s="13"/>
      <c r="H602" s="15"/>
      <c r="I602" s="13"/>
    </row>
    <row r="603" spans="1:9" ht="13.2">
      <c r="A603" s="12">
        <v>562</v>
      </c>
      <c r="B603" s="13" t="s">
        <v>683</v>
      </c>
      <c r="C603" s="12"/>
      <c r="D603" s="13"/>
      <c r="E603" s="14" t="s">
        <v>787</v>
      </c>
      <c r="F603" s="13" t="s">
        <v>787</v>
      </c>
      <c r="G603" s="13"/>
      <c r="H603" s="15"/>
      <c r="I603" s="13"/>
    </row>
    <row r="604" spans="1:9" ht="13.2">
      <c r="A604" s="12">
        <v>5970</v>
      </c>
      <c r="B604" s="13" t="s">
        <v>788</v>
      </c>
      <c r="C604" s="12"/>
      <c r="D604" s="13"/>
      <c r="E604" s="17" t="s">
        <v>789</v>
      </c>
      <c r="F604" s="16" t="s">
        <v>789</v>
      </c>
      <c r="G604" s="13"/>
      <c r="H604" s="15"/>
      <c r="I604" s="13"/>
    </row>
    <row r="605" spans="1:9" ht="13.2">
      <c r="A605" s="12">
        <v>5970</v>
      </c>
      <c r="B605" s="13" t="s">
        <v>788</v>
      </c>
      <c r="C605" s="12"/>
      <c r="D605" s="13"/>
      <c r="E605" s="14" t="s">
        <v>790</v>
      </c>
      <c r="F605" s="13" t="s">
        <v>790</v>
      </c>
      <c r="G605" s="13"/>
      <c r="H605" s="15"/>
      <c r="I605" s="13"/>
    </row>
    <row r="606" spans="1:9" ht="13.2">
      <c r="A606" s="12">
        <v>5970</v>
      </c>
      <c r="B606" s="13" t="s">
        <v>788</v>
      </c>
      <c r="C606" s="12"/>
      <c r="D606" s="13"/>
      <c r="E606" s="14" t="s">
        <v>791</v>
      </c>
      <c r="F606" s="13" t="s">
        <v>791</v>
      </c>
      <c r="G606" s="13"/>
      <c r="H606" s="15"/>
      <c r="I606" s="13"/>
    </row>
    <row r="607" spans="1:9" ht="13.2">
      <c r="A607" s="12">
        <v>93612</v>
      </c>
      <c r="B607" s="13" t="s">
        <v>792</v>
      </c>
      <c r="C607" s="12"/>
      <c r="D607" s="13"/>
      <c r="E607" s="14" t="s">
        <v>793</v>
      </c>
      <c r="F607" s="13" t="s">
        <v>793</v>
      </c>
      <c r="G607" s="13"/>
      <c r="H607" s="15"/>
      <c r="I607" s="13"/>
    </row>
    <row r="608" spans="1:9" ht="13.2">
      <c r="A608" s="12">
        <v>96345</v>
      </c>
      <c r="B608" s="13" t="s">
        <v>794</v>
      </c>
      <c r="C608" s="12"/>
      <c r="D608" s="13"/>
      <c r="E608" s="14" t="s">
        <v>795</v>
      </c>
      <c r="F608" s="13" t="s">
        <v>795</v>
      </c>
      <c r="G608" s="13"/>
      <c r="H608" s="15"/>
      <c r="I608" s="13"/>
    </row>
    <row r="609" spans="1:9" ht="13.2">
      <c r="A609" s="12">
        <v>96345</v>
      </c>
      <c r="B609" s="13" t="s">
        <v>794</v>
      </c>
      <c r="C609" s="12"/>
      <c r="D609" s="13"/>
      <c r="E609" s="14" t="s">
        <v>796</v>
      </c>
      <c r="F609" s="13" t="s">
        <v>796</v>
      </c>
      <c r="G609" s="13"/>
      <c r="H609" s="15"/>
      <c r="I609" s="13"/>
    </row>
    <row r="610" spans="1:9" ht="13.2">
      <c r="A610" s="12">
        <v>96345</v>
      </c>
      <c r="B610" s="13" t="s">
        <v>794</v>
      </c>
      <c r="C610" s="12"/>
      <c r="D610" s="13"/>
      <c r="E610" s="14" t="s">
        <v>797</v>
      </c>
      <c r="F610" s="13" t="s">
        <v>797</v>
      </c>
      <c r="G610" s="13"/>
      <c r="H610" s="15"/>
      <c r="I610" s="13"/>
    </row>
    <row r="611" spans="1:9" ht="13.2">
      <c r="A611" s="12">
        <v>263</v>
      </c>
      <c r="B611" s="13" t="s">
        <v>798</v>
      </c>
      <c r="C611" s="12"/>
      <c r="D611" s="13"/>
      <c r="E611" s="14" t="s">
        <v>799</v>
      </c>
      <c r="F611" s="13" t="s">
        <v>799</v>
      </c>
      <c r="G611" s="13"/>
      <c r="H611" s="15"/>
      <c r="I611" s="13"/>
    </row>
    <row r="612" spans="1:9" ht="13.2">
      <c r="A612" s="12">
        <v>263</v>
      </c>
      <c r="B612" s="13" t="s">
        <v>798</v>
      </c>
      <c r="C612" s="12"/>
      <c r="D612" s="13"/>
      <c r="E612" s="14" t="s">
        <v>800</v>
      </c>
      <c r="F612" s="13" t="s">
        <v>800</v>
      </c>
      <c r="G612" s="13" t="s">
        <v>801</v>
      </c>
      <c r="H612" s="15"/>
      <c r="I612" s="13"/>
    </row>
    <row r="613" spans="1:9" ht="13.2">
      <c r="A613" s="12">
        <v>263</v>
      </c>
      <c r="B613" s="13" t="s">
        <v>798</v>
      </c>
      <c r="C613" s="12"/>
      <c r="D613" s="13"/>
      <c r="E613" s="14" t="s">
        <v>802</v>
      </c>
      <c r="F613" s="13" t="s">
        <v>802</v>
      </c>
      <c r="G613" s="13"/>
      <c r="H613" s="15"/>
      <c r="I613" s="13"/>
    </row>
    <row r="614" spans="1:9" ht="13.2">
      <c r="A614" s="12">
        <v>263</v>
      </c>
      <c r="B614" s="13" t="s">
        <v>798</v>
      </c>
      <c r="C614" s="12"/>
      <c r="D614" s="13"/>
      <c r="E614" s="14" t="s">
        <v>803</v>
      </c>
      <c r="F614" s="13" t="s">
        <v>803</v>
      </c>
      <c r="G614" s="13"/>
      <c r="H614" s="15"/>
      <c r="I614" s="13"/>
    </row>
    <row r="615" spans="1:9" ht="13.2">
      <c r="A615" s="12">
        <v>263</v>
      </c>
      <c r="B615" s="13" t="s">
        <v>798</v>
      </c>
      <c r="C615" s="12">
        <v>119857</v>
      </c>
      <c r="D615" s="13"/>
      <c r="E615" s="14" t="s">
        <v>804</v>
      </c>
      <c r="F615" s="13" t="s">
        <v>800</v>
      </c>
      <c r="G615" s="13" t="s">
        <v>801</v>
      </c>
      <c r="H615" s="15"/>
      <c r="I615" s="13"/>
    </row>
    <row r="616" spans="1:9" ht="13.2">
      <c r="A616" s="12">
        <v>263</v>
      </c>
      <c r="B616" s="13" t="s">
        <v>798</v>
      </c>
      <c r="C616" s="12">
        <v>264</v>
      </c>
      <c r="D616" s="13"/>
      <c r="E616" s="14" t="s">
        <v>805</v>
      </c>
      <c r="F616" s="13" t="s">
        <v>806</v>
      </c>
      <c r="G616" s="13"/>
      <c r="H616" s="15"/>
      <c r="I616" s="13"/>
    </row>
    <row r="617" spans="1:9" ht="13.2">
      <c r="A617" s="12">
        <v>263</v>
      </c>
      <c r="B617" s="13" t="s">
        <v>798</v>
      </c>
      <c r="C617" s="12"/>
      <c r="D617" s="13"/>
      <c r="E617" s="14" t="s">
        <v>806</v>
      </c>
      <c r="F617" s="13" t="s">
        <v>806</v>
      </c>
      <c r="G617" s="13"/>
      <c r="H617" s="15"/>
      <c r="I617" s="13"/>
    </row>
    <row r="618" spans="1:9" ht="13.2">
      <c r="A618" s="12">
        <v>282267</v>
      </c>
      <c r="B618" s="13" t="s">
        <v>807</v>
      </c>
      <c r="C618" s="12"/>
      <c r="D618" s="13"/>
      <c r="E618" s="17" t="s">
        <v>808</v>
      </c>
      <c r="F618" s="16" t="s">
        <v>808</v>
      </c>
      <c r="G618" s="13"/>
      <c r="H618" s="15"/>
      <c r="I618" s="13"/>
    </row>
    <row r="619" spans="1:9" ht="13.2">
      <c r="A619" s="12">
        <v>282267</v>
      </c>
      <c r="B619" s="13" t="s">
        <v>807</v>
      </c>
      <c r="C619" s="12"/>
      <c r="D619" s="13"/>
      <c r="E619" s="17" t="s">
        <v>808</v>
      </c>
      <c r="F619" s="16" t="s">
        <v>808</v>
      </c>
      <c r="G619" s="13"/>
      <c r="H619" s="15"/>
      <c r="I619" s="13"/>
    </row>
    <row r="620" spans="1:9" ht="13.2">
      <c r="A620" s="12">
        <v>282267</v>
      </c>
      <c r="B620" s="13" t="s">
        <v>807</v>
      </c>
      <c r="C620" s="12"/>
      <c r="D620" s="13"/>
      <c r="E620" s="14" t="s">
        <v>809</v>
      </c>
      <c r="F620" s="13" t="s">
        <v>809</v>
      </c>
      <c r="G620" s="13"/>
      <c r="H620" s="15"/>
      <c r="I620" s="13"/>
    </row>
    <row r="621" spans="1:9" ht="13.2">
      <c r="A621" s="12">
        <v>282267</v>
      </c>
      <c r="B621" s="13" t="s">
        <v>807</v>
      </c>
      <c r="C621" s="12"/>
      <c r="D621" s="13"/>
      <c r="E621" s="14" t="s">
        <v>810</v>
      </c>
      <c r="F621" s="13" t="s">
        <v>810</v>
      </c>
      <c r="G621" s="13"/>
      <c r="H621" s="15"/>
      <c r="I621" s="13"/>
    </row>
    <row r="622" spans="1:9" ht="13.2">
      <c r="A622" s="12">
        <v>282267</v>
      </c>
      <c r="B622" s="13" t="s">
        <v>807</v>
      </c>
      <c r="C622" s="12"/>
      <c r="D622" s="13"/>
      <c r="E622" s="14" t="s">
        <v>811</v>
      </c>
      <c r="F622" s="13" t="s">
        <v>811</v>
      </c>
      <c r="G622" s="13"/>
      <c r="H622" s="15"/>
      <c r="I622" s="13"/>
    </row>
    <row r="623" spans="1:9" ht="13.2">
      <c r="A623" s="12">
        <v>282267</v>
      </c>
      <c r="B623" s="13" t="s">
        <v>807</v>
      </c>
      <c r="C623" s="12"/>
      <c r="D623" s="13"/>
      <c r="E623" s="14" t="s">
        <v>812</v>
      </c>
      <c r="F623" s="13" t="s">
        <v>812</v>
      </c>
      <c r="G623" s="13"/>
      <c r="H623" s="15"/>
      <c r="I623" s="13"/>
    </row>
    <row r="624" spans="1:9" ht="13.2">
      <c r="A624" s="12">
        <v>5516</v>
      </c>
      <c r="B624" s="13" t="s">
        <v>813</v>
      </c>
      <c r="C624" s="12"/>
      <c r="D624" s="13"/>
      <c r="E624" s="14" t="s">
        <v>814</v>
      </c>
      <c r="F624" s="13" t="s">
        <v>814</v>
      </c>
      <c r="G624" s="13"/>
      <c r="H624" s="15"/>
      <c r="I624" s="13"/>
    </row>
    <row r="625" spans="1:9" ht="13.2">
      <c r="A625" s="12">
        <v>5516</v>
      </c>
      <c r="B625" s="13" t="s">
        <v>813</v>
      </c>
      <c r="C625" s="12"/>
      <c r="D625" s="13"/>
      <c r="E625" s="14" t="s">
        <v>815</v>
      </c>
      <c r="F625" s="13" t="s">
        <v>815</v>
      </c>
      <c r="G625" s="13"/>
      <c r="H625" s="15"/>
      <c r="I625" s="13"/>
    </row>
    <row r="626" spans="1:9" ht="13.2">
      <c r="A626" s="12">
        <v>5127</v>
      </c>
      <c r="B626" s="13" t="s">
        <v>816</v>
      </c>
      <c r="C626" s="12"/>
      <c r="D626" s="13"/>
      <c r="E626" s="17" t="s">
        <v>817</v>
      </c>
      <c r="F626" s="16" t="s">
        <v>817</v>
      </c>
      <c r="G626" s="13"/>
      <c r="H626" s="15"/>
      <c r="I626" s="13"/>
    </row>
    <row r="627" spans="1:9" ht="13.2">
      <c r="A627" s="12">
        <v>5127</v>
      </c>
      <c r="B627" s="13" t="s">
        <v>816</v>
      </c>
      <c r="C627" s="12"/>
      <c r="D627" s="14"/>
      <c r="E627" s="17" t="s">
        <v>817</v>
      </c>
      <c r="F627" s="16" t="s">
        <v>817</v>
      </c>
      <c r="G627" s="13"/>
      <c r="H627" s="15"/>
      <c r="I627" s="13"/>
    </row>
    <row r="628" spans="1:9" ht="13.2">
      <c r="A628" s="12">
        <v>5127</v>
      </c>
      <c r="B628" s="13" t="s">
        <v>816</v>
      </c>
      <c r="C628" s="12"/>
      <c r="D628" s="13"/>
      <c r="E628" s="14" t="s">
        <v>818</v>
      </c>
      <c r="F628" s="13" t="s">
        <v>818</v>
      </c>
      <c r="G628" s="13"/>
      <c r="H628" s="19"/>
      <c r="I628" s="13"/>
    </row>
    <row r="629" spans="1:9" ht="13.2">
      <c r="A629" s="12">
        <v>5127</v>
      </c>
      <c r="B629" s="13" t="s">
        <v>816</v>
      </c>
      <c r="C629" s="12"/>
      <c r="D629" s="14"/>
      <c r="E629" s="14" t="s">
        <v>819</v>
      </c>
      <c r="F629" s="13" t="s">
        <v>820</v>
      </c>
      <c r="G629" s="13"/>
      <c r="H629" s="15"/>
      <c r="I629" s="13"/>
    </row>
    <row r="630" spans="1:9" ht="13.2">
      <c r="A630" s="12">
        <v>5127</v>
      </c>
      <c r="B630" s="13" t="s">
        <v>816</v>
      </c>
      <c r="C630" s="12"/>
      <c r="D630" s="14"/>
      <c r="E630" s="14" t="s">
        <v>819</v>
      </c>
      <c r="F630" s="13" t="s">
        <v>821</v>
      </c>
      <c r="G630" s="13"/>
      <c r="H630" s="15"/>
      <c r="I630" s="13"/>
    </row>
    <row r="631" spans="1:9" ht="13.2">
      <c r="A631" s="12">
        <v>5518</v>
      </c>
      <c r="B631" s="13" t="s">
        <v>822</v>
      </c>
      <c r="C631" s="12"/>
      <c r="D631" s="13"/>
      <c r="E631" s="14" t="s">
        <v>823</v>
      </c>
      <c r="F631" s="13" t="s">
        <v>823</v>
      </c>
      <c r="G631" s="13"/>
      <c r="H631" s="15"/>
      <c r="I631" s="13"/>
    </row>
    <row r="632" spans="1:9" ht="13.2">
      <c r="A632" s="12">
        <v>5518</v>
      </c>
      <c r="B632" s="13" t="s">
        <v>822</v>
      </c>
      <c r="C632" s="12"/>
      <c r="D632" s="13"/>
      <c r="E632" s="14" t="s">
        <v>824</v>
      </c>
      <c r="F632" s="13" t="s">
        <v>824</v>
      </c>
      <c r="G632" s="13"/>
      <c r="H632" s="15"/>
      <c r="I632" s="13"/>
    </row>
    <row r="633" spans="1:9" ht="13.2">
      <c r="A633" s="12">
        <v>5518</v>
      </c>
      <c r="B633" s="13" t="s">
        <v>822</v>
      </c>
      <c r="C633" s="12"/>
      <c r="D633" s="13"/>
      <c r="E633" s="17" t="s">
        <v>808</v>
      </c>
      <c r="F633" s="16" t="s">
        <v>808</v>
      </c>
      <c r="G633" s="13"/>
      <c r="H633" s="15"/>
      <c r="I633" s="13"/>
    </row>
    <row r="634" spans="1:9" ht="13.2">
      <c r="A634" s="12">
        <v>5518</v>
      </c>
      <c r="B634" s="13" t="s">
        <v>822</v>
      </c>
      <c r="C634" s="12"/>
      <c r="D634" s="13"/>
      <c r="E634" s="17" t="s">
        <v>808</v>
      </c>
      <c r="F634" s="16" t="s">
        <v>808</v>
      </c>
      <c r="G634" s="13"/>
      <c r="H634" s="15"/>
      <c r="I634" s="13"/>
    </row>
    <row r="635" spans="1:9" ht="13.2">
      <c r="A635" s="12">
        <v>5518</v>
      </c>
      <c r="B635" s="13" t="s">
        <v>822</v>
      </c>
      <c r="C635" s="12"/>
      <c r="D635" s="13"/>
      <c r="E635" s="17" t="s">
        <v>825</v>
      </c>
      <c r="F635" s="16" t="s">
        <v>825</v>
      </c>
      <c r="G635" s="13"/>
      <c r="H635" s="15"/>
      <c r="I635" s="13"/>
    </row>
    <row r="636" spans="1:9" ht="13.2">
      <c r="A636" s="12">
        <v>5518</v>
      </c>
      <c r="B636" s="13" t="s">
        <v>822</v>
      </c>
      <c r="C636" s="12"/>
      <c r="D636" s="13"/>
      <c r="E636" s="17" t="s">
        <v>826</v>
      </c>
      <c r="F636" s="16" t="s">
        <v>826</v>
      </c>
      <c r="G636" s="13"/>
      <c r="H636" s="15"/>
      <c r="I636" s="13"/>
    </row>
    <row r="637" spans="1:9" ht="13.2">
      <c r="A637" s="12">
        <v>5518</v>
      </c>
      <c r="B637" s="13" t="s">
        <v>822</v>
      </c>
      <c r="C637" s="12"/>
      <c r="D637" s="13"/>
      <c r="E637" s="17" t="s">
        <v>827</v>
      </c>
      <c r="F637" s="16" t="s">
        <v>827</v>
      </c>
      <c r="G637" s="13"/>
      <c r="H637" s="15"/>
      <c r="I637" s="13"/>
    </row>
    <row r="638" spans="1:9" ht="13.2">
      <c r="A638" s="12">
        <v>5518</v>
      </c>
      <c r="B638" s="13" t="s">
        <v>822</v>
      </c>
      <c r="C638" s="12"/>
      <c r="D638" s="13"/>
      <c r="E638" s="17" t="s">
        <v>828</v>
      </c>
      <c r="F638" s="16" t="s">
        <v>828</v>
      </c>
      <c r="G638" s="13"/>
      <c r="H638" s="15"/>
      <c r="I638" s="13"/>
    </row>
    <row r="639" spans="1:9" ht="13.2">
      <c r="A639" s="12">
        <v>5518</v>
      </c>
      <c r="B639" s="13" t="s">
        <v>822</v>
      </c>
      <c r="C639" s="12"/>
      <c r="D639" s="14"/>
      <c r="E639" s="14" t="s">
        <v>829</v>
      </c>
      <c r="F639" s="13" t="s">
        <v>829</v>
      </c>
      <c r="G639" s="13"/>
      <c r="H639" s="15"/>
      <c r="I639" s="13"/>
    </row>
    <row r="640" spans="1:9" ht="13.2">
      <c r="A640" s="12">
        <v>5518</v>
      </c>
      <c r="B640" s="13" t="s">
        <v>822</v>
      </c>
      <c r="C640" s="12"/>
      <c r="D640" s="13"/>
      <c r="E640" s="14" t="s">
        <v>830</v>
      </c>
      <c r="F640" s="13" t="s">
        <v>830</v>
      </c>
      <c r="G640" s="13"/>
      <c r="H640" s="15"/>
      <c r="I640" s="13"/>
    </row>
    <row r="641" spans="1:9" ht="13.2">
      <c r="A641" s="12">
        <v>5518</v>
      </c>
      <c r="B641" s="13" t="s">
        <v>822</v>
      </c>
      <c r="C641" s="12"/>
      <c r="D641" s="13"/>
      <c r="E641" s="14" t="s">
        <v>831</v>
      </c>
      <c r="F641" s="13" t="s">
        <v>831</v>
      </c>
      <c r="G641" s="13"/>
      <c r="H641" s="15"/>
      <c r="I641" s="13"/>
    </row>
    <row r="642" spans="1:9" ht="13.2">
      <c r="A642" s="12">
        <v>5518</v>
      </c>
      <c r="B642" s="13" t="s">
        <v>822</v>
      </c>
      <c r="C642" s="12"/>
      <c r="D642" s="13"/>
      <c r="E642" s="14" t="s">
        <v>832</v>
      </c>
      <c r="F642" s="13" t="s">
        <v>832</v>
      </c>
      <c r="G642" s="13"/>
      <c r="H642" s="15"/>
      <c r="I642" s="13"/>
    </row>
    <row r="643" spans="1:9" ht="13.2">
      <c r="A643" s="12">
        <v>5518</v>
      </c>
      <c r="B643" s="13" t="s">
        <v>822</v>
      </c>
      <c r="C643" s="12"/>
      <c r="D643" s="13"/>
      <c r="E643" s="14" t="s">
        <v>833</v>
      </c>
      <c r="F643" s="13" t="s">
        <v>833</v>
      </c>
      <c r="G643" s="13"/>
      <c r="H643" s="15"/>
      <c r="I643" s="13"/>
    </row>
    <row r="644" spans="1:9" ht="13.2">
      <c r="A644" s="12">
        <v>5518</v>
      </c>
      <c r="B644" s="13" t="s">
        <v>822</v>
      </c>
      <c r="C644" s="12"/>
      <c r="D644" s="13"/>
      <c r="E644" s="14" t="s">
        <v>834</v>
      </c>
      <c r="F644" s="13" t="s">
        <v>834</v>
      </c>
      <c r="G644" s="13"/>
      <c r="H644" s="15"/>
      <c r="I644" s="13"/>
    </row>
    <row r="645" spans="1:9" ht="13.2">
      <c r="A645" s="12">
        <v>5518</v>
      </c>
      <c r="B645" s="13" t="s">
        <v>822</v>
      </c>
      <c r="C645" s="12"/>
      <c r="D645" s="13"/>
      <c r="E645" s="14" t="s">
        <v>835</v>
      </c>
      <c r="F645" s="13" t="s">
        <v>835</v>
      </c>
      <c r="G645" s="13"/>
      <c r="H645" s="15"/>
      <c r="I645" s="13"/>
    </row>
    <row r="646" spans="1:9" ht="13.2">
      <c r="A646" s="12">
        <v>5518</v>
      </c>
      <c r="B646" s="13" t="s">
        <v>822</v>
      </c>
      <c r="C646" s="12"/>
      <c r="D646" s="13"/>
      <c r="E646" s="14" t="s">
        <v>836</v>
      </c>
      <c r="F646" s="13" t="s">
        <v>836</v>
      </c>
      <c r="G646" s="13"/>
      <c r="H646" s="15"/>
      <c r="I646" s="13"/>
    </row>
    <row r="647" spans="1:9" ht="13.2">
      <c r="A647" s="12">
        <v>5518</v>
      </c>
      <c r="B647" s="13" t="s">
        <v>822</v>
      </c>
      <c r="C647" s="12"/>
      <c r="D647" s="13"/>
      <c r="E647" s="14" t="s">
        <v>837</v>
      </c>
      <c r="F647" s="13" t="s">
        <v>837</v>
      </c>
      <c r="G647" s="13"/>
      <c r="H647" s="15"/>
      <c r="I647" s="13"/>
    </row>
    <row r="648" spans="1:9" ht="13.2">
      <c r="A648" s="12">
        <v>5518</v>
      </c>
      <c r="B648" s="13" t="s">
        <v>822</v>
      </c>
      <c r="C648" s="12"/>
      <c r="D648" s="13"/>
      <c r="E648" s="14" t="s">
        <v>838</v>
      </c>
      <c r="F648" s="13" t="s">
        <v>838</v>
      </c>
      <c r="G648" s="13"/>
      <c r="H648" s="15"/>
      <c r="I648" s="13"/>
    </row>
    <row r="649" spans="1:9" ht="13.2">
      <c r="A649" s="12">
        <v>5518</v>
      </c>
      <c r="B649" s="13" t="s">
        <v>822</v>
      </c>
      <c r="C649" s="12"/>
      <c r="D649" s="13"/>
      <c r="E649" s="14" t="s">
        <v>839</v>
      </c>
      <c r="F649" s="13" t="s">
        <v>839</v>
      </c>
      <c r="G649" s="13"/>
      <c r="H649" s="15"/>
      <c r="I649" s="13"/>
    </row>
    <row r="650" spans="1:9" ht="13.2">
      <c r="A650" s="12">
        <v>5518</v>
      </c>
      <c r="B650" s="13" t="s">
        <v>822</v>
      </c>
      <c r="C650" s="12"/>
      <c r="D650" s="13"/>
      <c r="E650" s="14" t="s">
        <v>840</v>
      </c>
      <c r="F650" s="13" t="s">
        <v>840</v>
      </c>
      <c r="G650" s="13"/>
      <c r="H650" s="15"/>
      <c r="I650" s="13"/>
    </row>
    <row r="651" spans="1:9" ht="13.2">
      <c r="A651" s="12">
        <v>5518</v>
      </c>
      <c r="B651" s="13" t="s">
        <v>822</v>
      </c>
      <c r="C651" s="12"/>
      <c r="D651" s="13"/>
      <c r="E651" s="14" t="s">
        <v>841</v>
      </c>
      <c r="F651" s="13" t="s">
        <v>841</v>
      </c>
      <c r="G651" s="13"/>
      <c r="H651" s="15"/>
      <c r="I651" s="13"/>
    </row>
    <row r="652" spans="1:9" ht="13.2">
      <c r="A652" s="12">
        <v>5518</v>
      </c>
      <c r="B652" s="13" t="s">
        <v>822</v>
      </c>
      <c r="C652" s="12"/>
      <c r="D652" s="13"/>
      <c r="E652" s="14" t="s">
        <v>842</v>
      </c>
      <c r="F652" s="13" t="s">
        <v>842</v>
      </c>
      <c r="G652" s="13"/>
      <c r="H652" s="15"/>
      <c r="I652" s="13"/>
    </row>
    <row r="653" spans="1:9" ht="13.2">
      <c r="A653" s="12">
        <v>5518</v>
      </c>
      <c r="B653" s="13" t="s">
        <v>822</v>
      </c>
      <c r="C653" s="12"/>
      <c r="D653" s="13"/>
      <c r="E653" s="14" t="s">
        <v>843</v>
      </c>
      <c r="F653" s="13" t="s">
        <v>843</v>
      </c>
      <c r="G653" s="13"/>
      <c r="H653" s="15"/>
      <c r="I653" s="13"/>
    </row>
    <row r="654" spans="1:9" ht="13.2">
      <c r="A654" s="12">
        <v>5518</v>
      </c>
      <c r="B654" s="13" t="s">
        <v>822</v>
      </c>
      <c r="C654" s="12"/>
      <c r="D654" s="13"/>
      <c r="E654" s="14" t="s">
        <v>844</v>
      </c>
      <c r="F654" s="13" t="s">
        <v>844</v>
      </c>
      <c r="G654" s="13"/>
      <c r="H654" s="15"/>
      <c r="I654" s="13"/>
    </row>
    <row r="655" spans="1:9" ht="13.2">
      <c r="A655" s="12">
        <v>5518</v>
      </c>
      <c r="B655" s="13" t="s">
        <v>822</v>
      </c>
      <c r="C655" s="12"/>
      <c r="D655" s="14"/>
      <c r="E655" s="14" t="s">
        <v>845</v>
      </c>
      <c r="F655" s="13" t="s">
        <v>845</v>
      </c>
      <c r="G655" s="13"/>
      <c r="H655" s="15"/>
      <c r="I655" s="13"/>
    </row>
    <row r="656" spans="1:9" ht="13.2">
      <c r="A656" s="12">
        <v>5518</v>
      </c>
      <c r="B656" s="13" t="s">
        <v>822</v>
      </c>
      <c r="C656" s="12"/>
      <c r="D656" s="13"/>
      <c r="E656" s="14" t="s">
        <v>846</v>
      </c>
      <c r="F656" s="13" t="s">
        <v>846</v>
      </c>
      <c r="G656" s="13"/>
      <c r="H656" s="15"/>
      <c r="I656" s="13"/>
    </row>
    <row r="657" spans="1:9" ht="13.2">
      <c r="A657" s="12">
        <v>5518</v>
      </c>
      <c r="B657" s="13" t="s">
        <v>822</v>
      </c>
      <c r="C657" s="12"/>
      <c r="D657" s="13"/>
      <c r="E657" s="14" t="s">
        <v>847</v>
      </c>
      <c r="F657" s="13" t="s">
        <v>847</v>
      </c>
      <c r="G657" s="13"/>
      <c r="H657" s="15"/>
      <c r="I657" s="13"/>
    </row>
    <row r="658" spans="1:9" ht="13.2">
      <c r="A658" s="12">
        <v>5518</v>
      </c>
      <c r="B658" s="13" t="s">
        <v>822</v>
      </c>
      <c r="C658" s="12"/>
      <c r="D658" s="13"/>
      <c r="E658" s="14" t="s">
        <v>848</v>
      </c>
      <c r="F658" s="13" t="s">
        <v>848</v>
      </c>
      <c r="G658" s="13"/>
      <c r="H658" s="15"/>
      <c r="I658" s="13"/>
    </row>
    <row r="659" spans="1:9" ht="13.2">
      <c r="A659" s="12">
        <v>5518</v>
      </c>
      <c r="B659" s="13" t="s">
        <v>822</v>
      </c>
      <c r="C659" s="12"/>
      <c r="D659" s="13"/>
      <c r="E659" s="14" t="s">
        <v>849</v>
      </c>
      <c r="F659" s="13" t="s">
        <v>849</v>
      </c>
      <c r="G659" s="13"/>
      <c r="H659" s="15"/>
      <c r="I659" s="13"/>
    </row>
    <row r="660" spans="1:9" ht="13.2">
      <c r="A660" s="12">
        <v>5518</v>
      </c>
      <c r="B660" s="13" t="s">
        <v>822</v>
      </c>
      <c r="C660" s="12"/>
      <c r="D660" s="13"/>
      <c r="E660" s="14" t="s">
        <v>850</v>
      </c>
      <c r="F660" s="13" t="s">
        <v>850</v>
      </c>
      <c r="G660" s="13"/>
      <c r="H660" s="19"/>
      <c r="I660" s="13"/>
    </row>
    <row r="661" spans="1:9" ht="13.2">
      <c r="A661" s="12">
        <v>5518</v>
      </c>
      <c r="B661" s="13" t="s">
        <v>822</v>
      </c>
      <c r="C661" s="12"/>
      <c r="D661" s="13"/>
      <c r="E661" s="14" t="s">
        <v>851</v>
      </c>
      <c r="F661" s="13" t="s">
        <v>851</v>
      </c>
      <c r="G661" s="13"/>
      <c r="H661" s="15"/>
      <c r="I661" s="13"/>
    </row>
    <row r="662" spans="1:9" ht="13.2">
      <c r="A662" s="12">
        <v>5507</v>
      </c>
      <c r="B662" s="13" t="s">
        <v>852</v>
      </c>
      <c r="C662" s="12"/>
      <c r="D662" s="13"/>
      <c r="E662" s="17" t="s">
        <v>853</v>
      </c>
      <c r="F662" s="16" t="s">
        <v>853</v>
      </c>
      <c r="G662" s="13"/>
      <c r="H662" s="15"/>
      <c r="I662" s="13"/>
    </row>
    <row r="663" spans="1:9" ht="13.2">
      <c r="A663" s="12">
        <v>5507</v>
      </c>
      <c r="B663" s="13" t="s">
        <v>852</v>
      </c>
      <c r="C663" s="12"/>
      <c r="D663" s="13"/>
      <c r="E663" s="17" t="s">
        <v>854</v>
      </c>
      <c r="F663" s="16" t="s">
        <v>854</v>
      </c>
      <c r="G663" s="13"/>
      <c r="H663" s="15"/>
      <c r="I663" s="13"/>
    </row>
    <row r="664" spans="1:9" ht="13.2">
      <c r="A664" s="12">
        <v>5507</v>
      </c>
      <c r="B664" s="13" t="s">
        <v>852</v>
      </c>
      <c r="C664" s="12"/>
      <c r="D664" s="13"/>
      <c r="E664" s="17" t="s">
        <v>855</v>
      </c>
      <c r="F664" s="16" t="s">
        <v>855</v>
      </c>
      <c r="G664" s="13"/>
      <c r="H664" s="15"/>
      <c r="I664" s="13"/>
    </row>
    <row r="665" spans="1:9" ht="13.2">
      <c r="A665" s="12">
        <v>5507</v>
      </c>
      <c r="B665" s="13" t="s">
        <v>852</v>
      </c>
      <c r="C665" s="12"/>
      <c r="D665" s="13"/>
      <c r="E665" s="14" t="s">
        <v>856</v>
      </c>
      <c r="F665" s="13" t="s">
        <v>856</v>
      </c>
      <c r="G665" s="13"/>
      <c r="H665" s="15"/>
      <c r="I665" s="13"/>
    </row>
    <row r="666" spans="1:9" ht="13.2">
      <c r="A666" s="12">
        <v>5507</v>
      </c>
      <c r="B666" s="13" t="s">
        <v>852</v>
      </c>
      <c r="C666" s="12"/>
      <c r="D666" s="13" t="s">
        <v>238</v>
      </c>
      <c r="E666" s="14" t="s">
        <v>857</v>
      </c>
      <c r="F666" s="15"/>
      <c r="G666" s="13"/>
      <c r="H666" s="15"/>
      <c r="I666" s="13"/>
    </row>
    <row r="667" spans="1:9" ht="13.2">
      <c r="A667" s="12">
        <v>5507</v>
      </c>
      <c r="B667" s="13" t="s">
        <v>852</v>
      </c>
      <c r="C667" s="12">
        <v>59765</v>
      </c>
      <c r="D667" s="13"/>
      <c r="E667" s="14" t="s">
        <v>858</v>
      </c>
      <c r="F667" s="13" t="s">
        <v>859</v>
      </c>
      <c r="G667" s="13" t="s">
        <v>860</v>
      </c>
      <c r="H667" s="16" t="s">
        <v>854</v>
      </c>
      <c r="I667" s="13"/>
    </row>
    <row r="668" spans="1:9" ht="13.2">
      <c r="A668" s="12">
        <v>5507</v>
      </c>
      <c r="B668" s="13" t="s">
        <v>852</v>
      </c>
      <c r="C668" s="12"/>
      <c r="D668" s="13" t="s">
        <v>238</v>
      </c>
      <c r="E668" s="14" t="s">
        <v>861</v>
      </c>
      <c r="F668" s="15"/>
      <c r="G668" s="13"/>
      <c r="H668" s="15"/>
      <c r="I668" s="13"/>
    </row>
    <row r="669" spans="1:9" ht="13.2">
      <c r="A669" s="12">
        <v>5507</v>
      </c>
      <c r="B669" s="13" t="s">
        <v>852</v>
      </c>
      <c r="C669" s="12"/>
      <c r="D669" s="13" t="s">
        <v>238</v>
      </c>
      <c r="E669" s="14" t="s">
        <v>862</v>
      </c>
      <c r="F669" s="15"/>
      <c r="G669" s="13"/>
      <c r="H669" s="15"/>
      <c r="I669" s="13"/>
    </row>
    <row r="670" spans="1:9" ht="13.2">
      <c r="A670" s="12">
        <v>5507</v>
      </c>
      <c r="B670" s="13" t="s">
        <v>852</v>
      </c>
      <c r="C670" s="12">
        <v>61366</v>
      </c>
      <c r="D670" s="13" t="s">
        <v>863</v>
      </c>
      <c r="E670" s="14" t="s">
        <v>864</v>
      </c>
      <c r="F670" s="13" t="s">
        <v>537</v>
      </c>
      <c r="G670" s="13"/>
      <c r="H670" s="15"/>
      <c r="I670" s="13"/>
    </row>
    <row r="671" spans="1:9" ht="13.2">
      <c r="A671" s="12">
        <v>5507</v>
      </c>
      <c r="B671" s="13" t="s">
        <v>852</v>
      </c>
      <c r="C671" s="12">
        <v>61366</v>
      </c>
      <c r="D671" s="13" t="s">
        <v>865</v>
      </c>
      <c r="E671" s="14" t="s">
        <v>866</v>
      </c>
      <c r="F671" s="13" t="s">
        <v>867</v>
      </c>
      <c r="G671" s="13"/>
      <c r="H671" s="15"/>
      <c r="I671" s="13"/>
    </row>
    <row r="672" spans="1:9" ht="13.2">
      <c r="A672" s="12">
        <v>5507</v>
      </c>
      <c r="B672" s="13" t="s">
        <v>852</v>
      </c>
      <c r="C672" s="12">
        <v>61366</v>
      </c>
      <c r="D672" s="13" t="s">
        <v>865</v>
      </c>
      <c r="E672" s="14" t="s">
        <v>868</v>
      </c>
      <c r="F672" s="13" t="s">
        <v>869</v>
      </c>
      <c r="G672" s="13"/>
      <c r="H672" s="13" t="s">
        <v>870</v>
      </c>
      <c r="I672" s="13"/>
    </row>
    <row r="673" spans="1:9" ht="13.2">
      <c r="A673" s="12">
        <v>5507</v>
      </c>
      <c r="B673" s="13" t="s">
        <v>852</v>
      </c>
      <c r="C673" s="12">
        <v>61366</v>
      </c>
      <c r="D673" s="13"/>
      <c r="E673" s="14" t="s">
        <v>871</v>
      </c>
      <c r="F673" s="13" t="s">
        <v>872</v>
      </c>
      <c r="G673" s="13"/>
      <c r="H673" s="15"/>
      <c r="I673" s="13"/>
    </row>
    <row r="674" spans="1:9" ht="13.2">
      <c r="A674" s="12">
        <v>5507</v>
      </c>
      <c r="B674" s="13" t="s">
        <v>852</v>
      </c>
      <c r="C674" s="12">
        <v>61366</v>
      </c>
      <c r="D674" s="13"/>
      <c r="E674" s="14" t="s">
        <v>873</v>
      </c>
      <c r="F674" s="13" t="s">
        <v>874</v>
      </c>
      <c r="G674" s="13" t="s">
        <v>875</v>
      </c>
      <c r="H674" s="13" t="s">
        <v>876</v>
      </c>
      <c r="I674" s="13"/>
    </row>
    <row r="675" spans="1:9" ht="13.2">
      <c r="A675" s="12">
        <v>5507</v>
      </c>
      <c r="B675" s="13" t="s">
        <v>852</v>
      </c>
      <c r="C675" s="12">
        <v>5508</v>
      </c>
      <c r="D675" s="13"/>
      <c r="E675" s="14" t="s">
        <v>877</v>
      </c>
      <c r="F675" s="13" t="s">
        <v>878</v>
      </c>
      <c r="G675" s="13"/>
      <c r="H675" s="15"/>
      <c r="I675" s="13"/>
    </row>
    <row r="676" spans="1:9" ht="13.2">
      <c r="A676" s="12">
        <v>5507</v>
      </c>
      <c r="B676" s="13" t="s">
        <v>852</v>
      </c>
      <c r="C676" s="12">
        <v>5508</v>
      </c>
      <c r="D676" s="13"/>
      <c r="E676" s="14" t="s">
        <v>879</v>
      </c>
      <c r="F676" s="13" t="s">
        <v>880</v>
      </c>
      <c r="G676" s="13"/>
      <c r="H676" s="15"/>
      <c r="I676" s="13"/>
    </row>
    <row r="677" spans="1:9" ht="13.2">
      <c r="A677" s="12">
        <v>5507</v>
      </c>
      <c r="B677" s="13" t="s">
        <v>852</v>
      </c>
      <c r="C677" s="12">
        <v>5508</v>
      </c>
      <c r="D677" s="13"/>
      <c r="E677" s="14" t="s">
        <v>881</v>
      </c>
      <c r="F677" s="13" t="s">
        <v>882</v>
      </c>
      <c r="G677" s="13"/>
      <c r="H677" s="15"/>
      <c r="I677" s="13"/>
    </row>
    <row r="678" spans="1:9" ht="13.2">
      <c r="A678" s="12">
        <v>5507</v>
      </c>
      <c r="B678" s="13" t="s">
        <v>852</v>
      </c>
      <c r="C678" s="12"/>
      <c r="D678" s="13" t="s">
        <v>238</v>
      </c>
      <c r="E678" s="14" t="s">
        <v>883</v>
      </c>
      <c r="F678" s="15"/>
      <c r="G678" s="13"/>
      <c r="H678" s="15"/>
      <c r="I678" s="13"/>
    </row>
    <row r="679" spans="1:9" ht="13.2">
      <c r="A679" s="12">
        <v>5507</v>
      </c>
      <c r="B679" s="13" t="s">
        <v>852</v>
      </c>
      <c r="C679" s="12">
        <v>59765</v>
      </c>
      <c r="D679" s="13"/>
      <c r="E679" s="14" t="s">
        <v>884</v>
      </c>
      <c r="F679" s="13" t="s">
        <v>859</v>
      </c>
      <c r="G679" s="13" t="s">
        <v>860</v>
      </c>
      <c r="H679" s="16" t="s">
        <v>885</v>
      </c>
      <c r="I679" s="13"/>
    </row>
    <row r="680" spans="1:9" ht="13.2">
      <c r="A680" s="12">
        <v>5507</v>
      </c>
      <c r="B680" s="13" t="s">
        <v>852</v>
      </c>
      <c r="C680" s="12">
        <v>59765</v>
      </c>
      <c r="D680" s="13"/>
      <c r="E680" s="14" t="s">
        <v>886</v>
      </c>
      <c r="F680" s="13" t="s">
        <v>887</v>
      </c>
      <c r="G680" s="13"/>
      <c r="H680" s="13" t="s">
        <v>888</v>
      </c>
      <c r="I680" s="13"/>
    </row>
    <row r="681" spans="1:9" ht="13.2">
      <c r="A681" s="12">
        <v>5507</v>
      </c>
      <c r="B681" s="13" t="s">
        <v>852</v>
      </c>
      <c r="C681" s="12">
        <v>59765</v>
      </c>
      <c r="D681" s="13"/>
      <c r="E681" s="14" t="s">
        <v>889</v>
      </c>
      <c r="F681" s="16" t="s">
        <v>890</v>
      </c>
      <c r="G681" s="13"/>
      <c r="H681" s="15"/>
      <c r="I681" s="13"/>
    </row>
    <row r="682" spans="1:9" ht="13.2">
      <c r="A682" s="12">
        <v>5507</v>
      </c>
      <c r="B682" s="13" t="s">
        <v>852</v>
      </c>
      <c r="C682" s="12">
        <v>59765</v>
      </c>
      <c r="D682" s="13"/>
      <c r="E682" s="14" t="s">
        <v>891</v>
      </c>
      <c r="F682" s="16" t="s">
        <v>854</v>
      </c>
      <c r="G682" s="13"/>
      <c r="H682" s="15"/>
      <c r="I682" s="13"/>
    </row>
    <row r="683" spans="1:9" ht="13.2">
      <c r="A683" s="12">
        <v>5507</v>
      </c>
      <c r="B683" s="13" t="s">
        <v>852</v>
      </c>
      <c r="C683" s="12">
        <v>59765</v>
      </c>
      <c r="D683" s="13"/>
      <c r="E683" s="14" t="s">
        <v>892</v>
      </c>
      <c r="F683" s="13" t="s">
        <v>893</v>
      </c>
      <c r="G683" s="13"/>
      <c r="H683" s="15"/>
      <c r="I683" s="13"/>
    </row>
    <row r="684" spans="1:9" ht="13.2">
      <c r="A684" s="12">
        <v>5507</v>
      </c>
      <c r="B684" s="13" t="s">
        <v>852</v>
      </c>
      <c r="C684" s="12">
        <v>59765</v>
      </c>
      <c r="D684" s="13"/>
      <c r="E684" s="14" t="s">
        <v>894</v>
      </c>
      <c r="F684" s="13" t="s">
        <v>888</v>
      </c>
      <c r="G684" s="13"/>
      <c r="H684" s="15"/>
      <c r="I684" s="13"/>
    </row>
    <row r="685" spans="1:9" ht="13.2">
      <c r="A685" s="12">
        <v>5507</v>
      </c>
      <c r="B685" s="13" t="s">
        <v>852</v>
      </c>
      <c r="C685" s="12">
        <v>61369</v>
      </c>
      <c r="D685" s="13"/>
      <c r="E685" s="14" t="s">
        <v>895</v>
      </c>
      <c r="F685" s="13" t="s">
        <v>896</v>
      </c>
      <c r="G685" s="13"/>
      <c r="H685" s="15"/>
      <c r="I685" s="13"/>
    </row>
    <row r="686" spans="1:9" ht="13.2">
      <c r="A686" s="12">
        <v>5507</v>
      </c>
      <c r="B686" s="13" t="s">
        <v>852</v>
      </c>
      <c r="C686" s="12">
        <v>61369</v>
      </c>
      <c r="D686" s="13"/>
      <c r="E686" s="14" t="s">
        <v>897</v>
      </c>
      <c r="F686" s="13" t="s">
        <v>537</v>
      </c>
      <c r="G686" s="13"/>
      <c r="H686" s="15"/>
      <c r="I686" s="13"/>
    </row>
    <row r="687" spans="1:9" ht="13.2">
      <c r="A687" s="12">
        <v>5507</v>
      </c>
      <c r="B687" s="13" t="s">
        <v>852</v>
      </c>
      <c r="C687" s="12">
        <v>61369</v>
      </c>
      <c r="D687" s="13"/>
      <c r="E687" s="14" t="s">
        <v>898</v>
      </c>
      <c r="F687" s="13" t="s">
        <v>537</v>
      </c>
      <c r="G687" s="13"/>
      <c r="H687" s="15"/>
      <c r="I687" s="13"/>
    </row>
    <row r="688" spans="1:9" ht="13.2">
      <c r="A688" s="12">
        <v>5507</v>
      </c>
      <c r="B688" s="13" t="s">
        <v>852</v>
      </c>
      <c r="C688" s="12">
        <v>61369</v>
      </c>
      <c r="D688" s="13"/>
      <c r="E688" s="14" t="s">
        <v>898</v>
      </c>
      <c r="F688" s="13" t="s">
        <v>899</v>
      </c>
      <c r="G688" s="13"/>
      <c r="H688" s="15"/>
      <c r="I688" s="13"/>
    </row>
    <row r="689" spans="1:9" ht="13.2">
      <c r="A689" s="12">
        <v>5507</v>
      </c>
      <c r="B689" s="13" t="s">
        <v>852</v>
      </c>
      <c r="C689" s="12">
        <v>61369</v>
      </c>
      <c r="D689" s="13"/>
      <c r="E689" s="14" t="s">
        <v>900</v>
      </c>
      <c r="F689" s="13" t="s">
        <v>899</v>
      </c>
      <c r="G689" s="13"/>
      <c r="H689" s="15"/>
      <c r="I689" s="13"/>
    </row>
    <row r="690" spans="1:9" ht="13.2">
      <c r="A690" s="12">
        <v>5507</v>
      </c>
      <c r="B690" s="13" t="s">
        <v>852</v>
      </c>
      <c r="C690" s="12">
        <v>61369</v>
      </c>
      <c r="D690" s="13"/>
      <c r="E690" s="14" t="s">
        <v>901</v>
      </c>
      <c r="F690" s="13" t="s">
        <v>902</v>
      </c>
      <c r="G690" s="13"/>
      <c r="H690" s="13" t="s">
        <v>903</v>
      </c>
      <c r="I690" s="13"/>
    </row>
    <row r="691" spans="1:9" ht="13.2">
      <c r="A691" s="12">
        <v>5507</v>
      </c>
      <c r="B691" s="13" t="s">
        <v>852</v>
      </c>
      <c r="C691" s="12">
        <v>61369</v>
      </c>
      <c r="D691" s="13"/>
      <c r="E691" s="14" t="s">
        <v>904</v>
      </c>
      <c r="F691" s="16" t="s">
        <v>905</v>
      </c>
      <c r="G691" s="13"/>
      <c r="H691" s="15"/>
      <c r="I691" s="13"/>
    </row>
    <row r="692" spans="1:9" ht="13.2">
      <c r="A692" s="12">
        <v>5507</v>
      </c>
      <c r="B692" s="13" t="s">
        <v>852</v>
      </c>
      <c r="C692" s="12">
        <v>251360</v>
      </c>
      <c r="D692" s="13"/>
      <c r="E692" s="14" t="s">
        <v>906</v>
      </c>
      <c r="F692" s="13" t="s">
        <v>907</v>
      </c>
      <c r="G692" s="13"/>
      <c r="H692" s="15"/>
      <c r="I692" s="13"/>
    </row>
    <row r="693" spans="1:9" ht="13.2">
      <c r="A693" s="12">
        <v>5507</v>
      </c>
      <c r="B693" s="13" t="s">
        <v>852</v>
      </c>
      <c r="C693" s="12">
        <v>251360</v>
      </c>
      <c r="D693" s="13"/>
      <c r="E693" s="14" t="s">
        <v>908</v>
      </c>
      <c r="F693" s="13" t="s">
        <v>909</v>
      </c>
      <c r="G693" s="13"/>
      <c r="H693" s="15"/>
      <c r="I693" s="13"/>
    </row>
    <row r="694" spans="1:9" ht="13.2">
      <c r="A694" s="12">
        <v>5507</v>
      </c>
      <c r="B694" s="13" t="s">
        <v>852</v>
      </c>
      <c r="C694" s="12"/>
      <c r="D694" s="13" t="s">
        <v>238</v>
      </c>
      <c r="E694" s="14" t="s">
        <v>910</v>
      </c>
      <c r="F694" s="15"/>
      <c r="G694" s="13"/>
      <c r="H694" s="15"/>
      <c r="I694" s="13"/>
    </row>
    <row r="695" spans="1:9" ht="13.2">
      <c r="A695" s="12">
        <v>5507</v>
      </c>
      <c r="B695" s="13" t="s">
        <v>852</v>
      </c>
      <c r="C695" s="12"/>
      <c r="D695" s="13"/>
      <c r="E695" s="14" t="s">
        <v>911</v>
      </c>
      <c r="F695" s="13" t="s">
        <v>911</v>
      </c>
      <c r="G695" s="13"/>
      <c r="H695" s="15"/>
      <c r="I695" s="13"/>
    </row>
    <row r="696" spans="1:9" ht="13.2">
      <c r="A696" s="12">
        <v>5507</v>
      </c>
      <c r="B696" s="13" t="s">
        <v>852</v>
      </c>
      <c r="C696" s="12"/>
      <c r="D696" s="13"/>
      <c r="E696" s="14" t="s">
        <v>912</v>
      </c>
      <c r="F696" s="13" t="s">
        <v>912</v>
      </c>
      <c r="G696" s="13"/>
      <c r="H696" s="15"/>
      <c r="I696" s="13"/>
    </row>
    <row r="697" spans="1:9" ht="13.2">
      <c r="A697" s="12">
        <v>5507</v>
      </c>
      <c r="B697" s="13" t="s">
        <v>852</v>
      </c>
      <c r="C697" s="12"/>
      <c r="D697" s="13"/>
      <c r="E697" s="14" t="s">
        <v>913</v>
      </c>
      <c r="F697" s="13" t="s">
        <v>913</v>
      </c>
      <c r="G697" s="13"/>
      <c r="H697" s="15"/>
      <c r="I697" s="13"/>
    </row>
    <row r="698" spans="1:9" ht="13.2">
      <c r="A698" s="12">
        <v>5507</v>
      </c>
      <c r="B698" s="13" t="s">
        <v>852</v>
      </c>
      <c r="C698" s="12"/>
      <c r="D698" s="13"/>
      <c r="E698" s="14" t="s">
        <v>914</v>
      </c>
      <c r="F698" s="13" t="s">
        <v>914</v>
      </c>
      <c r="G698" s="13"/>
      <c r="H698" s="15"/>
      <c r="I698" s="13"/>
    </row>
    <row r="699" spans="1:9" ht="13.2">
      <c r="A699" s="12">
        <v>5507</v>
      </c>
      <c r="B699" s="13" t="s">
        <v>852</v>
      </c>
      <c r="C699" s="12"/>
      <c r="D699" s="13"/>
      <c r="E699" s="14" t="s">
        <v>915</v>
      </c>
      <c r="F699" s="13" t="s">
        <v>915</v>
      </c>
      <c r="G699" s="13"/>
      <c r="H699" s="13" t="s">
        <v>916</v>
      </c>
      <c r="I699" s="13"/>
    </row>
    <row r="700" spans="1:9" ht="13.2">
      <c r="A700" s="12">
        <v>948311</v>
      </c>
      <c r="B700" s="13" t="s">
        <v>917</v>
      </c>
      <c r="C700" s="12"/>
      <c r="D700" s="13"/>
      <c r="E700" s="14" t="s">
        <v>918</v>
      </c>
      <c r="F700" s="13" t="s">
        <v>918</v>
      </c>
      <c r="G700" s="13"/>
      <c r="H700" s="15"/>
      <c r="I700" s="13"/>
    </row>
    <row r="701" spans="1:9" ht="13.2">
      <c r="A701" s="12">
        <v>101028</v>
      </c>
      <c r="B701" s="13" t="s">
        <v>919</v>
      </c>
      <c r="C701" s="12"/>
      <c r="D701" s="13"/>
      <c r="E701" s="14" t="s">
        <v>920</v>
      </c>
      <c r="F701" s="13" t="s">
        <v>920</v>
      </c>
      <c r="G701" s="13"/>
      <c r="H701" s="15"/>
      <c r="I701" s="13"/>
    </row>
    <row r="702" spans="1:9" ht="13.2">
      <c r="A702" s="12">
        <v>101028</v>
      </c>
      <c r="B702" s="13" t="s">
        <v>919</v>
      </c>
      <c r="C702" s="12"/>
      <c r="D702" s="13"/>
      <c r="E702" s="14" t="s">
        <v>921</v>
      </c>
      <c r="F702" s="13" t="s">
        <v>921</v>
      </c>
      <c r="G702" s="13"/>
      <c r="H702" s="15"/>
      <c r="I702" s="13"/>
    </row>
    <row r="703" spans="1:9" ht="13.2">
      <c r="A703" s="12">
        <v>101028</v>
      </c>
      <c r="B703" s="13" t="s">
        <v>919</v>
      </c>
      <c r="C703" s="12"/>
      <c r="D703" s="13"/>
      <c r="E703" s="14" t="s">
        <v>922</v>
      </c>
      <c r="F703" s="13" t="s">
        <v>922</v>
      </c>
      <c r="G703" s="13"/>
      <c r="H703" s="15"/>
      <c r="I703" s="13"/>
    </row>
    <row r="704" spans="1:9" ht="13.2">
      <c r="A704" s="12">
        <v>101028</v>
      </c>
      <c r="B704" s="13" t="s">
        <v>919</v>
      </c>
      <c r="C704" s="12"/>
      <c r="D704" s="13"/>
      <c r="E704" s="14" t="s">
        <v>923</v>
      </c>
      <c r="F704" s="13" t="s">
        <v>923</v>
      </c>
      <c r="G704" s="13"/>
      <c r="H704" s="15"/>
      <c r="I704" s="13"/>
    </row>
    <row r="705" spans="1:9" ht="13.2">
      <c r="A705" s="12">
        <v>101028</v>
      </c>
      <c r="B705" s="13" t="s">
        <v>919</v>
      </c>
      <c r="C705" s="12"/>
      <c r="D705" s="13"/>
      <c r="E705" s="14" t="s">
        <v>924</v>
      </c>
      <c r="F705" s="13" t="s">
        <v>924</v>
      </c>
      <c r="G705" s="13"/>
      <c r="H705" s="15"/>
      <c r="I705" s="13"/>
    </row>
    <row r="706" spans="1:9" ht="13.2">
      <c r="A706" s="12">
        <v>101028</v>
      </c>
      <c r="B706" s="13" t="s">
        <v>919</v>
      </c>
      <c r="C706" s="12"/>
      <c r="D706" s="13"/>
      <c r="E706" s="14" t="s">
        <v>925</v>
      </c>
      <c r="F706" s="13" t="s">
        <v>925</v>
      </c>
      <c r="G706" s="13"/>
      <c r="H706" s="15"/>
      <c r="I706" s="13"/>
    </row>
    <row r="707" spans="1:9" ht="13.2">
      <c r="A707" s="12">
        <v>101028</v>
      </c>
      <c r="B707" s="13" t="s">
        <v>919</v>
      </c>
      <c r="C707" s="12"/>
      <c r="D707" s="13"/>
      <c r="E707" s="14" t="s">
        <v>926</v>
      </c>
      <c r="F707" s="13" t="s">
        <v>926</v>
      </c>
      <c r="G707" s="13"/>
      <c r="H707" s="15"/>
      <c r="I707" s="13"/>
    </row>
    <row r="708" spans="1:9" ht="13.2">
      <c r="A708" s="12">
        <v>101028</v>
      </c>
      <c r="B708" s="13" t="s">
        <v>919</v>
      </c>
      <c r="C708" s="12"/>
      <c r="D708" s="13"/>
      <c r="E708" s="14" t="s">
        <v>927</v>
      </c>
      <c r="F708" s="13" t="s">
        <v>927</v>
      </c>
      <c r="G708" s="13"/>
      <c r="H708" s="15"/>
      <c r="I708" s="13"/>
    </row>
    <row r="709" spans="1:9" ht="13.2">
      <c r="A709" s="12">
        <v>5128</v>
      </c>
      <c r="B709" s="13" t="s">
        <v>928</v>
      </c>
      <c r="C709" s="12"/>
      <c r="D709" s="13"/>
      <c r="E709" s="14" t="s">
        <v>929</v>
      </c>
      <c r="F709" s="13" t="s">
        <v>929</v>
      </c>
      <c r="G709" s="13"/>
      <c r="H709" s="15"/>
      <c r="I709" s="13"/>
    </row>
    <row r="710" spans="1:9" ht="13.2">
      <c r="A710" s="12">
        <v>169388</v>
      </c>
      <c r="B710" s="13" t="s">
        <v>930</v>
      </c>
      <c r="C710" s="12"/>
      <c r="D710" s="13"/>
      <c r="E710" s="17" t="s">
        <v>931</v>
      </c>
      <c r="F710" s="16" t="s">
        <v>931</v>
      </c>
      <c r="G710" s="13"/>
      <c r="H710" s="15"/>
      <c r="I710" s="13"/>
    </row>
    <row r="711" spans="1:9" ht="13.2">
      <c r="A711" s="12">
        <v>169388</v>
      </c>
      <c r="B711" s="13" t="s">
        <v>930</v>
      </c>
      <c r="C711" s="12"/>
      <c r="D711" s="13"/>
      <c r="E711" s="14" t="s">
        <v>932</v>
      </c>
      <c r="F711" s="13" t="s">
        <v>932</v>
      </c>
      <c r="G711" s="13"/>
      <c r="H711" s="15"/>
      <c r="I711" s="13"/>
    </row>
    <row r="712" spans="1:9" ht="13.2">
      <c r="A712" s="12">
        <v>169388</v>
      </c>
      <c r="B712" s="13" t="s">
        <v>930</v>
      </c>
      <c r="C712" s="12"/>
      <c r="D712" s="13"/>
      <c r="E712" s="14" t="s">
        <v>933</v>
      </c>
      <c r="F712" s="13" t="s">
        <v>933</v>
      </c>
      <c r="G712" s="13"/>
      <c r="H712" s="15"/>
      <c r="I712" s="13"/>
    </row>
    <row r="713" spans="1:9" ht="13.2">
      <c r="A713" s="12">
        <v>169388</v>
      </c>
      <c r="B713" s="13" t="s">
        <v>930</v>
      </c>
      <c r="C713" s="12"/>
      <c r="D713" s="13"/>
      <c r="E713" s="14" t="s">
        <v>934</v>
      </c>
      <c r="F713" s="13" t="s">
        <v>934</v>
      </c>
      <c r="G713" s="13"/>
      <c r="H713" s="15"/>
      <c r="I713" s="13"/>
    </row>
    <row r="714" spans="1:9" ht="13.2">
      <c r="A714" s="12">
        <v>169388</v>
      </c>
      <c r="B714" s="13" t="s">
        <v>930</v>
      </c>
      <c r="C714" s="12">
        <v>2747963</v>
      </c>
      <c r="D714" s="14"/>
      <c r="E714" s="14" t="s">
        <v>935</v>
      </c>
      <c r="F714" s="13" t="s">
        <v>936</v>
      </c>
      <c r="G714" s="13"/>
      <c r="H714" s="15"/>
      <c r="I714" s="13"/>
    </row>
    <row r="715" spans="1:9" ht="13.2">
      <c r="A715" s="12">
        <v>169388</v>
      </c>
      <c r="B715" s="13" t="s">
        <v>930</v>
      </c>
      <c r="C715" s="12"/>
      <c r="D715" s="13"/>
      <c r="E715" s="14" t="s">
        <v>937</v>
      </c>
      <c r="F715" s="13" t="s">
        <v>937</v>
      </c>
      <c r="G715" s="13"/>
      <c r="H715" s="15"/>
      <c r="I715" s="13"/>
    </row>
    <row r="716" spans="1:9" ht="13.2">
      <c r="A716" s="12">
        <v>5514</v>
      </c>
      <c r="B716" s="13" t="s">
        <v>938</v>
      </c>
      <c r="C716" s="12"/>
      <c r="D716" s="13"/>
      <c r="E716" s="14" t="s">
        <v>939</v>
      </c>
      <c r="F716" s="13" t="s">
        <v>939</v>
      </c>
      <c r="G716" s="13"/>
      <c r="H716" s="15"/>
      <c r="I716" s="13"/>
    </row>
    <row r="717" spans="1:9" ht="13.2">
      <c r="A717" s="12">
        <v>117187</v>
      </c>
      <c r="B717" s="13" t="s">
        <v>940</v>
      </c>
      <c r="C717" s="12"/>
      <c r="D717" s="13"/>
      <c r="E717" s="17" t="s">
        <v>941</v>
      </c>
      <c r="F717" s="16" t="s">
        <v>941</v>
      </c>
      <c r="G717" s="13"/>
      <c r="H717" s="15"/>
      <c r="I717" s="13"/>
    </row>
    <row r="718" spans="1:9" ht="13.2">
      <c r="A718" s="12">
        <v>117187</v>
      </c>
      <c r="B718" s="13" t="s">
        <v>940</v>
      </c>
      <c r="C718" s="12"/>
      <c r="D718" s="13"/>
      <c r="E718" s="17" t="s">
        <v>942</v>
      </c>
      <c r="F718" s="16" t="s">
        <v>942</v>
      </c>
      <c r="G718" s="13"/>
      <c r="H718" s="15"/>
      <c r="I718" s="13"/>
    </row>
    <row r="719" spans="1:9" ht="13.2">
      <c r="A719" s="12">
        <v>117187</v>
      </c>
      <c r="B719" s="13" t="s">
        <v>940</v>
      </c>
      <c r="C719" s="12"/>
      <c r="D719" s="13"/>
      <c r="E719" s="17" t="s">
        <v>817</v>
      </c>
      <c r="F719" s="16" t="s">
        <v>817</v>
      </c>
      <c r="G719" s="13"/>
      <c r="H719" s="15"/>
      <c r="I719" s="13"/>
    </row>
    <row r="720" spans="1:9" ht="13.2">
      <c r="A720" s="12">
        <v>117187</v>
      </c>
      <c r="B720" s="13" t="s">
        <v>940</v>
      </c>
      <c r="C720" s="12"/>
      <c r="D720" s="13"/>
      <c r="E720" s="17" t="s">
        <v>817</v>
      </c>
      <c r="F720" s="16" t="s">
        <v>817</v>
      </c>
      <c r="G720" s="13"/>
      <c r="H720" s="15"/>
      <c r="I720" s="13"/>
    </row>
    <row r="721" spans="1:9" ht="13.2">
      <c r="A721" s="12">
        <v>117187</v>
      </c>
      <c r="B721" s="13" t="s">
        <v>940</v>
      </c>
      <c r="C721" s="12"/>
      <c r="D721" s="13"/>
      <c r="E721" s="14" t="s">
        <v>943</v>
      </c>
      <c r="F721" s="13" t="s">
        <v>943</v>
      </c>
      <c r="G721" s="13"/>
      <c r="H721" s="15"/>
      <c r="I721" s="13"/>
    </row>
    <row r="722" spans="1:9" ht="13.2">
      <c r="A722" s="12">
        <v>117187</v>
      </c>
      <c r="B722" s="13" t="s">
        <v>940</v>
      </c>
      <c r="C722" s="12"/>
      <c r="D722" s="13"/>
      <c r="E722" s="14" t="s">
        <v>944</v>
      </c>
      <c r="F722" s="13" t="s">
        <v>944</v>
      </c>
      <c r="G722" s="13"/>
      <c r="H722" s="15"/>
      <c r="I722" s="13"/>
    </row>
    <row r="723" spans="1:9" ht="13.2">
      <c r="A723" s="12">
        <v>117187</v>
      </c>
      <c r="B723" s="13" t="s">
        <v>940</v>
      </c>
      <c r="C723" s="12"/>
      <c r="D723" s="13"/>
      <c r="E723" s="14" t="s">
        <v>945</v>
      </c>
      <c r="F723" s="13" t="s">
        <v>945</v>
      </c>
      <c r="G723" s="13"/>
      <c r="H723" s="15"/>
      <c r="I723" s="13"/>
    </row>
    <row r="724" spans="1:9" ht="13.2">
      <c r="A724" s="12">
        <v>117187</v>
      </c>
      <c r="B724" s="13" t="s">
        <v>940</v>
      </c>
      <c r="C724" s="12"/>
      <c r="D724" s="13"/>
      <c r="E724" s="14" t="s">
        <v>821</v>
      </c>
      <c r="F724" s="13" t="s">
        <v>821</v>
      </c>
      <c r="G724" s="13"/>
      <c r="H724" s="15"/>
      <c r="I724" s="13"/>
    </row>
    <row r="725" spans="1:9" ht="13.2">
      <c r="A725" s="12">
        <v>232082</v>
      </c>
      <c r="B725" s="13" t="s">
        <v>946</v>
      </c>
      <c r="C725" s="12"/>
      <c r="D725" s="13"/>
      <c r="E725" s="14" t="s">
        <v>947</v>
      </c>
      <c r="F725" s="13" t="s">
        <v>947</v>
      </c>
      <c r="G725" s="13"/>
      <c r="H725" s="15"/>
      <c r="I725" s="13"/>
    </row>
    <row r="726" spans="1:9" ht="13.2">
      <c r="A726" s="12">
        <v>29850</v>
      </c>
      <c r="B726" s="13" t="s">
        <v>948</v>
      </c>
      <c r="C726" s="12">
        <v>36778</v>
      </c>
      <c r="D726" s="14"/>
      <c r="E726" s="14" t="s">
        <v>949</v>
      </c>
      <c r="F726" s="13" t="s">
        <v>950</v>
      </c>
      <c r="G726" s="13"/>
      <c r="H726" s="15"/>
      <c r="I726" s="13"/>
    </row>
    <row r="727" spans="1:9" ht="13.2">
      <c r="A727" s="12">
        <v>29850</v>
      </c>
      <c r="B727" s="13" t="s">
        <v>948</v>
      </c>
      <c r="C727" s="12">
        <v>36779</v>
      </c>
      <c r="D727" s="13"/>
      <c r="E727" s="14" t="s">
        <v>951</v>
      </c>
      <c r="F727" s="13" t="s">
        <v>952</v>
      </c>
      <c r="G727" s="13"/>
      <c r="H727" s="15"/>
      <c r="I727" s="13"/>
    </row>
    <row r="728" spans="1:9" ht="13.2">
      <c r="A728" s="12">
        <v>738</v>
      </c>
      <c r="B728" s="13" t="s">
        <v>953</v>
      </c>
      <c r="C728" s="12"/>
      <c r="D728" s="13"/>
      <c r="E728" s="14" t="s">
        <v>954</v>
      </c>
      <c r="F728" s="13" t="s">
        <v>954</v>
      </c>
      <c r="G728" s="15"/>
      <c r="H728" s="15"/>
      <c r="I728" s="13"/>
    </row>
    <row r="729" spans="1:9" ht="13.2">
      <c r="A729" s="12">
        <v>738</v>
      </c>
      <c r="B729" s="13" t="s">
        <v>953</v>
      </c>
      <c r="C729" s="12"/>
      <c r="D729" s="13"/>
      <c r="E729" s="14" t="s">
        <v>955</v>
      </c>
      <c r="F729" s="13" t="s">
        <v>955</v>
      </c>
      <c r="G729" s="13"/>
      <c r="H729" s="15"/>
      <c r="I729" s="13"/>
    </row>
    <row r="730" spans="1:9" ht="13.2">
      <c r="A730" s="12">
        <v>738</v>
      </c>
      <c r="B730" s="13" t="s">
        <v>953</v>
      </c>
      <c r="C730" s="12"/>
      <c r="D730" s="13"/>
      <c r="E730" s="14" t="s">
        <v>956</v>
      </c>
      <c r="F730" s="13" t="s">
        <v>956</v>
      </c>
      <c r="G730" s="13"/>
      <c r="H730" s="15"/>
      <c r="I730" s="13"/>
    </row>
    <row r="731" spans="1:9" ht="13.2">
      <c r="A731" s="12">
        <v>738</v>
      </c>
      <c r="B731" s="13" t="s">
        <v>953</v>
      </c>
      <c r="C731" s="12"/>
      <c r="D731" s="13"/>
      <c r="E731" s="14" t="s">
        <v>957</v>
      </c>
      <c r="F731" s="13" t="s">
        <v>957</v>
      </c>
      <c r="G731" s="13"/>
      <c r="H731" s="15"/>
      <c r="I731" s="13"/>
    </row>
    <row r="732" spans="1:9" ht="13.2">
      <c r="A732" s="12">
        <v>36090</v>
      </c>
      <c r="B732" s="13" t="s">
        <v>958</v>
      </c>
      <c r="C732" s="12"/>
      <c r="D732" s="13"/>
      <c r="E732" s="14" t="s">
        <v>959</v>
      </c>
      <c r="F732" s="13" t="s">
        <v>959</v>
      </c>
      <c r="G732" s="13"/>
      <c r="H732" s="15"/>
      <c r="I732" s="13"/>
    </row>
    <row r="733" spans="1:9" ht="13.2">
      <c r="A733" s="12">
        <v>31243</v>
      </c>
      <c r="B733" s="13" t="s">
        <v>960</v>
      </c>
      <c r="C733" s="12"/>
      <c r="D733" s="13"/>
      <c r="E733" s="14" t="s">
        <v>961</v>
      </c>
      <c r="F733" s="13" t="s">
        <v>961</v>
      </c>
      <c r="G733" s="13"/>
      <c r="H733" s="15"/>
      <c r="I733" s="13"/>
    </row>
    <row r="734" spans="1:9" ht="13.2">
      <c r="A734" s="12">
        <v>226899</v>
      </c>
      <c r="B734" s="13" t="s">
        <v>962</v>
      </c>
      <c r="C734" s="12"/>
      <c r="D734" s="13"/>
      <c r="E734" s="14" t="s">
        <v>963</v>
      </c>
      <c r="F734" s="13" t="s">
        <v>963</v>
      </c>
      <c r="G734" s="13"/>
      <c r="H734" s="15"/>
      <c r="I734" s="13"/>
    </row>
    <row r="735" spans="1:9" ht="13.2">
      <c r="A735" s="12">
        <v>730</v>
      </c>
      <c r="B735" s="13" t="s">
        <v>964</v>
      </c>
      <c r="C735" s="12"/>
      <c r="D735" s="13"/>
      <c r="E735" s="14" t="s">
        <v>965</v>
      </c>
      <c r="F735" s="13" t="s">
        <v>965</v>
      </c>
      <c r="G735" s="13"/>
      <c r="H735" s="15"/>
      <c r="I735" s="13"/>
    </row>
    <row r="736" spans="1:9" ht="13.2">
      <c r="A736" s="12">
        <v>727</v>
      </c>
      <c r="B736" s="13" t="s">
        <v>966</v>
      </c>
      <c r="C736" s="12"/>
      <c r="D736" s="13"/>
      <c r="E736" s="17" t="s">
        <v>967</v>
      </c>
      <c r="F736" s="16" t="s">
        <v>967</v>
      </c>
      <c r="G736" s="13"/>
      <c r="H736" s="15"/>
      <c r="I736" s="13"/>
    </row>
    <row r="737" spans="1:9" ht="13.2">
      <c r="A737" s="12">
        <v>727</v>
      </c>
      <c r="B737" s="13" t="s">
        <v>966</v>
      </c>
      <c r="C737" s="12"/>
      <c r="D737" s="13"/>
      <c r="E737" s="17" t="s">
        <v>968</v>
      </c>
      <c r="F737" s="16" t="s">
        <v>968</v>
      </c>
      <c r="G737" s="13"/>
      <c r="H737" s="15"/>
      <c r="I737" s="13"/>
    </row>
    <row r="738" spans="1:9" ht="13.2">
      <c r="A738" s="12">
        <v>727</v>
      </c>
      <c r="B738" s="13" t="s">
        <v>966</v>
      </c>
      <c r="C738" s="12"/>
      <c r="D738" s="13"/>
      <c r="E738" s="14" t="s">
        <v>969</v>
      </c>
      <c r="F738" s="13" t="s">
        <v>969</v>
      </c>
      <c r="G738" s="13"/>
      <c r="H738" s="15"/>
      <c r="I738" s="13"/>
    </row>
    <row r="739" spans="1:9" ht="13.2">
      <c r="A739" s="12">
        <v>727</v>
      </c>
      <c r="B739" s="13" t="s">
        <v>966</v>
      </c>
      <c r="C739" s="12"/>
      <c r="D739" s="13"/>
      <c r="E739" s="14" t="s">
        <v>970</v>
      </c>
      <c r="F739" s="13" t="s">
        <v>970</v>
      </c>
      <c r="G739" s="13"/>
      <c r="H739" s="15"/>
      <c r="I739" s="13"/>
    </row>
    <row r="740" spans="1:9" ht="13.2">
      <c r="A740" s="12">
        <v>727</v>
      </c>
      <c r="B740" s="13" t="s">
        <v>966</v>
      </c>
      <c r="C740" s="12"/>
      <c r="D740" s="13"/>
      <c r="E740" s="14" t="s">
        <v>971</v>
      </c>
      <c r="F740" s="13" t="s">
        <v>971</v>
      </c>
      <c r="G740" s="13"/>
      <c r="H740" s="15"/>
      <c r="I740" s="13"/>
    </row>
    <row r="741" spans="1:9" ht="13.2">
      <c r="A741" s="12">
        <v>727</v>
      </c>
      <c r="B741" s="13" t="s">
        <v>966</v>
      </c>
      <c r="C741" s="12"/>
      <c r="D741" s="13"/>
      <c r="E741" s="14" t="s">
        <v>972</v>
      </c>
      <c r="F741" s="13" t="s">
        <v>972</v>
      </c>
      <c r="G741" s="13"/>
      <c r="H741" s="15"/>
      <c r="I741" s="13"/>
    </row>
    <row r="742" spans="1:9" ht="13.2">
      <c r="A742" s="12">
        <v>210</v>
      </c>
      <c r="B742" s="13" t="s">
        <v>973</v>
      </c>
      <c r="C742" s="12"/>
      <c r="D742" s="13"/>
      <c r="E742" s="14" t="s">
        <v>974</v>
      </c>
      <c r="F742" s="13" t="s">
        <v>974</v>
      </c>
      <c r="G742" s="13"/>
      <c r="H742" s="15"/>
      <c r="I742" s="13"/>
    </row>
    <row r="743" spans="1:9" ht="13.2">
      <c r="A743" s="12">
        <v>210</v>
      </c>
      <c r="B743" s="13" t="s">
        <v>973</v>
      </c>
      <c r="C743" s="12"/>
      <c r="D743" s="13"/>
      <c r="E743" s="14" t="s">
        <v>975</v>
      </c>
      <c r="F743" s="13" t="s">
        <v>975</v>
      </c>
      <c r="G743" s="13"/>
      <c r="H743" s="15"/>
      <c r="I743" s="13"/>
    </row>
    <row r="744" spans="1:9" ht="13.2">
      <c r="A744" s="12">
        <v>210</v>
      </c>
      <c r="B744" s="13" t="s">
        <v>973</v>
      </c>
      <c r="C744" s="12"/>
      <c r="D744" s="13"/>
      <c r="E744" s="17" t="s">
        <v>976</v>
      </c>
      <c r="F744" s="16" t="s">
        <v>976</v>
      </c>
      <c r="G744" s="13"/>
      <c r="H744" s="15"/>
      <c r="I744" s="13"/>
    </row>
    <row r="745" spans="1:9" ht="13.2">
      <c r="A745" s="12">
        <v>210</v>
      </c>
      <c r="B745" s="13" t="s">
        <v>973</v>
      </c>
      <c r="C745" s="12"/>
      <c r="D745" s="13"/>
      <c r="E745" s="14" t="s">
        <v>977</v>
      </c>
      <c r="F745" s="13" t="s">
        <v>977</v>
      </c>
      <c r="G745" s="13"/>
      <c r="H745" s="15"/>
      <c r="I745" s="13"/>
    </row>
    <row r="746" spans="1:9" ht="13.2">
      <c r="A746" s="12">
        <v>210</v>
      </c>
      <c r="B746" s="13" t="s">
        <v>973</v>
      </c>
      <c r="C746" s="12"/>
      <c r="D746" s="13"/>
      <c r="E746" s="17" t="s">
        <v>978</v>
      </c>
      <c r="F746" s="16" t="s">
        <v>978</v>
      </c>
      <c r="G746" s="13"/>
      <c r="H746" s="15"/>
      <c r="I746" s="13"/>
    </row>
    <row r="747" spans="1:9" ht="13.2">
      <c r="A747" s="12">
        <v>210</v>
      </c>
      <c r="B747" s="13" t="s">
        <v>973</v>
      </c>
      <c r="C747" s="12"/>
      <c r="D747" s="13"/>
      <c r="E747" s="17" t="s">
        <v>979</v>
      </c>
      <c r="F747" s="16" t="s">
        <v>979</v>
      </c>
      <c r="G747" s="13"/>
      <c r="H747" s="15"/>
      <c r="I747" s="13"/>
    </row>
    <row r="748" spans="1:9" ht="13.2">
      <c r="A748" s="12">
        <v>210</v>
      </c>
      <c r="B748" s="13" t="s">
        <v>973</v>
      </c>
      <c r="C748" s="12"/>
      <c r="D748" s="13"/>
      <c r="E748" s="14" t="s">
        <v>980</v>
      </c>
      <c r="F748" s="13" t="s">
        <v>980</v>
      </c>
      <c r="G748" s="13"/>
      <c r="H748" s="15"/>
      <c r="I748" s="13"/>
    </row>
    <row r="749" spans="1:9" ht="13.2">
      <c r="A749" s="12">
        <v>210</v>
      </c>
      <c r="B749" s="13" t="s">
        <v>973</v>
      </c>
      <c r="C749" s="12"/>
      <c r="D749" s="13"/>
      <c r="E749" s="14" t="s">
        <v>980</v>
      </c>
      <c r="F749" s="13" t="s">
        <v>980</v>
      </c>
      <c r="G749" s="13"/>
      <c r="H749" s="15"/>
      <c r="I749" s="13"/>
    </row>
    <row r="750" spans="1:9" ht="13.2">
      <c r="A750" s="12">
        <v>210</v>
      </c>
      <c r="B750" s="13" t="s">
        <v>973</v>
      </c>
      <c r="C750" s="12"/>
      <c r="D750" s="13"/>
      <c r="E750" s="14" t="s">
        <v>981</v>
      </c>
      <c r="F750" s="13" t="s">
        <v>981</v>
      </c>
      <c r="G750" s="13"/>
      <c r="H750" s="15"/>
      <c r="I750" s="13"/>
    </row>
    <row r="751" spans="1:9" ht="13.2">
      <c r="A751" s="12">
        <v>210</v>
      </c>
      <c r="B751" s="13" t="s">
        <v>973</v>
      </c>
      <c r="C751" s="12"/>
      <c r="D751" s="13"/>
      <c r="E751" s="14" t="s">
        <v>982</v>
      </c>
      <c r="F751" s="13" t="s">
        <v>982</v>
      </c>
      <c r="G751" s="13"/>
      <c r="H751" s="15"/>
      <c r="I751" s="13"/>
    </row>
    <row r="752" spans="1:9" ht="13.2">
      <c r="A752" s="12">
        <v>210</v>
      </c>
      <c r="B752" s="13" t="s">
        <v>973</v>
      </c>
      <c r="C752" s="12"/>
      <c r="D752" s="13"/>
      <c r="E752" s="14" t="s">
        <v>983</v>
      </c>
      <c r="F752" s="13" t="s">
        <v>983</v>
      </c>
      <c r="G752" s="13"/>
      <c r="H752" s="15"/>
      <c r="I752" s="13"/>
    </row>
    <row r="753" spans="1:9" ht="13.2">
      <c r="A753" s="12">
        <v>210</v>
      </c>
      <c r="B753" s="13" t="s">
        <v>973</v>
      </c>
      <c r="C753" s="12"/>
      <c r="D753" s="13"/>
      <c r="E753" s="14" t="s">
        <v>984</v>
      </c>
      <c r="F753" s="13" t="s">
        <v>984</v>
      </c>
      <c r="G753" s="13"/>
      <c r="H753" s="15"/>
      <c r="I753" s="13"/>
    </row>
    <row r="754" spans="1:9" ht="13.2">
      <c r="A754" s="12">
        <v>210</v>
      </c>
      <c r="B754" s="13" t="s">
        <v>973</v>
      </c>
      <c r="C754" s="12"/>
      <c r="D754" s="13"/>
      <c r="E754" s="14" t="s">
        <v>985</v>
      </c>
      <c r="F754" s="13" t="s">
        <v>985</v>
      </c>
      <c r="G754" s="13"/>
      <c r="H754" s="15"/>
      <c r="I754" s="13"/>
    </row>
    <row r="755" spans="1:9" ht="13.2">
      <c r="A755" s="12">
        <v>210</v>
      </c>
      <c r="B755" s="13" t="s">
        <v>973</v>
      </c>
      <c r="C755" s="12"/>
      <c r="D755" s="13" t="s">
        <v>986</v>
      </c>
      <c r="E755" s="14" t="s">
        <v>987</v>
      </c>
      <c r="F755" s="13" t="s">
        <v>988</v>
      </c>
      <c r="G755" s="13" t="s">
        <v>989</v>
      </c>
      <c r="H755" s="15"/>
      <c r="I755" s="13"/>
    </row>
    <row r="756" spans="1:9" ht="13.2">
      <c r="A756" s="12">
        <v>210</v>
      </c>
      <c r="B756" s="13" t="s">
        <v>973</v>
      </c>
      <c r="C756" s="12"/>
      <c r="D756" s="13"/>
      <c r="E756" s="14" t="s">
        <v>990</v>
      </c>
      <c r="F756" s="13" t="s">
        <v>990</v>
      </c>
      <c r="G756" s="13"/>
      <c r="H756" s="15"/>
      <c r="I756" s="13"/>
    </row>
    <row r="757" spans="1:9" ht="13.2">
      <c r="A757" s="12">
        <v>210</v>
      </c>
      <c r="B757" s="13" t="s">
        <v>973</v>
      </c>
      <c r="C757" s="12"/>
      <c r="D757" s="13"/>
      <c r="E757" s="14" t="s">
        <v>991</v>
      </c>
      <c r="F757" s="13" t="s">
        <v>991</v>
      </c>
      <c r="G757" s="13"/>
      <c r="H757" s="15"/>
      <c r="I757" s="13"/>
    </row>
    <row r="758" spans="1:9" ht="13.2">
      <c r="A758" s="12">
        <v>210</v>
      </c>
      <c r="B758" s="13" t="s">
        <v>973</v>
      </c>
      <c r="C758" s="12"/>
      <c r="D758" s="13"/>
      <c r="E758" s="14" t="s">
        <v>992</v>
      </c>
      <c r="F758" s="13" t="s">
        <v>992</v>
      </c>
      <c r="G758" s="13"/>
      <c r="H758" s="15"/>
      <c r="I758" s="13"/>
    </row>
    <row r="759" spans="1:9" ht="13.2">
      <c r="A759" s="12">
        <v>210</v>
      </c>
      <c r="B759" s="13" t="s">
        <v>973</v>
      </c>
      <c r="C759" s="12"/>
      <c r="D759" s="13"/>
      <c r="E759" s="14" t="s">
        <v>993</v>
      </c>
      <c r="F759" s="13" t="s">
        <v>993</v>
      </c>
      <c r="G759" s="13"/>
      <c r="H759" s="15"/>
      <c r="I759" s="13"/>
    </row>
    <row r="760" spans="1:9" ht="13.2">
      <c r="A760" s="12">
        <v>13563</v>
      </c>
      <c r="B760" s="13" t="s">
        <v>994</v>
      </c>
      <c r="C760" s="12"/>
      <c r="D760" s="13"/>
      <c r="E760" s="17" t="s">
        <v>995</v>
      </c>
      <c r="F760" s="16" t="s">
        <v>995</v>
      </c>
      <c r="G760" s="13"/>
      <c r="H760" s="15"/>
      <c r="I760" s="13"/>
    </row>
    <row r="761" spans="1:9" ht="13.2">
      <c r="A761" s="12">
        <v>5037</v>
      </c>
      <c r="B761" s="13" t="s">
        <v>996</v>
      </c>
      <c r="C761" s="12"/>
      <c r="D761" s="13"/>
      <c r="E761" s="14" t="s">
        <v>997</v>
      </c>
      <c r="F761" s="13" t="s">
        <v>997</v>
      </c>
      <c r="G761" s="13"/>
      <c r="H761" s="15"/>
      <c r="I761" s="13"/>
    </row>
    <row r="762" spans="1:9" ht="13.2">
      <c r="A762" s="12">
        <v>5037</v>
      </c>
      <c r="B762" s="13" t="s">
        <v>996</v>
      </c>
      <c r="C762" s="12"/>
      <c r="D762" s="13"/>
      <c r="E762" s="14" t="s">
        <v>998</v>
      </c>
      <c r="F762" s="13" t="s">
        <v>998</v>
      </c>
      <c r="G762" s="13"/>
      <c r="H762" s="15"/>
      <c r="I762" s="13"/>
    </row>
    <row r="763" spans="1:9" ht="13.2">
      <c r="A763" s="12">
        <v>5037</v>
      </c>
      <c r="B763" s="13" t="s">
        <v>996</v>
      </c>
      <c r="C763" s="12"/>
      <c r="D763" s="13"/>
      <c r="E763" s="14" t="s">
        <v>999</v>
      </c>
      <c r="F763" s="13" t="s">
        <v>1000</v>
      </c>
      <c r="G763" s="13"/>
      <c r="H763" s="15"/>
      <c r="I763" s="13"/>
    </row>
    <row r="764" spans="1:9" ht="13.2">
      <c r="A764" s="12">
        <v>5037</v>
      </c>
      <c r="B764" s="13" t="s">
        <v>996</v>
      </c>
      <c r="C764" s="12"/>
      <c r="D764" s="13"/>
      <c r="E764" s="14" t="s">
        <v>1001</v>
      </c>
      <c r="F764" s="13" t="s">
        <v>1000</v>
      </c>
      <c r="G764" s="13"/>
      <c r="H764" s="15"/>
      <c r="I764" s="13"/>
    </row>
    <row r="765" spans="1:9" ht="13.2">
      <c r="A765" s="12">
        <v>5037</v>
      </c>
      <c r="B765" s="13" t="s">
        <v>996</v>
      </c>
      <c r="C765" s="12"/>
      <c r="D765" s="13"/>
      <c r="E765" s="14" t="s">
        <v>1001</v>
      </c>
      <c r="F765" s="13" t="s">
        <v>1002</v>
      </c>
      <c r="G765" s="13"/>
      <c r="H765" s="15"/>
      <c r="I765" s="13"/>
    </row>
    <row r="766" spans="1:9" ht="13.2">
      <c r="A766" s="12">
        <v>5037</v>
      </c>
      <c r="B766" s="13" t="s">
        <v>996</v>
      </c>
      <c r="C766" s="12"/>
      <c r="D766" s="13"/>
      <c r="E766" s="14" t="s">
        <v>1003</v>
      </c>
      <c r="F766" s="13" t="s">
        <v>1003</v>
      </c>
      <c r="G766" s="13"/>
      <c r="H766" s="15"/>
      <c r="I766" s="13"/>
    </row>
    <row r="767" spans="1:9" ht="13.2">
      <c r="A767" s="12">
        <v>5037</v>
      </c>
      <c r="B767" s="13" t="s">
        <v>996</v>
      </c>
      <c r="C767" s="12"/>
      <c r="D767" s="13"/>
      <c r="E767" s="14" t="s">
        <v>1002</v>
      </c>
      <c r="F767" s="13" t="s">
        <v>1002</v>
      </c>
      <c r="G767" s="13"/>
      <c r="H767" s="15"/>
      <c r="I767" s="13"/>
    </row>
    <row r="768" spans="1:9" ht="13.2">
      <c r="A768" s="12">
        <v>5037</v>
      </c>
      <c r="B768" s="13" t="s">
        <v>996</v>
      </c>
      <c r="C768" s="12"/>
      <c r="D768" s="13" t="s">
        <v>107</v>
      </c>
      <c r="E768" s="14" t="s">
        <v>1004</v>
      </c>
      <c r="F768" s="15"/>
      <c r="G768" s="13"/>
      <c r="H768" s="15"/>
      <c r="I768" s="13"/>
    </row>
    <row r="769" spans="1:9" ht="13.2">
      <c r="A769" s="12">
        <v>5037</v>
      </c>
      <c r="B769" s="13" t="s">
        <v>996</v>
      </c>
      <c r="C769" s="12"/>
      <c r="D769" s="13"/>
      <c r="E769" s="14" t="s">
        <v>1005</v>
      </c>
      <c r="F769" s="13" t="s">
        <v>1005</v>
      </c>
      <c r="G769" s="13" t="s">
        <v>1006</v>
      </c>
      <c r="H769" s="15"/>
      <c r="I769" s="13"/>
    </row>
    <row r="770" spans="1:9" ht="13.2">
      <c r="A770" s="12">
        <v>5037</v>
      </c>
      <c r="B770" s="13" t="s">
        <v>996</v>
      </c>
      <c r="C770" s="12"/>
      <c r="D770" s="13"/>
      <c r="E770" s="14" t="s">
        <v>1007</v>
      </c>
      <c r="F770" s="13" t="s">
        <v>1002</v>
      </c>
      <c r="G770" s="13"/>
      <c r="H770" s="15"/>
      <c r="I770" s="13"/>
    </row>
    <row r="771" spans="1:9" ht="13.2">
      <c r="A771" s="12">
        <v>5037</v>
      </c>
      <c r="B771" s="13" t="s">
        <v>996</v>
      </c>
      <c r="C771" s="12"/>
      <c r="D771" s="13"/>
      <c r="E771" s="14" t="s">
        <v>1008</v>
      </c>
      <c r="F771" s="13" t="s">
        <v>1008</v>
      </c>
      <c r="G771" s="13"/>
      <c r="H771" s="15"/>
      <c r="I771" s="13"/>
    </row>
    <row r="772" spans="1:9" ht="13.2">
      <c r="A772" s="12">
        <v>272952</v>
      </c>
      <c r="B772" s="13" t="s">
        <v>1009</v>
      </c>
      <c r="C772" s="12"/>
      <c r="D772" s="13"/>
      <c r="E772" s="14" t="s">
        <v>1010</v>
      </c>
      <c r="F772" s="13" t="s">
        <v>1010</v>
      </c>
      <c r="G772" s="13"/>
      <c r="H772" s="15"/>
      <c r="I772" s="13"/>
    </row>
    <row r="773" spans="1:9" ht="13.2">
      <c r="A773" s="12">
        <v>272952</v>
      </c>
      <c r="B773" s="13" t="s">
        <v>1009</v>
      </c>
      <c r="C773" s="12"/>
      <c r="D773" s="13"/>
      <c r="E773" s="14" t="s">
        <v>1011</v>
      </c>
      <c r="F773" s="13" t="s">
        <v>1011</v>
      </c>
      <c r="G773" s="13"/>
      <c r="H773" s="15"/>
      <c r="I773" s="13"/>
    </row>
    <row r="774" spans="1:9" ht="13.2">
      <c r="A774" s="12">
        <v>272952</v>
      </c>
      <c r="B774" s="13" t="s">
        <v>1009</v>
      </c>
      <c r="C774" s="12"/>
      <c r="D774" s="13"/>
      <c r="E774" s="14" t="s">
        <v>1012</v>
      </c>
      <c r="F774" s="13" t="s">
        <v>1012</v>
      </c>
      <c r="G774" s="13"/>
      <c r="H774" s="15"/>
      <c r="I774" s="13"/>
    </row>
    <row r="775" spans="1:9" ht="13.2">
      <c r="A775" s="12">
        <v>272952</v>
      </c>
      <c r="B775" s="13" t="s">
        <v>1009</v>
      </c>
      <c r="C775" s="12"/>
      <c r="D775" s="13"/>
      <c r="E775" s="14" t="s">
        <v>1013</v>
      </c>
      <c r="F775" s="13" t="s">
        <v>1013</v>
      </c>
      <c r="G775" s="13"/>
      <c r="H775" s="15"/>
      <c r="I775" s="13"/>
    </row>
    <row r="776" spans="1:9" ht="13.2">
      <c r="A776" s="12">
        <v>272952</v>
      </c>
      <c r="B776" s="13" t="s">
        <v>1009</v>
      </c>
      <c r="C776" s="12"/>
      <c r="D776" s="13"/>
      <c r="E776" s="14" t="s">
        <v>1014</v>
      </c>
      <c r="F776" s="13" t="s">
        <v>1014</v>
      </c>
      <c r="G776" s="13"/>
      <c r="H776" s="15"/>
      <c r="I776" s="13"/>
    </row>
    <row r="777" spans="1:9" ht="13.2">
      <c r="A777" s="12">
        <v>272952</v>
      </c>
      <c r="B777" s="13" t="s">
        <v>1009</v>
      </c>
      <c r="C777" s="12"/>
      <c r="D777" s="13"/>
      <c r="E777" s="14" t="s">
        <v>1015</v>
      </c>
      <c r="F777" s="13" t="s">
        <v>1015</v>
      </c>
      <c r="G777" s="13"/>
      <c r="H777" s="15"/>
      <c r="I777" s="13"/>
    </row>
    <row r="778" spans="1:9" ht="13.2">
      <c r="A778" s="12">
        <v>272952</v>
      </c>
      <c r="B778" s="13" t="s">
        <v>1009</v>
      </c>
      <c r="C778" s="12"/>
      <c r="D778" s="13"/>
      <c r="E778" s="14" t="s">
        <v>1016</v>
      </c>
      <c r="F778" s="13" t="s">
        <v>1016</v>
      </c>
      <c r="G778" s="13"/>
      <c r="H778" s="15"/>
      <c r="I778" s="13"/>
    </row>
    <row r="779" spans="1:9" ht="13.2">
      <c r="A779" s="12">
        <v>272952</v>
      </c>
      <c r="B779" s="13" t="s">
        <v>1009</v>
      </c>
      <c r="C779" s="12"/>
      <c r="D779" s="13"/>
      <c r="E779" s="14" t="s">
        <v>1017</v>
      </c>
      <c r="F779" s="13" t="s">
        <v>1017</v>
      </c>
      <c r="G779" s="13"/>
      <c r="H779" s="15"/>
      <c r="I779" s="13"/>
    </row>
    <row r="780" spans="1:9" ht="13.2">
      <c r="A780" s="12">
        <v>504</v>
      </c>
      <c r="B780" s="13" t="s">
        <v>1018</v>
      </c>
      <c r="C780" s="12"/>
      <c r="D780" s="13"/>
      <c r="E780" s="14" t="s">
        <v>1019</v>
      </c>
      <c r="F780" s="13" t="s">
        <v>1019</v>
      </c>
      <c r="G780" s="13"/>
      <c r="H780" s="15"/>
      <c r="I780" s="13"/>
    </row>
    <row r="781" spans="1:9" ht="13.2">
      <c r="A781" s="12">
        <v>504</v>
      </c>
      <c r="B781" s="13" t="s">
        <v>1018</v>
      </c>
      <c r="C781" s="12"/>
      <c r="D781" s="13"/>
      <c r="E781" s="14" t="s">
        <v>1020</v>
      </c>
      <c r="F781" s="13" t="s">
        <v>1020</v>
      </c>
      <c r="G781" s="13"/>
      <c r="H781" s="15"/>
      <c r="I781" s="13"/>
    </row>
    <row r="782" spans="1:9" ht="13.2">
      <c r="A782" s="12">
        <v>573</v>
      </c>
      <c r="B782" s="13" t="s">
        <v>1021</v>
      </c>
      <c r="C782" s="12"/>
      <c r="D782" s="13"/>
      <c r="E782" s="14" t="s">
        <v>1022</v>
      </c>
      <c r="F782" s="13" t="s">
        <v>1022</v>
      </c>
      <c r="G782" s="13"/>
      <c r="H782" s="15"/>
      <c r="I782" s="13"/>
    </row>
    <row r="783" spans="1:9" ht="13.2">
      <c r="A783" s="12">
        <v>573</v>
      </c>
      <c r="B783" s="13" t="s">
        <v>1021</v>
      </c>
      <c r="C783" s="12"/>
      <c r="D783" s="13"/>
      <c r="E783" s="17" t="s">
        <v>1023</v>
      </c>
      <c r="F783" s="16" t="s">
        <v>1023</v>
      </c>
      <c r="G783" s="13"/>
      <c r="H783" s="15"/>
      <c r="I783" s="13"/>
    </row>
    <row r="784" spans="1:9" ht="13.2">
      <c r="A784" s="12">
        <v>573</v>
      </c>
      <c r="B784" s="13" t="s">
        <v>1021</v>
      </c>
      <c r="C784" s="12"/>
      <c r="D784" s="13" t="s">
        <v>1024</v>
      </c>
      <c r="E784" s="14" t="s">
        <v>1025</v>
      </c>
      <c r="F784" s="13" t="s">
        <v>1025</v>
      </c>
      <c r="G784" s="13"/>
      <c r="H784" s="15"/>
      <c r="I784" s="13"/>
    </row>
    <row r="785" spans="1:9" ht="13.2">
      <c r="A785" s="12">
        <v>573</v>
      </c>
      <c r="B785" s="13" t="s">
        <v>1021</v>
      </c>
      <c r="C785" s="12"/>
      <c r="D785" s="13"/>
      <c r="E785" s="14" t="s">
        <v>1026</v>
      </c>
      <c r="F785" s="13" t="s">
        <v>1026</v>
      </c>
      <c r="G785" s="13"/>
      <c r="H785" s="15"/>
      <c r="I785" s="13"/>
    </row>
    <row r="786" spans="1:9" ht="13.2">
      <c r="A786" s="12">
        <v>573</v>
      </c>
      <c r="B786" s="13" t="s">
        <v>1021</v>
      </c>
      <c r="C786" s="12"/>
      <c r="D786" s="13"/>
      <c r="E786" s="14" t="s">
        <v>1027</v>
      </c>
      <c r="F786" s="13" t="s">
        <v>1027</v>
      </c>
      <c r="G786" s="13"/>
      <c r="H786" s="15"/>
      <c r="I786" s="13"/>
    </row>
    <row r="787" spans="1:9" ht="13.2">
      <c r="A787" s="12">
        <v>573</v>
      </c>
      <c r="B787" s="13" t="s">
        <v>1021</v>
      </c>
      <c r="C787" s="12"/>
      <c r="D787" s="13"/>
      <c r="E787" s="14" t="s">
        <v>1028</v>
      </c>
      <c r="F787" s="13" t="s">
        <v>1028</v>
      </c>
      <c r="G787" s="13"/>
      <c r="H787" s="15"/>
      <c r="I787" s="13"/>
    </row>
    <row r="788" spans="1:9" ht="13.2">
      <c r="A788" s="12">
        <v>573</v>
      </c>
      <c r="B788" s="13" t="s">
        <v>1021</v>
      </c>
      <c r="C788" s="12"/>
      <c r="D788" s="13"/>
      <c r="E788" s="14" t="s">
        <v>1029</v>
      </c>
      <c r="F788" s="13" t="s">
        <v>1029</v>
      </c>
      <c r="G788" s="13"/>
      <c r="H788" s="15"/>
      <c r="I788" s="13"/>
    </row>
    <row r="789" spans="1:9" ht="13.2">
      <c r="A789" s="12">
        <v>573</v>
      </c>
      <c r="B789" s="13" t="s">
        <v>1021</v>
      </c>
      <c r="C789" s="12"/>
      <c r="D789" s="13"/>
      <c r="E789" s="14" t="s">
        <v>1030</v>
      </c>
      <c r="F789" s="13" t="s">
        <v>1030</v>
      </c>
      <c r="G789" s="13"/>
      <c r="H789" s="15"/>
      <c r="I789" s="13"/>
    </row>
    <row r="790" spans="1:9" ht="13.2">
      <c r="A790" s="12">
        <v>573</v>
      </c>
      <c r="B790" s="13" t="s">
        <v>1021</v>
      </c>
      <c r="C790" s="12"/>
      <c r="D790" s="13"/>
      <c r="E790" s="14" t="s">
        <v>1031</v>
      </c>
      <c r="F790" s="13" t="s">
        <v>1031</v>
      </c>
      <c r="G790" s="13"/>
      <c r="H790" s="15"/>
      <c r="I790" s="13"/>
    </row>
    <row r="791" spans="1:9" ht="13.2">
      <c r="A791" s="12">
        <v>573</v>
      </c>
      <c r="B791" s="13" t="s">
        <v>1021</v>
      </c>
      <c r="C791" s="12"/>
      <c r="D791" s="13"/>
      <c r="E791" s="14" t="s">
        <v>1032</v>
      </c>
      <c r="F791" s="13" t="s">
        <v>1032</v>
      </c>
      <c r="G791" s="13"/>
      <c r="H791" s="15"/>
      <c r="I791" s="13"/>
    </row>
    <row r="792" spans="1:9" ht="13.2">
      <c r="A792" s="12">
        <v>573</v>
      </c>
      <c r="B792" s="13" t="s">
        <v>1021</v>
      </c>
      <c r="C792" s="12"/>
      <c r="D792" s="13"/>
      <c r="E792" s="14" t="s">
        <v>1033</v>
      </c>
      <c r="F792" s="13" t="s">
        <v>1033</v>
      </c>
      <c r="G792" s="13"/>
      <c r="H792" s="15"/>
      <c r="I792" s="13"/>
    </row>
    <row r="793" spans="1:9" ht="13.2">
      <c r="A793" s="12">
        <v>573</v>
      </c>
      <c r="B793" s="13" t="s">
        <v>1021</v>
      </c>
      <c r="C793" s="12"/>
      <c r="D793" s="13"/>
      <c r="E793" s="14" t="s">
        <v>1034</v>
      </c>
      <c r="F793" s="13" t="s">
        <v>1034</v>
      </c>
      <c r="G793" s="13"/>
      <c r="H793" s="15"/>
      <c r="I793" s="13"/>
    </row>
    <row r="794" spans="1:9" ht="13.2">
      <c r="A794" s="12">
        <v>573</v>
      </c>
      <c r="B794" s="13" t="s">
        <v>1021</v>
      </c>
      <c r="C794" s="12"/>
      <c r="D794" s="13"/>
      <c r="E794" s="14" t="s">
        <v>1035</v>
      </c>
      <c r="F794" s="13" t="s">
        <v>1035</v>
      </c>
      <c r="G794" s="13"/>
      <c r="H794" s="15"/>
      <c r="I794" s="13"/>
    </row>
    <row r="795" spans="1:9" ht="13.2">
      <c r="A795" s="12">
        <v>573</v>
      </c>
      <c r="B795" s="13" t="s">
        <v>1021</v>
      </c>
      <c r="C795" s="12"/>
      <c r="D795" s="13"/>
      <c r="E795" s="14" t="s">
        <v>1036</v>
      </c>
      <c r="F795" s="13" t="s">
        <v>1037</v>
      </c>
      <c r="G795" s="13" t="s">
        <v>1038</v>
      </c>
      <c r="H795" s="15"/>
      <c r="I795" s="13"/>
    </row>
    <row r="796" spans="1:9" ht="13.2">
      <c r="A796" s="12">
        <v>573</v>
      </c>
      <c r="B796" s="13" t="s">
        <v>1021</v>
      </c>
      <c r="C796" s="12"/>
      <c r="D796" s="13"/>
      <c r="E796" s="14" t="s">
        <v>1039</v>
      </c>
      <c r="F796" s="13" t="s">
        <v>1039</v>
      </c>
      <c r="G796" s="13"/>
      <c r="H796" s="15"/>
      <c r="I796" s="13"/>
    </row>
    <row r="797" spans="1:9" ht="13.2">
      <c r="A797" s="12">
        <v>573</v>
      </c>
      <c r="B797" s="13" t="s">
        <v>1021</v>
      </c>
      <c r="C797" s="12"/>
      <c r="D797" s="13"/>
      <c r="E797" s="14" t="s">
        <v>1040</v>
      </c>
      <c r="F797" s="13" t="s">
        <v>1040</v>
      </c>
      <c r="G797" s="13"/>
      <c r="H797" s="15"/>
      <c r="I797" s="13"/>
    </row>
    <row r="798" spans="1:9" ht="13.2">
      <c r="A798" s="12">
        <v>573</v>
      </c>
      <c r="B798" s="13" t="s">
        <v>1021</v>
      </c>
      <c r="C798" s="12"/>
      <c r="D798" s="13"/>
      <c r="E798" s="14" t="s">
        <v>1041</v>
      </c>
      <c r="F798" s="13" t="s">
        <v>1041</v>
      </c>
      <c r="G798" s="13"/>
      <c r="H798" s="15"/>
      <c r="I798" s="13"/>
    </row>
    <row r="799" spans="1:9" ht="13.2">
      <c r="A799" s="12">
        <v>573</v>
      </c>
      <c r="B799" s="13" t="s">
        <v>1021</v>
      </c>
      <c r="C799" s="12"/>
      <c r="D799" s="13"/>
      <c r="E799" s="14" t="s">
        <v>1042</v>
      </c>
      <c r="F799" s="13" t="s">
        <v>1042</v>
      </c>
      <c r="G799" s="13"/>
      <c r="H799" s="15"/>
      <c r="I799" s="13"/>
    </row>
    <row r="800" spans="1:9" ht="13.2">
      <c r="A800" s="12">
        <v>573</v>
      </c>
      <c r="B800" s="13" t="s">
        <v>1021</v>
      </c>
      <c r="C800" s="12"/>
      <c r="D800" s="13"/>
      <c r="E800" s="14" t="s">
        <v>1043</v>
      </c>
      <c r="F800" s="13" t="s">
        <v>1043</v>
      </c>
      <c r="G800" s="13"/>
      <c r="H800" s="15"/>
      <c r="I800" s="13"/>
    </row>
    <row r="801" spans="1:9" ht="13.2">
      <c r="A801" s="12">
        <v>1358</v>
      </c>
      <c r="B801" s="13" t="s">
        <v>1044</v>
      </c>
      <c r="C801" s="12"/>
      <c r="D801" s="13"/>
      <c r="E801" s="14" t="s">
        <v>1045</v>
      </c>
      <c r="F801" s="13" t="s">
        <v>1045</v>
      </c>
      <c r="G801" s="13"/>
      <c r="H801" s="15"/>
      <c r="I801" s="13"/>
    </row>
    <row r="802" spans="1:9" ht="13.2">
      <c r="A802" s="12">
        <v>93591</v>
      </c>
      <c r="B802" s="13" t="s">
        <v>1046</v>
      </c>
      <c r="C802" s="12"/>
      <c r="D802" s="13"/>
      <c r="E802" s="14" t="s">
        <v>1047</v>
      </c>
      <c r="F802" s="13" t="s">
        <v>1047</v>
      </c>
      <c r="G802" s="13"/>
      <c r="H802" s="15"/>
      <c r="I802" s="13"/>
    </row>
    <row r="803" spans="1:9" ht="13.2">
      <c r="A803" s="12">
        <v>446</v>
      </c>
      <c r="B803" s="13" t="s">
        <v>1048</v>
      </c>
      <c r="C803" s="12"/>
      <c r="D803" s="13"/>
      <c r="E803" s="14" t="s">
        <v>1049</v>
      </c>
      <c r="F803" s="13" t="s">
        <v>1049</v>
      </c>
      <c r="G803" s="13"/>
      <c r="H803" s="15"/>
      <c r="I803" s="13"/>
    </row>
    <row r="804" spans="1:9" ht="13.2">
      <c r="A804" s="12">
        <v>446</v>
      </c>
      <c r="B804" s="13" t="s">
        <v>1048</v>
      </c>
      <c r="C804" s="12"/>
      <c r="D804" s="13"/>
      <c r="E804" s="14" t="s">
        <v>1050</v>
      </c>
      <c r="F804" s="13" t="s">
        <v>1050</v>
      </c>
      <c r="G804" s="13"/>
      <c r="H804" s="15"/>
      <c r="I804" s="13"/>
    </row>
    <row r="805" spans="1:9" ht="13.2">
      <c r="A805" s="12">
        <v>446</v>
      </c>
      <c r="B805" s="13" t="s">
        <v>1048</v>
      </c>
      <c r="C805" s="12"/>
      <c r="D805" s="13"/>
      <c r="E805" s="14" t="s">
        <v>1051</v>
      </c>
      <c r="F805" s="13" t="s">
        <v>1051</v>
      </c>
      <c r="G805" s="13"/>
      <c r="H805" s="15"/>
      <c r="I805" s="13"/>
    </row>
    <row r="806" spans="1:9" ht="13.2">
      <c r="A806" s="12">
        <v>446</v>
      </c>
      <c r="B806" s="13" t="s">
        <v>1048</v>
      </c>
      <c r="C806" s="12"/>
      <c r="D806" s="13"/>
      <c r="E806" s="14" t="s">
        <v>1052</v>
      </c>
      <c r="F806" s="13" t="s">
        <v>1052</v>
      </c>
      <c r="G806" s="13"/>
      <c r="H806" s="15"/>
      <c r="I806" s="13"/>
    </row>
    <row r="807" spans="1:9" ht="13.2">
      <c r="A807" s="12">
        <v>446</v>
      </c>
      <c r="B807" s="13" t="s">
        <v>1048</v>
      </c>
      <c r="C807" s="12"/>
      <c r="D807" s="13"/>
      <c r="E807" s="14" t="s">
        <v>1053</v>
      </c>
      <c r="F807" s="13" t="s">
        <v>1053</v>
      </c>
      <c r="G807" s="13"/>
      <c r="H807" s="15"/>
      <c r="I807" s="13"/>
    </row>
    <row r="808" spans="1:9" ht="13.2">
      <c r="A808" s="12">
        <v>446</v>
      </c>
      <c r="B808" s="13" t="s">
        <v>1048</v>
      </c>
      <c r="C808" s="12"/>
      <c r="D808" s="13"/>
      <c r="E808" s="14" t="s">
        <v>1054</v>
      </c>
      <c r="F808" s="13" t="s">
        <v>1054</v>
      </c>
      <c r="G808" s="13"/>
      <c r="H808" s="15"/>
      <c r="I808" s="13"/>
    </row>
    <row r="809" spans="1:9" ht="13.2">
      <c r="A809" s="12">
        <v>446</v>
      </c>
      <c r="B809" s="13" t="s">
        <v>1048</v>
      </c>
      <c r="C809" s="12"/>
      <c r="D809" s="13"/>
      <c r="E809" s="14" t="s">
        <v>1055</v>
      </c>
      <c r="F809" s="13" t="s">
        <v>1055</v>
      </c>
      <c r="G809" s="13"/>
      <c r="H809" s="15"/>
      <c r="I809" s="13"/>
    </row>
    <row r="810" spans="1:9" ht="13.2">
      <c r="A810" s="12">
        <v>446</v>
      </c>
      <c r="B810" s="13" t="s">
        <v>1048</v>
      </c>
      <c r="C810" s="12"/>
      <c r="D810" s="13"/>
      <c r="E810" s="14" t="s">
        <v>1056</v>
      </c>
      <c r="F810" s="13" t="s">
        <v>1056</v>
      </c>
      <c r="G810" s="13"/>
      <c r="H810" s="15"/>
      <c r="I810" s="13"/>
    </row>
    <row r="811" spans="1:9" ht="13.2">
      <c r="A811" s="12">
        <v>446</v>
      </c>
      <c r="B811" s="13" t="s">
        <v>1048</v>
      </c>
      <c r="C811" s="12"/>
      <c r="D811" s="13"/>
      <c r="E811" s="14" t="s">
        <v>1057</v>
      </c>
      <c r="F811" s="13" t="s">
        <v>1057</v>
      </c>
      <c r="G811" s="13"/>
      <c r="H811" s="15"/>
      <c r="I811" s="13"/>
    </row>
    <row r="812" spans="1:9" ht="13.2">
      <c r="A812" s="12">
        <v>446</v>
      </c>
      <c r="B812" s="13" t="s">
        <v>1048</v>
      </c>
      <c r="C812" s="12"/>
      <c r="D812" s="13"/>
      <c r="E812" s="14" t="s">
        <v>1058</v>
      </c>
      <c r="F812" s="13" t="s">
        <v>1058</v>
      </c>
      <c r="G812" s="13"/>
      <c r="H812" s="15"/>
      <c r="I812" s="13"/>
    </row>
    <row r="813" spans="1:9" ht="13.2">
      <c r="A813" s="12">
        <v>446</v>
      </c>
      <c r="B813" s="13" t="s">
        <v>1048</v>
      </c>
      <c r="C813" s="12">
        <v>66976</v>
      </c>
      <c r="D813" s="13" t="s">
        <v>1059</v>
      </c>
      <c r="E813" s="14" t="s">
        <v>1060</v>
      </c>
      <c r="F813" s="13" t="s">
        <v>1049</v>
      </c>
      <c r="G813" s="13"/>
      <c r="H813" s="15"/>
      <c r="I813" s="13"/>
    </row>
    <row r="814" spans="1:9" ht="13.2">
      <c r="A814" s="12">
        <v>5671</v>
      </c>
      <c r="B814" s="13" t="s">
        <v>1061</v>
      </c>
      <c r="C814" s="12"/>
      <c r="D814" s="13"/>
      <c r="E814" s="14" t="s">
        <v>1062</v>
      </c>
      <c r="F814" s="13" t="s">
        <v>1062</v>
      </c>
      <c r="G814" s="13"/>
      <c r="H814" s="15"/>
      <c r="I814" s="13"/>
    </row>
    <row r="815" spans="1:9" ht="13.2">
      <c r="A815" s="12">
        <v>5664</v>
      </c>
      <c r="B815" s="13" t="s">
        <v>1063</v>
      </c>
      <c r="C815" s="12"/>
      <c r="D815" s="13"/>
      <c r="E815" s="14" t="s">
        <v>1064</v>
      </c>
      <c r="F815" s="13" t="s">
        <v>1064</v>
      </c>
      <c r="G815" s="13"/>
      <c r="H815" s="15"/>
      <c r="I815" s="13"/>
    </row>
    <row r="816" spans="1:9" ht="13.2">
      <c r="A816" s="12">
        <v>5664</v>
      </c>
      <c r="B816" s="13" t="s">
        <v>1063</v>
      </c>
      <c r="C816" s="12"/>
      <c r="D816" s="13"/>
      <c r="E816" s="14" t="s">
        <v>1065</v>
      </c>
      <c r="F816" s="13" t="s">
        <v>1065</v>
      </c>
      <c r="G816" s="13"/>
      <c r="H816" s="15"/>
      <c r="I816" s="13"/>
    </row>
    <row r="817" spans="1:9" ht="13.2">
      <c r="A817" s="12">
        <v>5664</v>
      </c>
      <c r="B817" s="13" t="s">
        <v>1063</v>
      </c>
      <c r="C817" s="12"/>
      <c r="D817" s="13"/>
      <c r="E817" s="14" t="s">
        <v>1066</v>
      </c>
      <c r="F817" s="13" t="s">
        <v>1066</v>
      </c>
      <c r="G817" s="13"/>
      <c r="H817" s="15"/>
      <c r="I817" s="13"/>
    </row>
    <row r="818" spans="1:9" ht="13.2">
      <c r="A818" s="12">
        <v>5664</v>
      </c>
      <c r="B818" s="13" t="s">
        <v>1063</v>
      </c>
      <c r="C818" s="12"/>
      <c r="D818" s="13"/>
      <c r="E818" s="14" t="s">
        <v>1067</v>
      </c>
      <c r="F818" s="13" t="s">
        <v>1067</v>
      </c>
      <c r="G818" s="13"/>
      <c r="H818" s="15"/>
      <c r="I818" s="13"/>
    </row>
    <row r="819" spans="1:9" ht="13.2">
      <c r="A819" s="12">
        <v>5664</v>
      </c>
      <c r="B819" s="13" t="s">
        <v>1063</v>
      </c>
      <c r="C819" s="12"/>
      <c r="D819" s="13"/>
      <c r="E819" s="14" t="s">
        <v>1068</v>
      </c>
      <c r="F819" s="13" t="s">
        <v>1068</v>
      </c>
      <c r="G819" s="13"/>
      <c r="H819" s="15"/>
      <c r="I819" s="13"/>
    </row>
    <row r="820" spans="1:9" ht="13.2">
      <c r="A820" s="12">
        <v>5664</v>
      </c>
      <c r="B820" s="13" t="s">
        <v>1063</v>
      </c>
      <c r="C820" s="12"/>
      <c r="D820" s="13"/>
      <c r="E820" s="14" t="s">
        <v>1069</v>
      </c>
      <c r="F820" s="13" t="s">
        <v>1069</v>
      </c>
      <c r="G820" s="13"/>
      <c r="H820" s="15"/>
      <c r="I820" s="13"/>
    </row>
    <row r="821" spans="1:9" ht="13.2">
      <c r="A821" s="12">
        <v>5664</v>
      </c>
      <c r="B821" s="13" t="s">
        <v>1063</v>
      </c>
      <c r="C821" s="12"/>
      <c r="D821" s="13"/>
      <c r="E821" s="14" t="s">
        <v>1070</v>
      </c>
      <c r="F821" s="13" t="s">
        <v>1070</v>
      </c>
      <c r="G821" s="13"/>
      <c r="H821" s="15"/>
      <c r="I821" s="13"/>
    </row>
    <row r="822" spans="1:9" ht="13.2">
      <c r="A822" s="12">
        <v>5665</v>
      </c>
      <c r="B822" s="13" t="s">
        <v>1071</v>
      </c>
      <c r="C822" s="12"/>
      <c r="D822" s="13"/>
      <c r="E822" s="14" t="s">
        <v>1072</v>
      </c>
      <c r="F822" s="13" t="s">
        <v>1072</v>
      </c>
      <c r="G822" s="13"/>
      <c r="H822" s="15"/>
      <c r="I822" s="13"/>
    </row>
    <row r="823" spans="1:9" ht="13.2">
      <c r="A823" s="12">
        <v>5665</v>
      </c>
      <c r="B823" s="13" t="s">
        <v>1071</v>
      </c>
      <c r="C823" s="12"/>
      <c r="D823" s="13"/>
      <c r="E823" s="14" t="s">
        <v>1073</v>
      </c>
      <c r="F823" s="13" t="s">
        <v>1073</v>
      </c>
      <c r="G823" s="13"/>
      <c r="H823" s="15"/>
      <c r="I823" s="13"/>
    </row>
    <row r="824" spans="1:9" ht="13.2">
      <c r="A824" s="12">
        <v>5022</v>
      </c>
      <c r="B824" s="13" t="s">
        <v>1074</v>
      </c>
      <c r="C824" s="12"/>
      <c r="D824" s="13"/>
      <c r="E824" s="14" t="s">
        <v>1075</v>
      </c>
      <c r="F824" s="13" t="s">
        <v>1075</v>
      </c>
      <c r="G824" s="13"/>
      <c r="H824" s="15"/>
      <c r="I824" s="13"/>
    </row>
    <row r="825" spans="1:9" ht="13.2">
      <c r="A825" s="12">
        <v>5022</v>
      </c>
      <c r="B825" s="13" t="s">
        <v>1074</v>
      </c>
      <c r="C825" s="12"/>
      <c r="D825" s="13"/>
      <c r="E825" s="14" t="s">
        <v>1076</v>
      </c>
      <c r="F825" s="13" t="s">
        <v>1076</v>
      </c>
      <c r="G825" s="13"/>
      <c r="H825" s="15"/>
      <c r="I825" s="13"/>
    </row>
    <row r="826" spans="1:9" ht="13.2">
      <c r="A826" s="12">
        <v>5022</v>
      </c>
      <c r="B826" s="13" t="s">
        <v>1074</v>
      </c>
      <c r="C826" s="12"/>
      <c r="D826" s="13"/>
      <c r="E826" s="14" t="s">
        <v>1077</v>
      </c>
      <c r="F826" s="13" t="s">
        <v>1077</v>
      </c>
      <c r="G826" s="13"/>
      <c r="H826" s="15"/>
      <c r="I826" s="13"/>
    </row>
    <row r="827" spans="1:9" ht="13.2">
      <c r="A827" s="12">
        <v>5022</v>
      </c>
      <c r="B827" s="13" t="s">
        <v>1074</v>
      </c>
      <c r="C827" s="12"/>
      <c r="D827" s="13"/>
      <c r="E827" s="14" t="s">
        <v>1078</v>
      </c>
      <c r="F827" s="13" t="s">
        <v>1078</v>
      </c>
      <c r="G827" s="13"/>
      <c r="H827" s="15"/>
      <c r="I827" s="13"/>
    </row>
    <row r="828" spans="1:9" ht="13.2">
      <c r="A828" s="12">
        <v>5022</v>
      </c>
      <c r="B828" s="13" t="s">
        <v>1074</v>
      </c>
      <c r="C828" s="12"/>
      <c r="D828" s="13"/>
      <c r="E828" s="14" t="s">
        <v>1079</v>
      </c>
      <c r="F828" s="13" t="s">
        <v>1079</v>
      </c>
      <c r="G828" s="13"/>
      <c r="H828" s="15"/>
      <c r="I828" s="13"/>
    </row>
    <row r="829" spans="1:9" ht="13.2">
      <c r="A829" s="12">
        <v>5022</v>
      </c>
      <c r="B829" s="13" t="s">
        <v>1074</v>
      </c>
      <c r="C829" s="12"/>
      <c r="D829" s="13"/>
      <c r="E829" s="14" t="s">
        <v>1080</v>
      </c>
      <c r="F829" s="13" t="s">
        <v>1080</v>
      </c>
      <c r="G829" s="13"/>
      <c r="H829" s="15"/>
      <c r="I829" s="13"/>
    </row>
    <row r="830" spans="1:9" ht="13.2">
      <c r="A830" s="12">
        <v>5022</v>
      </c>
      <c r="B830" s="13" t="s">
        <v>1074</v>
      </c>
      <c r="C830" s="12"/>
      <c r="D830" s="13"/>
      <c r="E830" s="14" t="s">
        <v>359</v>
      </c>
      <c r="F830" s="13" t="s">
        <v>359</v>
      </c>
      <c r="G830" s="13"/>
      <c r="H830" s="15"/>
      <c r="I830" s="13"/>
    </row>
    <row r="831" spans="1:9" ht="13.2">
      <c r="A831" s="12">
        <v>5022</v>
      </c>
      <c r="B831" s="13" t="s">
        <v>1074</v>
      </c>
      <c r="C831" s="12"/>
      <c r="D831" s="13"/>
      <c r="E831" s="14" t="s">
        <v>359</v>
      </c>
      <c r="F831" s="13" t="s">
        <v>359</v>
      </c>
      <c r="G831" s="13"/>
      <c r="H831" s="15"/>
      <c r="I831" s="13"/>
    </row>
    <row r="832" spans="1:9" ht="13.2">
      <c r="A832" s="12">
        <v>5022</v>
      </c>
      <c r="B832" s="13" t="s">
        <v>1074</v>
      </c>
      <c r="C832" s="12"/>
      <c r="D832" s="13"/>
      <c r="E832" s="14" t="s">
        <v>359</v>
      </c>
      <c r="F832" s="13" t="s">
        <v>359</v>
      </c>
      <c r="G832" s="13"/>
      <c r="H832" s="15"/>
      <c r="I832" s="13"/>
    </row>
    <row r="833" spans="1:9" ht="13.2">
      <c r="A833" s="12">
        <v>5022</v>
      </c>
      <c r="B833" s="13" t="s">
        <v>1074</v>
      </c>
      <c r="C833" s="12"/>
      <c r="D833" s="13"/>
      <c r="E833" s="14" t="s">
        <v>1081</v>
      </c>
      <c r="F833" s="13" t="s">
        <v>1081</v>
      </c>
      <c r="G833" s="13"/>
      <c r="H833" s="15"/>
      <c r="I833" s="13"/>
    </row>
    <row r="834" spans="1:9" ht="13.2">
      <c r="A834" s="12">
        <v>5022</v>
      </c>
      <c r="B834" s="13" t="s">
        <v>1074</v>
      </c>
      <c r="C834" s="12"/>
      <c r="D834" s="13"/>
      <c r="E834" s="14" t="s">
        <v>1082</v>
      </c>
      <c r="F834" s="13" t="s">
        <v>1082</v>
      </c>
      <c r="G834" s="13"/>
      <c r="H834" s="15"/>
      <c r="I834" s="13"/>
    </row>
    <row r="835" spans="1:9" ht="13.2">
      <c r="A835" s="12">
        <v>5022</v>
      </c>
      <c r="B835" s="13" t="s">
        <v>1074</v>
      </c>
      <c r="C835" s="12"/>
      <c r="D835" s="13"/>
      <c r="E835" s="14" t="s">
        <v>1083</v>
      </c>
      <c r="F835" s="13" t="s">
        <v>1084</v>
      </c>
      <c r="G835" s="13" t="s">
        <v>1085</v>
      </c>
      <c r="H835" s="15"/>
      <c r="I835" s="13"/>
    </row>
    <row r="836" spans="1:9" ht="13.2">
      <c r="A836" s="12">
        <v>173</v>
      </c>
      <c r="B836" s="13" t="s">
        <v>1086</v>
      </c>
      <c r="C836" s="12"/>
      <c r="D836" s="13"/>
      <c r="E836" s="17" t="s">
        <v>1087</v>
      </c>
      <c r="F836" s="16" t="s">
        <v>1087</v>
      </c>
      <c r="G836" s="13"/>
      <c r="H836" s="15"/>
      <c r="I836" s="13"/>
    </row>
    <row r="837" spans="1:9" ht="13.2">
      <c r="A837" s="12">
        <v>173</v>
      </c>
      <c r="B837" s="13" t="s">
        <v>1086</v>
      </c>
      <c r="C837" s="12"/>
      <c r="D837" s="13"/>
      <c r="E837" s="14" t="s">
        <v>1088</v>
      </c>
      <c r="F837" s="13" t="s">
        <v>1088</v>
      </c>
      <c r="G837" s="13"/>
      <c r="H837" s="15"/>
      <c r="I837" s="13"/>
    </row>
    <row r="838" spans="1:9" ht="13.2">
      <c r="A838" s="12">
        <v>173</v>
      </c>
      <c r="B838" s="13" t="s">
        <v>1086</v>
      </c>
      <c r="C838" s="12"/>
      <c r="D838" s="13" t="s">
        <v>1089</v>
      </c>
      <c r="E838" s="14" t="s">
        <v>1090</v>
      </c>
      <c r="F838" s="13" t="s">
        <v>1090</v>
      </c>
      <c r="G838" s="13"/>
      <c r="H838" s="13" t="s">
        <v>1091</v>
      </c>
      <c r="I838" s="13"/>
    </row>
    <row r="839" spans="1:9" ht="13.2">
      <c r="A839" s="12">
        <v>173</v>
      </c>
      <c r="B839" s="13" t="s">
        <v>1086</v>
      </c>
      <c r="C839" s="12"/>
      <c r="D839" s="13" t="s">
        <v>1092</v>
      </c>
      <c r="E839" s="14" t="s">
        <v>1093</v>
      </c>
      <c r="F839" s="13" t="s">
        <v>1093</v>
      </c>
      <c r="G839" s="13"/>
      <c r="H839" s="13" t="s">
        <v>1094</v>
      </c>
      <c r="I839" s="13"/>
    </row>
    <row r="840" spans="1:9" ht="13.2">
      <c r="A840" s="12">
        <v>173</v>
      </c>
      <c r="B840" s="13" t="s">
        <v>1086</v>
      </c>
      <c r="C840" s="12"/>
      <c r="D840" s="13" t="s">
        <v>1095</v>
      </c>
      <c r="E840" s="14" t="s">
        <v>1096</v>
      </c>
      <c r="F840" s="13" t="s">
        <v>1096</v>
      </c>
      <c r="G840" s="13"/>
      <c r="H840" s="13" t="s">
        <v>1097</v>
      </c>
      <c r="I840" s="13"/>
    </row>
    <row r="841" spans="1:9" ht="13.2">
      <c r="A841" s="12">
        <v>1639</v>
      </c>
      <c r="B841" s="13" t="s">
        <v>1098</v>
      </c>
      <c r="C841" s="12"/>
      <c r="D841" s="13"/>
      <c r="E841" s="14" t="s">
        <v>1099</v>
      </c>
      <c r="F841" s="13" t="s">
        <v>1099</v>
      </c>
      <c r="G841" s="13"/>
      <c r="H841" s="15"/>
      <c r="I841" s="13"/>
    </row>
    <row r="842" spans="1:9" ht="13.2">
      <c r="A842" s="12">
        <v>1639</v>
      </c>
      <c r="B842" s="13" t="s">
        <v>1098</v>
      </c>
      <c r="C842" s="12"/>
      <c r="D842" s="13"/>
      <c r="E842" s="14" t="s">
        <v>1100</v>
      </c>
      <c r="F842" s="13" t="s">
        <v>1100</v>
      </c>
      <c r="G842" s="13"/>
      <c r="H842" s="15"/>
      <c r="I842" s="13"/>
    </row>
    <row r="843" spans="1:9" ht="13.2">
      <c r="A843" s="12">
        <v>1639</v>
      </c>
      <c r="B843" s="13" t="s">
        <v>1098</v>
      </c>
      <c r="C843" s="12"/>
      <c r="D843" s="13"/>
      <c r="E843" s="14" t="s">
        <v>1101</v>
      </c>
      <c r="F843" s="13" t="s">
        <v>1101</v>
      </c>
      <c r="G843" s="13"/>
      <c r="H843" s="15"/>
      <c r="I843" s="13"/>
    </row>
    <row r="844" spans="1:9" ht="13.2">
      <c r="A844" s="12">
        <v>1639</v>
      </c>
      <c r="B844" s="13" t="s">
        <v>1098</v>
      </c>
      <c r="C844" s="12"/>
      <c r="D844" s="13"/>
      <c r="E844" s="14" t="s">
        <v>1102</v>
      </c>
      <c r="F844" s="13" t="s">
        <v>1102</v>
      </c>
      <c r="G844" s="13"/>
      <c r="H844" s="15"/>
      <c r="I844" s="13"/>
    </row>
    <row r="845" spans="1:9" ht="13.2">
      <c r="A845" s="12">
        <v>1639</v>
      </c>
      <c r="B845" s="13" t="s">
        <v>1098</v>
      </c>
      <c r="C845" s="12"/>
      <c r="D845" s="13"/>
      <c r="E845" s="14" t="s">
        <v>1103</v>
      </c>
      <c r="F845" s="13" t="s">
        <v>1103</v>
      </c>
      <c r="G845" s="13"/>
      <c r="H845" s="15"/>
      <c r="I845" s="13"/>
    </row>
    <row r="846" spans="1:9" ht="13.2">
      <c r="A846" s="12">
        <v>1639</v>
      </c>
      <c r="B846" s="13" t="s">
        <v>1098</v>
      </c>
      <c r="C846" s="12"/>
      <c r="D846" s="13"/>
      <c r="E846" s="14" t="s">
        <v>1104</v>
      </c>
      <c r="F846" s="13" t="s">
        <v>1104</v>
      </c>
      <c r="G846" s="13"/>
      <c r="H846" s="15"/>
      <c r="I846" s="13"/>
    </row>
    <row r="847" spans="1:9" ht="13.2">
      <c r="A847" s="12">
        <v>1639</v>
      </c>
      <c r="B847" s="13" t="s">
        <v>1098</v>
      </c>
      <c r="C847" s="12"/>
      <c r="D847" s="13"/>
      <c r="E847" s="14" t="s">
        <v>1105</v>
      </c>
      <c r="F847" s="13" t="s">
        <v>1105</v>
      </c>
      <c r="G847" s="13"/>
      <c r="H847" s="15"/>
      <c r="I847" s="13"/>
    </row>
    <row r="848" spans="1:9" ht="13.2">
      <c r="A848" s="12">
        <v>1639</v>
      </c>
      <c r="B848" s="13" t="s">
        <v>1098</v>
      </c>
      <c r="C848" s="12"/>
      <c r="D848" s="13"/>
      <c r="E848" s="14" t="s">
        <v>1106</v>
      </c>
      <c r="F848" s="13" t="s">
        <v>1106</v>
      </c>
      <c r="G848" s="13"/>
      <c r="H848" s="15"/>
      <c r="I848" s="13"/>
    </row>
    <row r="849" spans="1:9" ht="13.2">
      <c r="A849" s="12">
        <v>1639</v>
      </c>
      <c r="B849" s="13" t="s">
        <v>1098</v>
      </c>
      <c r="C849" s="12"/>
      <c r="D849" s="13"/>
      <c r="E849" s="14" t="s">
        <v>1107</v>
      </c>
      <c r="F849" s="13" t="s">
        <v>1107</v>
      </c>
      <c r="G849" s="13"/>
      <c r="H849" s="15"/>
      <c r="I849" s="13"/>
    </row>
    <row r="850" spans="1:9" ht="13.2">
      <c r="A850" s="12">
        <v>1639</v>
      </c>
      <c r="B850" s="13" t="s">
        <v>1098</v>
      </c>
      <c r="C850" s="12"/>
      <c r="D850" s="13"/>
      <c r="E850" s="14" t="s">
        <v>1108</v>
      </c>
      <c r="F850" s="13" t="s">
        <v>1108</v>
      </c>
      <c r="G850" s="13"/>
      <c r="H850" s="15"/>
      <c r="I850" s="13"/>
    </row>
    <row r="851" spans="1:9" ht="13.2">
      <c r="A851" s="12">
        <v>1639</v>
      </c>
      <c r="B851" s="13" t="s">
        <v>1098</v>
      </c>
      <c r="C851" s="12"/>
      <c r="D851" s="13"/>
      <c r="E851" s="14" t="s">
        <v>1109</v>
      </c>
      <c r="F851" s="13" t="s">
        <v>1109</v>
      </c>
      <c r="G851" s="13"/>
      <c r="H851" s="15"/>
      <c r="I851" s="13"/>
    </row>
    <row r="852" spans="1:9" ht="13.2">
      <c r="A852" s="12">
        <v>1639</v>
      </c>
      <c r="B852" s="13" t="s">
        <v>1098</v>
      </c>
      <c r="C852" s="12"/>
      <c r="D852" s="13"/>
      <c r="E852" s="14" t="s">
        <v>1110</v>
      </c>
      <c r="F852" s="13" t="s">
        <v>1110</v>
      </c>
      <c r="G852" s="13"/>
      <c r="H852" s="15"/>
      <c r="I852" s="13"/>
    </row>
    <row r="853" spans="1:9" ht="13.2">
      <c r="A853" s="12">
        <v>1639</v>
      </c>
      <c r="B853" s="13" t="s">
        <v>1098</v>
      </c>
      <c r="C853" s="12"/>
      <c r="D853" s="13"/>
      <c r="E853" s="14" t="s">
        <v>1111</v>
      </c>
      <c r="F853" s="13" t="s">
        <v>1111</v>
      </c>
      <c r="G853" s="13"/>
      <c r="H853" s="15"/>
      <c r="I853" s="13"/>
    </row>
    <row r="854" spans="1:9" ht="13.2">
      <c r="A854" s="12">
        <v>1639</v>
      </c>
      <c r="B854" s="13" t="s">
        <v>1098</v>
      </c>
      <c r="C854" s="12"/>
      <c r="D854" s="13"/>
      <c r="E854" s="14" t="s">
        <v>1112</v>
      </c>
      <c r="F854" s="13" t="s">
        <v>1112</v>
      </c>
      <c r="G854" s="13"/>
      <c r="H854" s="15"/>
      <c r="I854" s="13"/>
    </row>
    <row r="855" spans="1:9" ht="13.2">
      <c r="A855" s="12">
        <v>1639</v>
      </c>
      <c r="B855" s="13" t="s">
        <v>1098</v>
      </c>
      <c r="C855" s="12"/>
      <c r="D855" s="13" t="s">
        <v>1113</v>
      </c>
      <c r="E855" s="14" t="s">
        <v>1114</v>
      </c>
      <c r="F855" s="13" t="s">
        <v>1114</v>
      </c>
      <c r="G855" s="13"/>
      <c r="H855" s="13" t="s">
        <v>1103</v>
      </c>
      <c r="I855" s="13"/>
    </row>
    <row r="856" spans="1:9" ht="13.2">
      <c r="A856" s="12">
        <v>1639</v>
      </c>
      <c r="B856" s="13" t="s">
        <v>1098</v>
      </c>
      <c r="C856" s="12"/>
      <c r="D856" s="13"/>
      <c r="E856" s="14" t="s">
        <v>1115</v>
      </c>
      <c r="F856" s="13" t="s">
        <v>1115</v>
      </c>
      <c r="G856" s="13"/>
      <c r="H856" s="13" t="s">
        <v>1116</v>
      </c>
      <c r="I856" s="13"/>
    </row>
    <row r="857" spans="1:9" ht="13.2">
      <c r="A857" s="12">
        <v>1639</v>
      </c>
      <c r="B857" s="13" t="s">
        <v>1098</v>
      </c>
      <c r="C857" s="12"/>
      <c r="D857" s="13"/>
      <c r="E857" s="14" t="s">
        <v>1117</v>
      </c>
      <c r="F857" s="13" t="s">
        <v>1117</v>
      </c>
      <c r="G857" s="13"/>
      <c r="H857" s="15"/>
      <c r="I857" s="13"/>
    </row>
    <row r="858" spans="1:9" ht="13.2">
      <c r="A858" s="12">
        <v>1639</v>
      </c>
      <c r="B858" s="13" t="s">
        <v>1098</v>
      </c>
      <c r="C858" s="12"/>
      <c r="D858" s="13"/>
      <c r="E858" s="14" t="s">
        <v>1118</v>
      </c>
      <c r="F858" s="13" t="s">
        <v>1118</v>
      </c>
      <c r="G858" s="13"/>
      <c r="H858" s="15"/>
      <c r="I858" s="13"/>
    </row>
    <row r="859" spans="1:9" ht="13.2">
      <c r="A859" s="12">
        <v>1639</v>
      </c>
      <c r="B859" s="13" t="s">
        <v>1098</v>
      </c>
      <c r="C859" s="12"/>
      <c r="D859" s="13"/>
      <c r="E859" s="14" t="s">
        <v>1119</v>
      </c>
      <c r="F859" s="13" t="s">
        <v>1119</v>
      </c>
      <c r="G859" s="13"/>
      <c r="H859" s="15"/>
      <c r="I859" s="13"/>
    </row>
    <row r="860" spans="1:9" ht="13.2">
      <c r="A860" s="12">
        <v>1639</v>
      </c>
      <c r="B860" s="13" t="s">
        <v>1098</v>
      </c>
      <c r="C860" s="12"/>
      <c r="D860" s="13"/>
      <c r="E860" s="14" t="s">
        <v>1120</v>
      </c>
      <c r="F860" s="13" t="s">
        <v>1120</v>
      </c>
      <c r="G860" s="13"/>
      <c r="H860" s="15"/>
      <c r="I860" s="13"/>
    </row>
    <row r="861" spans="1:9" ht="13.2">
      <c r="A861" s="12">
        <v>71657</v>
      </c>
      <c r="B861" s="13" t="s">
        <v>1121</v>
      </c>
      <c r="C861" s="12"/>
      <c r="D861" s="13"/>
      <c r="E861" s="14" t="s">
        <v>1122</v>
      </c>
      <c r="F861" s="13" t="s">
        <v>1122</v>
      </c>
      <c r="G861" s="13"/>
      <c r="H861" s="15"/>
      <c r="I861" s="13"/>
    </row>
    <row r="862" spans="1:9" ht="13.2">
      <c r="A862" s="12">
        <v>318829</v>
      </c>
      <c r="B862" s="13" t="s">
        <v>1123</v>
      </c>
      <c r="C862" s="12"/>
      <c r="D862" s="13"/>
      <c r="E862" s="17" t="s">
        <v>1124</v>
      </c>
      <c r="F862" s="16" t="s">
        <v>1124</v>
      </c>
      <c r="G862" s="13"/>
      <c r="H862" s="15"/>
      <c r="I862" s="13"/>
    </row>
    <row r="863" spans="1:9" ht="13.2">
      <c r="A863" s="12">
        <v>318829</v>
      </c>
      <c r="B863" s="13" t="s">
        <v>1123</v>
      </c>
      <c r="C863" s="12"/>
      <c r="D863" s="13"/>
      <c r="E863" s="14" t="s">
        <v>1125</v>
      </c>
      <c r="F863" s="13" t="s">
        <v>1125</v>
      </c>
      <c r="G863" s="13"/>
      <c r="H863" s="15"/>
      <c r="I863" s="13"/>
    </row>
    <row r="864" spans="1:9" ht="13.2">
      <c r="A864" s="12">
        <v>318829</v>
      </c>
      <c r="B864" s="13" t="s">
        <v>1123</v>
      </c>
      <c r="C864" s="12"/>
      <c r="D864" s="13"/>
      <c r="E864" s="17" t="s">
        <v>1126</v>
      </c>
      <c r="F864" s="16" t="s">
        <v>1126</v>
      </c>
      <c r="G864" s="13"/>
      <c r="H864" s="15"/>
      <c r="I864" s="13"/>
    </row>
    <row r="865" spans="1:9" ht="13.2">
      <c r="A865" s="12">
        <v>318829</v>
      </c>
      <c r="B865" s="13" t="s">
        <v>1123</v>
      </c>
      <c r="C865" s="12"/>
      <c r="D865" s="13"/>
      <c r="E865" s="14" t="s">
        <v>1127</v>
      </c>
      <c r="F865" s="16" t="s">
        <v>1126</v>
      </c>
      <c r="G865" s="13"/>
      <c r="H865" s="15"/>
      <c r="I865" s="13"/>
    </row>
    <row r="866" spans="1:9" ht="13.2">
      <c r="A866" s="12">
        <v>318829</v>
      </c>
      <c r="B866" s="13" t="s">
        <v>1123</v>
      </c>
      <c r="C866" s="12"/>
      <c r="D866" s="13"/>
      <c r="E866" s="14" t="s">
        <v>1127</v>
      </c>
      <c r="F866" s="13" t="s">
        <v>1128</v>
      </c>
      <c r="G866" s="13"/>
      <c r="H866" s="15"/>
      <c r="I866" s="13"/>
    </row>
    <row r="867" spans="1:9" ht="13.2">
      <c r="A867" s="12">
        <v>318829</v>
      </c>
      <c r="B867" s="13" t="s">
        <v>1123</v>
      </c>
      <c r="C867" s="12"/>
      <c r="D867" s="13"/>
      <c r="E867" s="14" t="s">
        <v>1129</v>
      </c>
      <c r="F867" s="13" t="s">
        <v>1129</v>
      </c>
      <c r="G867" s="13"/>
      <c r="H867" s="15"/>
      <c r="I867" s="13"/>
    </row>
    <row r="868" spans="1:9" ht="13.2">
      <c r="A868" s="12">
        <v>318829</v>
      </c>
      <c r="B868" s="13" t="s">
        <v>1123</v>
      </c>
      <c r="C868" s="12"/>
      <c r="D868" s="13"/>
      <c r="E868" s="17" t="s">
        <v>1130</v>
      </c>
      <c r="F868" s="16" t="s">
        <v>1130</v>
      </c>
      <c r="G868" s="13"/>
      <c r="H868" s="15"/>
      <c r="I868" s="13"/>
    </row>
    <row r="869" spans="1:9" ht="13.2">
      <c r="A869" s="12">
        <v>318829</v>
      </c>
      <c r="B869" s="13" t="s">
        <v>1123</v>
      </c>
      <c r="C869" s="12"/>
      <c r="D869" s="13"/>
      <c r="E869" s="14" t="s">
        <v>1131</v>
      </c>
      <c r="F869" s="13" t="s">
        <v>1131</v>
      </c>
      <c r="G869" s="13"/>
      <c r="H869" s="15"/>
      <c r="I869" s="13"/>
    </row>
    <row r="870" spans="1:9" ht="13.2">
      <c r="A870" s="12">
        <v>318829</v>
      </c>
      <c r="B870" s="13" t="s">
        <v>1123</v>
      </c>
      <c r="C870" s="12"/>
      <c r="D870" s="13"/>
      <c r="E870" s="14" t="s">
        <v>1132</v>
      </c>
      <c r="F870" s="13" t="s">
        <v>1131</v>
      </c>
      <c r="G870" s="13"/>
      <c r="H870" s="15"/>
      <c r="I870" s="13"/>
    </row>
    <row r="871" spans="1:9" ht="13.2">
      <c r="A871" s="12">
        <v>318829</v>
      </c>
      <c r="B871" s="13" t="s">
        <v>1123</v>
      </c>
      <c r="C871" s="12"/>
      <c r="D871" s="13"/>
      <c r="E871" s="14" t="s">
        <v>1132</v>
      </c>
      <c r="F871" s="13" t="s">
        <v>1133</v>
      </c>
      <c r="G871" s="13" t="s">
        <v>1134</v>
      </c>
      <c r="H871" s="15"/>
      <c r="I871" s="13"/>
    </row>
    <row r="872" spans="1:9" ht="13.2">
      <c r="A872" s="12">
        <v>318829</v>
      </c>
      <c r="B872" s="13" t="s">
        <v>1123</v>
      </c>
      <c r="C872" s="12"/>
      <c r="D872" s="13"/>
      <c r="E872" s="14" t="s">
        <v>1135</v>
      </c>
      <c r="F872" s="13" t="s">
        <v>1135</v>
      </c>
      <c r="G872" s="13"/>
      <c r="H872" s="15"/>
      <c r="I872" s="13"/>
    </row>
    <row r="873" spans="1:9" ht="13.2">
      <c r="A873" s="12">
        <v>318829</v>
      </c>
      <c r="B873" s="13" t="s">
        <v>1123</v>
      </c>
      <c r="C873" s="12"/>
      <c r="D873" s="13"/>
      <c r="E873" s="14" t="s">
        <v>1136</v>
      </c>
      <c r="F873" s="13" t="s">
        <v>1136</v>
      </c>
      <c r="G873" s="13"/>
      <c r="H873" s="15"/>
      <c r="I873" s="13"/>
    </row>
    <row r="874" spans="1:9" ht="13.2">
      <c r="A874" s="12">
        <v>318829</v>
      </c>
      <c r="B874" s="13" t="s">
        <v>1123</v>
      </c>
      <c r="C874" s="12"/>
      <c r="D874" s="13"/>
      <c r="E874" s="17" t="s">
        <v>1137</v>
      </c>
      <c r="F874" s="16" t="s">
        <v>1137</v>
      </c>
      <c r="G874" s="13"/>
      <c r="H874" s="15"/>
      <c r="I874" s="13"/>
    </row>
    <row r="875" spans="1:9" ht="13.2">
      <c r="A875" s="12">
        <v>318829</v>
      </c>
      <c r="B875" s="13" t="s">
        <v>1123</v>
      </c>
      <c r="C875" s="12"/>
      <c r="D875" s="13"/>
      <c r="E875" s="14" t="s">
        <v>1138</v>
      </c>
      <c r="F875" s="13" t="s">
        <v>1138</v>
      </c>
      <c r="G875" s="13"/>
      <c r="H875" s="19"/>
      <c r="I875" s="13"/>
    </row>
    <row r="876" spans="1:9" ht="13.2">
      <c r="A876" s="12">
        <v>318829</v>
      </c>
      <c r="B876" s="13" t="s">
        <v>1123</v>
      </c>
      <c r="C876" s="12"/>
      <c r="D876" s="13"/>
      <c r="E876" s="14" t="s">
        <v>1139</v>
      </c>
      <c r="F876" s="13" t="s">
        <v>1139</v>
      </c>
      <c r="G876" s="13"/>
      <c r="H876" s="15"/>
      <c r="I876" s="13"/>
    </row>
    <row r="877" spans="1:9" ht="13.2">
      <c r="A877" s="12">
        <v>318829</v>
      </c>
      <c r="B877" s="13" t="s">
        <v>1123</v>
      </c>
      <c r="C877" s="12"/>
      <c r="D877" s="13"/>
      <c r="E877" s="14" t="s">
        <v>1140</v>
      </c>
      <c r="F877" s="13" t="s">
        <v>1140</v>
      </c>
      <c r="G877" s="13"/>
      <c r="H877" s="15"/>
      <c r="I877" s="13"/>
    </row>
    <row r="878" spans="1:9" ht="13.2">
      <c r="A878" s="12">
        <v>318829</v>
      </c>
      <c r="B878" s="13" t="s">
        <v>1123</v>
      </c>
      <c r="C878" s="12"/>
      <c r="D878" s="13"/>
      <c r="E878" s="14" t="s">
        <v>1141</v>
      </c>
      <c r="F878" s="13" t="s">
        <v>1141</v>
      </c>
      <c r="G878" s="13"/>
      <c r="H878" s="15"/>
      <c r="I878" s="13"/>
    </row>
    <row r="879" spans="1:9" ht="13.2">
      <c r="A879" s="12">
        <v>318829</v>
      </c>
      <c r="B879" s="13" t="s">
        <v>1123</v>
      </c>
      <c r="C879" s="12"/>
      <c r="D879" s="13"/>
      <c r="E879" s="14" t="s">
        <v>1142</v>
      </c>
      <c r="F879" s="13" t="s">
        <v>1142</v>
      </c>
      <c r="G879" s="13"/>
      <c r="H879" s="15"/>
      <c r="I879" s="13"/>
    </row>
    <row r="880" spans="1:9" ht="13.2">
      <c r="A880" s="12">
        <v>318829</v>
      </c>
      <c r="B880" s="13" t="s">
        <v>1123</v>
      </c>
      <c r="C880" s="12"/>
      <c r="D880" s="13"/>
      <c r="E880" s="14" t="s">
        <v>1128</v>
      </c>
      <c r="F880" s="13" t="s">
        <v>1128</v>
      </c>
      <c r="G880" s="13"/>
      <c r="H880" s="15"/>
      <c r="I880" s="13"/>
    </row>
    <row r="881" spans="1:9" ht="13.2">
      <c r="A881" s="12">
        <v>318829</v>
      </c>
      <c r="B881" s="13" t="s">
        <v>1123</v>
      </c>
      <c r="C881" s="12"/>
      <c r="D881" s="13"/>
      <c r="E881" s="14" t="s">
        <v>1134</v>
      </c>
      <c r="F881" s="13" t="s">
        <v>1133</v>
      </c>
      <c r="G881" s="13" t="s">
        <v>1134</v>
      </c>
      <c r="H881" s="15"/>
      <c r="I881" s="13"/>
    </row>
    <row r="882" spans="1:9" ht="13.2">
      <c r="A882" s="12">
        <v>318829</v>
      </c>
      <c r="B882" s="13" t="s">
        <v>1123</v>
      </c>
      <c r="C882" s="12"/>
      <c r="D882" s="13"/>
      <c r="E882" s="14" t="s">
        <v>1133</v>
      </c>
      <c r="F882" s="13" t="s">
        <v>1133</v>
      </c>
      <c r="G882" s="13" t="s">
        <v>1134</v>
      </c>
      <c r="H882" s="15"/>
      <c r="I882" s="13"/>
    </row>
    <row r="883" spans="1:9" ht="13.2">
      <c r="A883" s="12">
        <v>318829</v>
      </c>
      <c r="B883" s="13" t="s">
        <v>1123</v>
      </c>
      <c r="C883" s="12"/>
      <c r="D883" s="13" t="s">
        <v>107</v>
      </c>
      <c r="E883" s="14" t="s">
        <v>1143</v>
      </c>
      <c r="F883" s="15"/>
      <c r="G883" s="13"/>
      <c r="H883" s="15"/>
      <c r="I883" s="13"/>
    </row>
    <row r="884" spans="1:9" ht="13.2">
      <c r="A884" s="12">
        <v>318829</v>
      </c>
      <c r="B884" s="13" t="s">
        <v>1123</v>
      </c>
      <c r="C884" s="12"/>
      <c r="D884" s="13"/>
      <c r="E884" s="14" t="s">
        <v>1144</v>
      </c>
      <c r="F884" s="13" t="s">
        <v>1144</v>
      </c>
      <c r="G884" s="13" t="s">
        <v>1145</v>
      </c>
      <c r="H884" s="15"/>
      <c r="I884" s="13"/>
    </row>
    <row r="885" spans="1:9" ht="13.2">
      <c r="A885" s="12">
        <v>318829</v>
      </c>
      <c r="B885" s="13" t="s">
        <v>1123</v>
      </c>
      <c r="C885" s="12"/>
      <c r="D885" s="13"/>
      <c r="E885" s="14" t="s">
        <v>1146</v>
      </c>
      <c r="F885" s="13" t="s">
        <v>1133</v>
      </c>
      <c r="G885" s="13" t="s">
        <v>1134</v>
      </c>
      <c r="H885" s="15"/>
      <c r="I885" s="13"/>
    </row>
    <row r="886" spans="1:9" ht="13.2">
      <c r="A886" s="12">
        <v>318829</v>
      </c>
      <c r="B886" s="13" t="s">
        <v>1123</v>
      </c>
      <c r="C886" s="12"/>
      <c r="D886" s="13"/>
      <c r="E886" s="14" t="s">
        <v>1146</v>
      </c>
      <c r="F886" s="13" t="s">
        <v>1147</v>
      </c>
      <c r="G886" s="13"/>
      <c r="H886" s="15"/>
      <c r="I886" s="13"/>
    </row>
    <row r="887" spans="1:9" ht="13.2">
      <c r="A887" s="12">
        <v>318829</v>
      </c>
      <c r="B887" s="13" t="s">
        <v>1123</v>
      </c>
      <c r="C887" s="12"/>
      <c r="D887" s="13"/>
      <c r="E887" s="14" t="s">
        <v>1148</v>
      </c>
      <c r="F887" s="13" t="s">
        <v>1148</v>
      </c>
      <c r="G887" s="13"/>
      <c r="H887" s="15"/>
      <c r="I887" s="13"/>
    </row>
    <row r="888" spans="1:9" ht="13.2">
      <c r="A888" s="12">
        <v>318829</v>
      </c>
      <c r="B888" s="13" t="s">
        <v>1123</v>
      </c>
      <c r="C888" s="12"/>
      <c r="D888" s="13"/>
      <c r="E888" s="14" t="s">
        <v>1149</v>
      </c>
      <c r="F888" s="13" t="s">
        <v>1149</v>
      </c>
      <c r="G888" s="13"/>
      <c r="H888" s="15"/>
      <c r="I888" s="13"/>
    </row>
    <row r="889" spans="1:9" ht="13.2">
      <c r="A889" s="12">
        <v>318829</v>
      </c>
      <c r="B889" s="13" t="s">
        <v>1123</v>
      </c>
      <c r="C889" s="12"/>
      <c r="D889" s="13"/>
      <c r="E889" s="14" t="s">
        <v>1150</v>
      </c>
      <c r="F889" s="13" t="s">
        <v>1150</v>
      </c>
      <c r="G889" s="13"/>
      <c r="H889" s="15"/>
      <c r="I889" s="13"/>
    </row>
    <row r="890" spans="1:9" ht="13.2">
      <c r="A890" s="12">
        <v>318829</v>
      </c>
      <c r="B890" s="13" t="s">
        <v>1123</v>
      </c>
      <c r="C890" s="12"/>
      <c r="D890" s="13"/>
      <c r="E890" s="14" t="s">
        <v>1151</v>
      </c>
      <c r="F890" s="13" t="s">
        <v>1151</v>
      </c>
      <c r="G890" s="13"/>
      <c r="H890" s="15"/>
      <c r="I890" s="13"/>
    </row>
    <row r="891" spans="1:9" ht="13.2">
      <c r="A891" s="12">
        <v>318829</v>
      </c>
      <c r="B891" s="13" t="s">
        <v>1123</v>
      </c>
      <c r="C891" s="12"/>
      <c r="D891" s="13"/>
      <c r="E891" s="14" t="s">
        <v>1152</v>
      </c>
      <c r="F891" s="13" t="s">
        <v>1152</v>
      </c>
      <c r="G891" s="13"/>
      <c r="H891" s="15"/>
      <c r="I891" s="13"/>
    </row>
    <row r="892" spans="1:9" ht="13.2">
      <c r="A892" s="12">
        <v>318829</v>
      </c>
      <c r="B892" s="13" t="s">
        <v>1123</v>
      </c>
      <c r="C892" s="12"/>
      <c r="D892" s="13"/>
      <c r="E892" s="14" t="s">
        <v>1153</v>
      </c>
      <c r="F892" s="13" t="s">
        <v>1153</v>
      </c>
      <c r="G892" s="13"/>
      <c r="H892" s="15"/>
      <c r="I892" s="13"/>
    </row>
    <row r="893" spans="1:9" ht="13.2">
      <c r="A893" s="12">
        <v>318829</v>
      </c>
      <c r="B893" s="13" t="s">
        <v>1123</v>
      </c>
      <c r="C893" s="12"/>
      <c r="D893" s="13"/>
      <c r="E893" s="14" t="s">
        <v>1154</v>
      </c>
      <c r="F893" s="13" t="s">
        <v>1154</v>
      </c>
      <c r="G893" s="13"/>
      <c r="H893" s="15"/>
      <c r="I893" s="13"/>
    </row>
    <row r="894" spans="1:9" ht="13.2">
      <c r="A894" s="12">
        <v>318829</v>
      </c>
      <c r="B894" s="13" t="s">
        <v>1123</v>
      </c>
      <c r="C894" s="12"/>
      <c r="D894" s="13"/>
      <c r="E894" s="14" t="s">
        <v>1155</v>
      </c>
      <c r="F894" s="13" t="s">
        <v>1155</v>
      </c>
      <c r="G894" s="13"/>
      <c r="H894" s="15"/>
      <c r="I894" s="13"/>
    </row>
    <row r="895" spans="1:9" ht="13.2">
      <c r="A895" s="12">
        <v>318829</v>
      </c>
      <c r="B895" s="13" t="s">
        <v>1123</v>
      </c>
      <c r="C895" s="12"/>
      <c r="D895" s="13"/>
      <c r="E895" s="14" t="s">
        <v>1156</v>
      </c>
      <c r="F895" s="13" t="s">
        <v>1156</v>
      </c>
      <c r="G895" s="13"/>
      <c r="H895" s="15"/>
      <c r="I895" s="13"/>
    </row>
    <row r="896" spans="1:9" ht="13.2">
      <c r="A896" s="12">
        <v>318829</v>
      </c>
      <c r="B896" s="13" t="s">
        <v>1123</v>
      </c>
      <c r="C896" s="12"/>
      <c r="D896" s="13"/>
      <c r="E896" s="14" t="s">
        <v>1157</v>
      </c>
      <c r="F896" s="13" t="s">
        <v>1157</v>
      </c>
      <c r="G896" s="13"/>
      <c r="H896" s="15"/>
      <c r="I896" s="13"/>
    </row>
    <row r="897" spans="1:9" ht="13.2">
      <c r="A897" s="12">
        <v>318829</v>
      </c>
      <c r="B897" s="13" t="s">
        <v>1123</v>
      </c>
      <c r="C897" s="12"/>
      <c r="D897" s="13"/>
      <c r="E897" s="14" t="s">
        <v>1158</v>
      </c>
      <c r="F897" s="13" t="s">
        <v>1158</v>
      </c>
      <c r="G897" s="13"/>
      <c r="H897" s="15"/>
      <c r="I897" s="13"/>
    </row>
    <row r="898" spans="1:9" ht="13.2">
      <c r="A898" s="12">
        <v>318829</v>
      </c>
      <c r="B898" s="13" t="s">
        <v>1123</v>
      </c>
      <c r="C898" s="12"/>
      <c r="D898" s="13"/>
      <c r="E898" s="14" t="s">
        <v>178</v>
      </c>
      <c r="F898" s="13" t="s">
        <v>1159</v>
      </c>
      <c r="G898" s="13"/>
      <c r="H898" s="15"/>
      <c r="I898" s="13"/>
    </row>
    <row r="899" spans="1:9" ht="13.2">
      <c r="A899" s="12">
        <v>318829</v>
      </c>
      <c r="B899" s="13" t="s">
        <v>1123</v>
      </c>
      <c r="C899" s="12"/>
      <c r="D899" s="13"/>
      <c r="E899" s="14" t="s">
        <v>178</v>
      </c>
      <c r="F899" s="13" t="s">
        <v>1159</v>
      </c>
      <c r="G899" s="13"/>
      <c r="H899" s="15"/>
      <c r="I899" s="13"/>
    </row>
    <row r="900" spans="1:9" ht="13.2">
      <c r="A900" s="12">
        <v>318829</v>
      </c>
      <c r="B900" s="13" t="s">
        <v>1123</v>
      </c>
      <c r="C900" s="12"/>
      <c r="D900" s="13"/>
      <c r="E900" s="14" t="s">
        <v>1160</v>
      </c>
      <c r="F900" s="13" t="s">
        <v>1160</v>
      </c>
      <c r="G900" s="13"/>
      <c r="H900" s="15"/>
      <c r="I900" s="13"/>
    </row>
    <row r="901" spans="1:9" ht="13.2">
      <c r="A901" s="12">
        <v>318829</v>
      </c>
      <c r="B901" s="13" t="s">
        <v>1123</v>
      </c>
      <c r="C901" s="12"/>
      <c r="D901" s="13"/>
      <c r="E901" s="14" t="s">
        <v>1161</v>
      </c>
      <c r="F901" s="13" t="s">
        <v>1161</v>
      </c>
      <c r="G901" s="13"/>
      <c r="H901" s="15"/>
      <c r="I901" s="13"/>
    </row>
    <row r="902" spans="1:9" ht="13.2">
      <c r="A902" s="12">
        <v>318829</v>
      </c>
      <c r="B902" s="13" t="s">
        <v>1123</v>
      </c>
      <c r="C902" s="12"/>
      <c r="D902" s="13"/>
      <c r="E902" s="14" t="s">
        <v>1162</v>
      </c>
      <c r="F902" s="13" t="s">
        <v>1162</v>
      </c>
      <c r="G902" s="13"/>
      <c r="H902" s="15"/>
      <c r="I902" s="13"/>
    </row>
    <row r="903" spans="1:9" ht="13.2">
      <c r="A903" s="12">
        <v>318829</v>
      </c>
      <c r="B903" s="13" t="s">
        <v>1123</v>
      </c>
      <c r="C903" s="12"/>
      <c r="D903" s="13"/>
      <c r="E903" s="14" t="s">
        <v>1163</v>
      </c>
      <c r="F903" s="13" t="s">
        <v>1163</v>
      </c>
      <c r="G903" s="13"/>
      <c r="H903" s="15"/>
      <c r="I903" s="13"/>
    </row>
    <row r="904" spans="1:9" ht="13.2">
      <c r="A904" s="12">
        <v>318829</v>
      </c>
      <c r="B904" s="13" t="s">
        <v>1123</v>
      </c>
      <c r="C904" s="12"/>
      <c r="D904" s="13"/>
      <c r="E904" s="14" t="s">
        <v>1164</v>
      </c>
      <c r="F904" s="13" t="s">
        <v>1164</v>
      </c>
      <c r="G904" s="13"/>
      <c r="H904" s="15"/>
      <c r="I904" s="13"/>
    </row>
    <row r="905" spans="1:9" ht="13.2">
      <c r="A905" s="12">
        <v>318829</v>
      </c>
      <c r="B905" s="13" t="s">
        <v>1123</v>
      </c>
      <c r="C905" s="12"/>
      <c r="D905" s="13"/>
      <c r="E905" s="14" t="s">
        <v>1165</v>
      </c>
      <c r="F905" s="13" t="s">
        <v>1165</v>
      </c>
      <c r="G905" s="13"/>
      <c r="H905" s="15"/>
      <c r="I905" s="13"/>
    </row>
    <row r="906" spans="1:9" ht="13.2">
      <c r="A906" s="12">
        <v>318829</v>
      </c>
      <c r="B906" s="13" t="s">
        <v>1123</v>
      </c>
      <c r="C906" s="12"/>
      <c r="D906" s="13"/>
      <c r="E906" s="14" t="s">
        <v>1166</v>
      </c>
      <c r="F906" s="13" t="s">
        <v>1166</v>
      </c>
      <c r="G906" s="13"/>
      <c r="H906" s="15"/>
      <c r="I906" s="13"/>
    </row>
    <row r="907" spans="1:9" ht="13.2">
      <c r="A907" s="12">
        <v>318829</v>
      </c>
      <c r="B907" s="13" t="s">
        <v>1123</v>
      </c>
      <c r="C907" s="12"/>
      <c r="D907" s="13"/>
      <c r="E907" s="14" t="s">
        <v>1167</v>
      </c>
      <c r="F907" s="13" t="s">
        <v>1167</v>
      </c>
      <c r="G907" s="13"/>
      <c r="H907" s="15"/>
      <c r="I907" s="13"/>
    </row>
    <row r="908" spans="1:9" ht="13.2">
      <c r="A908" s="12">
        <v>318829</v>
      </c>
      <c r="B908" s="13" t="s">
        <v>1123</v>
      </c>
      <c r="C908" s="12"/>
      <c r="D908" s="13"/>
      <c r="E908" s="14" t="s">
        <v>1168</v>
      </c>
      <c r="F908" s="13" t="s">
        <v>1168</v>
      </c>
      <c r="G908" s="13"/>
      <c r="H908" s="15"/>
      <c r="I908" s="13"/>
    </row>
    <row r="909" spans="1:9" ht="13.2">
      <c r="A909" s="12">
        <v>318829</v>
      </c>
      <c r="B909" s="13" t="s">
        <v>1123</v>
      </c>
      <c r="C909" s="12"/>
      <c r="D909" s="13"/>
      <c r="E909" s="14" t="s">
        <v>1169</v>
      </c>
      <c r="F909" s="13" t="s">
        <v>1169</v>
      </c>
      <c r="G909" s="13"/>
      <c r="H909" s="15"/>
      <c r="I909" s="13"/>
    </row>
    <row r="910" spans="1:9" ht="13.2">
      <c r="A910" s="12">
        <v>318829</v>
      </c>
      <c r="B910" s="13" t="s">
        <v>1123</v>
      </c>
      <c r="C910" s="12"/>
      <c r="D910" s="13"/>
      <c r="E910" s="14" t="s">
        <v>1170</v>
      </c>
      <c r="F910" s="13" t="s">
        <v>1170</v>
      </c>
      <c r="G910" s="13"/>
      <c r="H910" s="15"/>
      <c r="I910" s="13"/>
    </row>
    <row r="911" spans="1:9" ht="13.2">
      <c r="A911" s="12">
        <v>318829</v>
      </c>
      <c r="B911" s="13" t="s">
        <v>1123</v>
      </c>
      <c r="C911" s="12"/>
      <c r="D911" s="13"/>
      <c r="E911" s="14" t="s">
        <v>1171</v>
      </c>
      <c r="F911" s="13" t="s">
        <v>1171</v>
      </c>
      <c r="G911" s="13"/>
      <c r="H911" s="15"/>
      <c r="I911" s="13"/>
    </row>
    <row r="912" spans="1:9" ht="13.2">
      <c r="A912" s="12">
        <v>318829</v>
      </c>
      <c r="B912" s="13" t="s">
        <v>1123</v>
      </c>
      <c r="C912" s="12"/>
      <c r="D912" s="13"/>
      <c r="E912" s="14" t="s">
        <v>1172</v>
      </c>
      <c r="F912" s="13" t="s">
        <v>1172</v>
      </c>
      <c r="G912" s="13"/>
      <c r="H912" s="15"/>
      <c r="I912" s="13"/>
    </row>
    <row r="913" spans="1:9" ht="13.2">
      <c r="A913" s="12">
        <v>318829</v>
      </c>
      <c r="B913" s="13" t="s">
        <v>1123</v>
      </c>
      <c r="C913" s="12"/>
      <c r="D913" s="13"/>
      <c r="E913" s="14" t="s">
        <v>1173</v>
      </c>
      <c r="F913" s="13" t="s">
        <v>1173</v>
      </c>
      <c r="G913" s="13"/>
      <c r="H913" s="15"/>
      <c r="I913" s="13"/>
    </row>
    <row r="914" spans="1:9" ht="13.2">
      <c r="A914" s="12">
        <v>318829</v>
      </c>
      <c r="B914" s="13" t="s">
        <v>1123</v>
      </c>
      <c r="C914" s="12"/>
      <c r="D914" s="13"/>
      <c r="E914" s="14" t="s">
        <v>1174</v>
      </c>
      <c r="F914" s="13" t="s">
        <v>1174</v>
      </c>
      <c r="G914" s="13"/>
      <c r="H914" s="15"/>
      <c r="I914" s="13"/>
    </row>
    <row r="915" spans="1:9" ht="13.2">
      <c r="A915" s="12">
        <v>318829</v>
      </c>
      <c r="B915" s="13" t="s">
        <v>1123</v>
      </c>
      <c r="C915" s="12"/>
      <c r="D915" s="14"/>
      <c r="E915" s="14" t="s">
        <v>1175</v>
      </c>
      <c r="F915" s="13" t="s">
        <v>1175</v>
      </c>
      <c r="G915" s="13"/>
      <c r="H915" s="15"/>
      <c r="I915" s="13"/>
    </row>
    <row r="916" spans="1:9" ht="13.2">
      <c r="A916" s="12">
        <v>318829</v>
      </c>
      <c r="B916" s="13" t="s">
        <v>1123</v>
      </c>
      <c r="C916" s="12"/>
      <c r="D916" s="13"/>
      <c r="E916" s="14" t="s">
        <v>1176</v>
      </c>
      <c r="F916" s="13" t="s">
        <v>1176</v>
      </c>
      <c r="G916" s="13"/>
      <c r="H916" s="15"/>
      <c r="I916" s="13"/>
    </row>
    <row r="917" spans="1:9" ht="13.2">
      <c r="A917" s="12">
        <v>318829</v>
      </c>
      <c r="B917" s="13" t="s">
        <v>1123</v>
      </c>
      <c r="C917" s="12"/>
      <c r="D917" s="13"/>
      <c r="E917" s="14" t="s">
        <v>1177</v>
      </c>
      <c r="F917" s="13" t="s">
        <v>1177</v>
      </c>
      <c r="G917" s="13"/>
      <c r="H917" s="15"/>
      <c r="I917" s="13"/>
    </row>
    <row r="918" spans="1:9" ht="13.2">
      <c r="A918" s="12">
        <v>318829</v>
      </c>
      <c r="B918" s="13" t="s">
        <v>1123</v>
      </c>
      <c r="C918" s="12"/>
      <c r="D918" s="13"/>
      <c r="E918" s="14" t="s">
        <v>1178</v>
      </c>
      <c r="F918" s="13" t="s">
        <v>1178</v>
      </c>
      <c r="G918" s="13"/>
      <c r="H918" s="15"/>
      <c r="I918" s="13"/>
    </row>
    <row r="919" spans="1:9" ht="13.2">
      <c r="A919" s="12">
        <v>318829</v>
      </c>
      <c r="B919" s="13" t="s">
        <v>1123</v>
      </c>
      <c r="C919" s="12"/>
      <c r="D919" s="14"/>
      <c r="E919" s="14" t="s">
        <v>1179</v>
      </c>
      <c r="F919" s="13" t="s">
        <v>1179</v>
      </c>
      <c r="G919" s="13"/>
      <c r="H919" s="13" t="s">
        <v>1150</v>
      </c>
      <c r="I919" s="13"/>
    </row>
    <row r="920" spans="1:9" ht="13.2">
      <c r="A920" s="12">
        <v>318829</v>
      </c>
      <c r="B920" s="13" t="s">
        <v>1123</v>
      </c>
      <c r="C920" s="12"/>
      <c r="D920" s="13"/>
      <c r="E920" s="14" t="s">
        <v>1180</v>
      </c>
      <c r="F920" s="13" t="s">
        <v>1180</v>
      </c>
      <c r="G920" s="13"/>
      <c r="H920" s="15"/>
      <c r="I920" s="13"/>
    </row>
    <row r="921" spans="1:9" ht="13.2">
      <c r="A921" s="12">
        <v>318829</v>
      </c>
      <c r="B921" s="13" t="s">
        <v>1123</v>
      </c>
      <c r="C921" s="12"/>
      <c r="D921" s="13"/>
      <c r="E921" s="14" t="s">
        <v>1181</v>
      </c>
      <c r="F921" s="13" t="s">
        <v>1181</v>
      </c>
      <c r="G921" s="13"/>
      <c r="H921" s="15"/>
      <c r="I921" s="13"/>
    </row>
    <row r="922" spans="1:9" ht="13.2">
      <c r="A922" s="12">
        <v>318829</v>
      </c>
      <c r="B922" s="13" t="s">
        <v>1123</v>
      </c>
      <c r="C922" s="12"/>
      <c r="D922" s="13"/>
      <c r="E922" s="14" t="s">
        <v>1182</v>
      </c>
      <c r="F922" s="13" t="s">
        <v>1182</v>
      </c>
      <c r="G922" s="13"/>
      <c r="H922" s="15"/>
      <c r="I922" s="13"/>
    </row>
    <row r="923" spans="1:9" ht="13.2">
      <c r="A923" s="12">
        <v>318829</v>
      </c>
      <c r="B923" s="13" t="s">
        <v>1123</v>
      </c>
      <c r="C923" s="12"/>
      <c r="D923" s="13"/>
      <c r="E923" s="14" t="s">
        <v>1183</v>
      </c>
      <c r="F923" s="13" t="s">
        <v>1183</v>
      </c>
      <c r="G923" s="13"/>
      <c r="H923" s="15"/>
      <c r="I923" s="13"/>
    </row>
    <row r="924" spans="1:9" ht="13.2">
      <c r="A924" s="12">
        <v>318829</v>
      </c>
      <c r="B924" s="13" t="s">
        <v>1123</v>
      </c>
      <c r="C924" s="12"/>
      <c r="D924" s="13"/>
      <c r="E924" s="14" t="s">
        <v>1184</v>
      </c>
      <c r="F924" s="13" t="s">
        <v>1184</v>
      </c>
      <c r="G924" s="13"/>
      <c r="H924" s="15"/>
      <c r="I924" s="13"/>
    </row>
    <row r="925" spans="1:9" ht="13.2">
      <c r="A925" s="12">
        <v>318829</v>
      </c>
      <c r="B925" s="13" t="s">
        <v>1123</v>
      </c>
      <c r="C925" s="12"/>
      <c r="D925" s="13"/>
      <c r="E925" s="14" t="s">
        <v>1185</v>
      </c>
      <c r="F925" s="13" t="s">
        <v>1185</v>
      </c>
      <c r="G925" s="13"/>
      <c r="H925" s="15"/>
      <c r="I925" s="13"/>
    </row>
    <row r="926" spans="1:9" ht="13.2">
      <c r="A926" s="12">
        <v>318829</v>
      </c>
      <c r="B926" s="13" t="s">
        <v>1123</v>
      </c>
      <c r="C926" s="12"/>
      <c r="D926" s="13"/>
      <c r="E926" s="14" t="s">
        <v>1186</v>
      </c>
      <c r="F926" s="13" t="s">
        <v>1186</v>
      </c>
      <c r="G926" s="13"/>
      <c r="H926" s="15"/>
      <c r="I926" s="13"/>
    </row>
    <row r="927" spans="1:9" ht="13.2">
      <c r="A927" s="12">
        <v>203908</v>
      </c>
      <c r="B927" s="13" t="s">
        <v>1187</v>
      </c>
      <c r="C927" s="12"/>
      <c r="D927" s="13"/>
      <c r="E927" s="14" t="s">
        <v>1188</v>
      </c>
      <c r="F927" s="13" t="s">
        <v>1188</v>
      </c>
      <c r="G927" s="13"/>
      <c r="H927" s="15"/>
      <c r="I927" s="13"/>
    </row>
    <row r="928" spans="1:9" ht="13.2">
      <c r="A928" s="12">
        <v>6303</v>
      </c>
      <c r="B928" s="13" t="s">
        <v>1189</v>
      </c>
      <c r="C928" s="12"/>
      <c r="D928" s="13"/>
      <c r="E928" s="14" t="s">
        <v>1190</v>
      </c>
      <c r="F928" s="13" t="s">
        <v>1190</v>
      </c>
      <c r="G928" s="13"/>
      <c r="H928" s="15"/>
      <c r="I928" s="13"/>
    </row>
    <row r="929" spans="1:9" ht="13.2">
      <c r="A929" s="12">
        <v>92637</v>
      </c>
      <c r="B929" s="13" t="s">
        <v>1191</v>
      </c>
      <c r="C929" s="12"/>
      <c r="D929" s="14"/>
      <c r="E929" s="14" t="s">
        <v>1192</v>
      </c>
      <c r="F929" s="13" t="s">
        <v>1192</v>
      </c>
      <c r="G929" s="13"/>
      <c r="H929" s="15"/>
      <c r="I929" s="13"/>
    </row>
    <row r="930" spans="1:9" ht="13.2">
      <c r="A930" s="12">
        <v>5530</v>
      </c>
      <c r="B930" s="13" t="s">
        <v>1193</v>
      </c>
      <c r="C930" s="12"/>
      <c r="D930" s="13"/>
      <c r="E930" s="14" t="s">
        <v>1194</v>
      </c>
      <c r="F930" s="13" t="s">
        <v>1194</v>
      </c>
      <c r="G930" s="13"/>
      <c r="H930" s="15"/>
      <c r="I930" s="13"/>
    </row>
    <row r="931" spans="1:9" ht="13.2">
      <c r="A931" s="12">
        <v>5530</v>
      </c>
      <c r="B931" s="13" t="s">
        <v>1193</v>
      </c>
      <c r="C931" s="12"/>
      <c r="D931" s="13"/>
      <c r="E931" s="14" t="s">
        <v>1195</v>
      </c>
      <c r="F931" s="13" t="s">
        <v>1195</v>
      </c>
      <c r="G931" s="13"/>
      <c r="H931" s="15"/>
      <c r="I931" s="13"/>
    </row>
    <row r="932" spans="1:9" ht="13.2">
      <c r="A932" s="12">
        <v>5530</v>
      </c>
      <c r="B932" s="13" t="s">
        <v>1193</v>
      </c>
      <c r="C932" s="12"/>
      <c r="D932" s="13"/>
      <c r="E932" s="14" t="s">
        <v>1196</v>
      </c>
      <c r="F932" s="13" t="s">
        <v>1196</v>
      </c>
      <c r="G932" s="13"/>
      <c r="H932" s="15"/>
      <c r="I932" s="13"/>
    </row>
    <row r="933" spans="1:9" ht="13.2">
      <c r="A933" s="12">
        <v>5530</v>
      </c>
      <c r="B933" s="13" t="s">
        <v>1193</v>
      </c>
      <c r="C933" s="12"/>
      <c r="D933" s="13"/>
      <c r="E933" s="14" t="s">
        <v>1197</v>
      </c>
      <c r="F933" s="13" t="s">
        <v>1197</v>
      </c>
      <c r="G933" s="13"/>
      <c r="H933" s="15"/>
      <c r="I933" s="13"/>
    </row>
    <row r="934" spans="1:9" ht="13.2">
      <c r="A934" s="12">
        <v>568076</v>
      </c>
      <c r="B934" s="13" t="s">
        <v>1198</v>
      </c>
      <c r="C934" s="12"/>
      <c r="D934" s="13"/>
      <c r="E934" s="14" t="s">
        <v>1199</v>
      </c>
      <c r="F934" s="13" t="s">
        <v>1199</v>
      </c>
      <c r="G934" s="13"/>
      <c r="H934" s="15"/>
      <c r="I934" s="13"/>
    </row>
    <row r="935" spans="1:9" ht="13.2">
      <c r="A935" s="12">
        <v>568076</v>
      </c>
      <c r="B935" s="13" t="s">
        <v>1198</v>
      </c>
      <c r="C935" s="12"/>
      <c r="D935" s="13"/>
      <c r="E935" s="14" t="s">
        <v>204</v>
      </c>
      <c r="F935" s="13" t="s">
        <v>204</v>
      </c>
      <c r="G935" s="15"/>
      <c r="H935" s="15"/>
      <c r="I935" s="13"/>
    </row>
    <row r="936" spans="1:9" ht="13.2">
      <c r="A936" s="12">
        <v>568076</v>
      </c>
      <c r="B936" s="13" t="s">
        <v>1198</v>
      </c>
      <c r="C936" s="12"/>
      <c r="D936" s="13"/>
      <c r="E936" s="14" t="s">
        <v>204</v>
      </c>
      <c r="F936" s="13" t="s">
        <v>204</v>
      </c>
      <c r="G936" s="13"/>
      <c r="H936" s="15"/>
      <c r="I936" s="13"/>
    </row>
    <row r="937" spans="1:9" ht="13.2">
      <c r="A937" s="12">
        <v>1682391</v>
      </c>
      <c r="B937" s="13" t="s">
        <v>1200</v>
      </c>
      <c r="C937" s="12"/>
      <c r="D937" s="13"/>
      <c r="E937" s="14" t="s">
        <v>1201</v>
      </c>
      <c r="F937" s="13" t="s">
        <v>1201</v>
      </c>
      <c r="G937" s="13"/>
      <c r="H937" s="15"/>
      <c r="I937" s="13"/>
    </row>
    <row r="938" spans="1:9" ht="13.2">
      <c r="A938" s="12">
        <v>38448</v>
      </c>
      <c r="B938" s="13" t="s">
        <v>1202</v>
      </c>
      <c r="C938" s="12"/>
      <c r="D938" s="13"/>
      <c r="E938" s="14" t="s">
        <v>1203</v>
      </c>
      <c r="F938" s="13" t="s">
        <v>1203</v>
      </c>
      <c r="G938" s="13"/>
      <c r="H938" s="15"/>
      <c r="I938" s="13"/>
    </row>
    <row r="939" spans="1:9" ht="13.2">
      <c r="A939" s="12">
        <v>38448</v>
      </c>
      <c r="B939" s="13" t="s">
        <v>1202</v>
      </c>
      <c r="C939" s="12"/>
      <c r="D939" s="13"/>
      <c r="E939" s="14" t="s">
        <v>1204</v>
      </c>
      <c r="F939" s="13" t="s">
        <v>1204</v>
      </c>
      <c r="G939" s="13"/>
      <c r="H939" s="15"/>
      <c r="I939" s="13"/>
    </row>
    <row r="940" spans="1:9" ht="13.2">
      <c r="A940" s="12">
        <v>38448</v>
      </c>
      <c r="B940" s="13" t="s">
        <v>1202</v>
      </c>
      <c r="C940" s="12"/>
      <c r="D940" s="13"/>
      <c r="E940" s="14" t="s">
        <v>1205</v>
      </c>
      <c r="F940" s="13" t="s">
        <v>1205</v>
      </c>
      <c r="G940" s="13"/>
      <c r="H940" s="15"/>
      <c r="I940" s="13"/>
    </row>
    <row r="941" spans="1:9" ht="13.2">
      <c r="A941" s="12">
        <v>153609</v>
      </c>
      <c r="B941" s="13" t="s">
        <v>1206</v>
      </c>
      <c r="C941" s="12"/>
      <c r="D941" s="14"/>
      <c r="E941" s="14" t="s">
        <v>1207</v>
      </c>
      <c r="F941" s="13" t="s">
        <v>1207</v>
      </c>
      <c r="G941" s="13"/>
      <c r="H941" s="15"/>
      <c r="I941" s="13"/>
    </row>
    <row r="942" spans="1:9" ht="13.2">
      <c r="A942" s="12">
        <v>552546</v>
      </c>
      <c r="B942" s="13" t="s">
        <v>1208</v>
      </c>
      <c r="C942" s="12"/>
      <c r="D942" s="13"/>
      <c r="E942" s="14" t="s">
        <v>1209</v>
      </c>
      <c r="F942" s="13" t="s">
        <v>1209</v>
      </c>
      <c r="G942" s="13"/>
      <c r="H942" s="15"/>
      <c r="I942" s="13"/>
    </row>
    <row r="943" spans="1:9" ht="13.2">
      <c r="A943" s="12">
        <v>1764</v>
      </c>
      <c r="B943" s="13" t="s">
        <v>1210</v>
      </c>
      <c r="C943" s="12"/>
      <c r="D943" s="13"/>
      <c r="E943" s="14" t="s">
        <v>1211</v>
      </c>
      <c r="F943" s="13" t="s">
        <v>1211</v>
      </c>
      <c r="G943" s="13"/>
      <c r="H943" s="15"/>
      <c r="I943" s="13"/>
    </row>
    <row r="944" spans="1:9" ht="13.2">
      <c r="A944" s="12">
        <v>1764</v>
      </c>
      <c r="B944" s="13" t="s">
        <v>1210</v>
      </c>
      <c r="C944" s="12">
        <v>439334</v>
      </c>
      <c r="D944" s="13"/>
      <c r="E944" s="14" t="s">
        <v>1212</v>
      </c>
      <c r="F944" s="16" t="s">
        <v>1213</v>
      </c>
      <c r="G944" s="13" t="s">
        <v>1214</v>
      </c>
      <c r="H944" s="15"/>
      <c r="I944" s="13"/>
    </row>
    <row r="945" spans="1:9" ht="13.2">
      <c r="A945" s="12">
        <v>1781</v>
      </c>
      <c r="B945" s="13" t="s">
        <v>1215</v>
      </c>
      <c r="C945" s="12"/>
      <c r="D945" s="13"/>
      <c r="E945" s="14" t="s">
        <v>1216</v>
      </c>
      <c r="F945" s="13" t="s">
        <v>1217</v>
      </c>
      <c r="G945" s="13"/>
      <c r="H945" s="15"/>
      <c r="I945" s="13"/>
    </row>
    <row r="946" spans="1:9" ht="13.2">
      <c r="A946" s="12">
        <v>1781</v>
      </c>
      <c r="B946" s="13" t="s">
        <v>1215</v>
      </c>
      <c r="C946" s="12"/>
      <c r="D946" s="13"/>
      <c r="E946" s="14" t="s">
        <v>1218</v>
      </c>
      <c r="F946" s="13" t="s">
        <v>1218</v>
      </c>
      <c r="G946" s="13"/>
      <c r="H946" s="15"/>
      <c r="I946" s="13"/>
    </row>
    <row r="947" spans="1:9" ht="13.2">
      <c r="A947" s="12">
        <v>1781</v>
      </c>
      <c r="B947" s="13" t="s">
        <v>1215</v>
      </c>
      <c r="C947" s="12"/>
      <c r="D947" s="14"/>
      <c r="E947" s="14" t="s">
        <v>1217</v>
      </c>
      <c r="F947" s="13" t="s">
        <v>1217</v>
      </c>
      <c r="G947" s="13"/>
      <c r="H947" s="15"/>
      <c r="I947" s="13"/>
    </row>
    <row r="948" spans="1:9" ht="13.2">
      <c r="A948" s="12">
        <v>1781</v>
      </c>
      <c r="B948" s="13" t="s">
        <v>1215</v>
      </c>
      <c r="C948" s="12"/>
      <c r="D948" s="13"/>
      <c r="E948" s="14" t="s">
        <v>1219</v>
      </c>
      <c r="F948" s="13" t="s">
        <v>1220</v>
      </c>
      <c r="G948" s="13" t="s">
        <v>1221</v>
      </c>
      <c r="H948" s="15"/>
      <c r="I948" s="13"/>
    </row>
    <row r="949" spans="1:9" ht="13.2">
      <c r="A949" s="12">
        <v>1781</v>
      </c>
      <c r="B949" s="13" t="s">
        <v>1215</v>
      </c>
      <c r="C949" s="12"/>
      <c r="D949" s="13"/>
      <c r="E949" s="14" t="s">
        <v>1222</v>
      </c>
      <c r="F949" s="13" t="s">
        <v>1220</v>
      </c>
      <c r="G949" s="13" t="s">
        <v>1221</v>
      </c>
      <c r="H949" s="15"/>
      <c r="I949" s="13"/>
    </row>
    <row r="950" spans="1:9" ht="13.2">
      <c r="A950" s="12">
        <v>1781</v>
      </c>
      <c r="B950" s="13" t="s">
        <v>1215</v>
      </c>
      <c r="C950" s="12"/>
      <c r="D950" s="13"/>
      <c r="E950" s="14" t="s">
        <v>1222</v>
      </c>
      <c r="F950" s="13" t="s">
        <v>1220</v>
      </c>
      <c r="G950" s="13" t="s">
        <v>1221</v>
      </c>
      <c r="H950" s="15"/>
      <c r="I950" s="13"/>
    </row>
    <row r="951" spans="1:9" ht="13.2">
      <c r="A951" s="12">
        <v>1781</v>
      </c>
      <c r="B951" s="13" t="s">
        <v>1215</v>
      </c>
      <c r="C951" s="12"/>
      <c r="D951" s="13"/>
      <c r="E951" s="14" t="s">
        <v>1222</v>
      </c>
      <c r="F951" s="13" t="s">
        <v>1220</v>
      </c>
      <c r="G951" s="13" t="s">
        <v>1221</v>
      </c>
      <c r="H951" s="15"/>
      <c r="I951" s="13"/>
    </row>
    <row r="952" spans="1:9" ht="13.2">
      <c r="A952" s="12">
        <v>1781</v>
      </c>
      <c r="B952" s="13" t="s">
        <v>1215</v>
      </c>
      <c r="C952" s="12"/>
      <c r="D952" s="13"/>
      <c r="E952" s="14" t="s">
        <v>1222</v>
      </c>
      <c r="F952" s="13" t="s">
        <v>1220</v>
      </c>
      <c r="G952" s="13" t="s">
        <v>1221</v>
      </c>
      <c r="H952" s="15"/>
      <c r="I952" s="13"/>
    </row>
    <row r="953" spans="1:9" ht="13.2">
      <c r="A953" s="12">
        <v>1773</v>
      </c>
      <c r="B953" s="13" t="s">
        <v>1223</v>
      </c>
      <c r="C953" s="12"/>
      <c r="D953" s="13"/>
      <c r="E953" s="14" t="s">
        <v>1224</v>
      </c>
      <c r="F953" s="13" t="s">
        <v>1224</v>
      </c>
      <c r="G953" s="13"/>
      <c r="H953" s="15"/>
      <c r="I953" s="13"/>
    </row>
    <row r="954" spans="1:9" ht="13.2">
      <c r="A954" s="12">
        <v>1773</v>
      </c>
      <c r="B954" s="13" t="s">
        <v>1223</v>
      </c>
      <c r="C954" s="12"/>
      <c r="D954" s="13"/>
      <c r="E954" s="14" t="s">
        <v>1225</v>
      </c>
      <c r="F954" s="13" t="s">
        <v>1224</v>
      </c>
      <c r="G954" s="13"/>
      <c r="H954" s="15"/>
      <c r="I954" s="13"/>
    </row>
    <row r="955" spans="1:9" ht="13.2">
      <c r="A955" s="12">
        <v>1773</v>
      </c>
      <c r="B955" s="13" t="s">
        <v>1223</v>
      </c>
      <c r="C955" s="12"/>
      <c r="D955" s="13"/>
      <c r="E955" s="14" t="s">
        <v>1226</v>
      </c>
      <c r="F955" s="13" t="s">
        <v>1224</v>
      </c>
      <c r="G955" s="13"/>
      <c r="H955" s="15"/>
      <c r="I955" s="13"/>
    </row>
    <row r="956" spans="1:9" ht="13.2">
      <c r="A956" s="12">
        <v>1773</v>
      </c>
      <c r="B956" s="13" t="s">
        <v>1223</v>
      </c>
      <c r="C956" s="12"/>
      <c r="D956" s="13"/>
      <c r="E956" s="14" t="s">
        <v>1227</v>
      </c>
      <c r="F956" s="13" t="s">
        <v>1227</v>
      </c>
      <c r="G956" s="13"/>
      <c r="H956" s="15"/>
      <c r="I956" s="13"/>
    </row>
    <row r="957" spans="1:9" ht="13.2">
      <c r="A957" s="12">
        <v>1773</v>
      </c>
      <c r="B957" s="13" t="s">
        <v>1223</v>
      </c>
      <c r="C957" s="12"/>
      <c r="D957" s="13"/>
      <c r="E957" s="14" t="s">
        <v>1228</v>
      </c>
      <c r="F957" s="13" t="s">
        <v>1228</v>
      </c>
      <c r="G957" s="13"/>
      <c r="H957" s="15"/>
      <c r="I957" s="13"/>
    </row>
    <row r="958" spans="1:9" ht="13.2">
      <c r="A958" s="12">
        <v>1773</v>
      </c>
      <c r="B958" s="13" t="s">
        <v>1223</v>
      </c>
      <c r="C958" s="12"/>
      <c r="D958" s="13"/>
      <c r="E958" s="14" t="s">
        <v>1229</v>
      </c>
      <c r="F958" s="13" t="s">
        <v>1229</v>
      </c>
      <c r="G958" s="13"/>
      <c r="H958" s="15"/>
      <c r="I958" s="13"/>
    </row>
    <row r="959" spans="1:9" ht="13.2">
      <c r="A959" s="12">
        <v>1773</v>
      </c>
      <c r="B959" s="13" t="s">
        <v>1223</v>
      </c>
      <c r="C959" s="12"/>
      <c r="D959" s="13"/>
      <c r="E959" s="14" t="s">
        <v>1230</v>
      </c>
      <c r="F959" s="13" t="s">
        <v>1230</v>
      </c>
      <c r="G959" s="13"/>
      <c r="H959" s="15"/>
      <c r="I959" s="13"/>
    </row>
    <row r="960" spans="1:9" ht="13.2">
      <c r="A960" s="12">
        <v>1773</v>
      </c>
      <c r="B960" s="13" t="s">
        <v>1223</v>
      </c>
      <c r="C960" s="12"/>
      <c r="D960" s="13"/>
      <c r="E960" s="14" t="s">
        <v>1231</v>
      </c>
      <c r="F960" s="13" t="s">
        <v>1231</v>
      </c>
      <c r="G960" s="13"/>
      <c r="H960" s="15"/>
      <c r="I960" s="13"/>
    </row>
    <row r="961" spans="1:9" ht="13.2">
      <c r="A961" s="12">
        <v>1773</v>
      </c>
      <c r="B961" s="13" t="s">
        <v>1223</v>
      </c>
      <c r="C961" s="12">
        <v>1765</v>
      </c>
      <c r="D961" s="13"/>
      <c r="E961" s="14" t="s">
        <v>1232</v>
      </c>
      <c r="F961" s="13" t="s">
        <v>1233</v>
      </c>
      <c r="G961" s="13"/>
      <c r="H961" s="15"/>
      <c r="I961" s="13"/>
    </row>
    <row r="962" spans="1:9" ht="13.2">
      <c r="A962" s="12">
        <v>1773</v>
      </c>
      <c r="B962" s="13" t="s">
        <v>1223</v>
      </c>
      <c r="C962" s="12">
        <v>1765</v>
      </c>
      <c r="D962" s="13" t="s">
        <v>1234</v>
      </c>
      <c r="E962" s="14" t="s">
        <v>1235</v>
      </c>
      <c r="F962" s="13" t="s">
        <v>1236</v>
      </c>
      <c r="G962" s="13"/>
      <c r="H962" s="15"/>
      <c r="I962" s="13"/>
    </row>
    <row r="963" spans="1:9" ht="13.2">
      <c r="A963" s="12">
        <v>36809</v>
      </c>
      <c r="B963" s="13" t="s">
        <v>1237</v>
      </c>
      <c r="C963" s="12"/>
      <c r="D963" s="13"/>
      <c r="E963" s="14" t="s">
        <v>1238</v>
      </c>
      <c r="F963" s="13" t="s">
        <v>1238</v>
      </c>
      <c r="G963" s="13"/>
      <c r="H963" s="15"/>
      <c r="I963" s="13"/>
    </row>
    <row r="964" spans="1:9" ht="13.2">
      <c r="A964" s="12">
        <v>36809</v>
      </c>
      <c r="B964" s="13" t="s">
        <v>1237</v>
      </c>
      <c r="C964" s="12"/>
      <c r="D964" s="13"/>
      <c r="E964" s="14" t="s">
        <v>1239</v>
      </c>
      <c r="F964" s="13" t="s">
        <v>1239</v>
      </c>
      <c r="G964" s="13"/>
      <c r="H964" s="15"/>
      <c r="I964" s="13"/>
    </row>
    <row r="965" spans="1:9" ht="13.2">
      <c r="A965" s="12">
        <v>36809</v>
      </c>
      <c r="B965" s="13" t="s">
        <v>1237</v>
      </c>
      <c r="C965" s="12"/>
      <c r="D965" s="13"/>
      <c r="E965" s="14" t="s">
        <v>1240</v>
      </c>
      <c r="F965" s="13" t="s">
        <v>1240</v>
      </c>
      <c r="G965" s="13"/>
      <c r="H965" s="15"/>
      <c r="I965" s="13"/>
    </row>
    <row r="966" spans="1:9" ht="13.2">
      <c r="A966" s="12">
        <v>36809</v>
      </c>
      <c r="B966" s="13" t="s">
        <v>1237</v>
      </c>
      <c r="C966" s="12"/>
      <c r="D966" s="13" t="s">
        <v>238</v>
      </c>
      <c r="E966" s="14" t="s">
        <v>1241</v>
      </c>
      <c r="F966" s="15"/>
      <c r="G966" s="13"/>
      <c r="H966" s="15"/>
      <c r="I966" s="13"/>
    </row>
    <row r="967" spans="1:9" ht="13.2">
      <c r="A967" s="12">
        <v>36809</v>
      </c>
      <c r="B967" s="13" t="s">
        <v>1237</v>
      </c>
      <c r="C967" s="12">
        <v>319705</v>
      </c>
      <c r="D967" s="13"/>
      <c r="E967" s="14" t="s">
        <v>1242</v>
      </c>
      <c r="F967" s="13" t="s">
        <v>1243</v>
      </c>
      <c r="G967" s="13"/>
      <c r="H967" s="15"/>
      <c r="I967" s="13"/>
    </row>
    <row r="968" spans="1:9" ht="13.2">
      <c r="A968" s="12">
        <v>36809</v>
      </c>
      <c r="B968" s="13" t="s">
        <v>1237</v>
      </c>
      <c r="C968" s="12">
        <v>1962118</v>
      </c>
      <c r="D968" s="13"/>
      <c r="E968" s="14" t="s">
        <v>1244</v>
      </c>
      <c r="F968" s="13" t="s">
        <v>1240</v>
      </c>
      <c r="G968" s="13"/>
      <c r="H968" s="15"/>
      <c r="I968" s="13"/>
    </row>
    <row r="969" spans="1:9" ht="13.2">
      <c r="A969" s="12">
        <v>36809</v>
      </c>
      <c r="B969" s="13" t="s">
        <v>1237</v>
      </c>
      <c r="C969" s="12"/>
      <c r="D969" s="13"/>
      <c r="E969" s="14" t="s">
        <v>1245</v>
      </c>
      <c r="F969" s="13" t="s">
        <v>1240</v>
      </c>
      <c r="G969" s="13"/>
      <c r="H969" s="15"/>
      <c r="I969" s="13"/>
    </row>
    <row r="970" spans="1:9" ht="13.2">
      <c r="A970" s="12">
        <v>1774</v>
      </c>
      <c r="B970" s="13" t="s">
        <v>1246</v>
      </c>
      <c r="C970" s="12"/>
      <c r="D970" s="13"/>
      <c r="E970" s="14" t="s">
        <v>1247</v>
      </c>
      <c r="F970" s="13" t="s">
        <v>1247</v>
      </c>
      <c r="G970" s="13"/>
      <c r="H970" s="15"/>
      <c r="I970" s="13"/>
    </row>
    <row r="971" spans="1:9" ht="13.2">
      <c r="A971" s="12">
        <v>1772</v>
      </c>
      <c r="B971" s="13" t="s">
        <v>1248</v>
      </c>
      <c r="C971" s="12"/>
      <c r="D971" s="13"/>
      <c r="E971" s="14" t="s">
        <v>1249</v>
      </c>
      <c r="F971" s="13" t="s">
        <v>1249</v>
      </c>
      <c r="G971" s="13"/>
      <c r="H971" s="15"/>
      <c r="I971" s="13"/>
    </row>
    <row r="972" spans="1:9" ht="13.2">
      <c r="A972" s="12">
        <v>2110</v>
      </c>
      <c r="B972" s="13" t="s">
        <v>1250</v>
      </c>
      <c r="C972" s="12"/>
      <c r="D972" s="13"/>
      <c r="E972" s="14" t="s">
        <v>1251</v>
      </c>
      <c r="F972" s="13" t="s">
        <v>1251</v>
      </c>
      <c r="G972" s="13"/>
      <c r="H972" s="15"/>
      <c r="I972" s="13"/>
    </row>
    <row r="973" spans="1:9" ht="13.2">
      <c r="A973" s="12">
        <v>28903</v>
      </c>
      <c r="B973" s="13" t="s">
        <v>1252</v>
      </c>
      <c r="C973" s="12"/>
      <c r="D973" s="13"/>
      <c r="E973" s="14" t="s">
        <v>1253</v>
      </c>
      <c r="F973" s="13" t="s">
        <v>1253</v>
      </c>
      <c r="G973" s="13"/>
      <c r="H973" s="15"/>
      <c r="I973" s="13"/>
    </row>
    <row r="974" spans="1:9" ht="13.2">
      <c r="A974" s="12">
        <v>2096</v>
      </c>
      <c r="B974" s="13" t="s">
        <v>1254</v>
      </c>
      <c r="C974" s="12"/>
      <c r="D974" s="13"/>
      <c r="E974" s="14" t="s">
        <v>1255</v>
      </c>
      <c r="F974" s="13" t="s">
        <v>1255</v>
      </c>
      <c r="G974" s="13"/>
      <c r="H974" s="15"/>
      <c r="I974" s="13"/>
    </row>
    <row r="975" spans="1:9" ht="13.2">
      <c r="A975" s="12">
        <v>2096</v>
      </c>
      <c r="B975" s="13" t="s">
        <v>1254</v>
      </c>
      <c r="C975" s="12"/>
      <c r="D975" s="13"/>
      <c r="E975" s="14" t="s">
        <v>1256</v>
      </c>
      <c r="F975" s="13" t="s">
        <v>1256</v>
      </c>
      <c r="G975" s="13"/>
      <c r="H975" s="15"/>
      <c r="I975" s="13"/>
    </row>
    <row r="976" spans="1:9" ht="13.2">
      <c r="A976" s="12">
        <v>13164</v>
      </c>
      <c r="B976" s="13" t="s">
        <v>1257</v>
      </c>
      <c r="C976" s="12"/>
      <c r="D976" s="13" t="s">
        <v>1258</v>
      </c>
      <c r="E976" s="14" t="s">
        <v>1259</v>
      </c>
      <c r="F976" s="13" t="s">
        <v>1259</v>
      </c>
      <c r="G976" s="13"/>
      <c r="H976" s="15"/>
      <c r="I976" s="13"/>
    </row>
    <row r="977" spans="1:9" ht="13.2">
      <c r="A977" s="12">
        <v>485</v>
      </c>
      <c r="B977" s="13" t="s">
        <v>1260</v>
      </c>
      <c r="C977" s="12"/>
      <c r="D977" s="13"/>
      <c r="E977" s="14" t="s">
        <v>1261</v>
      </c>
      <c r="F977" s="13" t="s">
        <v>1261</v>
      </c>
      <c r="G977" s="13"/>
      <c r="H977" s="15"/>
      <c r="I977" s="13"/>
    </row>
    <row r="978" spans="1:9" ht="13.2">
      <c r="A978" s="12">
        <v>487</v>
      </c>
      <c r="B978" s="13" t="s">
        <v>1262</v>
      </c>
      <c r="C978" s="12"/>
      <c r="D978" s="13"/>
      <c r="E978" s="14" t="s">
        <v>1263</v>
      </c>
      <c r="F978" s="13" t="s">
        <v>1263</v>
      </c>
      <c r="G978" s="13"/>
      <c r="H978" s="15"/>
      <c r="I978" s="13"/>
    </row>
    <row r="979" spans="1:9" ht="13.2">
      <c r="A979" s="12">
        <v>487</v>
      </c>
      <c r="B979" s="13" t="s">
        <v>1262</v>
      </c>
      <c r="C979" s="12"/>
      <c r="D979" s="14"/>
      <c r="E979" s="14" t="s">
        <v>1264</v>
      </c>
      <c r="F979" s="13" t="s">
        <v>1264</v>
      </c>
      <c r="G979" s="13"/>
      <c r="H979" s="19"/>
      <c r="I979" s="13"/>
    </row>
    <row r="980" spans="1:9" ht="13.2">
      <c r="A980" s="12">
        <v>487</v>
      </c>
      <c r="B980" s="13" t="s">
        <v>1262</v>
      </c>
      <c r="C980" s="12"/>
      <c r="D980" s="13"/>
      <c r="E980" s="14" t="s">
        <v>1265</v>
      </c>
      <c r="F980" s="13" t="s">
        <v>1265</v>
      </c>
      <c r="G980" s="13"/>
      <c r="H980" s="15"/>
      <c r="I980" s="13"/>
    </row>
    <row r="981" spans="1:9" ht="13.2">
      <c r="A981" s="12">
        <v>487</v>
      </c>
      <c r="B981" s="13" t="s">
        <v>1262</v>
      </c>
      <c r="C981" s="12"/>
      <c r="D981" s="13" t="s">
        <v>107</v>
      </c>
      <c r="E981" s="14" t="s">
        <v>1266</v>
      </c>
      <c r="F981" s="15"/>
      <c r="G981" s="13"/>
      <c r="H981" s="15"/>
      <c r="I981" s="13"/>
    </row>
    <row r="982" spans="1:9" ht="13.2">
      <c r="A982" s="12">
        <v>487</v>
      </c>
      <c r="B982" s="13" t="s">
        <v>1262</v>
      </c>
      <c r="C982" s="12"/>
      <c r="D982" s="13"/>
      <c r="E982" s="14" t="s">
        <v>1267</v>
      </c>
      <c r="F982" s="13" t="s">
        <v>1267</v>
      </c>
      <c r="G982" s="13" t="s">
        <v>1268</v>
      </c>
      <c r="H982" s="15"/>
      <c r="I982" s="13"/>
    </row>
    <row r="983" spans="1:9" ht="13.2">
      <c r="A983" s="12">
        <v>487</v>
      </c>
      <c r="B983" s="13" t="s">
        <v>1262</v>
      </c>
      <c r="C983" s="12"/>
      <c r="D983" s="13"/>
      <c r="E983" s="14" t="s">
        <v>1269</v>
      </c>
      <c r="F983" s="13" t="s">
        <v>1269</v>
      </c>
      <c r="G983" s="13"/>
      <c r="H983" s="15"/>
      <c r="I983" s="13"/>
    </row>
    <row r="984" spans="1:9" ht="13.2">
      <c r="A984" s="12">
        <v>2813651</v>
      </c>
      <c r="B984" s="13" t="s">
        <v>1270</v>
      </c>
      <c r="C984" s="12"/>
      <c r="D984" s="13" t="s">
        <v>1271</v>
      </c>
      <c r="E984" s="14" t="s">
        <v>1272</v>
      </c>
      <c r="F984" s="13" t="s">
        <v>1272</v>
      </c>
      <c r="G984" s="13" t="s">
        <v>1273</v>
      </c>
      <c r="H984" s="15"/>
      <c r="I984" s="13"/>
    </row>
    <row r="985" spans="1:9" ht="13.2">
      <c r="A985" s="12">
        <v>2813651</v>
      </c>
      <c r="B985" s="13" t="s">
        <v>1270</v>
      </c>
      <c r="C985" s="12"/>
      <c r="D985" s="13" t="s">
        <v>1271</v>
      </c>
      <c r="E985" s="14" t="s">
        <v>1272</v>
      </c>
      <c r="F985" s="13" t="s">
        <v>1272</v>
      </c>
      <c r="G985" s="13" t="s">
        <v>1273</v>
      </c>
      <c r="H985" s="15"/>
      <c r="I985" s="13"/>
    </row>
    <row r="986" spans="1:9" ht="13.2">
      <c r="A986" s="12">
        <v>2813651</v>
      </c>
      <c r="B986" s="13" t="s">
        <v>1270</v>
      </c>
      <c r="C986" s="12"/>
      <c r="D986" s="13"/>
      <c r="E986" s="14" t="s">
        <v>1272</v>
      </c>
      <c r="F986" s="13" t="s">
        <v>1272</v>
      </c>
      <c r="G986" s="13" t="s">
        <v>1273</v>
      </c>
      <c r="H986" s="15"/>
      <c r="I986" s="13"/>
    </row>
    <row r="987" spans="1:9" ht="13.2">
      <c r="A987" s="12">
        <v>2813651</v>
      </c>
      <c r="B987" s="13" t="s">
        <v>1270</v>
      </c>
      <c r="C987" s="12"/>
      <c r="D987" s="13"/>
      <c r="E987" s="14" t="s">
        <v>1272</v>
      </c>
      <c r="F987" s="13" t="s">
        <v>1272</v>
      </c>
      <c r="G987" s="13" t="s">
        <v>1273</v>
      </c>
      <c r="H987" s="15"/>
      <c r="I987" s="13"/>
    </row>
    <row r="988" spans="1:9" ht="13.2">
      <c r="A988" s="12">
        <v>2813651</v>
      </c>
      <c r="B988" s="13" t="s">
        <v>1270</v>
      </c>
      <c r="C988" s="12"/>
      <c r="D988" s="13"/>
      <c r="E988" s="14" t="s">
        <v>1274</v>
      </c>
      <c r="F988" s="13" t="s">
        <v>1274</v>
      </c>
      <c r="G988" s="13"/>
      <c r="H988" s="15"/>
      <c r="I988" s="13"/>
    </row>
    <row r="989" spans="1:9" ht="13.2">
      <c r="A989" s="12">
        <v>2813651</v>
      </c>
      <c r="B989" s="13" t="s">
        <v>1270</v>
      </c>
      <c r="C989" s="12"/>
      <c r="D989" s="13"/>
      <c r="E989" s="14" t="s">
        <v>1275</v>
      </c>
      <c r="F989" s="13" t="s">
        <v>1275</v>
      </c>
      <c r="G989" s="13"/>
      <c r="H989" s="15"/>
      <c r="I989" s="13"/>
    </row>
    <row r="990" spans="1:9" ht="13.2">
      <c r="A990" s="12">
        <v>1464</v>
      </c>
      <c r="B990" s="13" t="s">
        <v>1276</v>
      </c>
      <c r="C990" s="12"/>
      <c r="D990" s="13" t="s">
        <v>238</v>
      </c>
      <c r="E990" s="14" t="s">
        <v>1277</v>
      </c>
      <c r="F990" s="15"/>
      <c r="G990" s="13"/>
      <c r="H990" s="15"/>
      <c r="I990" s="13"/>
    </row>
    <row r="991" spans="1:9" ht="13.2">
      <c r="A991" s="12">
        <v>1464</v>
      </c>
      <c r="B991" s="13" t="s">
        <v>1276</v>
      </c>
      <c r="C991" s="12">
        <v>147375</v>
      </c>
      <c r="D991" s="13"/>
      <c r="E991" s="14" t="s">
        <v>1278</v>
      </c>
      <c r="F991" s="16" t="s">
        <v>1279</v>
      </c>
      <c r="G991" s="13" t="s">
        <v>1280</v>
      </c>
      <c r="H991" s="15"/>
      <c r="I991" s="13"/>
    </row>
    <row r="992" spans="1:9" ht="13.2">
      <c r="A992" s="12">
        <v>1464</v>
      </c>
      <c r="B992" s="13" t="s">
        <v>1276</v>
      </c>
      <c r="C992" s="12">
        <v>147375</v>
      </c>
      <c r="D992" s="13"/>
      <c r="E992" s="14" t="s">
        <v>1281</v>
      </c>
      <c r="F992" s="13" t="s">
        <v>1282</v>
      </c>
      <c r="G992" s="13"/>
      <c r="H992" s="15"/>
      <c r="I992" s="13"/>
    </row>
    <row r="993" spans="1:9" ht="13.2">
      <c r="A993" s="12">
        <v>553</v>
      </c>
      <c r="B993" s="13" t="s">
        <v>1283</v>
      </c>
      <c r="C993" s="12"/>
      <c r="D993" s="13"/>
      <c r="E993" s="14" t="s">
        <v>1284</v>
      </c>
      <c r="F993" s="13" t="s">
        <v>1284</v>
      </c>
      <c r="G993" s="13"/>
      <c r="H993" s="15"/>
      <c r="I993" s="13"/>
    </row>
    <row r="994" spans="1:9" ht="13.2">
      <c r="A994" s="12">
        <v>553</v>
      </c>
      <c r="B994" s="13" t="s">
        <v>1283</v>
      </c>
      <c r="C994" s="12"/>
      <c r="D994" s="13"/>
      <c r="E994" s="14" t="s">
        <v>1285</v>
      </c>
      <c r="F994" s="13" t="s">
        <v>1285</v>
      </c>
      <c r="G994" s="13"/>
      <c r="H994" s="15"/>
      <c r="I994" s="13"/>
    </row>
    <row r="995" spans="1:9" ht="13.2">
      <c r="A995" s="12">
        <v>553</v>
      </c>
      <c r="B995" s="13" t="s">
        <v>1283</v>
      </c>
      <c r="C995" s="12"/>
      <c r="D995" s="13"/>
      <c r="E995" s="14" t="s">
        <v>1286</v>
      </c>
      <c r="F995" s="13" t="s">
        <v>1286</v>
      </c>
      <c r="G995" s="13"/>
      <c r="H995" s="15"/>
      <c r="I995" s="13"/>
    </row>
    <row r="996" spans="1:9" ht="13.2">
      <c r="A996" s="12">
        <v>66269</v>
      </c>
      <c r="B996" s="13" t="s">
        <v>1287</v>
      </c>
      <c r="C996" s="12"/>
      <c r="D996" s="13" t="s">
        <v>238</v>
      </c>
      <c r="E996" s="14" t="s">
        <v>1288</v>
      </c>
      <c r="F996" s="15"/>
      <c r="G996" s="13"/>
      <c r="H996" s="15"/>
      <c r="I996" s="13"/>
    </row>
    <row r="997" spans="1:9" ht="13.2">
      <c r="A997" s="12">
        <v>66269</v>
      </c>
      <c r="B997" s="13" t="s">
        <v>1287</v>
      </c>
      <c r="C997" s="12">
        <v>66271</v>
      </c>
      <c r="D997" s="13"/>
      <c r="E997" s="14" t="s">
        <v>1289</v>
      </c>
      <c r="F997" s="13" t="s">
        <v>1290</v>
      </c>
      <c r="G997" s="13"/>
      <c r="H997" s="15"/>
      <c r="I997" s="13"/>
    </row>
    <row r="998" spans="1:9" ht="13.2">
      <c r="A998" s="12">
        <v>66269</v>
      </c>
      <c r="B998" s="13" t="s">
        <v>1287</v>
      </c>
      <c r="C998" s="12">
        <v>66271</v>
      </c>
      <c r="D998" s="13"/>
      <c r="E998" s="14" t="s">
        <v>1291</v>
      </c>
      <c r="F998" s="13" t="s">
        <v>1292</v>
      </c>
      <c r="G998" s="13"/>
      <c r="H998" s="15"/>
      <c r="I998" s="13"/>
    </row>
    <row r="999" spans="1:9" ht="13.2">
      <c r="A999" s="12">
        <v>121759</v>
      </c>
      <c r="B999" s="13" t="s">
        <v>1293</v>
      </c>
      <c r="C999" s="12"/>
      <c r="D999" s="13"/>
      <c r="E999" s="17" t="s">
        <v>1294</v>
      </c>
      <c r="F999" s="16" t="s">
        <v>1294</v>
      </c>
      <c r="G999" s="13"/>
      <c r="H999" s="15"/>
      <c r="I999" s="13"/>
    </row>
    <row r="1000" spans="1:9" ht="13.2">
      <c r="A1000" s="12">
        <v>121759</v>
      </c>
      <c r="B1000" s="13" t="s">
        <v>1293</v>
      </c>
      <c r="C1000" s="12"/>
      <c r="D1000" s="13"/>
      <c r="E1000" s="14" t="s">
        <v>1295</v>
      </c>
      <c r="F1000" s="13" t="s">
        <v>1296</v>
      </c>
      <c r="G1000" s="13" t="s">
        <v>1295</v>
      </c>
      <c r="H1000" s="15"/>
      <c r="I1000" s="13"/>
    </row>
    <row r="1001" spans="1:9" ht="13.2">
      <c r="A1001" s="12">
        <v>121759</v>
      </c>
      <c r="B1001" s="13" t="s">
        <v>1293</v>
      </c>
      <c r="C1001" s="12"/>
      <c r="D1001" s="13"/>
      <c r="E1001" s="14" t="s">
        <v>1297</v>
      </c>
      <c r="F1001" s="13" t="s">
        <v>1297</v>
      </c>
      <c r="G1001" s="13"/>
      <c r="H1001" s="15"/>
      <c r="I1001" s="13"/>
    </row>
    <row r="1002" spans="1:9" ht="13.2">
      <c r="A1002" s="12">
        <v>121759</v>
      </c>
      <c r="B1002" s="13" t="s">
        <v>1293</v>
      </c>
      <c r="C1002" s="12"/>
      <c r="D1002" s="13"/>
      <c r="E1002" s="14" t="s">
        <v>1298</v>
      </c>
      <c r="F1002" s="13" t="s">
        <v>1298</v>
      </c>
      <c r="G1002" s="13"/>
      <c r="H1002" s="15"/>
      <c r="I1002" s="13"/>
    </row>
    <row r="1003" spans="1:9" ht="13.2">
      <c r="A1003" s="12">
        <v>13684</v>
      </c>
      <c r="B1003" s="13" t="s">
        <v>1299</v>
      </c>
      <c r="C1003" s="12"/>
      <c r="D1003" s="13"/>
      <c r="E1003" s="14" t="s">
        <v>1300</v>
      </c>
      <c r="F1003" s="13" t="s">
        <v>1300</v>
      </c>
      <c r="G1003" s="13"/>
      <c r="H1003" s="15"/>
      <c r="I1003" s="13"/>
    </row>
    <row r="1004" spans="1:9" ht="13.2">
      <c r="A1004" s="12">
        <v>13684</v>
      </c>
      <c r="B1004" s="13" t="s">
        <v>1299</v>
      </c>
      <c r="C1004" s="12"/>
      <c r="D1004" s="13"/>
      <c r="E1004" s="14" t="s">
        <v>1301</v>
      </c>
      <c r="F1004" s="13" t="s">
        <v>1301</v>
      </c>
      <c r="G1004" s="13"/>
      <c r="H1004" s="15"/>
      <c r="I1004" s="13"/>
    </row>
    <row r="1005" spans="1:9" ht="13.2">
      <c r="A1005" s="12">
        <v>13684</v>
      </c>
      <c r="B1005" s="13" t="s">
        <v>1299</v>
      </c>
      <c r="C1005" s="12"/>
      <c r="D1005" s="13"/>
      <c r="E1005" s="14" t="s">
        <v>1302</v>
      </c>
      <c r="F1005" s="13" t="s">
        <v>1302</v>
      </c>
      <c r="G1005" s="13"/>
      <c r="H1005" s="15"/>
      <c r="I1005" s="13"/>
    </row>
    <row r="1006" spans="1:9" ht="13.2">
      <c r="A1006" s="12">
        <v>13684</v>
      </c>
      <c r="B1006" s="13" t="s">
        <v>1299</v>
      </c>
      <c r="C1006" s="12"/>
      <c r="D1006" s="13"/>
      <c r="E1006" s="14" t="s">
        <v>1303</v>
      </c>
      <c r="F1006" s="13" t="s">
        <v>1304</v>
      </c>
      <c r="G1006" s="13"/>
      <c r="H1006" s="15"/>
      <c r="I1006" s="13"/>
    </row>
    <row r="1007" spans="1:9" ht="13.2">
      <c r="A1007" s="12">
        <v>13684</v>
      </c>
      <c r="B1007" s="13" t="s">
        <v>1299</v>
      </c>
      <c r="C1007" s="12"/>
      <c r="D1007" s="13"/>
      <c r="E1007" s="14" t="s">
        <v>1303</v>
      </c>
      <c r="F1007" s="13" t="s">
        <v>1302</v>
      </c>
      <c r="G1007" s="13"/>
      <c r="H1007" s="15"/>
      <c r="I1007" s="13"/>
    </row>
    <row r="1008" spans="1:9" ht="13.2">
      <c r="A1008" s="12">
        <v>13684</v>
      </c>
      <c r="B1008" s="13" t="s">
        <v>1299</v>
      </c>
      <c r="C1008" s="12"/>
      <c r="D1008" s="13"/>
      <c r="E1008" s="14" t="s">
        <v>1305</v>
      </c>
      <c r="F1008" s="13" t="s">
        <v>1302</v>
      </c>
      <c r="G1008" s="13"/>
      <c r="H1008" s="15"/>
      <c r="I1008" s="13"/>
    </row>
    <row r="1009" spans="1:9" ht="13.2">
      <c r="A1009" s="12">
        <v>13684</v>
      </c>
      <c r="B1009" s="13" t="s">
        <v>1299</v>
      </c>
      <c r="C1009" s="12"/>
      <c r="D1009" s="13"/>
      <c r="E1009" s="14" t="s">
        <v>1305</v>
      </c>
      <c r="F1009" s="13" t="s">
        <v>1306</v>
      </c>
      <c r="G1009" s="13"/>
      <c r="H1009" s="15"/>
      <c r="I1009" s="13"/>
    </row>
    <row r="1010" spans="1:9" ht="13.2">
      <c r="A1010" s="12">
        <v>13684</v>
      </c>
      <c r="B1010" s="13" t="s">
        <v>1299</v>
      </c>
      <c r="C1010" s="12"/>
      <c r="D1010" s="13"/>
      <c r="E1010" s="14" t="s">
        <v>1307</v>
      </c>
      <c r="F1010" s="13" t="s">
        <v>1307</v>
      </c>
      <c r="G1010" s="13"/>
      <c r="H1010" s="15"/>
      <c r="I1010" s="13"/>
    </row>
    <row r="1011" spans="1:9" ht="13.2">
      <c r="A1011" s="12">
        <v>13684</v>
      </c>
      <c r="B1011" s="13" t="s">
        <v>1299</v>
      </c>
      <c r="C1011" s="12"/>
      <c r="D1011" s="13"/>
      <c r="E1011" s="14" t="s">
        <v>1306</v>
      </c>
      <c r="F1011" s="13" t="s">
        <v>1306</v>
      </c>
      <c r="G1011" s="13"/>
      <c r="H1011" s="15"/>
      <c r="I1011" s="13"/>
    </row>
    <row r="1012" spans="1:9" ht="13.2">
      <c r="A1012" s="12">
        <v>5499</v>
      </c>
      <c r="B1012" s="13" t="s">
        <v>1308</v>
      </c>
      <c r="C1012" s="12"/>
      <c r="D1012" s="13"/>
      <c r="E1012" s="14" t="s">
        <v>1309</v>
      </c>
      <c r="F1012" s="13" t="s">
        <v>1309</v>
      </c>
      <c r="G1012" s="13"/>
      <c r="H1012" s="15"/>
      <c r="I1012" s="13"/>
    </row>
    <row r="1013" spans="1:9" ht="13.2">
      <c r="A1013" s="12">
        <v>5499</v>
      </c>
      <c r="B1013" s="13" t="s">
        <v>1308</v>
      </c>
      <c r="C1013" s="12"/>
      <c r="D1013" s="13"/>
      <c r="E1013" s="14" t="s">
        <v>1310</v>
      </c>
      <c r="F1013" s="13" t="s">
        <v>1310</v>
      </c>
      <c r="G1013" s="13"/>
      <c r="H1013" s="15"/>
      <c r="I1013" s="13"/>
    </row>
    <row r="1014" spans="1:9" ht="13.2">
      <c r="A1014" s="12">
        <v>5499</v>
      </c>
      <c r="B1014" s="13" t="s">
        <v>1308</v>
      </c>
      <c r="C1014" s="12"/>
      <c r="D1014" s="13"/>
      <c r="E1014" s="14" t="s">
        <v>899</v>
      </c>
      <c r="F1014" s="13" t="s">
        <v>899</v>
      </c>
      <c r="G1014" s="13"/>
      <c r="H1014" s="15"/>
      <c r="I1014" s="13"/>
    </row>
    <row r="1015" spans="1:9" ht="13.2">
      <c r="A1015" s="12">
        <v>5499</v>
      </c>
      <c r="B1015" s="13" t="s">
        <v>1308</v>
      </c>
      <c r="C1015" s="12"/>
      <c r="D1015" s="13"/>
      <c r="E1015" s="14" t="s">
        <v>867</v>
      </c>
      <c r="F1015" s="13" t="s">
        <v>867</v>
      </c>
      <c r="G1015" s="13"/>
      <c r="H1015" s="15"/>
      <c r="I1015" s="13"/>
    </row>
    <row r="1016" spans="1:9" ht="13.2">
      <c r="A1016" s="12">
        <v>5499</v>
      </c>
      <c r="B1016" s="13" t="s">
        <v>1308</v>
      </c>
      <c r="C1016" s="12"/>
      <c r="D1016" s="13"/>
      <c r="E1016" s="14" t="s">
        <v>1311</v>
      </c>
      <c r="F1016" s="13" t="s">
        <v>1311</v>
      </c>
      <c r="G1016" s="13"/>
      <c r="H1016" s="15"/>
      <c r="I1016" s="13"/>
    </row>
    <row r="1017" spans="1:9" ht="13.2">
      <c r="A1017" s="12">
        <v>5499</v>
      </c>
      <c r="B1017" s="13" t="s">
        <v>1308</v>
      </c>
      <c r="C1017" s="12"/>
      <c r="D1017" s="13"/>
      <c r="E1017" s="14" t="s">
        <v>1311</v>
      </c>
      <c r="F1017" s="13" t="s">
        <v>1311</v>
      </c>
      <c r="G1017" s="13"/>
      <c r="H1017" s="15"/>
      <c r="I1017" s="13"/>
    </row>
    <row r="1018" spans="1:9" ht="13.2">
      <c r="A1018" s="12">
        <v>5499</v>
      </c>
      <c r="B1018" s="13" t="s">
        <v>1308</v>
      </c>
      <c r="C1018" s="12"/>
      <c r="D1018" s="13"/>
      <c r="E1018" s="14" t="s">
        <v>1311</v>
      </c>
      <c r="F1018" s="13" t="s">
        <v>1311</v>
      </c>
      <c r="G1018" s="13"/>
      <c r="H1018" s="15"/>
      <c r="I1018" s="13"/>
    </row>
    <row r="1019" spans="1:9" ht="13.2">
      <c r="A1019" s="12">
        <v>5499</v>
      </c>
      <c r="B1019" s="13" t="s">
        <v>1308</v>
      </c>
      <c r="C1019" s="12"/>
      <c r="D1019" s="13"/>
      <c r="E1019" s="14" t="s">
        <v>1312</v>
      </c>
      <c r="F1019" s="13" t="s">
        <v>1312</v>
      </c>
      <c r="G1019" s="13"/>
      <c r="H1019" s="15"/>
      <c r="I1019" s="13"/>
    </row>
    <row r="1020" spans="1:9" ht="13.2">
      <c r="A1020" s="12">
        <v>29471</v>
      </c>
      <c r="B1020" s="13" t="s">
        <v>1313</v>
      </c>
      <c r="C1020" s="12"/>
      <c r="D1020" s="13"/>
      <c r="E1020" s="14" t="s">
        <v>1314</v>
      </c>
      <c r="F1020" s="13" t="s">
        <v>1314</v>
      </c>
      <c r="G1020" s="13"/>
      <c r="H1020" s="15"/>
      <c r="I1020" s="13"/>
    </row>
    <row r="1021" spans="1:9" ht="13.2">
      <c r="A1021" s="12">
        <v>29471</v>
      </c>
      <c r="B1021" s="13" t="s">
        <v>1313</v>
      </c>
      <c r="C1021" s="12"/>
      <c r="D1021" s="14"/>
      <c r="E1021" s="14" t="s">
        <v>1315</v>
      </c>
      <c r="F1021" s="13" t="s">
        <v>1315</v>
      </c>
      <c r="G1021" s="13"/>
      <c r="H1021" s="15"/>
      <c r="I1021" s="13"/>
    </row>
    <row r="1022" spans="1:9" ht="13.2">
      <c r="A1022" s="12">
        <v>180957</v>
      </c>
      <c r="B1022" s="13" t="s">
        <v>1316</v>
      </c>
      <c r="C1022" s="12"/>
      <c r="D1022" s="13"/>
      <c r="E1022" s="14" t="s">
        <v>1317</v>
      </c>
      <c r="F1022" s="13" t="s">
        <v>1317</v>
      </c>
      <c r="G1022" s="13"/>
      <c r="H1022" s="15"/>
      <c r="I1022" s="13"/>
    </row>
    <row r="1023" spans="1:9" ht="13.2">
      <c r="A1023" s="12">
        <v>554</v>
      </c>
      <c r="B1023" s="13" t="s">
        <v>1318</v>
      </c>
      <c r="C1023" s="12"/>
      <c r="D1023" s="13"/>
      <c r="E1023" s="14" t="s">
        <v>1319</v>
      </c>
      <c r="F1023" s="13" t="s">
        <v>1319</v>
      </c>
      <c r="G1023" s="13"/>
      <c r="H1023" s="15"/>
      <c r="I1023" s="13"/>
    </row>
    <row r="1024" spans="1:9" ht="13.2">
      <c r="A1024" s="12">
        <v>554</v>
      </c>
      <c r="B1024" s="13" t="s">
        <v>1318</v>
      </c>
      <c r="C1024" s="12">
        <v>180957</v>
      </c>
      <c r="D1024" s="13"/>
      <c r="E1024" s="14" t="s">
        <v>1320</v>
      </c>
      <c r="F1024" s="16" t="s">
        <v>1321</v>
      </c>
      <c r="G1024" s="13"/>
      <c r="H1024" s="15"/>
      <c r="I1024" s="13"/>
    </row>
    <row r="1025" spans="1:9" ht="13.2">
      <c r="A1025" s="12">
        <v>554</v>
      </c>
      <c r="B1025" s="13" t="s">
        <v>1318</v>
      </c>
      <c r="C1025" s="12">
        <v>555</v>
      </c>
      <c r="D1025" s="13"/>
      <c r="E1025" s="14" t="s">
        <v>1322</v>
      </c>
      <c r="F1025" s="13" t="s">
        <v>1323</v>
      </c>
      <c r="G1025" s="13"/>
      <c r="H1025" s="19"/>
      <c r="I1025" s="13"/>
    </row>
    <row r="1026" spans="1:9" ht="13.2">
      <c r="A1026" s="12">
        <v>554</v>
      </c>
      <c r="B1026" s="13" t="s">
        <v>1318</v>
      </c>
      <c r="C1026" s="12">
        <v>555</v>
      </c>
      <c r="D1026" s="13"/>
      <c r="E1026" s="14" t="s">
        <v>1324</v>
      </c>
      <c r="F1026" s="13" t="s">
        <v>1325</v>
      </c>
      <c r="G1026" s="13"/>
      <c r="H1026" s="19"/>
      <c r="I1026" s="13"/>
    </row>
    <row r="1027" spans="1:9" ht="13.2">
      <c r="A1027" s="12">
        <v>554</v>
      </c>
      <c r="B1027" s="13" t="s">
        <v>1318</v>
      </c>
      <c r="C1027" s="12">
        <v>555</v>
      </c>
      <c r="D1027" s="13"/>
      <c r="E1027" s="14" t="s">
        <v>1326</v>
      </c>
      <c r="F1027" s="13" t="s">
        <v>1327</v>
      </c>
      <c r="G1027" s="13"/>
      <c r="H1027" s="15"/>
      <c r="I1027" s="13"/>
    </row>
    <row r="1028" spans="1:9" ht="13.2">
      <c r="A1028" s="12">
        <v>554</v>
      </c>
      <c r="B1028" s="13" t="s">
        <v>1318</v>
      </c>
      <c r="C1028" s="12">
        <v>555</v>
      </c>
      <c r="D1028" s="13"/>
      <c r="E1028" s="14" t="s">
        <v>1328</v>
      </c>
      <c r="F1028" s="13" t="s">
        <v>1329</v>
      </c>
      <c r="G1028" s="13"/>
      <c r="H1028" s="15"/>
      <c r="I1028" s="13"/>
    </row>
    <row r="1029" spans="1:9" ht="13.2">
      <c r="A1029" s="12">
        <v>55208</v>
      </c>
      <c r="B1029" s="13" t="s">
        <v>1330</v>
      </c>
      <c r="C1029" s="12"/>
      <c r="D1029" s="13"/>
      <c r="E1029" s="14" t="s">
        <v>1331</v>
      </c>
      <c r="F1029" s="13" t="s">
        <v>1331</v>
      </c>
      <c r="G1029" s="13"/>
      <c r="H1029" s="15"/>
      <c r="I1029" s="13"/>
    </row>
    <row r="1030" spans="1:9" ht="13.2">
      <c r="A1030" s="12">
        <v>36651</v>
      </c>
      <c r="B1030" s="13" t="s">
        <v>1332</v>
      </c>
      <c r="C1030" s="12"/>
      <c r="D1030" s="13"/>
      <c r="E1030" s="14" t="s">
        <v>1333</v>
      </c>
      <c r="F1030" s="13" t="s">
        <v>1334</v>
      </c>
      <c r="G1030" s="13"/>
      <c r="H1030" s="13" t="s">
        <v>1335</v>
      </c>
      <c r="I1030" s="13"/>
    </row>
    <row r="1031" spans="1:9" ht="13.2">
      <c r="A1031" s="12">
        <v>36651</v>
      </c>
      <c r="B1031" s="13" t="s">
        <v>1332</v>
      </c>
      <c r="C1031" s="12"/>
      <c r="D1031" s="13"/>
      <c r="E1031" s="14" t="s">
        <v>1336</v>
      </c>
      <c r="F1031" s="13" t="s">
        <v>1336</v>
      </c>
      <c r="G1031" s="13"/>
      <c r="H1031" s="15"/>
      <c r="I1031" s="13"/>
    </row>
    <row r="1032" spans="1:9" ht="13.2">
      <c r="A1032" s="12">
        <v>36651</v>
      </c>
      <c r="B1032" s="13" t="s">
        <v>1332</v>
      </c>
      <c r="C1032" s="12"/>
      <c r="D1032" s="13"/>
      <c r="E1032" s="14" t="s">
        <v>1337</v>
      </c>
      <c r="F1032" s="13" t="s">
        <v>1337</v>
      </c>
      <c r="G1032" s="13"/>
      <c r="H1032" s="15"/>
      <c r="I1032" s="13"/>
    </row>
    <row r="1033" spans="1:9" ht="13.2">
      <c r="A1033" s="12">
        <v>36651</v>
      </c>
      <c r="B1033" s="13" t="s">
        <v>1332</v>
      </c>
      <c r="C1033" s="12"/>
      <c r="D1033" s="13"/>
      <c r="E1033" s="14" t="s">
        <v>1338</v>
      </c>
      <c r="F1033" s="13" t="s">
        <v>1338</v>
      </c>
      <c r="G1033" s="13"/>
      <c r="H1033" s="15"/>
      <c r="I1033" s="13"/>
    </row>
    <row r="1034" spans="1:9" ht="13.2">
      <c r="A1034" s="12">
        <v>36651</v>
      </c>
      <c r="B1034" s="13" t="s">
        <v>1332</v>
      </c>
      <c r="C1034" s="12"/>
      <c r="D1034" s="13"/>
      <c r="E1034" s="14" t="s">
        <v>1339</v>
      </c>
      <c r="F1034" s="13" t="s">
        <v>1339</v>
      </c>
      <c r="G1034" s="14"/>
      <c r="H1034" s="15"/>
      <c r="I1034" s="13"/>
    </row>
    <row r="1035" spans="1:9" ht="13.2">
      <c r="A1035" s="12">
        <v>36651</v>
      </c>
      <c r="B1035" s="13" t="s">
        <v>1332</v>
      </c>
      <c r="C1035" s="12"/>
      <c r="D1035" s="13"/>
      <c r="E1035" s="14" t="s">
        <v>1340</v>
      </c>
      <c r="F1035" s="13" t="s">
        <v>1340</v>
      </c>
      <c r="G1035" s="13"/>
      <c r="H1035" s="15"/>
      <c r="I1035" s="13"/>
    </row>
    <row r="1036" spans="1:9" ht="13.2">
      <c r="A1036" s="12">
        <v>36651</v>
      </c>
      <c r="B1036" s="13" t="s">
        <v>1332</v>
      </c>
      <c r="C1036" s="12"/>
      <c r="D1036" s="13"/>
      <c r="E1036" s="14" t="s">
        <v>1341</v>
      </c>
      <c r="F1036" s="13" t="s">
        <v>1341</v>
      </c>
      <c r="G1036" s="13"/>
      <c r="H1036" s="15"/>
      <c r="I1036" s="13"/>
    </row>
    <row r="1037" spans="1:9" ht="13.2">
      <c r="A1037" s="12">
        <v>36651</v>
      </c>
      <c r="B1037" s="13" t="s">
        <v>1332</v>
      </c>
      <c r="C1037" s="12"/>
      <c r="D1037" s="13"/>
      <c r="E1037" s="14" t="s">
        <v>1342</v>
      </c>
      <c r="F1037" s="13" t="s">
        <v>1342</v>
      </c>
      <c r="G1037" s="13"/>
      <c r="H1037" s="15"/>
      <c r="I1037" s="13"/>
    </row>
    <row r="1038" spans="1:9" ht="13.2">
      <c r="A1038" s="12">
        <v>36651</v>
      </c>
      <c r="B1038" s="13" t="s">
        <v>1332</v>
      </c>
      <c r="C1038" s="12"/>
      <c r="D1038" s="13"/>
      <c r="E1038" s="14" t="s">
        <v>1343</v>
      </c>
      <c r="F1038" s="13" t="s">
        <v>1343</v>
      </c>
      <c r="G1038" s="13"/>
      <c r="H1038" s="15"/>
      <c r="I1038" s="13"/>
    </row>
    <row r="1039" spans="1:9" ht="13.2">
      <c r="A1039" s="12">
        <v>27334</v>
      </c>
      <c r="B1039" s="13" t="s">
        <v>1344</v>
      </c>
      <c r="C1039" s="12"/>
      <c r="D1039" s="13"/>
      <c r="E1039" s="14" t="s">
        <v>1345</v>
      </c>
      <c r="F1039" s="13" t="s">
        <v>1345</v>
      </c>
      <c r="G1039" s="13"/>
      <c r="H1039" s="15"/>
      <c r="I1039" s="13"/>
    </row>
    <row r="1040" spans="1:9" ht="13.2">
      <c r="A1040" s="12">
        <v>27334</v>
      </c>
      <c r="B1040" s="13" t="s">
        <v>1344</v>
      </c>
      <c r="C1040" s="12"/>
      <c r="D1040" s="13"/>
      <c r="E1040" s="14" t="s">
        <v>1346</v>
      </c>
      <c r="F1040" s="13" t="s">
        <v>1346</v>
      </c>
      <c r="G1040" s="13"/>
      <c r="H1040" s="15"/>
      <c r="I1040" s="13"/>
    </row>
    <row r="1041" spans="1:9" ht="13.2">
      <c r="A1041" s="12">
        <v>27334</v>
      </c>
      <c r="B1041" s="13" t="s">
        <v>1344</v>
      </c>
      <c r="C1041" s="12"/>
      <c r="D1041" s="13"/>
      <c r="E1041" s="14" t="s">
        <v>1347</v>
      </c>
      <c r="F1041" s="13" t="s">
        <v>1347</v>
      </c>
      <c r="G1041" s="13"/>
      <c r="H1041" s="15"/>
      <c r="I1041" s="13"/>
    </row>
    <row r="1042" spans="1:9" ht="13.2">
      <c r="A1042" s="12">
        <v>27334</v>
      </c>
      <c r="B1042" s="13" t="s">
        <v>1344</v>
      </c>
      <c r="C1042" s="12"/>
      <c r="D1042" s="13"/>
      <c r="E1042" s="14" t="s">
        <v>1348</v>
      </c>
      <c r="F1042" s="13" t="s">
        <v>1348</v>
      </c>
      <c r="G1042" s="13"/>
      <c r="H1042" s="15"/>
      <c r="I1042" s="13"/>
    </row>
    <row r="1043" spans="1:9" ht="13.2">
      <c r="A1043" s="12">
        <v>27334</v>
      </c>
      <c r="B1043" s="13" t="s">
        <v>1344</v>
      </c>
      <c r="C1043" s="12"/>
      <c r="D1043" s="13"/>
      <c r="E1043" s="14" t="s">
        <v>1349</v>
      </c>
      <c r="F1043" s="13" t="s">
        <v>1349</v>
      </c>
      <c r="G1043" s="13"/>
      <c r="H1043" s="15"/>
      <c r="I1043" s="13"/>
    </row>
    <row r="1044" spans="1:9" ht="13.2">
      <c r="A1044" s="12">
        <v>27334</v>
      </c>
      <c r="B1044" s="13" t="s">
        <v>1344</v>
      </c>
      <c r="C1044" s="12"/>
      <c r="D1044" s="13"/>
      <c r="E1044" s="14" t="s">
        <v>1350</v>
      </c>
      <c r="F1044" s="13" t="s">
        <v>1350</v>
      </c>
      <c r="G1044" s="13"/>
      <c r="H1044" s="15"/>
      <c r="I1044" s="13"/>
    </row>
    <row r="1045" spans="1:9" ht="13.2">
      <c r="A1045" s="12">
        <v>27334</v>
      </c>
      <c r="B1045" s="13" t="s">
        <v>1344</v>
      </c>
      <c r="C1045" s="12"/>
      <c r="D1045" s="13"/>
      <c r="E1045" s="14" t="s">
        <v>1351</v>
      </c>
      <c r="F1045" s="13" t="s">
        <v>1351</v>
      </c>
      <c r="G1045" s="13"/>
      <c r="H1045" s="15"/>
      <c r="I1045" s="13"/>
    </row>
    <row r="1046" spans="1:9" ht="13.2">
      <c r="A1046" s="12">
        <v>27334</v>
      </c>
      <c r="B1046" s="13" t="s">
        <v>1344</v>
      </c>
      <c r="C1046" s="12"/>
      <c r="D1046" s="13"/>
      <c r="E1046" s="14" t="s">
        <v>1352</v>
      </c>
      <c r="F1046" s="13" t="s">
        <v>1352</v>
      </c>
      <c r="G1046" s="13"/>
      <c r="H1046" s="15"/>
      <c r="I1046" s="13"/>
    </row>
    <row r="1047" spans="1:9" ht="13.2">
      <c r="A1047" s="12">
        <v>27334</v>
      </c>
      <c r="B1047" s="13" t="s">
        <v>1344</v>
      </c>
      <c r="C1047" s="12"/>
      <c r="D1047" s="13"/>
      <c r="E1047" s="14" t="s">
        <v>1353</v>
      </c>
      <c r="F1047" s="13" t="s">
        <v>1353</v>
      </c>
      <c r="G1047" s="13"/>
      <c r="H1047" s="15"/>
      <c r="I1047" s="13"/>
    </row>
    <row r="1048" spans="1:9" ht="13.2">
      <c r="A1048" s="12">
        <v>27334</v>
      </c>
      <c r="B1048" s="13" t="s">
        <v>1344</v>
      </c>
      <c r="C1048" s="12"/>
      <c r="D1048" s="13"/>
      <c r="E1048" s="14" t="s">
        <v>1354</v>
      </c>
      <c r="F1048" s="13" t="s">
        <v>1354</v>
      </c>
      <c r="G1048" s="13"/>
      <c r="H1048" s="15"/>
      <c r="I1048" s="13"/>
    </row>
    <row r="1049" spans="1:9" ht="13.2">
      <c r="A1049" s="12">
        <v>38293</v>
      </c>
      <c r="B1049" s="13" t="s">
        <v>1355</v>
      </c>
      <c r="C1049" s="12">
        <v>38294</v>
      </c>
      <c r="D1049" s="13"/>
      <c r="E1049" s="14" t="s">
        <v>1356</v>
      </c>
      <c r="F1049" s="13" t="s">
        <v>1357</v>
      </c>
      <c r="G1049" s="13"/>
      <c r="H1049" s="15"/>
      <c r="I1049" s="13"/>
    </row>
    <row r="1050" spans="1:9" ht="13.2">
      <c r="A1050" s="12">
        <v>29488</v>
      </c>
      <c r="B1050" s="13" t="s">
        <v>1358</v>
      </c>
      <c r="C1050" s="12"/>
      <c r="D1050" s="13"/>
      <c r="E1050" s="14" t="s">
        <v>1359</v>
      </c>
      <c r="F1050" s="13" t="s">
        <v>1359</v>
      </c>
      <c r="G1050" s="13"/>
      <c r="H1050" s="15"/>
      <c r="I1050" s="13"/>
    </row>
    <row r="1051" spans="1:9" ht="13.2">
      <c r="A1051" s="12">
        <v>29920</v>
      </c>
      <c r="B1051" s="13" t="s">
        <v>1360</v>
      </c>
      <c r="C1051" s="12"/>
      <c r="D1051" s="13"/>
      <c r="E1051" s="17" t="s">
        <v>1361</v>
      </c>
      <c r="F1051" s="16" t="s">
        <v>1361</v>
      </c>
      <c r="G1051" s="13"/>
      <c r="H1051" s="15"/>
      <c r="I1051" s="13"/>
    </row>
    <row r="1052" spans="1:9" ht="13.2">
      <c r="A1052" s="12">
        <v>29920</v>
      </c>
      <c r="B1052" s="13" t="s">
        <v>1360</v>
      </c>
      <c r="C1052" s="12"/>
      <c r="D1052" s="13"/>
      <c r="E1052" s="14" t="s">
        <v>1362</v>
      </c>
      <c r="F1052" s="13" t="s">
        <v>1362</v>
      </c>
      <c r="G1052" s="13"/>
      <c r="H1052" s="15"/>
      <c r="I1052" s="13"/>
    </row>
    <row r="1053" spans="1:9" ht="13.2">
      <c r="A1053" s="12">
        <v>4784</v>
      </c>
      <c r="B1053" s="13" t="s">
        <v>1363</v>
      </c>
      <c r="C1053" s="12"/>
      <c r="D1053" s="13"/>
      <c r="E1053" s="14" t="s">
        <v>1364</v>
      </c>
      <c r="F1053" s="13" t="s">
        <v>1364</v>
      </c>
      <c r="G1053" s="13"/>
      <c r="H1053" s="15"/>
      <c r="I1053" s="13"/>
    </row>
    <row r="1054" spans="1:9" ht="13.2">
      <c r="A1054" s="12">
        <v>4784</v>
      </c>
      <c r="B1054" s="13" t="s">
        <v>1363</v>
      </c>
      <c r="C1054" s="12"/>
      <c r="D1054" s="13"/>
      <c r="E1054" s="14" t="s">
        <v>1365</v>
      </c>
      <c r="F1054" s="13" t="s">
        <v>1365</v>
      </c>
      <c r="G1054" s="13"/>
      <c r="H1054" s="15"/>
      <c r="I1054" s="13"/>
    </row>
    <row r="1055" spans="1:9" ht="13.2">
      <c r="A1055" s="12">
        <v>4784</v>
      </c>
      <c r="B1055" s="13" t="s">
        <v>1363</v>
      </c>
      <c r="C1055" s="12"/>
      <c r="D1055" s="13"/>
      <c r="E1055" s="14" t="s">
        <v>1366</v>
      </c>
      <c r="F1055" s="13" t="s">
        <v>1366</v>
      </c>
      <c r="G1055" s="13"/>
      <c r="H1055" s="15"/>
      <c r="I1055" s="13"/>
    </row>
    <row r="1056" spans="1:9" ht="13.2">
      <c r="A1056" s="12">
        <v>4784</v>
      </c>
      <c r="B1056" s="13" t="s">
        <v>1363</v>
      </c>
      <c r="C1056" s="12"/>
      <c r="D1056" s="13"/>
      <c r="E1056" s="14" t="s">
        <v>1367</v>
      </c>
      <c r="F1056" s="13" t="s">
        <v>1367</v>
      </c>
      <c r="G1056" s="13"/>
      <c r="H1056" s="15"/>
      <c r="I1056" s="13"/>
    </row>
    <row r="1057" spans="1:9" ht="13.2">
      <c r="A1057" s="12">
        <v>4784</v>
      </c>
      <c r="B1057" s="13" t="s">
        <v>1363</v>
      </c>
      <c r="C1057" s="12"/>
      <c r="D1057" s="13"/>
      <c r="E1057" s="14" t="s">
        <v>1368</v>
      </c>
      <c r="F1057" s="13" t="s">
        <v>1368</v>
      </c>
      <c r="G1057" s="13"/>
      <c r="H1057" s="15"/>
      <c r="I1057" s="13"/>
    </row>
    <row r="1058" spans="1:9" ht="13.2">
      <c r="A1058" s="12">
        <v>4784</v>
      </c>
      <c r="B1058" s="13" t="s">
        <v>1363</v>
      </c>
      <c r="C1058" s="12"/>
      <c r="D1058" s="13"/>
      <c r="E1058" s="14" t="s">
        <v>1369</v>
      </c>
      <c r="F1058" s="13" t="s">
        <v>1369</v>
      </c>
      <c r="G1058" s="13"/>
      <c r="H1058" s="15"/>
      <c r="I1058" s="13"/>
    </row>
    <row r="1059" spans="1:9" ht="13.2">
      <c r="A1059" s="12">
        <v>4787</v>
      </c>
      <c r="B1059" s="13" t="s">
        <v>1370</v>
      </c>
      <c r="C1059" s="12"/>
      <c r="D1059" s="13"/>
      <c r="E1059" s="14" t="s">
        <v>1371</v>
      </c>
      <c r="F1059" s="13" t="s">
        <v>1371</v>
      </c>
      <c r="G1059" s="13"/>
      <c r="H1059" s="15"/>
      <c r="I1059" s="13"/>
    </row>
    <row r="1060" spans="1:9" ht="13.2">
      <c r="A1060" s="12">
        <v>4787</v>
      </c>
      <c r="B1060" s="13" t="s">
        <v>1370</v>
      </c>
      <c r="C1060" s="12"/>
      <c r="D1060" s="13"/>
      <c r="E1060" s="17" t="s">
        <v>1372</v>
      </c>
      <c r="F1060" s="16" t="s">
        <v>1372</v>
      </c>
      <c r="G1060" s="13"/>
      <c r="H1060" s="15"/>
      <c r="I1060" s="13"/>
    </row>
    <row r="1061" spans="1:9" ht="13.2">
      <c r="A1061" s="12">
        <v>4787</v>
      </c>
      <c r="B1061" s="13" t="s">
        <v>1370</v>
      </c>
      <c r="C1061" s="12"/>
      <c r="D1061" s="13"/>
      <c r="E1061" s="14" t="s">
        <v>1373</v>
      </c>
      <c r="F1061" s="13" t="s">
        <v>1373</v>
      </c>
      <c r="G1061" s="13"/>
      <c r="H1061" s="15"/>
      <c r="I1061" s="13"/>
    </row>
    <row r="1062" spans="1:9" ht="13.2">
      <c r="A1062" s="12">
        <v>4787</v>
      </c>
      <c r="B1062" s="13" t="s">
        <v>1370</v>
      </c>
      <c r="C1062" s="12"/>
      <c r="D1062" s="13"/>
      <c r="E1062" s="14" t="s">
        <v>1374</v>
      </c>
      <c r="F1062" s="13" t="s">
        <v>1374</v>
      </c>
      <c r="G1062" s="13"/>
      <c r="H1062" s="15"/>
      <c r="I1062" s="13"/>
    </row>
    <row r="1063" spans="1:9" ht="13.2">
      <c r="A1063" s="12">
        <v>4787</v>
      </c>
      <c r="B1063" s="13" t="s">
        <v>1370</v>
      </c>
      <c r="C1063" s="12"/>
      <c r="D1063" s="13"/>
      <c r="E1063" s="14" t="s">
        <v>1375</v>
      </c>
      <c r="F1063" s="13" t="s">
        <v>1375</v>
      </c>
      <c r="G1063" s="13"/>
      <c r="H1063" s="15"/>
      <c r="I1063" s="13"/>
    </row>
    <row r="1064" spans="1:9" ht="13.2">
      <c r="A1064" s="12">
        <v>4787</v>
      </c>
      <c r="B1064" s="13" t="s">
        <v>1370</v>
      </c>
      <c r="C1064" s="12"/>
      <c r="D1064" s="13"/>
      <c r="E1064" s="14" t="s">
        <v>1376</v>
      </c>
      <c r="F1064" s="13" t="s">
        <v>1376</v>
      </c>
      <c r="G1064" s="13"/>
      <c r="H1064" s="15"/>
      <c r="I1064" s="13"/>
    </row>
    <row r="1065" spans="1:9" ht="13.2">
      <c r="A1065" s="12">
        <v>4787</v>
      </c>
      <c r="B1065" s="13" t="s">
        <v>1370</v>
      </c>
      <c r="C1065" s="12"/>
      <c r="D1065" s="13"/>
      <c r="E1065" s="14" t="s">
        <v>1377</v>
      </c>
      <c r="F1065" s="13" t="s">
        <v>1378</v>
      </c>
      <c r="G1065" s="13"/>
      <c r="H1065" s="15"/>
      <c r="I1065" s="13"/>
    </row>
    <row r="1066" spans="1:9" ht="13.2">
      <c r="A1066" s="12">
        <v>4787</v>
      </c>
      <c r="B1066" s="13" t="s">
        <v>1370</v>
      </c>
      <c r="C1066" s="12"/>
      <c r="D1066" s="13"/>
      <c r="E1066" s="14" t="s">
        <v>1377</v>
      </c>
      <c r="F1066" s="13" t="s">
        <v>1376</v>
      </c>
      <c r="G1066" s="13"/>
      <c r="H1066" s="15"/>
      <c r="I1066" s="13"/>
    </row>
    <row r="1067" spans="1:9" ht="13.2">
      <c r="A1067" s="12">
        <v>4787</v>
      </c>
      <c r="B1067" s="13" t="s">
        <v>1370</v>
      </c>
      <c r="C1067" s="12"/>
      <c r="D1067" s="13"/>
      <c r="E1067" s="14" t="s">
        <v>1379</v>
      </c>
      <c r="F1067" s="13" t="s">
        <v>1379</v>
      </c>
      <c r="G1067" s="13"/>
      <c r="H1067" s="15"/>
      <c r="I1067" s="13"/>
    </row>
    <row r="1068" spans="1:9" ht="13.2">
      <c r="A1068" s="12">
        <v>4792</v>
      </c>
      <c r="B1068" s="13" t="s">
        <v>1380</v>
      </c>
      <c r="C1068" s="12"/>
      <c r="D1068" s="13"/>
      <c r="E1068" s="17" t="s">
        <v>1381</v>
      </c>
      <c r="F1068" s="16" t="s">
        <v>1381</v>
      </c>
      <c r="G1068" s="13"/>
      <c r="H1068" s="15"/>
      <c r="I1068" s="13"/>
    </row>
    <row r="1069" spans="1:9" ht="13.2">
      <c r="A1069" s="12">
        <v>4792</v>
      </c>
      <c r="B1069" s="13" t="s">
        <v>1380</v>
      </c>
      <c r="C1069" s="12"/>
      <c r="D1069" s="13"/>
      <c r="E1069" s="17" t="s">
        <v>1382</v>
      </c>
      <c r="F1069" s="16" t="s">
        <v>1382</v>
      </c>
      <c r="G1069" s="13" t="s">
        <v>1383</v>
      </c>
      <c r="H1069" s="15"/>
      <c r="I1069" s="13"/>
    </row>
    <row r="1070" spans="1:9" ht="13.2">
      <c r="A1070" s="12">
        <v>4792</v>
      </c>
      <c r="B1070" s="13" t="s">
        <v>1380</v>
      </c>
      <c r="C1070" s="12"/>
      <c r="D1070" s="13"/>
      <c r="E1070" s="17" t="s">
        <v>1384</v>
      </c>
      <c r="F1070" s="16" t="s">
        <v>1384</v>
      </c>
      <c r="G1070" s="13"/>
      <c r="H1070" s="15"/>
      <c r="I1070" s="13"/>
    </row>
    <row r="1071" spans="1:9" ht="13.2">
      <c r="A1071" s="12">
        <v>4792</v>
      </c>
      <c r="B1071" s="13" t="s">
        <v>1380</v>
      </c>
      <c r="C1071" s="12"/>
      <c r="D1071" s="13"/>
      <c r="E1071" s="14" t="s">
        <v>1385</v>
      </c>
      <c r="F1071" s="13" t="s">
        <v>1385</v>
      </c>
      <c r="G1071" s="13"/>
      <c r="H1071" s="15"/>
      <c r="I1071" s="13"/>
    </row>
    <row r="1072" spans="1:9" ht="13.2">
      <c r="A1072" s="12">
        <v>4792</v>
      </c>
      <c r="B1072" s="13" t="s">
        <v>1380</v>
      </c>
      <c r="C1072" s="12"/>
      <c r="D1072" s="13" t="s">
        <v>238</v>
      </c>
      <c r="E1072" s="14" t="s">
        <v>1386</v>
      </c>
      <c r="F1072" s="15"/>
      <c r="G1072" s="13"/>
      <c r="H1072" s="15"/>
      <c r="I1072" s="13"/>
    </row>
    <row r="1073" spans="1:9" ht="13.2">
      <c r="A1073" s="12">
        <v>4792</v>
      </c>
      <c r="B1073" s="13" t="s">
        <v>1380</v>
      </c>
      <c r="C1073" s="12">
        <v>1368100</v>
      </c>
      <c r="D1073" s="13"/>
      <c r="E1073" s="14" t="s">
        <v>1387</v>
      </c>
      <c r="F1073" s="13" t="s">
        <v>1309</v>
      </c>
      <c r="G1073" s="13"/>
      <c r="H1073" s="15"/>
      <c r="I1073" s="13"/>
    </row>
    <row r="1074" spans="1:9" ht="13.2">
      <c r="A1074" s="12">
        <v>67593</v>
      </c>
      <c r="B1074" s="13" t="s">
        <v>1388</v>
      </c>
      <c r="C1074" s="12"/>
      <c r="D1074" s="13"/>
      <c r="E1074" s="14" t="s">
        <v>1389</v>
      </c>
      <c r="F1074" s="13" t="s">
        <v>1389</v>
      </c>
      <c r="G1074" s="13"/>
      <c r="H1074" s="15"/>
      <c r="I1074" s="13"/>
    </row>
    <row r="1075" spans="1:9" ht="13.2">
      <c r="A1075" s="12">
        <v>67593</v>
      </c>
      <c r="B1075" s="13" t="s">
        <v>1388</v>
      </c>
      <c r="C1075" s="12"/>
      <c r="D1075" s="13"/>
      <c r="E1075" s="14" t="s">
        <v>1390</v>
      </c>
      <c r="F1075" s="13" t="s">
        <v>1390</v>
      </c>
      <c r="G1075" s="13"/>
      <c r="H1075" s="19"/>
      <c r="I1075" s="13"/>
    </row>
    <row r="1076" spans="1:9" ht="13.2">
      <c r="A1076" s="12">
        <v>67593</v>
      </c>
      <c r="B1076" s="13" t="s">
        <v>1388</v>
      </c>
      <c r="C1076" s="12"/>
      <c r="D1076" s="13"/>
      <c r="E1076" s="14" t="s">
        <v>1391</v>
      </c>
      <c r="F1076" s="13" t="s">
        <v>1391</v>
      </c>
      <c r="G1076" s="13"/>
      <c r="H1076" s="18" t="s">
        <v>1392</v>
      </c>
      <c r="I1076" s="13"/>
    </row>
    <row r="1077" spans="1:9" ht="13.2">
      <c r="A1077" s="12">
        <v>67593</v>
      </c>
      <c r="B1077" s="13" t="s">
        <v>1388</v>
      </c>
      <c r="C1077" s="12"/>
      <c r="D1077" s="13"/>
      <c r="E1077" s="14" t="s">
        <v>1393</v>
      </c>
      <c r="F1077" s="13" t="s">
        <v>1393</v>
      </c>
      <c r="G1077" s="13"/>
      <c r="H1077" s="13" t="s">
        <v>1394</v>
      </c>
      <c r="I1077" s="13"/>
    </row>
    <row r="1078" spans="1:9" ht="13.2">
      <c r="A1078" s="12">
        <v>5821</v>
      </c>
      <c r="B1078" s="13" t="s">
        <v>1395</v>
      </c>
      <c r="C1078" s="12"/>
      <c r="D1078" s="13"/>
      <c r="E1078" s="14" t="s">
        <v>1396</v>
      </c>
      <c r="F1078" s="13" t="s">
        <v>1396</v>
      </c>
      <c r="G1078" s="13"/>
      <c r="H1078" s="15"/>
      <c r="I1078" s="13"/>
    </row>
    <row r="1079" spans="1:9" ht="13.2">
      <c r="A1079" s="12">
        <v>5821</v>
      </c>
      <c r="B1079" s="13" t="s">
        <v>1395</v>
      </c>
      <c r="C1079" s="12"/>
      <c r="D1079" s="13"/>
      <c r="E1079" s="14" t="s">
        <v>1396</v>
      </c>
      <c r="F1079" s="13" t="s">
        <v>1396</v>
      </c>
      <c r="G1079" s="13"/>
      <c r="H1079" s="15"/>
      <c r="I1079" s="13"/>
    </row>
    <row r="1080" spans="1:9" ht="13.2">
      <c r="A1080" s="12">
        <v>5821</v>
      </c>
      <c r="B1080" s="13" t="s">
        <v>1395</v>
      </c>
      <c r="C1080" s="12"/>
      <c r="D1080" s="13"/>
      <c r="E1080" s="14" t="s">
        <v>1397</v>
      </c>
      <c r="F1080" s="13" t="s">
        <v>1397</v>
      </c>
      <c r="G1080" s="13"/>
      <c r="H1080" s="15"/>
      <c r="I1080" s="13"/>
    </row>
    <row r="1081" spans="1:9" ht="13.2">
      <c r="A1081" s="12">
        <v>5833</v>
      </c>
      <c r="B1081" s="13" t="s">
        <v>1398</v>
      </c>
      <c r="C1081" s="12"/>
      <c r="D1081" s="13"/>
      <c r="E1081" s="14" t="s">
        <v>1399</v>
      </c>
      <c r="F1081" s="13" t="s">
        <v>1399</v>
      </c>
      <c r="G1081" s="13"/>
      <c r="H1081" s="15"/>
      <c r="I1081" s="13"/>
    </row>
    <row r="1082" spans="1:9" ht="13.2">
      <c r="A1082" s="12">
        <v>5833</v>
      </c>
      <c r="B1082" s="13" t="s">
        <v>1398</v>
      </c>
      <c r="C1082" s="12"/>
      <c r="D1082" s="13"/>
      <c r="E1082" s="14" t="s">
        <v>1396</v>
      </c>
      <c r="F1082" s="13" t="s">
        <v>1396</v>
      </c>
      <c r="G1082" s="13"/>
      <c r="H1082" s="15"/>
      <c r="I1082" s="13"/>
    </row>
    <row r="1083" spans="1:9" ht="13.2">
      <c r="A1083" s="12">
        <v>5833</v>
      </c>
      <c r="B1083" s="13" t="s">
        <v>1398</v>
      </c>
      <c r="C1083" s="12"/>
      <c r="D1083" s="13"/>
      <c r="E1083" s="14" t="s">
        <v>1396</v>
      </c>
      <c r="F1083" s="13" t="s">
        <v>1396</v>
      </c>
      <c r="G1083" s="13"/>
      <c r="H1083" s="15"/>
      <c r="I1083" s="13"/>
    </row>
    <row r="1084" spans="1:9" ht="13.2">
      <c r="A1084" s="12">
        <v>5833</v>
      </c>
      <c r="B1084" s="13" t="s">
        <v>1398</v>
      </c>
      <c r="C1084" s="12"/>
      <c r="D1084" s="14"/>
      <c r="E1084" s="14" t="s">
        <v>356</v>
      </c>
      <c r="F1084" s="13" t="s">
        <v>356</v>
      </c>
      <c r="G1084" s="13"/>
      <c r="H1084" s="15"/>
      <c r="I1084" s="13"/>
    </row>
    <row r="1085" spans="1:9" ht="13.2">
      <c r="A1085" s="12">
        <v>5833</v>
      </c>
      <c r="B1085" s="13" t="s">
        <v>1398</v>
      </c>
      <c r="C1085" s="12"/>
      <c r="D1085" s="13"/>
      <c r="E1085" s="14" t="s">
        <v>356</v>
      </c>
      <c r="F1085" s="13" t="s">
        <v>356</v>
      </c>
      <c r="G1085" s="13"/>
      <c r="H1085" s="15"/>
      <c r="I1085" s="13"/>
    </row>
    <row r="1086" spans="1:9" ht="13.2">
      <c r="A1086" s="12">
        <v>837</v>
      </c>
      <c r="B1086" s="13" t="s">
        <v>1400</v>
      </c>
      <c r="C1086" s="12"/>
      <c r="D1086" s="13"/>
      <c r="E1086" s="14" t="s">
        <v>1401</v>
      </c>
      <c r="F1086" s="13" t="s">
        <v>1401</v>
      </c>
      <c r="G1086" s="13"/>
      <c r="H1086" s="15"/>
      <c r="I1086" s="13"/>
    </row>
    <row r="1087" spans="1:9" ht="13.2">
      <c r="A1087" s="12">
        <v>837</v>
      </c>
      <c r="B1087" s="13" t="s">
        <v>1400</v>
      </c>
      <c r="C1087" s="12"/>
      <c r="D1087" s="13"/>
      <c r="E1087" s="14" t="s">
        <v>1402</v>
      </c>
      <c r="F1087" s="16" t="s">
        <v>1403</v>
      </c>
      <c r="G1087" s="13" t="s">
        <v>1402</v>
      </c>
      <c r="H1087" s="15"/>
      <c r="I1087" s="13"/>
    </row>
    <row r="1088" spans="1:9" ht="13.2">
      <c r="A1088" s="12">
        <v>837</v>
      </c>
      <c r="B1088" s="13" t="s">
        <v>1400</v>
      </c>
      <c r="C1088" s="12"/>
      <c r="D1088" s="13"/>
      <c r="E1088" s="14" t="s">
        <v>1404</v>
      </c>
      <c r="F1088" s="16" t="s">
        <v>1403</v>
      </c>
      <c r="G1088" s="13" t="s">
        <v>1402</v>
      </c>
      <c r="H1088" s="15"/>
      <c r="I1088" s="13"/>
    </row>
    <row r="1089" spans="1:9" ht="13.2">
      <c r="A1089" s="12">
        <v>837</v>
      </c>
      <c r="B1089" s="13" t="s">
        <v>1400</v>
      </c>
      <c r="C1089" s="12"/>
      <c r="D1089" s="13"/>
      <c r="E1089" s="14" t="s">
        <v>1405</v>
      </c>
      <c r="F1089" s="13" t="s">
        <v>1405</v>
      </c>
      <c r="G1089" s="13"/>
      <c r="H1089" s="15"/>
      <c r="I1089" s="13"/>
    </row>
    <row r="1090" spans="1:9" ht="13.2">
      <c r="A1090" s="12">
        <v>584</v>
      </c>
      <c r="B1090" s="13" t="s">
        <v>1406</v>
      </c>
      <c r="C1090" s="12"/>
      <c r="D1090" s="13"/>
      <c r="E1090" s="14" t="s">
        <v>1407</v>
      </c>
      <c r="F1090" s="13" t="s">
        <v>1407</v>
      </c>
      <c r="G1090" s="13"/>
      <c r="H1090" s="15"/>
      <c r="I1090" s="13"/>
    </row>
    <row r="1091" spans="1:9" ht="13.2">
      <c r="A1091" s="12">
        <v>584</v>
      </c>
      <c r="B1091" s="13" t="s">
        <v>1406</v>
      </c>
      <c r="C1091" s="12"/>
      <c r="D1091" s="13"/>
      <c r="E1091" s="14" t="s">
        <v>1408</v>
      </c>
      <c r="F1091" s="13" t="s">
        <v>1408</v>
      </c>
      <c r="G1091" s="13"/>
      <c r="H1091" s="15"/>
      <c r="I1091" s="13"/>
    </row>
    <row r="1092" spans="1:9" ht="13.2">
      <c r="A1092" s="12">
        <v>1873960</v>
      </c>
      <c r="B1092" s="13" t="s">
        <v>1409</v>
      </c>
      <c r="C1092" s="12"/>
      <c r="D1092" s="13"/>
      <c r="E1092" s="14" t="s">
        <v>1410</v>
      </c>
      <c r="F1092" s="13" t="s">
        <v>1410</v>
      </c>
      <c r="G1092" s="13"/>
      <c r="H1092" s="15"/>
      <c r="I1092" s="13"/>
    </row>
    <row r="1093" spans="1:9" ht="13.2">
      <c r="A1093" s="12">
        <v>1873960</v>
      </c>
      <c r="B1093" s="13" t="s">
        <v>1409</v>
      </c>
      <c r="C1093" s="12"/>
      <c r="D1093" s="13"/>
      <c r="E1093" s="14" t="s">
        <v>1411</v>
      </c>
      <c r="F1093" s="13" t="s">
        <v>1411</v>
      </c>
      <c r="G1093" s="13"/>
      <c r="H1093" s="15"/>
      <c r="I1093" s="13"/>
    </row>
    <row r="1094" spans="1:9" ht="13.2">
      <c r="A1094" s="12">
        <v>287</v>
      </c>
      <c r="B1094" s="13" t="s">
        <v>1412</v>
      </c>
      <c r="C1094" s="12"/>
      <c r="D1094" s="13"/>
      <c r="E1094" s="17" t="s">
        <v>1413</v>
      </c>
      <c r="F1094" s="16" t="s">
        <v>1413</v>
      </c>
      <c r="G1094" s="13"/>
      <c r="H1094" s="15"/>
      <c r="I1094" s="13"/>
    </row>
    <row r="1095" spans="1:9" ht="13.2">
      <c r="A1095" s="12">
        <v>287</v>
      </c>
      <c r="B1095" s="13" t="s">
        <v>1412</v>
      </c>
      <c r="C1095" s="12"/>
      <c r="D1095" s="13"/>
      <c r="E1095" s="14" t="s">
        <v>1414</v>
      </c>
      <c r="F1095" s="13" t="s">
        <v>1414</v>
      </c>
      <c r="G1095" s="13"/>
      <c r="H1095" s="15"/>
      <c r="I1095" s="13"/>
    </row>
    <row r="1096" spans="1:9" ht="13.2">
      <c r="A1096" s="12">
        <v>287</v>
      </c>
      <c r="B1096" s="13" t="s">
        <v>1412</v>
      </c>
      <c r="C1096" s="12"/>
      <c r="D1096" s="13"/>
      <c r="E1096" s="14" t="s">
        <v>1415</v>
      </c>
      <c r="F1096" s="13" t="s">
        <v>1415</v>
      </c>
      <c r="G1096" s="13"/>
      <c r="H1096" s="15"/>
      <c r="I1096" s="13"/>
    </row>
    <row r="1097" spans="1:9" ht="13.2">
      <c r="A1097" s="12">
        <v>287</v>
      </c>
      <c r="B1097" s="13" t="s">
        <v>1412</v>
      </c>
      <c r="C1097" s="12"/>
      <c r="D1097" s="13"/>
      <c r="E1097" s="14" t="s">
        <v>1416</v>
      </c>
      <c r="F1097" s="13" t="s">
        <v>1416</v>
      </c>
      <c r="G1097" s="13"/>
      <c r="H1097" s="15"/>
      <c r="I1097" s="13"/>
    </row>
    <row r="1098" spans="1:9" ht="13.2">
      <c r="A1098" s="12">
        <v>287</v>
      </c>
      <c r="B1098" s="13" t="s">
        <v>1412</v>
      </c>
      <c r="C1098" s="12"/>
      <c r="D1098" s="13"/>
      <c r="E1098" s="14" t="s">
        <v>1417</v>
      </c>
      <c r="F1098" s="13" t="s">
        <v>1417</v>
      </c>
      <c r="G1098" s="13"/>
      <c r="H1098" s="15"/>
      <c r="I1098" s="13"/>
    </row>
    <row r="1099" spans="1:9" ht="13.2">
      <c r="A1099" s="12">
        <v>287</v>
      </c>
      <c r="B1099" s="13" t="s">
        <v>1412</v>
      </c>
      <c r="C1099" s="12"/>
      <c r="D1099" s="13"/>
      <c r="E1099" s="14" t="s">
        <v>1418</v>
      </c>
      <c r="F1099" s="13" t="s">
        <v>1418</v>
      </c>
      <c r="G1099" s="13"/>
      <c r="H1099" s="15"/>
      <c r="I1099" s="13"/>
    </row>
    <row r="1100" spans="1:9" ht="13.2">
      <c r="A1100" s="12">
        <v>287</v>
      </c>
      <c r="B1100" s="13" t="s">
        <v>1412</v>
      </c>
      <c r="C1100" s="12"/>
      <c r="D1100" s="13"/>
      <c r="E1100" s="14" t="s">
        <v>1419</v>
      </c>
      <c r="F1100" s="13" t="s">
        <v>1419</v>
      </c>
      <c r="G1100" s="13"/>
      <c r="H1100" s="15"/>
      <c r="I1100" s="13"/>
    </row>
    <row r="1101" spans="1:9" ht="13.2">
      <c r="A1101" s="12">
        <v>287</v>
      </c>
      <c r="B1101" s="13" t="s">
        <v>1412</v>
      </c>
      <c r="C1101" s="12"/>
      <c r="D1101" s="14"/>
      <c r="E1101" s="14" t="s">
        <v>1420</v>
      </c>
      <c r="F1101" s="13" t="s">
        <v>1420</v>
      </c>
      <c r="G1101" s="13"/>
      <c r="H1101" s="15"/>
      <c r="I1101" s="13"/>
    </row>
    <row r="1102" spans="1:9" ht="13.2">
      <c r="A1102" s="12">
        <v>287</v>
      </c>
      <c r="B1102" s="13" t="s">
        <v>1412</v>
      </c>
      <c r="C1102" s="12"/>
      <c r="D1102" s="13"/>
      <c r="E1102" s="14" t="s">
        <v>1421</v>
      </c>
      <c r="F1102" s="13" t="s">
        <v>1421</v>
      </c>
      <c r="G1102" s="13"/>
      <c r="H1102" s="15"/>
      <c r="I1102" s="13"/>
    </row>
    <row r="1103" spans="1:9" ht="13.2">
      <c r="A1103" s="12">
        <v>287</v>
      </c>
      <c r="B1103" s="13" t="s">
        <v>1412</v>
      </c>
      <c r="C1103" s="12"/>
      <c r="D1103" s="13"/>
      <c r="E1103" s="14" t="s">
        <v>1422</v>
      </c>
      <c r="F1103" s="13" t="s">
        <v>1422</v>
      </c>
      <c r="G1103" s="13"/>
      <c r="H1103" s="15"/>
      <c r="I1103" s="13"/>
    </row>
    <row r="1104" spans="1:9" ht="13.2">
      <c r="A1104" s="12">
        <v>287</v>
      </c>
      <c r="B1104" s="13" t="s">
        <v>1412</v>
      </c>
      <c r="C1104" s="12"/>
      <c r="D1104" s="13"/>
      <c r="E1104" s="14" t="s">
        <v>1423</v>
      </c>
      <c r="F1104" s="13" t="s">
        <v>1423</v>
      </c>
      <c r="G1104" s="13"/>
      <c r="H1104" s="15"/>
      <c r="I1104" s="13"/>
    </row>
    <row r="1105" spans="1:9" ht="13.2">
      <c r="A1105" s="12">
        <v>287</v>
      </c>
      <c r="B1105" s="13" t="s">
        <v>1412</v>
      </c>
      <c r="C1105" s="12"/>
      <c r="D1105" s="13"/>
      <c r="E1105" s="14" t="s">
        <v>1424</v>
      </c>
      <c r="F1105" s="13" t="s">
        <v>1424</v>
      </c>
      <c r="G1105" s="13"/>
      <c r="H1105" s="15"/>
      <c r="I1105" s="13"/>
    </row>
    <row r="1106" spans="1:9" ht="13.2">
      <c r="A1106" s="12">
        <v>287</v>
      </c>
      <c r="B1106" s="13" t="s">
        <v>1412</v>
      </c>
      <c r="C1106" s="12"/>
      <c r="D1106" s="13"/>
      <c r="E1106" s="14" t="s">
        <v>1425</v>
      </c>
      <c r="F1106" s="13" t="s">
        <v>1425</v>
      </c>
      <c r="G1106" s="13"/>
      <c r="H1106" s="15"/>
      <c r="I1106" s="13"/>
    </row>
    <row r="1107" spans="1:9" ht="13.2">
      <c r="A1107" s="12">
        <v>287</v>
      </c>
      <c r="B1107" s="13" t="s">
        <v>1412</v>
      </c>
      <c r="C1107" s="12"/>
      <c r="D1107" s="13"/>
      <c r="E1107" s="14" t="s">
        <v>1426</v>
      </c>
      <c r="F1107" s="13" t="s">
        <v>1425</v>
      </c>
      <c r="G1107" s="13"/>
      <c r="H1107" s="15"/>
      <c r="I1107" s="13"/>
    </row>
    <row r="1108" spans="1:9" ht="13.2">
      <c r="A1108" s="12">
        <v>287</v>
      </c>
      <c r="B1108" s="13" t="s">
        <v>1412</v>
      </c>
      <c r="C1108" s="12"/>
      <c r="D1108" s="14"/>
      <c r="E1108" s="14" t="s">
        <v>1427</v>
      </c>
      <c r="F1108" s="13" t="s">
        <v>1427</v>
      </c>
      <c r="G1108" s="13"/>
      <c r="H1108" s="15"/>
      <c r="I1108" s="13"/>
    </row>
    <row r="1109" spans="1:9" ht="13.2">
      <c r="A1109" s="12">
        <v>287</v>
      </c>
      <c r="B1109" s="13" t="s">
        <v>1412</v>
      </c>
      <c r="C1109" s="12"/>
      <c r="D1109" s="13"/>
      <c r="E1109" s="14" t="s">
        <v>1428</v>
      </c>
      <c r="F1109" s="13" t="s">
        <v>1428</v>
      </c>
      <c r="G1109" s="13"/>
      <c r="H1109" s="15"/>
      <c r="I1109" s="13"/>
    </row>
    <row r="1110" spans="1:9" ht="13.2">
      <c r="A1110" s="12">
        <v>287</v>
      </c>
      <c r="B1110" s="13" t="s">
        <v>1412</v>
      </c>
      <c r="C1110" s="12"/>
      <c r="D1110" s="13"/>
      <c r="E1110" s="14" t="s">
        <v>1429</v>
      </c>
      <c r="F1110" s="13" t="s">
        <v>1429</v>
      </c>
      <c r="G1110" s="13"/>
      <c r="H1110" s="15"/>
      <c r="I1110" s="13"/>
    </row>
    <row r="1111" spans="1:9" ht="13.2">
      <c r="A1111" s="12">
        <v>287</v>
      </c>
      <c r="B1111" s="13" t="s">
        <v>1412</v>
      </c>
      <c r="C1111" s="12"/>
      <c r="D1111" s="13"/>
      <c r="E1111" s="14" t="s">
        <v>1430</v>
      </c>
      <c r="F1111" s="13" t="s">
        <v>1430</v>
      </c>
      <c r="G1111" s="13"/>
      <c r="H1111" s="15"/>
      <c r="I1111" s="13"/>
    </row>
    <row r="1112" spans="1:9" ht="13.2">
      <c r="A1112" s="12">
        <v>287</v>
      </c>
      <c r="B1112" s="13" t="s">
        <v>1412</v>
      </c>
      <c r="C1112" s="12"/>
      <c r="D1112" s="13"/>
      <c r="E1112" s="14" t="s">
        <v>1431</v>
      </c>
      <c r="F1112" s="13" t="s">
        <v>1431</v>
      </c>
      <c r="G1112" s="13"/>
      <c r="H1112" s="15"/>
      <c r="I1112" s="13"/>
    </row>
    <row r="1113" spans="1:9" ht="13.2">
      <c r="A1113" s="12">
        <v>287</v>
      </c>
      <c r="B1113" s="13" t="s">
        <v>1412</v>
      </c>
      <c r="C1113" s="12"/>
      <c r="D1113" s="13"/>
      <c r="E1113" s="14" t="s">
        <v>1432</v>
      </c>
      <c r="F1113" s="13" t="s">
        <v>1432</v>
      </c>
      <c r="G1113" s="13"/>
      <c r="H1113" s="15"/>
      <c r="I1113" s="13"/>
    </row>
    <row r="1114" spans="1:9" ht="13.2">
      <c r="A1114" s="12">
        <v>287</v>
      </c>
      <c r="B1114" s="13" t="s">
        <v>1412</v>
      </c>
      <c r="C1114" s="12"/>
      <c r="D1114" s="13"/>
      <c r="E1114" s="14" t="s">
        <v>1433</v>
      </c>
      <c r="F1114" s="13" t="s">
        <v>1433</v>
      </c>
      <c r="G1114" s="13"/>
      <c r="H1114" s="15"/>
      <c r="I1114" s="13"/>
    </row>
    <row r="1115" spans="1:9" ht="13.2">
      <c r="A1115" s="12">
        <v>86840</v>
      </c>
      <c r="B1115" s="13" t="s">
        <v>1434</v>
      </c>
      <c r="C1115" s="12">
        <v>757414</v>
      </c>
      <c r="D1115" s="13"/>
      <c r="E1115" s="14" t="s">
        <v>1435</v>
      </c>
      <c r="F1115" s="13" t="s">
        <v>1436</v>
      </c>
      <c r="G1115" s="13"/>
      <c r="H1115" s="15"/>
      <c r="I1115" s="13"/>
    </row>
    <row r="1116" spans="1:9" ht="13.2">
      <c r="A1116" s="12">
        <v>36746</v>
      </c>
      <c r="B1116" s="13" t="s">
        <v>1437</v>
      </c>
      <c r="C1116" s="12"/>
      <c r="D1116" s="14"/>
      <c r="E1116" s="14" t="s">
        <v>1438</v>
      </c>
      <c r="F1116" s="16" t="s">
        <v>1439</v>
      </c>
      <c r="G1116" s="13" t="s">
        <v>1438</v>
      </c>
      <c r="H1116" s="15"/>
      <c r="I1116" s="13"/>
    </row>
    <row r="1117" spans="1:9" ht="13.2">
      <c r="A1117" s="12">
        <v>36746</v>
      </c>
      <c r="B1117" s="13" t="s">
        <v>1437</v>
      </c>
      <c r="C1117" s="12"/>
      <c r="D1117" s="13"/>
      <c r="E1117" s="14" t="s">
        <v>1440</v>
      </c>
      <c r="F1117" s="13" t="s">
        <v>1440</v>
      </c>
      <c r="G1117" s="13"/>
      <c r="H1117" s="15"/>
      <c r="I1117" s="13"/>
    </row>
    <row r="1118" spans="1:9" ht="13.2">
      <c r="A1118" s="12">
        <v>36746</v>
      </c>
      <c r="B1118" s="13" t="s">
        <v>1437</v>
      </c>
      <c r="C1118" s="12"/>
      <c r="D1118" s="14"/>
      <c r="E1118" s="14" t="s">
        <v>1441</v>
      </c>
      <c r="F1118" s="13" t="s">
        <v>1441</v>
      </c>
      <c r="G1118" s="13"/>
      <c r="H1118" s="15"/>
      <c r="I1118" s="13"/>
    </row>
    <row r="1119" spans="1:9" ht="13.2">
      <c r="A1119" s="12">
        <v>294</v>
      </c>
      <c r="B1119" s="13" t="s">
        <v>1442</v>
      </c>
      <c r="C1119" s="12"/>
      <c r="D1119" s="13"/>
      <c r="E1119" s="14" t="s">
        <v>1443</v>
      </c>
      <c r="F1119" s="13" t="s">
        <v>1443</v>
      </c>
      <c r="G1119" s="13"/>
      <c r="H1119" s="15"/>
      <c r="I1119" s="13"/>
    </row>
    <row r="1120" spans="1:9" ht="13.2">
      <c r="A1120" s="12">
        <v>294</v>
      </c>
      <c r="B1120" s="13" t="s">
        <v>1442</v>
      </c>
      <c r="C1120" s="12"/>
      <c r="D1120" s="13"/>
      <c r="E1120" s="14" t="s">
        <v>1444</v>
      </c>
      <c r="F1120" s="13" t="s">
        <v>1444</v>
      </c>
      <c r="G1120" s="13"/>
      <c r="H1120" s="15"/>
      <c r="I1120" s="13"/>
    </row>
    <row r="1121" spans="1:9" ht="13.2">
      <c r="A1121" s="12">
        <v>50340</v>
      </c>
      <c r="B1121" s="13" t="s">
        <v>1445</v>
      </c>
      <c r="C1121" s="12"/>
      <c r="D1121" s="13"/>
      <c r="E1121" s="14" t="s">
        <v>1446</v>
      </c>
      <c r="F1121" s="13" t="s">
        <v>1446</v>
      </c>
      <c r="G1121" s="13"/>
      <c r="H1121" s="15"/>
      <c r="I1121" s="13"/>
    </row>
    <row r="1122" spans="1:9" ht="13.2">
      <c r="A1122" s="12">
        <v>50340</v>
      </c>
      <c r="B1122" s="13" t="s">
        <v>1445</v>
      </c>
      <c r="C1122" s="12"/>
      <c r="D1122" s="13"/>
      <c r="E1122" s="14" t="s">
        <v>1447</v>
      </c>
      <c r="F1122" s="13" t="s">
        <v>1447</v>
      </c>
      <c r="G1122" s="13"/>
      <c r="H1122" s="15"/>
      <c r="I1122" s="13"/>
    </row>
    <row r="1123" spans="1:9" ht="13.2">
      <c r="A1123" s="12">
        <v>50340</v>
      </c>
      <c r="B1123" s="13" t="s">
        <v>1445</v>
      </c>
      <c r="C1123" s="12"/>
      <c r="D1123" s="13"/>
      <c r="E1123" s="14" t="s">
        <v>1448</v>
      </c>
      <c r="F1123" s="13" t="s">
        <v>1448</v>
      </c>
      <c r="G1123" s="13"/>
      <c r="H1123" s="15"/>
      <c r="I1123" s="13"/>
    </row>
    <row r="1124" spans="1:9" ht="13.2">
      <c r="A1124" s="12">
        <v>29438</v>
      </c>
      <c r="B1124" s="13" t="s">
        <v>1449</v>
      </c>
      <c r="C1124" s="12"/>
      <c r="D1124" s="13"/>
      <c r="E1124" s="14" t="s">
        <v>1450</v>
      </c>
      <c r="F1124" s="13" t="s">
        <v>1450</v>
      </c>
      <c r="G1124" s="13"/>
      <c r="H1124" s="15"/>
      <c r="I1124" s="13"/>
    </row>
    <row r="1125" spans="1:9" ht="13.2">
      <c r="A1125" s="12">
        <v>29438</v>
      </c>
      <c r="B1125" s="13" t="s">
        <v>1449</v>
      </c>
      <c r="C1125" s="12">
        <v>360921</v>
      </c>
      <c r="D1125" s="13"/>
      <c r="E1125" s="14" t="s">
        <v>1451</v>
      </c>
      <c r="F1125" s="13" t="s">
        <v>1452</v>
      </c>
      <c r="G1125" s="13"/>
      <c r="H1125" s="15"/>
      <c r="I1125" s="13"/>
    </row>
    <row r="1126" spans="1:9" ht="13.2">
      <c r="A1126" s="12">
        <v>29438</v>
      </c>
      <c r="B1126" s="13" t="s">
        <v>1449</v>
      </c>
      <c r="C1126" s="12"/>
      <c r="D1126" s="13" t="s">
        <v>1453</v>
      </c>
      <c r="E1126" s="14" t="s">
        <v>1454</v>
      </c>
      <c r="F1126" s="13" t="s">
        <v>1455</v>
      </c>
      <c r="G1126" s="13"/>
      <c r="H1126" s="15"/>
      <c r="I1126" s="13"/>
    </row>
    <row r="1127" spans="1:9" ht="13.2">
      <c r="A1127" s="12">
        <v>29438</v>
      </c>
      <c r="B1127" s="13" t="s">
        <v>1449</v>
      </c>
      <c r="C1127" s="12"/>
      <c r="D1127" s="13" t="s">
        <v>1453</v>
      </c>
      <c r="E1127" s="14" t="s">
        <v>1456</v>
      </c>
      <c r="F1127" s="13" t="s">
        <v>1450</v>
      </c>
      <c r="G1127" s="13"/>
      <c r="H1127" s="15"/>
      <c r="I1127" s="13"/>
    </row>
    <row r="1128" spans="1:9" ht="13.2">
      <c r="A1128" s="12">
        <v>317</v>
      </c>
      <c r="B1128" s="13" t="s">
        <v>1457</v>
      </c>
      <c r="C1128" s="12"/>
      <c r="D1128" s="13"/>
      <c r="E1128" s="14" t="s">
        <v>1458</v>
      </c>
      <c r="F1128" s="13" t="s">
        <v>1458</v>
      </c>
      <c r="G1128" s="13"/>
      <c r="H1128" s="15"/>
      <c r="I1128" s="13"/>
    </row>
    <row r="1129" spans="1:9" ht="13.2">
      <c r="A1129" s="12">
        <v>317</v>
      </c>
      <c r="B1129" s="13" t="s">
        <v>1457</v>
      </c>
      <c r="C1129" s="12">
        <v>103796</v>
      </c>
      <c r="D1129" s="13" t="s">
        <v>1459</v>
      </c>
      <c r="E1129" s="14" t="s">
        <v>1460</v>
      </c>
      <c r="F1129" s="13" t="s">
        <v>1461</v>
      </c>
      <c r="G1129" s="13"/>
      <c r="H1129" s="13" t="s">
        <v>1462</v>
      </c>
      <c r="I1129" s="13"/>
    </row>
    <row r="1130" spans="1:9" ht="13.2">
      <c r="A1130" s="12">
        <v>317</v>
      </c>
      <c r="B1130" s="13" t="s">
        <v>1457</v>
      </c>
      <c r="C1130" s="12">
        <v>103796</v>
      </c>
      <c r="D1130" s="13" t="s">
        <v>1459</v>
      </c>
      <c r="E1130" s="14" t="s">
        <v>1463</v>
      </c>
      <c r="F1130" s="13" t="s">
        <v>1464</v>
      </c>
      <c r="G1130" s="13"/>
      <c r="H1130" s="13" t="s">
        <v>1462</v>
      </c>
      <c r="I1130" s="13"/>
    </row>
    <row r="1131" spans="1:9" ht="13.2">
      <c r="A1131" s="12">
        <v>317</v>
      </c>
      <c r="B1131" s="13" t="s">
        <v>1457</v>
      </c>
      <c r="C1131" s="12">
        <v>103796</v>
      </c>
      <c r="D1131" s="13"/>
      <c r="E1131" s="14" t="s">
        <v>1465</v>
      </c>
      <c r="F1131" s="13" t="s">
        <v>1466</v>
      </c>
      <c r="G1131" s="13"/>
      <c r="H1131" s="15"/>
      <c r="I1131" s="13"/>
    </row>
    <row r="1132" spans="1:9" ht="13.2">
      <c r="A1132" s="12">
        <v>317</v>
      </c>
      <c r="B1132" s="13" t="s">
        <v>1457</v>
      </c>
      <c r="C1132" s="12">
        <v>442429</v>
      </c>
      <c r="D1132" s="13"/>
      <c r="E1132" s="14" t="s">
        <v>1467</v>
      </c>
      <c r="F1132" s="13" t="s">
        <v>1468</v>
      </c>
      <c r="G1132" s="13"/>
      <c r="H1132" s="15"/>
      <c r="I1132" s="13"/>
    </row>
    <row r="1133" spans="1:9" ht="13.2">
      <c r="A1133" s="12">
        <v>317</v>
      </c>
      <c r="B1133" s="13" t="s">
        <v>1457</v>
      </c>
      <c r="C1133" s="12">
        <v>318</v>
      </c>
      <c r="D1133" s="13" t="s">
        <v>1469</v>
      </c>
      <c r="E1133" s="14" t="s">
        <v>1470</v>
      </c>
      <c r="F1133" s="13" t="s">
        <v>537</v>
      </c>
      <c r="G1133" s="13"/>
      <c r="H1133" s="15"/>
      <c r="I1133" s="13"/>
    </row>
    <row r="1134" spans="1:9" ht="13.2">
      <c r="A1134" s="12">
        <v>317</v>
      </c>
      <c r="B1134" s="13" t="s">
        <v>1457</v>
      </c>
      <c r="C1134" s="12">
        <v>318</v>
      </c>
      <c r="D1134" s="13" t="s">
        <v>1469</v>
      </c>
      <c r="E1134" s="14" t="s">
        <v>1471</v>
      </c>
      <c r="F1134" s="13" t="s">
        <v>1472</v>
      </c>
      <c r="G1134" s="13"/>
      <c r="H1134" s="15"/>
      <c r="I1134" s="13"/>
    </row>
    <row r="1135" spans="1:9" ht="13.2">
      <c r="A1135" s="12">
        <v>317</v>
      </c>
      <c r="B1135" s="13" t="s">
        <v>1457</v>
      </c>
      <c r="C1135" s="12">
        <v>318</v>
      </c>
      <c r="D1135" s="13" t="s">
        <v>1469</v>
      </c>
      <c r="E1135" s="14" t="s">
        <v>1473</v>
      </c>
      <c r="F1135" s="13" t="s">
        <v>867</v>
      </c>
      <c r="G1135" s="13"/>
      <c r="H1135" s="15"/>
      <c r="I1135" s="13"/>
    </row>
    <row r="1136" spans="1:9" ht="13.2">
      <c r="A1136" s="12">
        <v>317</v>
      </c>
      <c r="B1136" s="13" t="s">
        <v>1457</v>
      </c>
      <c r="C1136" s="12">
        <v>318</v>
      </c>
      <c r="D1136" s="13" t="s">
        <v>1469</v>
      </c>
      <c r="E1136" s="14" t="s">
        <v>1474</v>
      </c>
      <c r="F1136" s="13" t="s">
        <v>1475</v>
      </c>
      <c r="G1136" s="13"/>
      <c r="H1136" s="15"/>
      <c r="I1136" s="13"/>
    </row>
    <row r="1137" spans="1:9" ht="13.2">
      <c r="A1137" s="12">
        <v>317</v>
      </c>
      <c r="B1137" s="13" t="s">
        <v>1457</v>
      </c>
      <c r="C1137" s="12">
        <v>53707</v>
      </c>
      <c r="D1137" s="13" t="s">
        <v>1476</v>
      </c>
      <c r="E1137" s="14" t="s">
        <v>1477</v>
      </c>
      <c r="F1137" s="13" t="s">
        <v>1478</v>
      </c>
      <c r="G1137" s="13"/>
      <c r="H1137" s="15"/>
      <c r="I1137" s="13"/>
    </row>
    <row r="1138" spans="1:9" ht="13.2">
      <c r="A1138" s="12">
        <v>317</v>
      </c>
      <c r="B1138" s="13" t="s">
        <v>1457</v>
      </c>
      <c r="C1138" s="12"/>
      <c r="D1138" s="13" t="s">
        <v>238</v>
      </c>
      <c r="E1138" s="14" t="s">
        <v>1479</v>
      </c>
      <c r="F1138" s="15"/>
      <c r="G1138" s="13"/>
      <c r="H1138" s="15"/>
      <c r="I1138" s="13"/>
    </row>
    <row r="1139" spans="1:9" ht="13.2">
      <c r="A1139" s="12">
        <v>317</v>
      </c>
      <c r="B1139" s="13" t="s">
        <v>1457</v>
      </c>
      <c r="C1139" s="12">
        <v>59511</v>
      </c>
      <c r="D1139" s="13"/>
      <c r="E1139" s="14" t="s">
        <v>1480</v>
      </c>
      <c r="F1139" s="13" t="s">
        <v>1481</v>
      </c>
      <c r="G1139" s="13"/>
      <c r="H1139" s="15"/>
      <c r="I1139" s="13"/>
    </row>
    <row r="1140" spans="1:9" ht="13.2">
      <c r="A1140" s="12">
        <v>317</v>
      </c>
      <c r="B1140" s="13" t="s">
        <v>1457</v>
      </c>
      <c r="C1140" s="12">
        <v>59511</v>
      </c>
      <c r="D1140" s="13"/>
      <c r="E1140" s="14" t="s">
        <v>1482</v>
      </c>
      <c r="F1140" s="13" t="s">
        <v>41</v>
      </c>
      <c r="G1140" s="13"/>
      <c r="H1140" s="15"/>
      <c r="I1140" s="13"/>
    </row>
    <row r="1141" spans="1:9" ht="13.2">
      <c r="A1141" s="12">
        <v>317</v>
      </c>
      <c r="B1141" s="13" t="s">
        <v>1457</v>
      </c>
      <c r="C1141" s="12">
        <v>59511</v>
      </c>
      <c r="D1141" s="13"/>
      <c r="E1141" s="14" t="s">
        <v>1483</v>
      </c>
      <c r="F1141" s="13" t="s">
        <v>1484</v>
      </c>
      <c r="G1141" s="13"/>
      <c r="H1141" s="15"/>
      <c r="I1141" s="13"/>
    </row>
    <row r="1142" spans="1:9" ht="13.2">
      <c r="A1142" s="12">
        <v>317</v>
      </c>
      <c r="B1142" s="13" t="s">
        <v>1457</v>
      </c>
      <c r="C1142" s="12">
        <v>629259</v>
      </c>
      <c r="D1142" s="13" t="s">
        <v>1485</v>
      </c>
      <c r="E1142" s="14" t="s">
        <v>1486</v>
      </c>
      <c r="F1142" s="13" t="s">
        <v>1487</v>
      </c>
      <c r="G1142" s="13"/>
      <c r="H1142" s="15"/>
      <c r="I1142" s="13"/>
    </row>
    <row r="1143" spans="1:9" ht="13.2">
      <c r="A1143" s="12">
        <v>317</v>
      </c>
      <c r="B1143" s="13" t="s">
        <v>1457</v>
      </c>
      <c r="C1143" s="12">
        <v>264730</v>
      </c>
      <c r="D1143" s="13" t="s">
        <v>1488</v>
      </c>
      <c r="E1143" s="14" t="s">
        <v>1489</v>
      </c>
      <c r="F1143" s="13" t="s">
        <v>1472</v>
      </c>
      <c r="G1143" s="13"/>
      <c r="H1143" s="15"/>
      <c r="I1143" s="13"/>
    </row>
    <row r="1144" spans="1:9" ht="13.2">
      <c r="A1144" s="12">
        <v>317</v>
      </c>
      <c r="B1144" s="13" t="s">
        <v>1457</v>
      </c>
      <c r="C1144" s="12">
        <v>264730</v>
      </c>
      <c r="D1144" s="13" t="s">
        <v>1488</v>
      </c>
      <c r="E1144" s="14" t="s">
        <v>1490</v>
      </c>
      <c r="F1144" s="13" t="s">
        <v>1491</v>
      </c>
      <c r="G1144" s="13"/>
      <c r="H1144" s="18" t="s">
        <v>1492</v>
      </c>
      <c r="I1144" s="13"/>
    </row>
    <row r="1145" spans="1:9" ht="13.2">
      <c r="A1145" s="12">
        <v>317</v>
      </c>
      <c r="B1145" s="13" t="s">
        <v>1457</v>
      </c>
      <c r="C1145" s="12">
        <v>264730</v>
      </c>
      <c r="D1145" s="13" t="s">
        <v>1488</v>
      </c>
      <c r="E1145" s="14" t="s">
        <v>1493</v>
      </c>
      <c r="F1145" s="13" t="s">
        <v>1475</v>
      </c>
      <c r="G1145" s="13"/>
      <c r="H1145" s="15"/>
      <c r="I1145" s="13"/>
    </row>
    <row r="1146" spans="1:9" ht="13.2">
      <c r="A1146" s="12">
        <v>317</v>
      </c>
      <c r="B1146" s="13" t="s">
        <v>1457</v>
      </c>
      <c r="C1146" s="12">
        <v>264730</v>
      </c>
      <c r="D1146" s="13" t="s">
        <v>1488</v>
      </c>
      <c r="E1146" s="14" t="s">
        <v>1494</v>
      </c>
      <c r="F1146" s="13" t="s">
        <v>1495</v>
      </c>
      <c r="G1146" s="13"/>
      <c r="H1146" s="13" t="s">
        <v>1496</v>
      </c>
      <c r="I1146" s="13"/>
    </row>
    <row r="1147" spans="1:9" ht="26.4">
      <c r="A1147" s="12">
        <v>317</v>
      </c>
      <c r="B1147" s="13" t="s">
        <v>1457</v>
      </c>
      <c r="C1147" s="12">
        <v>264730</v>
      </c>
      <c r="D1147" s="13" t="s">
        <v>1488</v>
      </c>
      <c r="E1147" s="14" t="s">
        <v>1497</v>
      </c>
      <c r="F1147" s="13" t="s">
        <v>1495</v>
      </c>
      <c r="G1147" s="13"/>
      <c r="H1147" s="13" t="s">
        <v>1496</v>
      </c>
      <c r="I1147" s="13"/>
    </row>
    <row r="1148" spans="1:9" ht="26.4">
      <c r="A1148" s="12">
        <v>317</v>
      </c>
      <c r="B1148" s="13" t="s">
        <v>1457</v>
      </c>
      <c r="C1148" s="12">
        <v>264730</v>
      </c>
      <c r="D1148" s="13" t="s">
        <v>1488</v>
      </c>
      <c r="E1148" s="14" t="s">
        <v>1497</v>
      </c>
      <c r="F1148" s="13" t="s">
        <v>1498</v>
      </c>
      <c r="G1148" s="13"/>
      <c r="H1148" s="13" t="s">
        <v>1499</v>
      </c>
      <c r="I1148" s="13"/>
    </row>
    <row r="1149" spans="1:9" ht="13.2">
      <c r="A1149" s="12">
        <v>317</v>
      </c>
      <c r="B1149" s="13" t="s">
        <v>1457</v>
      </c>
      <c r="C1149" s="12">
        <v>264730</v>
      </c>
      <c r="D1149" s="13" t="s">
        <v>1488</v>
      </c>
      <c r="E1149" s="14" t="s">
        <v>1500</v>
      </c>
      <c r="F1149" s="13" t="s">
        <v>1498</v>
      </c>
      <c r="G1149" s="13"/>
      <c r="H1149" s="13" t="s">
        <v>1499</v>
      </c>
      <c r="I1149" s="13"/>
    </row>
    <row r="1150" spans="1:9" ht="13.2">
      <c r="A1150" s="12">
        <v>317</v>
      </c>
      <c r="B1150" s="13" t="s">
        <v>1457</v>
      </c>
      <c r="C1150" s="12">
        <v>264730</v>
      </c>
      <c r="D1150" s="13" t="s">
        <v>1488</v>
      </c>
      <c r="E1150" s="14" t="s">
        <v>1501</v>
      </c>
      <c r="F1150" s="13" t="s">
        <v>1492</v>
      </c>
      <c r="G1150" s="13"/>
      <c r="H1150" s="15"/>
      <c r="I1150" s="13"/>
    </row>
    <row r="1151" spans="1:9" ht="13.2">
      <c r="A1151" s="12">
        <v>317</v>
      </c>
      <c r="B1151" s="13" t="s">
        <v>1457</v>
      </c>
      <c r="C1151" s="12">
        <v>264730</v>
      </c>
      <c r="D1151" s="13" t="s">
        <v>1488</v>
      </c>
      <c r="E1151" s="14" t="s">
        <v>1502</v>
      </c>
      <c r="F1151" s="13" t="s">
        <v>1496</v>
      </c>
      <c r="G1151" s="13"/>
      <c r="H1151" s="15"/>
      <c r="I1151" s="13"/>
    </row>
    <row r="1152" spans="1:9" ht="13.2">
      <c r="A1152" s="12">
        <v>317</v>
      </c>
      <c r="B1152" s="13" t="s">
        <v>1457</v>
      </c>
      <c r="C1152" s="12">
        <v>264730</v>
      </c>
      <c r="D1152" s="13" t="s">
        <v>1488</v>
      </c>
      <c r="E1152" s="14" t="s">
        <v>1502</v>
      </c>
      <c r="F1152" s="13" t="s">
        <v>1496</v>
      </c>
      <c r="G1152" s="13"/>
      <c r="H1152" s="15"/>
      <c r="I1152" s="13"/>
    </row>
    <row r="1153" spans="1:9" ht="13.2">
      <c r="A1153" s="12">
        <v>317</v>
      </c>
      <c r="B1153" s="13" t="s">
        <v>1457</v>
      </c>
      <c r="C1153" s="12">
        <v>264730</v>
      </c>
      <c r="D1153" s="13" t="s">
        <v>1488</v>
      </c>
      <c r="E1153" s="14" t="s">
        <v>1503</v>
      </c>
      <c r="F1153" s="13" t="s">
        <v>1504</v>
      </c>
      <c r="G1153" s="13"/>
      <c r="H1153" s="15"/>
      <c r="I1153" s="13"/>
    </row>
    <row r="1154" spans="1:9" ht="13.2">
      <c r="A1154" s="12">
        <v>317</v>
      </c>
      <c r="B1154" s="13" t="s">
        <v>1457</v>
      </c>
      <c r="C1154" s="12">
        <v>59510</v>
      </c>
      <c r="D1154" s="13"/>
      <c r="E1154" s="14" t="s">
        <v>1505</v>
      </c>
      <c r="F1154" s="16" t="s">
        <v>1506</v>
      </c>
      <c r="G1154" s="13"/>
      <c r="H1154" s="15"/>
      <c r="I1154" s="13"/>
    </row>
    <row r="1155" spans="1:9" ht="13.2">
      <c r="A1155" s="12">
        <v>317</v>
      </c>
      <c r="B1155" s="13" t="s">
        <v>1457</v>
      </c>
      <c r="C1155" s="12">
        <v>59510</v>
      </c>
      <c r="D1155" s="13"/>
      <c r="E1155" s="14" t="s">
        <v>1507</v>
      </c>
      <c r="F1155" s="13" t="s">
        <v>1508</v>
      </c>
      <c r="G1155" s="13"/>
      <c r="H1155" s="15"/>
      <c r="I1155" s="13"/>
    </row>
    <row r="1156" spans="1:9" ht="13.2">
      <c r="A1156" s="12">
        <v>317</v>
      </c>
      <c r="B1156" s="13" t="s">
        <v>1457</v>
      </c>
      <c r="C1156" s="12"/>
      <c r="D1156" s="13" t="s">
        <v>238</v>
      </c>
      <c r="E1156" s="14" t="s">
        <v>1509</v>
      </c>
      <c r="F1156" s="15"/>
      <c r="G1156" s="13"/>
      <c r="H1156" s="15"/>
      <c r="I1156" s="13"/>
    </row>
    <row r="1157" spans="1:9" ht="13.2">
      <c r="A1157" s="12">
        <v>317</v>
      </c>
      <c r="B1157" s="13" t="s">
        <v>1457</v>
      </c>
      <c r="C1157" s="12">
        <v>321</v>
      </c>
      <c r="D1157" s="13"/>
      <c r="E1157" s="14" t="s">
        <v>1510</v>
      </c>
      <c r="F1157" s="16" t="s">
        <v>1511</v>
      </c>
      <c r="G1157" s="13"/>
      <c r="H1157" s="15"/>
      <c r="I1157" s="13"/>
    </row>
    <row r="1158" spans="1:9" ht="13.2">
      <c r="A1158" s="12">
        <v>317</v>
      </c>
      <c r="B1158" s="13" t="s">
        <v>1457</v>
      </c>
      <c r="C1158" s="12">
        <v>321</v>
      </c>
      <c r="D1158" s="13"/>
      <c r="E1158" s="14" t="s">
        <v>1512</v>
      </c>
      <c r="F1158" s="13" t="s">
        <v>1513</v>
      </c>
      <c r="G1158" s="13"/>
      <c r="H1158" s="15"/>
      <c r="I1158" s="13"/>
    </row>
    <row r="1159" spans="1:9" ht="13.2">
      <c r="A1159" s="12">
        <v>317</v>
      </c>
      <c r="B1159" s="13" t="s">
        <v>1457</v>
      </c>
      <c r="C1159" s="12">
        <v>321</v>
      </c>
      <c r="D1159" s="13"/>
      <c r="E1159" s="14" t="s">
        <v>1514</v>
      </c>
      <c r="F1159" s="13" t="s">
        <v>1515</v>
      </c>
      <c r="G1159" s="13"/>
      <c r="H1159" s="15"/>
      <c r="I1159" s="13"/>
    </row>
    <row r="1160" spans="1:9" ht="13.2">
      <c r="A1160" s="12">
        <v>317</v>
      </c>
      <c r="B1160" s="13" t="s">
        <v>1457</v>
      </c>
      <c r="C1160" s="12">
        <v>321</v>
      </c>
      <c r="D1160" s="13"/>
      <c r="E1160" s="14" t="s">
        <v>1516</v>
      </c>
      <c r="F1160" s="13" t="s">
        <v>1517</v>
      </c>
      <c r="G1160" s="13"/>
      <c r="H1160" s="15"/>
      <c r="I1160" s="13"/>
    </row>
    <row r="1161" spans="1:9" ht="13.2">
      <c r="A1161" s="12">
        <v>317</v>
      </c>
      <c r="B1161" s="13" t="s">
        <v>1457</v>
      </c>
      <c r="C1161" s="12">
        <v>321</v>
      </c>
      <c r="D1161" s="14"/>
      <c r="E1161" s="14" t="s">
        <v>1518</v>
      </c>
      <c r="F1161" s="13" t="s">
        <v>1519</v>
      </c>
      <c r="G1161" s="13"/>
      <c r="H1161" s="15"/>
      <c r="I1161" s="13"/>
    </row>
    <row r="1162" spans="1:9" ht="13.2">
      <c r="A1162" s="12">
        <v>317</v>
      </c>
      <c r="B1162" s="13" t="s">
        <v>1457</v>
      </c>
      <c r="C1162" s="12">
        <v>321</v>
      </c>
      <c r="D1162" s="13"/>
      <c r="E1162" s="14" t="s">
        <v>1520</v>
      </c>
      <c r="F1162" s="13" t="s">
        <v>1521</v>
      </c>
      <c r="G1162" s="13"/>
      <c r="H1162" s="15"/>
      <c r="I1162" s="13"/>
    </row>
    <row r="1163" spans="1:9" ht="13.2">
      <c r="A1163" s="12">
        <v>317</v>
      </c>
      <c r="B1163" s="13" t="s">
        <v>1457</v>
      </c>
      <c r="C1163" s="12"/>
      <c r="D1163" s="13" t="s">
        <v>238</v>
      </c>
      <c r="E1163" s="14" t="s">
        <v>1522</v>
      </c>
      <c r="F1163" s="15"/>
      <c r="G1163" s="13"/>
      <c r="H1163" s="15"/>
      <c r="I1163" s="13"/>
    </row>
    <row r="1164" spans="1:9" ht="13.2">
      <c r="A1164" s="12">
        <v>317</v>
      </c>
      <c r="B1164" s="13" t="s">
        <v>1457</v>
      </c>
      <c r="C1164" s="12">
        <v>322</v>
      </c>
      <c r="D1164" s="13" t="s">
        <v>1523</v>
      </c>
      <c r="E1164" s="14" t="s">
        <v>1524</v>
      </c>
      <c r="F1164" s="16" t="s">
        <v>1525</v>
      </c>
      <c r="G1164" s="13"/>
      <c r="H1164" s="15"/>
      <c r="I1164" s="13"/>
    </row>
    <row r="1165" spans="1:9" ht="13.2">
      <c r="A1165" s="12">
        <v>317</v>
      </c>
      <c r="B1165" s="13" t="s">
        <v>1457</v>
      </c>
      <c r="C1165" s="12">
        <v>323</v>
      </c>
      <c r="D1165" s="13"/>
      <c r="E1165" s="14" t="s">
        <v>1526</v>
      </c>
      <c r="F1165" s="13" t="s">
        <v>1527</v>
      </c>
      <c r="G1165" s="13"/>
      <c r="H1165" s="15"/>
      <c r="I1165" s="13"/>
    </row>
    <row r="1166" spans="1:9" ht="13.2">
      <c r="A1166" s="12">
        <v>317</v>
      </c>
      <c r="B1166" s="13" t="s">
        <v>1457</v>
      </c>
      <c r="C1166" s="12">
        <v>323</v>
      </c>
      <c r="D1166" s="13"/>
      <c r="E1166" s="14" t="s">
        <v>1528</v>
      </c>
      <c r="F1166" s="13" t="s">
        <v>1529</v>
      </c>
      <c r="G1166" s="13"/>
      <c r="H1166" s="15"/>
      <c r="I1166" s="13"/>
    </row>
    <row r="1167" spans="1:9" ht="13.2">
      <c r="A1167" s="12">
        <v>317</v>
      </c>
      <c r="B1167" s="13" t="s">
        <v>1457</v>
      </c>
      <c r="C1167" s="12">
        <v>323</v>
      </c>
      <c r="D1167" s="13"/>
      <c r="E1167" s="14" t="s">
        <v>1530</v>
      </c>
      <c r="F1167" s="13" t="s">
        <v>1531</v>
      </c>
      <c r="G1167" s="13"/>
      <c r="H1167" s="15"/>
      <c r="I1167" s="13"/>
    </row>
    <row r="1168" spans="1:9" ht="13.2">
      <c r="A1168" s="12">
        <v>317</v>
      </c>
      <c r="B1168" s="13" t="s">
        <v>1457</v>
      </c>
      <c r="C1168" s="12">
        <v>323</v>
      </c>
      <c r="D1168" s="13"/>
      <c r="E1168" s="14" t="s">
        <v>1532</v>
      </c>
      <c r="F1168" s="13" t="s">
        <v>1533</v>
      </c>
      <c r="G1168" s="13"/>
      <c r="H1168" s="15"/>
      <c r="I1168" s="13"/>
    </row>
    <row r="1169" spans="1:9" ht="13.2">
      <c r="A1169" s="12">
        <v>29442</v>
      </c>
      <c r="B1169" s="13" t="s">
        <v>1534</v>
      </c>
      <c r="C1169" s="12"/>
      <c r="D1169" s="13"/>
      <c r="E1169" s="17" t="s">
        <v>1535</v>
      </c>
      <c r="F1169" s="16" t="s">
        <v>1535</v>
      </c>
      <c r="G1169" s="13"/>
      <c r="H1169" s="15"/>
      <c r="I1169" s="13"/>
    </row>
    <row r="1170" spans="1:9" ht="13.2">
      <c r="A1170" s="12">
        <v>285811</v>
      </c>
      <c r="B1170" s="13" t="s">
        <v>1536</v>
      </c>
      <c r="C1170" s="12"/>
      <c r="D1170" s="13"/>
      <c r="E1170" s="14" t="s">
        <v>1537</v>
      </c>
      <c r="F1170" s="13" t="s">
        <v>1537</v>
      </c>
      <c r="G1170" s="13"/>
      <c r="H1170" s="15"/>
      <c r="I1170" s="13"/>
    </row>
    <row r="1171" spans="1:9" ht="13.2">
      <c r="A1171" s="12">
        <v>5297</v>
      </c>
      <c r="B1171" s="13" t="s">
        <v>1538</v>
      </c>
      <c r="C1171" s="12"/>
      <c r="D1171" s="13" t="s">
        <v>238</v>
      </c>
      <c r="E1171" s="14" t="s">
        <v>249</v>
      </c>
      <c r="F1171" s="15"/>
      <c r="G1171" s="13"/>
      <c r="H1171" s="15"/>
      <c r="I1171" s="13"/>
    </row>
    <row r="1172" spans="1:9" ht="13.2">
      <c r="A1172" s="12">
        <v>5297</v>
      </c>
      <c r="B1172" s="13" t="s">
        <v>1538</v>
      </c>
      <c r="C1172" s="12"/>
      <c r="D1172" s="13" t="s">
        <v>238</v>
      </c>
      <c r="E1172" s="14" t="s">
        <v>249</v>
      </c>
      <c r="F1172" s="15"/>
      <c r="G1172" s="13"/>
      <c r="H1172" s="15"/>
      <c r="I1172" s="13"/>
    </row>
    <row r="1173" spans="1:9" ht="13.2">
      <c r="A1173" s="12">
        <v>5297</v>
      </c>
      <c r="B1173" s="13" t="s">
        <v>1538</v>
      </c>
      <c r="C1173" s="12"/>
      <c r="D1173" s="13" t="s">
        <v>238</v>
      </c>
      <c r="E1173" s="14" t="s">
        <v>249</v>
      </c>
      <c r="F1173" s="15"/>
      <c r="G1173" s="13"/>
      <c r="H1173" s="15"/>
      <c r="I1173" s="13"/>
    </row>
    <row r="1174" spans="1:9" ht="13.2">
      <c r="A1174" s="12">
        <v>5297</v>
      </c>
      <c r="B1174" s="13" t="s">
        <v>1538</v>
      </c>
      <c r="C1174" s="12">
        <v>56615</v>
      </c>
      <c r="D1174" s="13"/>
      <c r="E1174" s="14" t="s">
        <v>1539</v>
      </c>
      <c r="F1174" s="13" t="s">
        <v>1540</v>
      </c>
      <c r="G1174" s="13"/>
      <c r="H1174" s="15"/>
      <c r="I1174" s="13"/>
    </row>
    <row r="1175" spans="1:9" ht="13.2">
      <c r="A1175" s="12">
        <v>27350</v>
      </c>
      <c r="B1175" s="13" t="s">
        <v>1541</v>
      </c>
      <c r="C1175" s="12"/>
      <c r="D1175" s="13" t="s">
        <v>238</v>
      </c>
      <c r="E1175" s="14" t="s">
        <v>249</v>
      </c>
      <c r="F1175" s="15"/>
      <c r="G1175" s="13"/>
      <c r="H1175" s="15"/>
      <c r="I1175" s="13"/>
    </row>
    <row r="1176" spans="1:9" ht="13.2">
      <c r="A1176" s="12">
        <v>27350</v>
      </c>
      <c r="B1176" s="13" t="s">
        <v>1541</v>
      </c>
      <c r="C1176" s="12"/>
      <c r="D1176" s="13" t="s">
        <v>238</v>
      </c>
      <c r="E1176" s="14" t="s">
        <v>249</v>
      </c>
      <c r="F1176" s="15"/>
      <c r="G1176" s="13"/>
      <c r="H1176" s="15"/>
      <c r="I1176" s="13"/>
    </row>
    <row r="1177" spans="1:9" ht="13.2">
      <c r="A1177" s="12">
        <v>27350</v>
      </c>
      <c r="B1177" s="13" t="s">
        <v>1541</v>
      </c>
      <c r="C1177" s="12"/>
      <c r="D1177" s="13" t="s">
        <v>238</v>
      </c>
      <c r="E1177" s="14" t="s">
        <v>249</v>
      </c>
      <c r="F1177" s="15"/>
      <c r="G1177" s="13"/>
      <c r="H1177" s="15"/>
      <c r="I1177" s="13"/>
    </row>
    <row r="1178" spans="1:9" ht="13.2">
      <c r="A1178" s="12">
        <v>27350</v>
      </c>
      <c r="B1178" s="13" t="s">
        <v>1541</v>
      </c>
      <c r="C1178" s="12">
        <v>168172</v>
      </c>
      <c r="D1178" s="13"/>
      <c r="E1178" s="14" t="s">
        <v>1542</v>
      </c>
      <c r="F1178" s="13" t="s">
        <v>1543</v>
      </c>
      <c r="G1178" s="13"/>
      <c r="H1178" s="15"/>
      <c r="I1178" s="13"/>
    </row>
    <row r="1179" spans="1:9" ht="13.2">
      <c r="A1179" s="12">
        <v>27350</v>
      </c>
      <c r="B1179" s="13" t="s">
        <v>1541</v>
      </c>
      <c r="C1179" s="12">
        <v>168172</v>
      </c>
      <c r="D1179" s="13"/>
      <c r="E1179" s="14" t="s">
        <v>1544</v>
      </c>
      <c r="F1179" s="13" t="s">
        <v>1545</v>
      </c>
      <c r="G1179" s="13"/>
      <c r="H1179" s="15"/>
      <c r="I1179" s="13"/>
    </row>
    <row r="1180" spans="1:9" ht="13.2">
      <c r="A1180" s="12">
        <v>53485</v>
      </c>
      <c r="B1180" s="13" t="s">
        <v>1546</v>
      </c>
      <c r="C1180" s="12"/>
      <c r="D1180" s="13"/>
      <c r="E1180" s="14" t="s">
        <v>68</v>
      </c>
      <c r="F1180" s="13" t="s">
        <v>68</v>
      </c>
      <c r="G1180" s="13"/>
      <c r="H1180" s="15"/>
      <c r="I1180" s="13"/>
    </row>
    <row r="1181" spans="1:9" ht="13.2">
      <c r="A1181" s="12">
        <v>53485</v>
      </c>
      <c r="B1181" s="13" t="s">
        <v>1546</v>
      </c>
      <c r="C1181" s="12"/>
      <c r="D1181" s="13"/>
      <c r="E1181" s="14" t="s">
        <v>68</v>
      </c>
      <c r="F1181" s="13" t="s">
        <v>68</v>
      </c>
      <c r="G1181" s="13"/>
      <c r="H1181" s="15"/>
      <c r="I1181" s="13"/>
    </row>
    <row r="1182" spans="1:9" ht="13.2">
      <c r="A1182" s="12">
        <v>45151</v>
      </c>
      <c r="B1182" s="13" t="s">
        <v>1547</v>
      </c>
      <c r="C1182" s="12"/>
      <c r="D1182" s="14"/>
      <c r="E1182" s="14" t="s">
        <v>1548</v>
      </c>
      <c r="F1182" s="13" t="s">
        <v>1548</v>
      </c>
      <c r="G1182" s="13"/>
      <c r="H1182" s="15"/>
      <c r="I1182" s="13"/>
    </row>
    <row r="1183" spans="1:9" ht="13.2">
      <c r="A1183" s="12">
        <v>45151</v>
      </c>
      <c r="B1183" s="13" t="s">
        <v>1547</v>
      </c>
      <c r="C1183" s="12"/>
      <c r="D1183" s="13"/>
      <c r="E1183" s="14" t="s">
        <v>1549</v>
      </c>
      <c r="F1183" s="13" t="s">
        <v>1549</v>
      </c>
      <c r="G1183" s="13"/>
      <c r="H1183" s="13" t="s">
        <v>1550</v>
      </c>
      <c r="I1183" s="13"/>
    </row>
    <row r="1184" spans="1:9" ht="13.2">
      <c r="A1184" s="12">
        <v>45151</v>
      </c>
      <c r="B1184" s="13" t="s">
        <v>1547</v>
      </c>
      <c r="C1184" s="12"/>
      <c r="D1184" s="13"/>
      <c r="E1184" s="14" t="s">
        <v>1551</v>
      </c>
      <c r="F1184" s="13" t="s">
        <v>1551</v>
      </c>
      <c r="G1184" s="13"/>
      <c r="H1184" s="13" t="s">
        <v>1552</v>
      </c>
      <c r="I1184" s="13"/>
    </row>
    <row r="1185" spans="1:9" ht="13.2">
      <c r="A1185" s="12">
        <v>45151</v>
      </c>
      <c r="B1185" s="13" t="s">
        <v>1547</v>
      </c>
      <c r="C1185" s="12"/>
      <c r="D1185" s="13"/>
      <c r="E1185" s="14" t="s">
        <v>1311</v>
      </c>
      <c r="F1185" s="13" t="s">
        <v>1311</v>
      </c>
      <c r="G1185" s="13"/>
      <c r="H1185" s="15"/>
      <c r="I1185" s="13"/>
    </row>
    <row r="1186" spans="1:9" ht="13.2">
      <c r="A1186" s="12">
        <v>45151</v>
      </c>
      <c r="B1186" s="13" t="s">
        <v>1547</v>
      </c>
      <c r="C1186" s="12"/>
      <c r="D1186" s="13"/>
      <c r="E1186" s="14" t="s">
        <v>1311</v>
      </c>
      <c r="F1186" s="13" t="s">
        <v>1311</v>
      </c>
      <c r="G1186" s="13"/>
      <c r="H1186" s="15"/>
      <c r="I1186" s="13"/>
    </row>
    <row r="1187" spans="1:9" ht="13.2">
      <c r="A1187" s="12">
        <v>45151</v>
      </c>
      <c r="B1187" s="13" t="s">
        <v>1547</v>
      </c>
      <c r="C1187" s="12"/>
      <c r="D1187" s="13"/>
      <c r="E1187" s="14" t="s">
        <v>1311</v>
      </c>
      <c r="F1187" s="13" t="s">
        <v>1311</v>
      </c>
      <c r="G1187" s="13"/>
      <c r="H1187" s="15"/>
      <c r="I1187" s="13"/>
    </row>
    <row r="1188" spans="1:9" ht="13.2">
      <c r="A1188" s="12">
        <v>45151</v>
      </c>
      <c r="B1188" s="13" t="s">
        <v>1547</v>
      </c>
      <c r="C1188" s="12"/>
      <c r="D1188" s="14"/>
      <c r="E1188" s="14" t="s">
        <v>1553</v>
      </c>
      <c r="F1188" s="13" t="s">
        <v>1553</v>
      </c>
      <c r="G1188" s="13"/>
      <c r="H1188" s="15"/>
      <c r="I1188" s="13"/>
    </row>
    <row r="1189" spans="1:9" ht="13.2">
      <c r="A1189" s="12">
        <v>329</v>
      </c>
      <c r="B1189" s="13" t="s">
        <v>1554</v>
      </c>
      <c r="C1189" s="12"/>
      <c r="D1189" s="14"/>
      <c r="E1189" s="14" t="s">
        <v>1555</v>
      </c>
      <c r="F1189" s="13" t="s">
        <v>1555</v>
      </c>
      <c r="G1189" s="13"/>
      <c r="H1189" s="15"/>
      <c r="I1189" s="13"/>
    </row>
    <row r="1190" spans="1:9" ht="13.2">
      <c r="A1190" s="12">
        <v>305</v>
      </c>
      <c r="B1190" s="13" t="s">
        <v>1556</v>
      </c>
      <c r="C1190" s="12"/>
      <c r="D1190" s="14"/>
      <c r="E1190" s="14" t="s">
        <v>1557</v>
      </c>
      <c r="F1190" s="13" t="s">
        <v>1557</v>
      </c>
      <c r="G1190" s="13"/>
      <c r="H1190" s="15"/>
      <c r="I1190" s="13"/>
    </row>
    <row r="1191" spans="1:9" ht="13.2">
      <c r="A1191" s="12">
        <v>305</v>
      </c>
      <c r="B1191" s="13" t="s">
        <v>1556</v>
      </c>
      <c r="C1191" s="12"/>
      <c r="D1191" s="13"/>
      <c r="E1191" s="14" t="s">
        <v>1558</v>
      </c>
      <c r="F1191" s="13" t="s">
        <v>1558</v>
      </c>
      <c r="G1191" s="13"/>
      <c r="H1191" s="15"/>
      <c r="I1191" s="13"/>
    </row>
    <row r="1192" spans="1:9" ht="13.2">
      <c r="A1192" s="12">
        <v>305</v>
      </c>
      <c r="B1192" s="13" t="s">
        <v>1556</v>
      </c>
      <c r="C1192" s="12"/>
      <c r="D1192" s="13"/>
      <c r="E1192" s="14" t="s">
        <v>1559</v>
      </c>
      <c r="F1192" s="13" t="s">
        <v>1559</v>
      </c>
      <c r="G1192" s="13"/>
      <c r="H1192" s="15"/>
      <c r="I1192" s="13"/>
    </row>
    <row r="1193" spans="1:9" ht="13.2">
      <c r="A1193" s="12">
        <v>305</v>
      </c>
      <c r="B1193" s="13" t="s">
        <v>1556</v>
      </c>
      <c r="C1193" s="12"/>
      <c r="D1193" s="13"/>
      <c r="E1193" s="14" t="s">
        <v>1560</v>
      </c>
      <c r="F1193" s="13" t="s">
        <v>1560</v>
      </c>
      <c r="G1193" s="13"/>
      <c r="H1193" s="15"/>
      <c r="I1193" s="13"/>
    </row>
    <row r="1194" spans="1:9" ht="13.2">
      <c r="A1194" s="12">
        <v>305</v>
      </c>
      <c r="B1194" s="13" t="s">
        <v>1556</v>
      </c>
      <c r="C1194" s="12"/>
      <c r="D1194" s="13"/>
      <c r="E1194" s="14" t="s">
        <v>1561</v>
      </c>
      <c r="F1194" s="13" t="s">
        <v>1561</v>
      </c>
      <c r="G1194" s="13"/>
      <c r="H1194" s="15"/>
      <c r="I1194" s="13"/>
    </row>
    <row r="1195" spans="1:9" ht="13.2">
      <c r="A1195" s="12">
        <v>305</v>
      </c>
      <c r="B1195" s="13" t="s">
        <v>1556</v>
      </c>
      <c r="C1195" s="12"/>
      <c r="D1195" s="13"/>
      <c r="E1195" s="14" t="s">
        <v>1562</v>
      </c>
      <c r="F1195" s="13" t="s">
        <v>1562</v>
      </c>
      <c r="G1195" s="13"/>
      <c r="H1195" s="15"/>
      <c r="I1195" s="13"/>
    </row>
    <row r="1196" spans="1:9" ht="13.2">
      <c r="A1196" s="12">
        <v>305</v>
      </c>
      <c r="B1196" s="13" t="s">
        <v>1556</v>
      </c>
      <c r="C1196" s="12"/>
      <c r="D1196" s="13"/>
      <c r="E1196" s="14" t="s">
        <v>1563</v>
      </c>
      <c r="F1196" s="13" t="s">
        <v>1563</v>
      </c>
      <c r="G1196" s="13"/>
      <c r="H1196" s="15"/>
      <c r="I1196" s="13"/>
    </row>
    <row r="1197" spans="1:9" ht="13.2">
      <c r="A1197" s="12">
        <v>305</v>
      </c>
      <c r="B1197" s="13" t="s">
        <v>1556</v>
      </c>
      <c r="C1197" s="12"/>
      <c r="D1197" s="13"/>
      <c r="E1197" s="14" t="s">
        <v>1564</v>
      </c>
      <c r="F1197" s="13" t="s">
        <v>1564</v>
      </c>
      <c r="G1197" s="13"/>
      <c r="H1197" s="15"/>
      <c r="I1197" s="13"/>
    </row>
    <row r="1198" spans="1:9" ht="13.2">
      <c r="A1198" s="12">
        <v>305</v>
      </c>
      <c r="B1198" s="13" t="s">
        <v>1556</v>
      </c>
      <c r="C1198" s="12"/>
      <c r="D1198" s="13"/>
      <c r="E1198" s="14" t="s">
        <v>1565</v>
      </c>
      <c r="F1198" s="13" t="s">
        <v>1565</v>
      </c>
      <c r="G1198" s="13"/>
      <c r="H1198" s="15"/>
      <c r="I1198" s="13"/>
    </row>
    <row r="1199" spans="1:9" ht="13.2">
      <c r="A1199" s="12">
        <v>305</v>
      </c>
      <c r="B1199" s="13" t="s">
        <v>1556</v>
      </c>
      <c r="C1199" s="12"/>
      <c r="D1199" s="13"/>
      <c r="E1199" s="14" t="s">
        <v>1566</v>
      </c>
      <c r="F1199" s="13" t="s">
        <v>1566</v>
      </c>
      <c r="G1199" s="13"/>
      <c r="H1199" s="15"/>
      <c r="I1199" s="13"/>
    </row>
    <row r="1200" spans="1:9" ht="13.2">
      <c r="A1200" s="12">
        <v>305</v>
      </c>
      <c r="B1200" s="13" t="s">
        <v>1556</v>
      </c>
      <c r="C1200" s="12"/>
      <c r="D1200" s="13"/>
      <c r="E1200" s="14" t="s">
        <v>1567</v>
      </c>
      <c r="F1200" s="13" t="s">
        <v>1567</v>
      </c>
      <c r="G1200" s="13"/>
      <c r="H1200" s="15"/>
      <c r="I1200" s="13"/>
    </row>
    <row r="1201" spans="1:9" ht="13.2">
      <c r="A1201" s="12">
        <v>305</v>
      </c>
      <c r="B1201" s="13" t="s">
        <v>1556</v>
      </c>
      <c r="C1201" s="12"/>
      <c r="D1201" s="13"/>
      <c r="E1201" s="14" t="s">
        <v>1568</v>
      </c>
      <c r="F1201" s="13" t="s">
        <v>1568</v>
      </c>
      <c r="G1201" s="13"/>
      <c r="H1201" s="15"/>
      <c r="I1201" s="13"/>
    </row>
    <row r="1202" spans="1:9" ht="13.2">
      <c r="A1202" s="12">
        <v>64495</v>
      </c>
      <c r="B1202" s="13" t="s">
        <v>1569</v>
      </c>
      <c r="C1202" s="12"/>
      <c r="D1202" s="13"/>
      <c r="E1202" s="14" t="s">
        <v>1570</v>
      </c>
      <c r="F1202" s="13" t="s">
        <v>1570</v>
      </c>
      <c r="G1202" s="13"/>
      <c r="H1202" s="15"/>
      <c r="I1202" s="13"/>
    </row>
    <row r="1203" spans="1:9" ht="13.2">
      <c r="A1203" s="12">
        <v>914237</v>
      </c>
      <c r="B1203" s="13" t="s">
        <v>1571</v>
      </c>
      <c r="C1203" s="12"/>
      <c r="D1203" s="13"/>
      <c r="E1203" s="17" t="s">
        <v>1572</v>
      </c>
      <c r="F1203" s="16" t="s">
        <v>1572</v>
      </c>
      <c r="G1203" s="13"/>
      <c r="H1203" s="15"/>
      <c r="I1203" s="13"/>
    </row>
    <row r="1204" spans="1:9" ht="13.2">
      <c r="A1204" s="12">
        <v>914237</v>
      </c>
      <c r="B1204" s="13" t="s">
        <v>1571</v>
      </c>
      <c r="C1204" s="12"/>
      <c r="D1204" s="13"/>
      <c r="E1204" s="14" t="s">
        <v>1573</v>
      </c>
      <c r="F1204" s="13" t="s">
        <v>1573</v>
      </c>
      <c r="G1204" s="13"/>
      <c r="H1204" s="15"/>
      <c r="I1204" s="13"/>
    </row>
    <row r="1205" spans="1:9" ht="13.2">
      <c r="A1205" s="12">
        <v>34085</v>
      </c>
      <c r="B1205" s="13" t="s">
        <v>1574</v>
      </c>
      <c r="C1205" s="12"/>
      <c r="D1205" s="13"/>
      <c r="E1205" s="14" t="s">
        <v>1575</v>
      </c>
      <c r="F1205" s="13" t="s">
        <v>1575</v>
      </c>
      <c r="G1205" s="13"/>
      <c r="H1205" s="15"/>
      <c r="I1205" s="13"/>
    </row>
    <row r="1206" spans="1:9" ht="13.2">
      <c r="A1206" s="12">
        <v>34085</v>
      </c>
      <c r="B1206" s="13" t="s">
        <v>1574</v>
      </c>
      <c r="C1206" s="12"/>
      <c r="D1206" s="13"/>
      <c r="E1206" s="14" t="s">
        <v>1576</v>
      </c>
      <c r="F1206" s="13" t="s">
        <v>1576</v>
      </c>
      <c r="G1206" s="13"/>
      <c r="H1206" s="13" t="s">
        <v>1577</v>
      </c>
      <c r="I1206" s="13"/>
    </row>
    <row r="1207" spans="1:9" ht="13.2">
      <c r="A1207" s="12">
        <v>34085</v>
      </c>
      <c r="B1207" s="13" t="s">
        <v>1574</v>
      </c>
      <c r="C1207" s="12"/>
      <c r="D1207" s="13"/>
      <c r="E1207" s="14" t="s">
        <v>1578</v>
      </c>
      <c r="F1207" s="13" t="s">
        <v>1578</v>
      </c>
      <c r="G1207" s="13"/>
      <c r="H1207" s="15"/>
      <c r="I1207" s="13"/>
    </row>
    <row r="1208" spans="1:9" ht="13.2">
      <c r="A1208" s="12">
        <v>34085</v>
      </c>
      <c r="B1208" s="13" t="s">
        <v>1574</v>
      </c>
      <c r="C1208" s="12"/>
      <c r="D1208" s="13"/>
      <c r="E1208" s="14" t="s">
        <v>1579</v>
      </c>
      <c r="F1208" s="13" t="s">
        <v>1579</v>
      </c>
      <c r="G1208" s="13"/>
      <c r="H1208" s="15"/>
      <c r="I1208" s="13"/>
    </row>
    <row r="1209" spans="1:9" ht="13.2">
      <c r="A1209" s="12">
        <v>77044</v>
      </c>
      <c r="B1209" s="13" t="s">
        <v>1580</v>
      </c>
      <c r="C1209" s="12"/>
      <c r="D1209" s="13"/>
      <c r="E1209" s="14" t="s">
        <v>1581</v>
      </c>
      <c r="F1209" s="13" t="s">
        <v>1581</v>
      </c>
      <c r="G1209" s="13"/>
      <c r="H1209" s="15"/>
      <c r="I1209" s="13"/>
    </row>
    <row r="1210" spans="1:9" ht="13.2">
      <c r="A1210" s="12">
        <v>4932</v>
      </c>
      <c r="B1210" s="13" t="s">
        <v>1582</v>
      </c>
      <c r="C1210" s="12"/>
      <c r="D1210" s="13"/>
      <c r="E1210" s="14" t="s">
        <v>289</v>
      </c>
      <c r="F1210" s="13" t="s">
        <v>289</v>
      </c>
      <c r="G1210" s="13"/>
      <c r="H1210" s="15"/>
      <c r="I1210" s="13"/>
    </row>
    <row r="1211" spans="1:9" ht="13.2">
      <c r="A1211" s="12">
        <v>4932</v>
      </c>
      <c r="B1211" s="13" t="s">
        <v>1582</v>
      </c>
      <c r="C1211" s="12"/>
      <c r="D1211" s="13"/>
      <c r="E1211" s="14" t="s">
        <v>289</v>
      </c>
      <c r="F1211" s="13" t="s">
        <v>289</v>
      </c>
      <c r="G1211" s="13"/>
      <c r="H1211" s="15"/>
      <c r="I1211" s="13"/>
    </row>
    <row r="1212" spans="1:9" ht="13.2">
      <c r="A1212" s="12">
        <v>4932</v>
      </c>
      <c r="B1212" s="13" t="s">
        <v>1582</v>
      </c>
      <c r="C1212" s="12"/>
      <c r="D1212" s="13"/>
      <c r="E1212" s="14" t="s">
        <v>1583</v>
      </c>
      <c r="F1212" s="13" t="s">
        <v>1583</v>
      </c>
      <c r="G1212" s="13"/>
      <c r="H1212" s="15"/>
      <c r="I1212" s="13"/>
    </row>
    <row r="1213" spans="1:9" ht="13.2">
      <c r="A1213" s="12">
        <v>4932</v>
      </c>
      <c r="B1213" s="13" t="s">
        <v>1582</v>
      </c>
      <c r="C1213" s="12"/>
      <c r="D1213" s="13"/>
      <c r="E1213" s="14" t="s">
        <v>1584</v>
      </c>
      <c r="F1213" s="13" t="s">
        <v>1584</v>
      </c>
      <c r="G1213" s="13"/>
      <c r="H1213" s="15"/>
      <c r="I1213" s="13"/>
    </row>
    <row r="1214" spans="1:9" ht="13.2">
      <c r="A1214" s="12">
        <v>28901</v>
      </c>
      <c r="B1214" s="13" t="s">
        <v>1585</v>
      </c>
      <c r="C1214" s="12">
        <v>90371</v>
      </c>
      <c r="D1214" s="13" t="s">
        <v>1586</v>
      </c>
      <c r="E1214" s="14" t="s">
        <v>1587</v>
      </c>
      <c r="F1214" s="13" t="s">
        <v>1588</v>
      </c>
      <c r="G1214" s="13"/>
      <c r="H1214" s="15"/>
      <c r="I1214" s="13"/>
    </row>
    <row r="1215" spans="1:9" ht="13.2">
      <c r="A1215" s="12">
        <v>28901</v>
      </c>
      <c r="B1215" s="13" t="s">
        <v>1585</v>
      </c>
      <c r="C1215" s="12">
        <v>149539</v>
      </c>
      <c r="D1215" s="13" t="s">
        <v>1589</v>
      </c>
      <c r="E1215" s="14" t="s">
        <v>1590</v>
      </c>
      <c r="F1215" s="13" t="s">
        <v>1591</v>
      </c>
      <c r="G1215" s="13"/>
      <c r="H1215" s="15"/>
      <c r="I1215" s="13"/>
    </row>
    <row r="1216" spans="1:9" ht="13.2">
      <c r="A1216" s="12">
        <v>28901</v>
      </c>
      <c r="B1216" s="13" t="s">
        <v>1585</v>
      </c>
      <c r="C1216" s="12">
        <v>605</v>
      </c>
      <c r="D1216" s="13" t="s">
        <v>1592</v>
      </c>
      <c r="E1216" s="14" t="s">
        <v>1593</v>
      </c>
      <c r="F1216" s="13" t="s">
        <v>1594</v>
      </c>
      <c r="G1216" s="13"/>
      <c r="H1216" s="15"/>
      <c r="I1216" s="13"/>
    </row>
    <row r="1217" spans="1:9" ht="13.2">
      <c r="A1217" s="12">
        <v>28901</v>
      </c>
      <c r="B1217" s="13" t="s">
        <v>1585</v>
      </c>
      <c r="C1217" s="12">
        <v>58095</v>
      </c>
      <c r="D1217" s="13"/>
      <c r="E1217" s="14" t="s">
        <v>1595</v>
      </c>
      <c r="F1217" s="13" t="s">
        <v>1596</v>
      </c>
      <c r="G1217" s="13"/>
      <c r="H1217" s="15"/>
      <c r="I1217" s="13"/>
    </row>
    <row r="1218" spans="1:9" ht="26.4">
      <c r="A1218" s="12">
        <v>28901</v>
      </c>
      <c r="B1218" s="13" t="s">
        <v>1585</v>
      </c>
      <c r="C1218" s="12">
        <v>119912</v>
      </c>
      <c r="D1218" s="13"/>
      <c r="E1218" s="14" t="s">
        <v>1597</v>
      </c>
      <c r="F1218" s="13" t="s">
        <v>1598</v>
      </c>
      <c r="G1218" s="13" t="s">
        <v>1599</v>
      </c>
      <c r="H1218" s="15"/>
      <c r="I1218" s="13"/>
    </row>
    <row r="1219" spans="1:9" ht="13.2">
      <c r="A1219" s="12">
        <v>28901</v>
      </c>
      <c r="B1219" s="13" t="s">
        <v>1585</v>
      </c>
      <c r="C1219" s="12">
        <v>98360</v>
      </c>
      <c r="D1219" s="13"/>
      <c r="E1219" s="14" t="s">
        <v>1600</v>
      </c>
      <c r="F1219" s="16" t="s">
        <v>1601</v>
      </c>
      <c r="G1219" s="13"/>
      <c r="H1219" s="15"/>
      <c r="I1219" s="13"/>
    </row>
    <row r="1220" spans="1:9" ht="13.2">
      <c r="A1220" s="12">
        <v>28901</v>
      </c>
      <c r="B1220" s="13" t="s">
        <v>1585</v>
      </c>
      <c r="C1220" s="12">
        <v>98360</v>
      </c>
      <c r="D1220" s="13"/>
      <c r="E1220" s="14" t="s">
        <v>1602</v>
      </c>
      <c r="F1220" s="13" t="s">
        <v>1603</v>
      </c>
      <c r="G1220" s="13"/>
      <c r="H1220" s="15"/>
      <c r="I1220" s="13"/>
    </row>
    <row r="1221" spans="1:9" ht="13.2">
      <c r="A1221" s="12">
        <v>28901</v>
      </c>
      <c r="B1221" s="13" t="s">
        <v>1585</v>
      </c>
      <c r="C1221" s="12">
        <v>98360</v>
      </c>
      <c r="D1221" s="13"/>
      <c r="E1221" s="14" t="s">
        <v>1604</v>
      </c>
      <c r="F1221" s="13" t="s">
        <v>1605</v>
      </c>
      <c r="G1221" s="13"/>
      <c r="H1221" s="15"/>
      <c r="I1221" s="13"/>
    </row>
    <row r="1222" spans="1:9" ht="13.2">
      <c r="A1222" s="12">
        <v>28901</v>
      </c>
      <c r="B1222" s="13" t="s">
        <v>1585</v>
      </c>
      <c r="C1222" s="12">
        <v>98360</v>
      </c>
      <c r="D1222" s="13"/>
      <c r="E1222" s="14" t="s">
        <v>1606</v>
      </c>
      <c r="F1222" s="13" t="s">
        <v>1607</v>
      </c>
      <c r="G1222" s="13"/>
      <c r="H1222" s="15"/>
      <c r="I1222" s="13"/>
    </row>
    <row r="1223" spans="1:9" ht="13.2">
      <c r="A1223" s="12">
        <v>28901</v>
      </c>
      <c r="B1223" s="13" t="s">
        <v>1585</v>
      </c>
      <c r="C1223" s="12">
        <v>98360</v>
      </c>
      <c r="D1223" s="13"/>
      <c r="E1223" s="14" t="s">
        <v>1608</v>
      </c>
      <c r="F1223" s="13" t="s">
        <v>1609</v>
      </c>
      <c r="G1223" s="13"/>
      <c r="H1223" s="15"/>
      <c r="I1223" s="13"/>
    </row>
    <row r="1224" spans="1:9" ht="13.2">
      <c r="A1224" s="12">
        <v>28901</v>
      </c>
      <c r="B1224" s="13" t="s">
        <v>1585</v>
      </c>
      <c r="C1224" s="12"/>
      <c r="D1224" s="13" t="s">
        <v>238</v>
      </c>
      <c r="E1224" s="14" t="s">
        <v>1610</v>
      </c>
      <c r="F1224" s="15"/>
      <c r="G1224" s="13"/>
      <c r="H1224" s="15"/>
      <c r="I1224" s="13"/>
    </row>
    <row r="1225" spans="1:9" ht="13.2">
      <c r="A1225" s="12">
        <v>28901</v>
      </c>
      <c r="B1225" s="13" t="s">
        <v>1585</v>
      </c>
      <c r="C1225" s="12">
        <v>149539</v>
      </c>
      <c r="D1225" s="13"/>
      <c r="E1225" s="14" t="s">
        <v>1611</v>
      </c>
      <c r="F1225" s="16" t="s">
        <v>1612</v>
      </c>
      <c r="G1225" s="13"/>
      <c r="H1225" s="15"/>
      <c r="I1225" s="13"/>
    </row>
    <row r="1226" spans="1:9" ht="13.2">
      <c r="A1226" s="12">
        <v>28901</v>
      </c>
      <c r="B1226" s="13" t="s">
        <v>1585</v>
      </c>
      <c r="C1226" s="12">
        <v>149539</v>
      </c>
      <c r="D1226" s="13"/>
      <c r="E1226" s="14" t="s">
        <v>1613</v>
      </c>
      <c r="F1226" s="16" t="s">
        <v>1614</v>
      </c>
      <c r="G1226" s="13"/>
      <c r="H1226" s="15"/>
      <c r="I1226" s="13"/>
    </row>
    <row r="1227" spans="1:9" ht="13.2">
      <c r="A1227" s="12">
        <v>28901</v>
      </c>
      <c r="B1227" s="13" t="s">
        <v>1585</v>
      </c>
      <c r="C1227" s="12">
        <v>149539</v>
      </c>
      <c r="D1227" s="13"/>
      <c r="E1227" s="14" t="s">
        <v>1615</v>
      </c>
      <c r="F1227" s="13" t="s">
        <v>1616</v>
      </c>
      <c r="G1227" s="13"/>
      <c r="H1227" s="15"/>
      <c r="I1227" s="13"/>
    </row>
    <row r="1228" spans="1:9" ht="26.4">
      <c r="A1228" s="12">
        <v>28901</v>
      </c>
      <c r="B1228" s="13" t="s">
        <v>1585</v>
      </c>
      <c r="C1228" s="12">
        <v>149539</v>
      </c>
      <c r="D1228" s="13" t="s">
        <v>1617</v>
      </c>
      <c r="E1228" s="14" t="s">
        <v>1618</v>
      </c>
      <c r="F1228" s="13" t="s">
        <v>1619</v>
      </c>
      <c r="G1228" s="13"/>
      <c r="H1228" s="15"/>
      <c r="I1228" s="13"/>
    </row>
    <row r="1229" spans="1:9" ht="13.2">
      <c r="A1229" s="12">
        <v>28901</v>
      </c>
      <c r="B1229" s="13" t="s">
        <v>1585</v>
      </c>
      <c r="C1229" s="12">
        <v>149539</v>
      </c>
      <c r="D1229" s="13"/>
      <c r="E1229" s="14" t="s">
        <v>1620</v>
      </c>
      <c r="F1229" s="13" t="s">
        <v>1621</v>
      </c>
      <c r="G1229" s="13"/>
      <c r="H1229" s="15"/>
      <c r="I1229" s="13"/>
    </row>
    <row r="1230" spans="1:9" ht="13.2">
      <c r="A1230" s="12">
        <v>28901</v>
      </c>
      <c r="B1230" s="13" t="s">
        <v>1585</v>
      </c>
      <c r="C1230" s="12">
        <v>149539</v>
      </c>
      <c r="D1230" s="13"/>
      <c r="E1230" s="14" t="s">
        <v>1622</v>
      </c>
      <c r="F1230" s="13" t="s">
        <v>1623</v>
      </c>
      <c r="G1230" s="13"/>
      <c r="H1230" s="15"/>
      <c r="I1230" s="13"/>
    </row>
    <row r="1231" spans="1:9" ht="13.2">
      <c r="A1231" s="12">
        <v>28901</v>
      </c>
      <c r="B1231" s="13" t="s">
        <v>1585</v>
      </c>
      <c r="C1231" s="12">
        <v>149539</v>
      </c>
      <c r="D1231" s="13"/>
      <c r="E1231" s="14" t="s">
        <v>1624</v>
      </c>
      <c r="F1231" s="13" t="s">
        <v>1625</v>
      </c>
      <c r="G1231" s="13"/>
      <c r="H1231" s="15"/>
      <c r="I1231" s="13"/>
    </row>
    <row r="1232" spans="1:9" ht="13.2">
      <c r="A1232" s="12">
        <v>28901</v>
      </c>
      <c r="B1232" s="13" t="s">
        <v>1585</v>
      </c>
      <c r="C1232" s="12">
        <v>149539</v>
      </c>
      <c r="D1232" s="13"/>
      <c r="E1232" s="14" t="s">
        <v>1626</v>
      </c>
      <c r="F1232" s="13" t="s">
        <v>1627</v>
      </c>
      <c r="G1232" s="13"/>
      <c r="H1232" s="15"/>
      <c r="I1232" s="13"/>
    </row>
    <row r="1233" spans="1:9" ht="13.2">
      <c r="A1233" s="12">
        <v>28901</v>
      </c>
      <c r="B1233" s="13" t="s">
        <v>1585</v>
      </c>
      <c r="C1233" s="12">
        <v>149539</v>
      </c>
      <c r="D1233" s="13"/>
      <c r="E1233" s="14" t="s">
        <v>1628</v>
      </c>
      <c r="F1233" s="13" t="s">
        <v>1629</v>
      </c>
      <c r="G1233" s="13"/>
      <c r="H1233" s="15"/>
      <c r="I1233" s="13"/>
    </row>
    <row r="1234" spans="1:9" ht="13.2">
      <c r="A1234" s="12">
        <v>28901</v>
      </c>
      <c r="B1234" s="13" t="s">
        <v>1585</v>
      </c>
      <c r="C1234" s="12">
        <v>149539</v>
      </c>
      <c r="D1234" s="13"/>
      <c r="E1234" s="14" t="s">
        <v>1630</v>
      </c>
      <c r="F1234" s="13" t="s">
        <v>1631</v>
      </c>
      <c r="G1234" s="13"/>
      <c r="H1234" s="15"/>
      <c r="I1234" s="13"/>
    </row>
    <row r="1235" spans="1:9" ht="13.2">
      <c r="A1235" s="12">
        <v>28901</v>
      </c>
      <c r="B1235" s="13" t="s">
        <v>1585</v>
      </c>
      <c r="C1235" s="12">
        <v>594</v>
      </c>
      <c r="D1235" s="13"/>
      <c r="E1235" s="14" t="s">
        <v>1632</v>
      </c>
      <c r="F1235" s="13" t="s">
        <v>1633</v>
      </c>
      <c r="G1235" s="13"/>
      <c r="H1235" s="15"/>
      <c r="I1235" s="13"/>
    </row>
    <row r="1236" spans="1:9" ht="13.2">
      <c r="A1236" s="12">
        <v>28901</v>
      </c>
      <c r="B1236" s="13" t="s">
        <v>1585</v>
      </c>
      <c r="C1236" s="12">
        <v>594</v>
      </c>
      <c r="D1236" s="13"/>
      <c r="E1236" s="14" t="s">
        <v>1634</v>
      </c>
      <c r="F1236" s="13" t="s">
        <v>1635</v>
      </c>
      <c r="G1236" s="13"/>
      <c r="H1236" s="15"/>
      <c r="I1236" s="13"/>
    </row>
    <row r="1237" spans="1:9" ht="13.2">
      <c r="A1237" s="12">
        <v>28901</v>
      </c>
      <c r="B1237" s="13" t="s">
        <v>1585</v>
      </c>
      <c r="C1237" s="12">
        <v>594</v>
      </c>
      <c r="D1237" s="13"/>
      <c r="E1237" s="14" t="s">
        <v>1636</v>
      </c>
      <c r="F1237" s="13" t="s">
        <v>1637</v>
      </c>
      <c r="G1237" s="13"/>
      <c r="H1237" s="15"/>
      <c r="I1237" s="13"/>
    </row>
    <row r="1238" spans="1:9" ht="13.2">
      <c r="A1238" s="12">
        <v>28901</v>
      </c>
      <c r="B1238" s="13" t="s">
        <v>1585</v>
      </c>
      <c r="C1238" s="12">
        <v>595</v>
      </c>
      <c r="D1238" s="13"/>
      <c r="E1238" s="14" t="s">
        <v>1638</v>
      </c>
      <c r="F1238" s="16" t="s">
        <v>1639</v>
      </c>
      <c r="G1238" s="13"/>
      <c r="H1238" s="15"/>
      <c r="I1238" s="13"/>
    </row>
    <row r="1239" spans="1:9" ht="13.2">
      <c r="A1239" s="12">
        <v>28901</v>
      </c>
      <c r="B1239" s="13" t="s">
        <v>1585</v>
      </c>
      <c r="C1239" s="12">
        <v>605</v>
      </c>
      <c r="D1239" s="13"/>
      <c r="E1239" s="14" t="s">
        <v>1640</v>
      </c>
      <c r="F1239" s="13" t="s">
        <v>1641</v>
      </c>
      <c r="G1239" s="13"/>
      <c r="H1239" s="15"/>
      <c r="I1239" s="13"/>
    </row>
    <row r="1240" spans="1:9" ht="13.2">
      <c r="A1240" s="12">
        <v>28901</v>
      </c>
      <c r="B1240" s="13" t="s">
        <v>1585</v>
      </c>
      <c r="C1240" s="12">
        <v>605</v>
      </c>
      <c r="D1240" s="13"/>
      <c r="E1240" s="14" t="s">
        <v>1642</v>
      </c>
      <c r="F1240" s="13" t="s">
        <v>1643</v>
      </c>
      <c r="G1240" s="13"/>
      <c r="H1240" s="15"/>
      <c r="I1240" s="13"/>
    </row>
    <row r="1241" spans="1:9" ht="13.2">
      <c r="A1241" s="12">
        <v>28901</v>
      </c>
      <c r="B1241" s="13" t="s">
        <v>1585</v>
      </c>
      <c r="C1241" s="12">
        <v>90370</v>
      </c>
      <c r="D1241" s="13"/>
      <c r="E1241" s="14" t="s">
        <v>1644</v>
      </c>
      <c r="F1241" s="13" t="s">
        <v>1645</v>
      </c>
      <c r="G1241" s="13"/>
      <c r="H1241" s="15"/>
      <c r="I1241" s="13"/>
    </row>
    <row r="1242" spans="1:9" ht="13.2">
      <c r="A1242" s="12">
        <v>28901</v>
      </c>
      <c r="B1242" s="13" t="s">
        <v>1585</v>
      </c>
      <c r="C1242" s="12">
        <v>90370</v>
      </c>
      <c r="D1242" s="13"/>
      <c r="E1242" s="14" t="s">
        <v>1646</v>
      </c>
      <c r="F1242" s="13" t="s">
        <v>1647</v>
      </c>
      <c r="G1242" s="13"/>
      <c r="H1242" s="15"/>
      <c r="I1242" s="13"/>
    </row>
    <row r="1243" spans="1:9" ht="13.2">
      <c r="A1243" s="12">
        <v>28901</v>
      </c>
      <c r="B1243" s="13" t="s">
        <v>1585</v>
      </c>
      <c r="C1243" s="12">
        <v>90370</v>
      </c>
      <c r="D1243" s="13"/>
      <c r="E1243" s="14" t="s">
        <v>1648</v>
      </c>
      <c r="F1243" s="13" t="s">
        <v>1649</v>
      </c>
      <c r="G1243" s="13"/>
      <c r="H1243" s="15"/>
      <c r="I1243" s="13"/>
    </row>
    <row r="1244" spans="1:9" ht="13.2">
      <c r="A1244" s="12">
        <v>28901</v>
      </c>
      <c r="B1244" s="13" t="s">
        <v>1585</v>
      </c>
      <c r="C1244" s="12">
        <v>90370</v>
      </c>
      <c r="D1244" s="13"/>
      <c r="E1244" s="14" t="s">
        <v>1650</v>
      </c>
      <c r="F1244" s="13" t="s">
        <v>1651</v>
      </c>
      <c r="G1244" s="13" t="s">
        <v>1652</v>
      </c>
      <c r="H1244" s="15"/>
      <c r="I1244" s="13"/>
    </row>
    <row r="1245" spans="1:9" ht="13.2">
      <c r="A1245" s="12">
        <v>28901</v>
      </c>
      <c r="B1245" s="13" t="s">
        <v>1585</v>
      </c>
      <c r="C1245" s="12"/>
      <c r="D1245" s="13" t="s">
        <v>238</v>
      </c>
      <c r="E1245" s="14" t="s">
        <v>1653</v>
      </c>
      <c r="F1245" s="15"/>
      <c r="G1245" s="13"/>
      <c r="H1245" s="15"/>
      <c r="I1245" s="13"/>
    </row>
    <row r="1246" spans="1:9" ht="13.2">
      <c r="A1246" s="12">
        <v>28901</v>
      </c>
      <c r="B1246" s="13" t="s">
        <v>1585</v>
      </c>
      <c r="C1246" s="12">
        <v>90370</v>
      </c>
      <c r="D1246" s="13"/>
      <c r="E1246" s="14" t="s">
        <v>1654</v>
      </c>
      <c r="F1246" s="16" t="s">
        <v>1655</v>
      </c>
      <c r="G1246" s="13"/>
      <c r="H1246" s="15"/>
      <c r="I1246" s="13"/>
    </row>
    <row r="1247" spans="1:9" ht="13.2">
      <c r="A1247" s="12">
        <v>28901</v>
      </c>
      <c r="B1247" s="13" t="s">
        <v>1585</v>
      </c>
      <c r="C1247" s="12">
        <v>90371</v>
      </c>
      <c r="D1247" s="13" t="s">
        <v>1656</v>
      </c>
      <c r="E1247" s="14" t="s">
        <v>1657</v>
      </c>
      <c r="F1247" s="13" t="s">
        <v>1658</v>
      </c>
      <c r="G1247" s="13" t="s">
        <v>1659</v>
      </c>
      <c r="H1247" s="15"/>
      <c r="I1247" s="13"/>
    </row>
    <row r="1248" spans="1:9" ht="13.2">
      <c r="A1248" s="12">
        <v>28901</v>
      </c>
      <c r="B1248" s="13" t="s">
        <v>1585</v>
      </c>
      <c r="C1248" s="12">
        <v>90371</v>
      </c>
      <c r="D1248" s="13" t="s">
        <v>1660</v>
      </c>
      <c r="E1248" s="14" t="s">
        <v>1661</v>
      </c>
      <c r="F1248" s="13" t="s">
        <v>1588</v>
      </c>
      <c r="G1248" s="13"/>
      <c r="H1248" s="15"/>
      <c r="I1248" s="13"/>
    </row>
    <row r="1249" spans="1:9" ht="26.4">
      <c r="A1249" s="12">
        <v>28901</v>
      </c>
      <c r="B1249" s="13" t="s">
        <v>1585</v>
      </c>
      <c r="C1249" s="12">
        <v>90371</v>
      </c>
      <c r="D1249" s="13"/>
      <c r="E1249" s="14" t="s">
        <v>1662</v>
      </c>
      <c r="F1249" s="13" t="s">
        <v>1658</v>
      </c>
      <c r="G1249" s="13" t="s">
        <v>1659</v>
      </c>
      <c r="H1249" s="15"/>
      <c r="I1249" s="13"/>
    </row>
    <row r="1250" spans="1:9" ht="26.4">
      <c r="A1250" s="12">
        <v>28901</v>
      </c>
      <c r="B1250" s="13" t="s">
        <v>1585</v>
      </c>
      <c r="C1250" s="12">
        <v>90371</v>
      </c>
      <c r="D1250" s="13" t="s">
        <v>1663</v>
      </c>
      <c r="E1250" s="14" t="s">
        <v>1664</v>
      </c>
      <c r="F1250" s="13" t="s">
        <v>1588</v>
      </c>
      <c r="G1250" s="13"/>
      <c r="H1250" s="15"/>
      <c r="I1250" s="13"/>
    </row>
    <row r="1251" spans="1:9" ht="26.4">
      <c r="A1251" s="12">
        <v>28901</v>
      </c>
      <c r="B1251" s="13" t="s">
        <v>1585</v>
      </c>
      <c r="C1251" s="12"/>
      <c r="D1251" s="13" t="s">
        <v>107</v>
      </c>
      <c r="E1251" s="14" t="s">
        <v>1665</v>
      </c>
      <c r="F1251" s="15"/>
      <c r="G1251" s="13"/>
      <c r="H1251" s="15"/>
      <c r="I1251" s="13"/>
    </row>
    <row r="1252" spans="1:9" ht="26.4">
      <c r="A1252" s="12">
        <v>28901</v>
      </c>
      <c r="B1252" s="13" t="s">
        <v>1585</v>
      </c>
      <c r="C1252" s="12">
        <v>90371</v>
      </c>
      <c r="D1252" s="13" t="s">
        <v>1666</v>
      </c>
      <c r="E1252" s="14" t="s">
        <v>1667</v>
      </c>
      <c r="F1252" s="13" t="s">
        <v>1588</v>
      </c>
      <c r="G1252" s="13"/>
      <c r="H1252" s="15"/>
      <c r="I1252" s="13"/>
    </row>
    <row r="1253" spans="1:9" ht="26.4">
      <c r="A1253" s="12">
        <v>28901</v>
      </c>
      <c r="B1253" s="13" t="s">
        <v>1585</v>
      </c>
      <c r="C1253" s="12">
        <v>90371</v>
      </c>
      <c r="D1253" s="13" t="s">
        <v>1668</v>
      </c>
      <c r="E1253" s="14" t="s">
        <v>1669</v>
      </c>
      <c r="F1253" s="13" t="s">
        <v>1670</v>
      </c>
      <c r="G1253" s="13" t="s">
        <v>1671</v>
      </c>
      <c r="H1253" s="15"/>
      <c r="I1253" s="13"/>
    </row>
    <row r="1254" spans="1:9" ht="13.2">
      <c r="A1254" s="12">
        <v>28901</v>
      </c>
      <c r="B1254" s="13" t="s">
        <v>1585</v>
      </c>
      <c r="C1254" s="12">
        <v>90371</v>
      </c>
      <c r="D1254" s="13"/>
      <c r="E1254" s="14" t="s">
        <v>1672</v>
      </c>
      <c r="F1254" s="13" t="s">
        <v>1673</v>
      </c>
      <c r="G1254" s="13"/>
      <c r="H1254" s="15"/>
      <c r="I1254" s="13"/>
    </row>
    <row r="1255" spans="1:9" ht="13.2">
      <c r="A1255" s="12">
        <v>28901</v>
      </c>
      <c r="B1255" s="13" t="s">
        <v>1585</v>
      </c>
      <c r="C1255" s="12">
        <v>90371</v>
      </c>
      <c r="D1255" s="13"/>
      <c r="E1255" s="14" t="s">
        <v>1674</v>
      </c>
      <c r="F1255" s="13" t="s">
        <v>220</v>
      </c>
      <c r="G1255" s="13"/>
      <c r="H1255" s="15"/>
      <c r="I1255" s="13"/>
    </row>
    <row r="1256" spans="1:9" ht="13.2">
      <c r="A1256" s="12">
        <v>28901</v>
      </c>
      <c r="B1256" s="13" t="s">
        <v>1585</v>
      </c>
      <c r="C1256" s="12">
        <v>90371</v>
      </c>
      <c r="D1256" s="13"/>
      <c r="E1256" s="14" t="s">
        <v>1675</v>
      </c>
      <c r="F1256" s="13" t="s">
        <v>1676</v>
      </c>
      <c r="G1256" s="13"/>
      <c r="H1256" s="15"/>
      <c r="I1256" s="13"/>
    </row>
    <row r="1257" spans="1:9" ht="13.2">
      <c r="A1257" s="12">
        <v>28901</v>
      </c>
      <c r="B1257" s="13" t="s">
        <v>1585</v>
      </c>
      <c r="C1257" s="12">
        <v>90371</v>
      </c>
      <c r="D1257" s="13"/>
      <c r="E1257" s="14" t="s">
        <v>1677</v>
      </c>
      <c r="F1257" s="13" t="s">
        <v>1678</v>
      </c>
      <c r="G1257" s="13"/>
      <c r="H1257" s="15"/>
      <c r="I1257" s="13"/>
    </row>
    <row r="1258" spans="1:9" ht="13.2">
      <c r="A1258" s="12">
        <v>28901</v>
      </c>
      <c r="B1258" s="13" t="s">
        <v>1585</v>
      </c>
      <c r="C1258" s="12">
        <v>90371</v>
      </c>
      <c r="D1258" s="13"/>
      <c r="E1258" s="14" t="s">
        <v>1679</v>
      </c>
      <c r="F1258" s="13" t="s">
        <v>1680</v>
      </c>
      <c r="G1258" s="13"/>
      <c r="H1258" s="15"/>
      <c r="I1258" s="13"/>
    </row>
    <row r="1259" spans="1:9" ht="13.2">
      <c r="A1259" s="12">
        <v>28901</v>
      </c>
      <c r="B1259" s="13" t="s">
        <v>1585</v>
      </c>
      <c r="C1259" s="12">
        <v>90371</v>
      </c>
      <c r="D1259" s="13"/>
      <c r="E1259" s="14" t="s">
        <v>1681</v>
      </c>
      <c r="F1259" s="13" t="s">
        <v>1682</v>
      </c>
      <c r="G1259" s="13"/>
      <c r="H1259" s="15"/>
      <c r="I1259" s="13"/>
    </row>
    <row r="1260" spans="1:9" ht="13.2">
      <c r="A1260" s="12">
        <v>28901</v>
      </c>
      <c r="B1260" s="13" t="s">
        <v>1585</v>
      </c>
      <c r="C1260" s="12">
        <v>90371</v>
      </c>
      <c r="D1260" s="13"/>
      <c r="E1260" s="14" t="s">
        <v>1683</v>
      </c>
      <c r="F1260" s="13" t="s">
        <v>1684</v>
      </c>
      <c r="G1260" s="13"/>
      <c r="H1260" s="15"/>
      <c r="I1260" s="13"/>
    </row>
    <row r="1261" spans="1:9" ht="13.2">
      <c r="A1261" s="12">
        <v>28901</v>
      </c>
      <c r="B1261" s="13" t="s">
        <v>1585</v>
      </c>
      <c r="C1261" s="12">
        <v>90371</v>
      </c>
      <c r="D1261" s="13"/>
      <c r="E1261" s="14" t="s">
        <v>1685</v>
      </c>
      <c r="F1261" s="13" t="s">
        <v>1686</v>
      </c>
      <c r="G1261" s="13"/>
      <c r="H1261" s="15"/>
      <c r="I1261" s="13"/>
    </row>
    <row r="1262" spans="1:9" ht="13.2">
      <c r="A1262" s="12">
        <v>28901</v>
      </c>
      <c r="B1262" s="13" t="s">
        <v>1585</v>
      </c>
      <c r="C1262" s="12">
        <v>90371</v>
      </c>
      <c r="D1262" s="13"/>
      <c r="E1262" s="14" t="s">
        <v>1687</v>
      </c>
      <c r="F1262" s="13" t="s">
        <v>1688</v>
      </c>
      <c r="G1262" s="13"/>
      <c r="H1262" s="15"/>
      <c r="I1262" s="13"/>
    </row>
    <row r="1263" spans="1:9" ht="13.2">
      <c r="A1263" s="12">
        <v>28901</v>
      </c>
      <c r="B1263" s="13" t="s">
        <v>1585</v>
      </c>
      <c r="C1263" s="12">
        <v>90371</v>
      </c>
      <c r="D1263" s="14"/>
      <c r="E1263" s="14" t="s">
        <v>1689</v>
      </c>
      <c r="F1263" s="13" t="s">
        <v>1690</v>
      </c>
      <c r="G1263" s="13"/>
      <c r="H1263" s="15"/>
      <c r="I1263" s="13"/>
    </row>
    <row r="1264" spans="1:9" ht="26.4">
      <c r="A1264" s="12">
        <v>28901</v>
      </c>
      <c r="B1264" s="13" t="s">
        <v>1585</v>
      </c>
      <c r="C1264" s="12">
        <v>90371</v>
      </c>
      <c r="D1264" s="13"/>
      <c r="E1264" s="14" t="s">
        <v>1691</v>
      </c>
      <c r="F1264" s="13" t="s">
        <v>1658</v>
      </c>
      <c r="G1264" s="13" t="s">
        <v>1692</v>
      </c>
      <c r="H1264" s="15"/>
      <c r="I1264" s="13"/>
    </row>
    <row r="1265" spans="1:9" ht="26.4">
      <c r="A1265" s="12">
        <v>28901</v>
      </c>
      <c r="B1265" s="13" t="s">
        <v>1585</v>
      </c>
      <c r="C1265" s="12">
        <v>90371</v>
      </c>
      <c r="D1265" s="13"/>
      <c r="E1265" s="14" t="s">
        <v>1693</v>
      </c>
      <c r="F1265" s="13" t="s">
        <v>1694</v>
      </c>
      <c r="G1265" s="13"/>
      <c r="H1265" s="15"/>
      <c r="I1265" s="13"/>
    </row>
    <row r="1266" spans="1:9" ht="13.2">
      <c r="A1266" s="12">
        <v>28901</v>
      </c>
      <c r="B1266" s="13" t="s">
        <v>1585</v>
      </c>
      <c r="C1266" s="12">
        <v>90371</v>
      </c>
      <c r="D1266" s="13"/>
      <c r="E1266" s="14" t="s">
        <v>1695</v>
      </c>
      <c r="F1266" s="13" t="s">
        <v>1696</v>
      </c>
      <c r="G1266" s="13"/>
      <c r="H1266" s="15"/>
      <c r="I1266" s="13"/>
    </row>
    <row r="1267" spans="1:9" ht="13.2">
      <c r="A1267" s="12">
        <v>28901</v>
      </c>
      <c r="B1267" s="13" t="s">
        <v>1585</v>
      </c>
      <c r="C1267" s="12"/>
      <c r="D1267" s="13"/>
      <c r="E1267" s="14" t="s">
        <v>1697</v>
      </c>
      <c r="F1267" s="13" t="s">
        <v>1698</v>
      </c>
      <c r="G1267" s="13"/>
      <c r="H1267" s="15"/>
      <c r="I1267" s="13"/>
    </row>
    <row r="1268" spans="1:9" ht="13.2">
      <c r="A1268" s="12">
        <v>28901</v>
      </c>
      <c r="B1268" s="13" t="s">
        <v>1585</v>
      </c>
      <c r="C1268" s="12">
        <v>90371</v>
      </c>
      <c r="D1268" s="14"/>
      <c r="E1268" s="14" t="s">
        <v>1699</v>
      </c>
      <c r="F1268" s="13" t="s">
        <v>1700</v>
      </c>
      <c r="G1268" s="13"/>
      <c r="H1268" s="15"/>
      <c r="I1268" s="13"/>
    </row>
    <row r="1269" spans="1:9" ht="13.2">
      <c r="A1269" s="12">
        <v>28901</v>
      </c>
      <c r="B1269" s="13" t="s">
        <v>1585</v>
      </c>
      <c r="C1269" s="12">
        <v>90371</v>
      </c>
      <c r="D1269" s="13"/>
      <c r="E1269" s="14" t="s">
        <v>1701</v>
      </c>
      <c r="F1269" s="13" t="s">
        <v>1702</v>
      </c>
      <c r="G1269" s="13"/>
      <c r="H1269" s="15"/>
      <c r="I1269" s="13"/>
    </row>
    <row r="1270" spans="1:9" ht="13.2">
      <c r="A1270" s="12">
        <v>28901</v>
      </c>
      <c r="B1270" s="13" t="s">
        <v>1585</v>
      </c>
      <c r="C1270" s="12">
        <v>90371</v>
      </c>
      <c r="D1270" s="13"/>
      <c r="E1270" s="14" t="s">
        <v>1703</v>
      </c>
      <c r="F1270" s="13" t="s">
        <v>1704</v>
      </c>
      <c r="G1270" s="13"/>
      <c r="H1270" s="15"/>
      <c r="I1270" s="13"/>
    </row>
    <row r="1271" spans="1:9" ht="13.2">
      <c r="A1271" s="12">
        <v>28901</v>
      </c>
      <c r="B1271" s="13" t="s">
        <v>1585</v>
      </c>
      <c r="C1271" s="12">
        <v>90371</v>
      </c>
      <c r="D1271" s="13"/>
      <c r="E1271" s="14" t="s">
        <v>1705</v>
      </c>
      <c r="F1271" s="13" t="s">
        <v>1706</v>
      </c>
      <c r="G1271" s="13"/>
      <c r="H1271" s="15"/>
      <c r="I1271" s="13"/>
    </row>
    <row r="1272" spans="1:9" ht="13.2">
      <c r="A1272" s="12">
        <v>28901</v>
      </c>
      <c r="B1272" s="13" t="s">
        <v>1585</v>
      </c>
      <c r="C1272" s="12">
        <v>90371</v>
      </c>
      <c r="D1272" s="13"/>
      <c r="E1272" s="14" t="s">
        <v>1707</v>
      </c>
      <c r="F1272" s="13" t="s">
        <v>1652</v>
      </c>
      <c r="G1272" s="13" t="s">
        <v>1651</v>
      </c>
      <c r="H1272" s="15"/>
      <c r="I1272" s="13"/>
    </row>
    <row r="1273" spans="1:9" ht="13.2">
      <c r="A1273" s="12">
        <v>28901</v>
      </c>
      <c r="B1273" s="13" t="s">
        <v>1585</v>
      </c>
      <c r="C1273" s="12">
        <v>90371</v>
      </c>
      <c r="D1273" s="13"/>
      <c r="E1273" s="14" t="s">
        <v>1708</v>
      </c>
      <c r="F1273" s="13" t="s">
        <v>1709</v>
      </c>
      <c r="G1273" s="13"/>
      <c r="H1273" s="15"/>
      <c r="I1273" s="13"/>
    </row>
    <row r="1274" spans="1:9" ht="13.2">
      <c r="A1274" s="12">
        <v>28901</v>
      </c>
      <c r="B1274" s="13" t="s">
        <v>1585</v>
      </c>
      <c r="C1274" s="12">
        <v>90371</v>
      </c>
      <c r="D1274" s="13"/>
      <c r="E1274" s="14" t="s">
        <v>1710</v>
      </c>
      <c r="F1274" s="13" t="s">
        <v>1711</v>
      </c>
      <c r="G1274" s="13"/>
      <c r="H1274" s="15"/>
      <c r="I1274" s="13"/>
    </row>
    <row r="1275" spans="1:9" ht="13.2">
      <c r="A1275" s="12">
        <v>28901</v>
      </c>
      <c r="B1275" s="13" t="s">
        <v>1585</v>
      </c>
      <c r="C1275" s="12">
        <v>90371</v>
      </c>
      <c r="D1275" s="13"/>
      <c r="E1275" s="14" t="s">
        <v>1712</v>
      </c>
      <c r="F1275" s="13" t="s">
        <v>1713</v>
      </c>
      <c r="G1275" s="13"/>
      <c r="H1275" s="15"/>
      <c r="I1275" s="13"/>
    </row>
    <row r="1276" spans="1:9" ht="13.2">
      <c r="A1276" s="12">
        <v>28901</v>
      </c>
      <c r="B1276" s="13" t="s">
        <v>1585</v>
      </c>
      <c r="C1276" s="12">
        <v>59202</v>
      </c>
      <c r="D1276" s="13"/>
      <c r="E1276" s="14" t="s">
        <v>1714</v>
      </c>
      <c r="F1276" s="16" t="s">
        <v>1715</v>
      </c>
      <c r="G1276" s="13"/>
      <c r="H1276" s="15"/>
      <c r="I1276" s="13"/>
    </row>
    <row r="1277" spans="1:9" ht="13.2">
      <c r="A1277" s="12">
        <v>5180</v>
      </c>
      <c r="B1277" s="13" t="s">
        <v>1716</v>
      </c>
      <c r="C1277" s="12"/>
      <c r="D1277" s="13"/>
      <c r="E1277" s="17" t="s">
        <v>1717</v>
      </c>
      <c r="F1277" s="16" t="s">
        <v>1717</v>
      </c>
      <c r="G1277" s="13"/>
      <c r="H1277" s="15"/>
      <c r="I1277" s="13"/>
    </row>
    <row r="1278" spans="1:9" ht="13.2">
      <c r="A1278" s="12">
        <v>5180</v>
      </c>
      <c r="B1278" s="13" t="s">
        <v>1716</v>
      </c>
      <c r="C1278" s="12"/>
      <c r="D1278" s="13"/>
      <c r="E1278" s="14" t="s">
        <v>1718</v>
      </c>
      <c r="F1278" s="13" t="s">
        <v>1718</v>
      </c>
      <c r="G1278" s="13"/>
      <c r="H1278" s="15"/>
      <c r="I1278" s="13"/>
    </row>
    <row r="1279" spans="1:9" ht="13.2">
      <c r="A1279" s="12">
        <v>5180</v>
      </c>
      <c r="B1279" s="13" t="s">
        <v>1716</v>
      </c>
      <c r="C1279" s="12"/>
      <c r="D1279" s="13"/>
      <c r="E1279" s="17" t="s">
        <v>1719</v>
      </c>
      <c r="F1279" s="16" t="s">
        <v>1719</v>
      </c>
      <c r="G1279" s="13"/>
      <c r="H1279" s="15"/>
      <c r="I1279" s="13"/>
    </row>
    <row r="1280" spans="1:9" ht="13.2">
      <c r="A1280" s="12">
        <v>5180</v>
      </c>
      <c r="B1280" s="13" t="s">
        <v>1716</v>
      </c>
      <c r="C1280" s="12"/>
      <c r="D1280" s="13"/>
      <c r="E1280" s="14" t="s">
        <v>1720</v>
      </c>
      <c r="F1280" s="13" t="s">
        <v>1720</v>
      </c>
      <c r="G1280" s="13"/>
      <c r="H1280" s="15"/>
      <c r="I1280" s="13"/>
    </row>
    <row r="1281" spans="1:9" ht="13.2">
      <c r="A1281" s="12">
        <v>5180</v>
      </c>
      <c r="B1281" s="13" t="s">
        <v>1716</v>
      </c>
      <c r="C1281" s="12"/>
      <c r="D1281" s="13"/>
      <c r="E1281" s="14" t="s">
        <v>1721</v>
      </c>
      <c r="F1281" s="13" t="s">
        <v>1721</v>
      </c>
      <c r="G1281" s="13"/>
      <c r="H1281" s="15"/>
      <c r="I1281" s="13"/>
    </row>
    <row r="1282" spans="1:9" ht="13.2">
      <c r="A1282" s="12">
        <v>5180</v>
      </c>
      <c r="B1282" s="13" t="s">
        <v>1716</v>
      </c>
      <c r="C1282" s="12"/>
      <c r="D1282" s="13"/>
      <c r="E1282" s="14" t="s">
        <v>1722</v>
      </c>
      <c r="F1282" s="13" t="s">
        <v>1722</v>
      </c>
      <c r="G1282" s="13"/>
      <c r="H1282" s="15"/>
      <c r="I1282" s="13"/>
    </row>
    <row r="1283" spans="1:9" ht="13.2">
      <c r="A1283" s="12">
        <v>5180</v>
      </c>
      <c r="B1283" s="13" t="s">
        <v>1716</v>
      </c>
      <c r="C1283" s="12"/>
      <c r="D1283" s="13"/>
      <c r="E1283" s="14" t="s">
        <v>1723</v>
      </c>
      <c r="F1283" s="13" t="s">
        <v>1723</v>
      </c>
      <c r="G1283" s="13"/>
      <c r="H1283" s="15"/>
      <c r="I1283" s="13"/>
    </row>
    <row r="1284" spans="1:9" ht="13.2">
      <c r="A1284" s="12">
        <v>5180</v>
      </c>
      <c r="B1284" s="13" t="s">
        <v>1716</v>
      </c>
      <c r="C1284" s="12"/>
      <c r="D1284" s="13"/>
      <c r="E1284" s="14" t="s">
        <v>1724</v>
      </c>
      <c r="F1284" s="13" t="s">
        <v>1724</v>
      </c>
      <c r="G1284" s="13"/>
      <c r="H1284" s="15"/>
      <c r="I1284" s="13"/>
    </row>
    <row r="1285" spans="1:9" ht="13.2">
      <c r="A1285" s="12">
        <v>5180</v>
      </c>
      <c r="B1285" s="13" t="s">
        <v>1716</v>
      </c>
      <c r="C1285" s="12"/>
      <c r="D1285" s="13"/>
      <c r="E1285" s="14" t="s">
        <v>1725</v>
      </c>
      <c r="F1285" s="13" t="s">
        <v>1725</v>
      </c>
      <c r="G1285" s="13"/>
      <c r="H1285" s="15"/>
      <c r="I1285" s="13"/>
    </row>
    <row r="1286" spans="1:9" ht="13.2">
      <c r="A1286" s="12">
        <v>5180</v>
      </c>
      <c r="B1286" s="13" t="s">
        <v>1716</v>
      </c>
      <c r="C1286" s="12"/>
      <c r="D1286" s="13"/>
      <c r="E1286" s="14" t="s">
        <v>1726</v>
      </c>
      <c r="F1286" s="13" t="s">
        <v>1726</v>
      </c>
      <c r="G1286" s="13"/>
      <c r="H1286" s="15"/>
      <c r="I1286" s="13"/>
    </row>
    <row r="1287" spans="1:9" ht="13.2">
      <c r="A1287" s="12">
        <v>5180</v>
      </c>
      <c r="B1287" s="13" t="s">
        <v>1716</v>
      </c>
      <c r="C1287" s="12"/>
      <c r="D1287" s="13"/>
      <c r="E1287" s="14" t="s">
        <v>1727</v>
      </c>
      <c r="F1287" s="13" t="s">
        <v>1727</v>
      </c>
      <c r="G1287" s="13"/>
      <c r="H1287" s="15"/>
      <c r="I1287" s="13"/>
    </row>
    <row r="1288" spans="1:9" ht="13.2">
      <c r="A1288" s="12">
        <v>5180</v>
      </c>
      <c r="B1288" s="13" t="s">
        <v>1716</v>
      </c>
      <c r="C1288" s="12"/>
      <c r="D1288" s="13"/>
      <c r="E1288" s="14" t="s">
        <v>1728</v>
      </c>
      <c r="F1288" s="13" t="s">
        <v>1728</v>
      </c>
      <c r="G1288" s="13"/>
      <c r="H1288" s="15"/>
      <c r="I1288" s="13"/>
    </row>
    <row r="1289" spans="1:9" ht="13.2">
      <c r="A1289" s="12">
        <v>39703</v>
      </c>
      <c r="B1289" s="13" t="s">
        <v>1729</v>
      </c>
      <c r="C1289" s="12"/>
      <c r="D1289" s="13"/>
      <c r="E1289" s="14" t="s">
        <v>1730</v>
      </c>
      <c r="F1289" s="13" t="s">
        <v>1730</v>
      </c>
      <c r="G1289" s="13"/>
      <c r="H1289" s="15"/>
      <c r="I1289" s="13"/>
    </row>
    <row r="1290" spans="1:9" ht="13.2">
      <c r="A1290" s="12">
        <v>615</v>
      </c>
      <c r="B1290" s="13" t="s">
        <v>1731</v>
      </c>
      <c r="C1290" s="12"/>
      <c r="D1290" s="13"/>
      <c r="E1290" s="17" t="s">
        <v>1732</v>
      </c>
      <c r="F1290" s="16" t="s">
        <v>1732</v>
      </c>
      <c r="G1290" s="13"/>
      <c r="H1290" s="15"/>
      <c r="I1290" s="13"/>
    </row>
    <row r="1291" spans="1:9" ht="13.2">
      <c r="A1291" s="12">
        <v>615</v>
      </c>
      <c r="B1291" s="13" t="s">
        <v>1731</v>
      </c>
      <c r="C1291" s="12"/>
      <c r="D1291" s="13"/>
      <c r="E1291" s="14" t="s">
        <v>519</v>
      </c>
      <c r="F1291" s="13" t="s">
        <v>519</v>
      </c>
      <c r="G1291" s="13"/>
      <c r="H1291" s="15"/>
      <c r="I1291" s="13"/>
    </row>
    <row r="1292" spans="1:9" ht="13.2">
      <c r="A1292" s="12">
        <v>615</v>
      </c>
      <c r="B1292" s="13" t="s">
        <v>1731</v>
      </c>
      <c r="C1292" s="12"/>
      <c r="D1292" s="13"/>
      <c r="E1292" s="14" t="s">
        <v>519</v>
      </c>
      <c r="F1292" s="13" t="s">
        <v>519</v>
      </c>
      <c r="G1292" s="13"/>
      <c r="H1292" s="15"/>
      <c r="I1292" s="13"/>
    </row>
    <row r="1293" spans="1:9" ht="13.2">
      <c r="A1293" s="12">
        <v>615</v>
      </c>
      <c r="B1293" s="13" t="s">
        <v>1731</v>
      </c>
      <c r="C1293" s="12"/>
      <c r="D1293" s="13"/>
      <c r="E1293" s="14" t="s">
        <v>1733</v>
      </c>
      <c r="F1293" s="13" t="s">
        <v>1733</v>
      </c>
      <c r="G1293" s="13"/>
      <c r="H1293" s="15"/>
      <c r="I1293" s="13"/>
    </row>
    <row r="1294" spans="1:9" ht="13.2">
      <c r="A1294" s="12">
        <v>615</v>
      </c>
      <c r="B1294" s="13" t="s">
        <v>1731</v>
      </c>
      <c r="C1294" s="12"/>
      <c r="D1294" s="13"/>
      <c r="E1294" s="14" t="s">
        <v>1734</v>
      </c>
      <c r="F1294" s="13" t="s">
        <v>1734</v>
      </c>
      <c r="G1294" s="13"/>
      <c r="H1294" s="15"/>
      <c r="I1294" s="13"/>
    </row>
    <row r="1295" spans="1:9" ht="13.2">
      <c r="A1295" s="12">
        <v>615</v>
      </c>
      <c r="B1295" s="13" t="s">
        <v>1731</v>
      </c>
      <c r="C1295" s="12"/>
      <c r="D1295" s="13"/>
      <c r="E1295" s="14" t="s">
        <v>1735</v>
      </c>
      <c r="F1295" s="13" t="s">
        <v>1735</v>
      </c>
      <c r="G1295" s="13"/>
      <c r="H1295" s="15"/>
      <c r="I1295" s="13"/>
    </row>
    <row r="1296" spans="1:9" ht="13.2">
      <c r="A1296" s="12">
        <v>615</v>
      </c>
      <c r="B1296" s="13" t="s">
        <v>1731</v>
      </c>
      <c r="C1296" s="12"/>
      <c r="D1296" s="13"/>
      <c r="E1296" s="14" t="s">
        <v>1736</v>
      </c>
      <c r="F1296" s="13" t="s">
        <v>1736</v>
      </c>
      <c r="G1296" s="13"/>
      <c r="H1296" s="15"/>
      <c r="I1296" s="13"/>
    </row>
    <row r="1297" spans="1:9" ht="13.2">
      <c r="A1297" s="12">
        <v>623</v>
      </c>
      <c r="B1297" s="13" t="s">
        <v>1737</v>
      </c>
      <c r="C1297" s="12"/>
      <c r="D1297" s="13"/>
      <c r="E1297" s="14" t="s">
        <v>1738</v>
      </c>
      <c r="F1297" s="13" t="s">
        <v>1738</v>
      </c>
      <c r="G1297" s="13"/>
      <c r="H1297" s="15"/>
      <c r="I1297" s="13"/>
    </row>
    <row r="1298" spans="1:9" ht="13.2">
      <c r="A1298" s="12">
        <v>623</v>
      </c>
      <c r="B1298" s="13" t="s">
        <v>1737</v>
      </c>
      <c r="C1298" s="12"/>
      <c r="D1298" s="13"/>
      <c r="E1298" s="14" t="s">
        <v>1739</v>
      </c>
      <c r="F1298" s="13" t="s">
        <v>1739</v>
      </c>
      <c r="G1298" s="13"/>
      <c r="H1298" s="15"/>
      <c r="I1298" s="13"/>
    </row>
    <row r="1299" spans="1:9" ht="13.2">
      <c r="A1299" s="12">
        <v>623</v>
      </c>
      <c r="B1299" s="13" t="s">
        <v>1737</v>
      </c>
      <c r="C1299" s="12"/>
      <c r="D1299" s="13"/>
      <c r="E1299" s="14" t="s">
        <v>1740</v>
      </c>
      <c r="F1299" s="13" t="s">
        <v>1740</v>
      </c>
      <c r="G1299" s="13"/>
      <c r="H1299" s="15"/>
      <c r="I1299" s="13"/>
    </row>
    <row r="1300" spans="1:9" ht="13.2">
      <c r="A1300" s="12">
        <v>623</v>
      </c>
      <c r="B1300" s="13" t="s">
        <v>1737</v>
      </c>
      <c r="C1300" s="12"/>
      <c r="D1300" s="13" t="s">
        <v>1741</v>
      </c>
      <c r="E1300" s="14" t="s">
        <v>1742</v>
      </c>
      <c r="F1300" s="13" t="s">
        <v>1742</v>
      </c>
      <c r="G1300" s="13"/>
      <c r="H1300" s="13" t="s">
        <v>1738</v>
      </c>
      <c r="I1300" s="13"/>
    </row>
    <row r="1301" spans="1:9" ht="13.2">
      <c r="A1301" s="12">
        <v>623</v>
      </c>
      <c r="B1301" s="13" t="s">
        <v>1737</v>
      </c>
      <c r="C1301" s="12"/>
      <c r="D1301" s="13" t="s">
        <v>1741</v>
      </c>
      <c r="E1301" s="14" t="s">
        <v>1743</v>
      </c>
      <c r="F1301" s="13" t="s">
        <v>1743</v>
      </c>
      <c r="G1301" s="13"/>
      <c r="H1301" s="16" t="s">
        <v>1744</v>
      </c>
      <c r="I1301" s="13"/>
    </row>
    <row r="1302" spans="1:9" ht="13.2">
      <c r="A1302" s="12">
        <v>1280</v>
      </c>
      <c r="B1302" s="13" t="s">
        <v>1745</v>
      </c>
      <c r="C1302" s="12"/>
      <c r="D1302" s="13"/>
      <c r="E1302" s="17" t="s">
        <v>1746</v>
      </c>
      <c r="F1302" s="16" t="s">
        <v>1746</v>
      </c>
      <c r="G1302" s="13"/>
      <c r="H1302" s="15"/>
      <c r="I1302" s="13"/>
    </row>
    <row r="1303" spans="1:9" ht="13.2">
      <c r="A1303" s="12">
        <v>1280</v>
      </c>
      <c r="B1303" s="13" t="s">
        <v>1745</v>
      </c>
      <c r="C1303" s="12"/>
      <c r="D1303" s="13"/>
      <c r="E1303" s="14" t="s">
        <v>1747</v>
      </c>
      <c r="F1303" s="13" t="s">
        <v>1747</v>
      </c>
      <c r="G1303" s="13"/>
      <c r="H1303" s="15"/>
      <c r="I1303" s="13"/>
    </row>
    <row r="1304" spans="1:9" ht="13.2">
      <c r="A1304" s="12">
        <v>1280</v>
      </c>
      <c r="B1304" s="13" t="s">
        <v>1745</v>
      </c>
      <c r="C1304" s="12"/>
      <c r="D1304" s="13"/>
      <c r="E1304" s="17" t="s">
        <v>1748</v>
      </c>
      <c r="F1304" s="16" t="s">
        <v>1748</v>
      </c>
      <c r="G1304" s="13"/>
      <c r="H1304" s="15"/>
      <c r="I1304" s="13"/>
    </row>
    <row r="1305" spans="1:9" ht="13.2">
      <c r="A1305" s="12">
        <v>1280</v>
      </c>
      <c r="B1305" s="13" t="s">
        <v>1745</v>
      </c>
      <c r="C1305" s="12"/>
      <c r="D1305" s="13"/>
      <c r="E1305" s="14" t="s">
        <v>1749</v>
      </c>
      <c r="F1305" s="13" t="s">
        <v>1749</v>
      </c>
      <c r="G1305" s="13"/>
      <c r="H1305" s="15"/>
      <c r="I1305" s="13"/>
    </row>
    <row r="1306" spans="1:9" ht="13.2">
      <c r="A1306" s="12">
        <v>1280</v>
      </c>
      <c r="B1306" s="13" t="s">
        <v>1745</v>
      </c>
      <c r="C1306" s="12"/>
      <c r="D1306" s="13"/>
      <c r="E1306" s="14" t="s">
        <v>1750</v>
      </c>
      <c r="F1306" s="13" t="s">
        <v>1751</v>
      </c>
      <c r="G1306" s="13" t="s">
        <v>1750</v>
      </c>
      <c r="H1306" s="15"/>
      <c r="I1306" s="13"/>
    </row>
    <row r="1307" spans="1:9" ht="13.2">
      <c r="A1307" s="12">
        <v>1280</v>
      </c>
      <c r="B1307" s="13" t="s">
        <v>1745</v>
      </c>
      <c r="C1307" s="12"/>
      <c r="D1307" s="13"/>
      <c r="E1307" s="14" t="s">
        <v>1752</v>
      </c>
      <c r="F1307" s="13" t="s">
        <v>1752</v>
      </c>
      <c r="G1307" s="13"/>
      <c r="H1307" s="19"/>
      <c r="I1307" s="13"/>
    </row>
    <row r="1308" spans="1:9" ht="13.2">
      <c r="A1308" s="12">
        <v>1280</v>
      </c>
      <c r="B1308" s="13" t="s">
        <v>1745</v>
      </c>
      <c r="C1308" s="12"/>
      <c r="D1308" s="13"/>
      <c r="E1308" s="14" t="s">
        <v>1753</v>
      </c>
      <c r="F1308" s="13" t="s">
        <v>1753</v>
      </c>
      <c r="G1308" s="13"/>
      <c r="H1308" s="15"/>
      <c r="I1308" s="13"/>
    </row>
    <row r="1309" spans="1:9" ht="13.2">
      <c r="A1309" s="12">
        <v>1280</v>
      </c>
      <c r="B1309" s="13" t="s">
        <v>1745</v>
      </c>
      <c r="C1309" s="12"/>
      <c r="D1309" s="13"/>
      <c r="E1309" s="14" t="s">
        <v>1754</v>
      </c>
      <c r="F1309" s="13" t="s">
        <v>1754</v>
      </c>
      <c r="G1309" s="13"/>
      <c r="H1309" s="13" t="s">
        <v>1755</v>
      </c>
      <c r="I1309" s="13"/>
    </row>
    <row r="1310" spans="1:9" ht="13.2">
      <c r="A1310" s="12">
        <v>1280</v>
      </c>
      <c r="B1310" s="13" t="s">
        <v>1745</v>
      </c>
      <c r="C1310" s="12"/>
      <c r="D1310" s="13"/>
      <c r="E1310" s="14" t="s">
        <v>1756</v>
      </c>
      <c r="F1310" s="13" t="s">
        <v>1756</v>
      </c>
      <c r="G1310" s="13"/>
      <c r="H1310" s="15"/>
      <c r="I1310" s="13"/>
    </row>
    <row r="1311" spans="1:9" ht="13.2">
      <c r="A1311" s="12">
        <v>1280</v>
      </c>
      <c r="B1311" s="13" t="s">
        <v>1745</v>
      </c>
      <c r="C1311" s="12"/>
      <c r="D1311" s="13"/>
      <c r="E1311" s="14" t="s">
        <v>1757</v>
      </c>
      <c r="F1311" s="13" t="s">
        <v>1757</v>
      </c>
      <c r="G1311" s="13"/>
      <c r="H1311" s="15"/>
      <c r="I1311" s="13"/>
    </row>
    <row r="1312" spans="1:9" ht="13.2">
      <c r="A1312" s="12">
        <v>1280</v>
      </c>
      <c r="B1312" s="13" t="s">
        <v>1745</v>
      </c>
      <c r="C1312" s="12"/>
      <c r="D1312" s="13"/>
      <c r="E1312" s="14" t="s">
        <v>1758</v>
      </c>
      <c r="F1312" s="13" t="s">
        <v>1758</v>
      </c>
      <c r="G1312" s="13"/>
      <c r="H1312" s="15"/>
      <c r="I1312" s="13"/>
    </row>
    <row r="1313" spans="1:9" ht="13.2">
      <c r="A1313" s="12">
        <v>1280</v>
      </c>
      <c r="B1313" s="13" t="s">
        <v>1745</v>
      </c>
      <c r="C1313" s="12"/>
      <c r="D1313" s="13"/>
      <c r="E1313" s="14" t="s">
        <v>1759</v>
      </c>
      <c r="F1313" s="13" t="s">
        <v>1759</v>
      </c>
      <c r="G1313" s="13"/>
      <c r="H1313" s="15"/>
      <c r="I1313" s="13"/>
    </row>
    <row r="1314" spans="1:9" ht="13.2">
      <c r="A1314" s="12">
        <v>1280</v>
      </c>
      <c r="B1314" s="13" t="s">
        <v>1745</v>
      </c>
      <c r="C1314" s="12"/>
      <c r="D1314" s="13"/>
      <c r="E1314" s="14" t="s">
        <v>1760</v>
      </c>
      <c r="F1314" s="13" t="s">
        <v>1760</v>
      </c>
      <c r="G1314" s="13"/>
      <c r="H1314" s="15"/>
      <c r="I1314" s="13"/>
    </row>
    <row r="1315" spans="1:9" ht="13.2">
      <c r="A1315" s="12">
        <v>1280</v>
      </c>
      <c r="B1315" s="13" t="s">
        <v>1745</v>
      </c>
      <c r="C1315" s="12"/>
      <c r="D1315" s="13"/>
      <c r="E1315" s="14" t="s">
        <v>1761</v>
      </c>
      <c r="F1315" s="13" t="s">
        <v>1761</v>
      </c>
      <c r="G1315" s="13"/>
      <c r="H1315" s="15"/>
      <c r="I1315" s="13"/>
    </row>
    <row r="1316" spans="1:9" ht="13.2">
      <c r="A1316" s="12">
        <v>1280</v>
      </c>
      <c r="B1316" s="13" t="s">
        <v>1745</v>
      </c>
      <c r="C1316" s="12"/>
      <c r="D1316" s="13"/>
      <c r="E1316" s="14" t="s">
        <v>1762</v>
      </c>
      <c r="F1316" s="13" t="s">
        <v>1762</v>
      </c>
      <c r="G1316" s="13"/>
      <c r="H1316" s="15"/>
      <c r="I1316" s="13"/>
    </row>
    <row r="1317" spans="1:9" ht="13.2">
      <c r="A1317" s="12">
        <v>1280</v>
      </c>
      <c r="B1317" s="13" t="s">
        <v>1745</v>
      </c>
      <c r="C1317" s="12"/>
      <c r="D1317" s="13"/>
      <c r="E1317" s="14" t="s">
        <v>1763</v>
      </c>
      <c r="F1317" s="13" t="s">
        <v>1763</v>
      </c>
      <c r="G1317" s="13"/>
      <c r="H1317" s="15"/>
      <c r="I1317" s="13"/>
    </row>
    <row r="1318" spans="1:9" ht="13.2">
      <c r="A1318" s="12">
        <v>1280</v>
      </c>
      <c r="B1318" s="13" t="s">
        <v>1745</v>
      </c>
      <c r="C1318" s="12"/>
      <c r="D1318" s="13"/>
      <c r="E1318" s="14" t="s">
        <v>1764</v>
      </c>
      <c r="F1318" s="13" t="s">
        <v>1764</v>
      </c>
      <c r="G1318" s="13"/>
      <c r="H1318" s="15"/>
      <c r="I1318" s="13"/>
    </row>
    <row r="1319" spans="1:9" ht="13.2">
      <c r="A1319" s="12">
        <v>1280</v>
      </c>
      <c r="B1319" s="13" t="s">
        <v>1745</v>
      </c>
      <c r="C1319" s="12"/>
      <c r="D1319" s="13"/>
      <c r="E1319" s="14" t="s">
        <v>1765</v>
      </c>
      <c r="F1319" s="13" t="s">
        <v>1765</v>
      </c>
      <c r="G1319" s="13"/>
      <c r="H1319" s="15"/>
      <c r="I1319" s="13"/>
    </row>
    <row r="1320" spans="1:9" ht="13.2">
      <c r="A1320" s="12">
        <v>1280</v>
      </c>
      <c r="B1320" s="13" t="s">
        <v>1745</v>
      </c>
      <c r="C1320" s="12"/>
      <c r="D1320" s="13"/>
      <c r="E1320" s="14" t="s">
        <v>1766</v>
      </c>
      <c r="F1320" s="13" t="s">
        <v>1766</v>
      </c>
      <c r="G1320" s="13"/>
      <c r="H1320" s="15"/>
      <c r="I1320" s="13"/>
    </row>
    <row r="1321" spans="1:9" ht="13.2">
      <c r="A1321" s="12">
        <v>1280</v>
      </c>
      <c r="B1321" s="13" t="s">
        <v>1745</v>
      </c>
      <c r="C1321" s="12"/>
      <c r="D1321" s="13"/>
      <c r="E1321" s="14" t="s">
        <v>1767</v>
      </c>
      <c r="F1321" s="13" t="s">
        <v>1767</v>
      </c>
      <c r="G1321" s="13"/>
      <c r="H1321" s="15"/>
      <c r="I1321" s="13"/>
    </row>
    <row r="1322" spans="1:9" ht="13.2">
      <c r="A1322" s="12">
        <v>1280</v>
      </c>
      <c r="B1322" s="13" t="s">
        <v>1745</v>
      </c>
      <c r="C1322" s="12"/>
      <c r="D1322" s="13"/>
      <c r="E1322" s="14" t="s">
        <v>1768</v>
      </c>
      <c r="F1322" s="13" t="s">
        <v>1768</v>
      </c>
      <c r="G1322" s="13"/>
      <c r="H1322" s="15"/>
      <c r="I1322" s="13"/>
    </row>
    <row r="1323" spans="1:9" ht="13.2">
      <c r="A1323" s="12">
        <v>1280</v>
      </c>
      <c r="B1323" s="13" t="s">
        <v>1745</v>
      </c>
      <c r="C1323" s="12"/>
      <c r="D1323" s="13"/>
      <c r="E1323" s="14" t="s">
        <v>1769</v>
      </c>
      <c r="F1323" s="13" t="s">
        <v>1769</v>
      </c>
      <c r="G1323" s="13"/>
      <c r="H1323" s="15"/>
      <c r="I1323" s="13"/>
    </row>
    <row r="1324" spans="1:9" ht="13.2">
      <c r="A1324" s="12">
        <v>1280</v>
      </c>
      <c r="B1324" s="13" t="s">
        <v>1745</v>
      </c>
      <c r="C1324" s="12"/>
      <c r="D1324" s="13"/>
      <c r="E1324" s="14" t="s">
        <v>1770</v>
      </c>
      <c r="F1324" s="13" t="s">
        <v>1770</v>
      </c>
      <c r="G1324" s="13"/>
      <c r="H1324" s="15"/>
      <c r="I1324" s="13"/>
    </row>
    <row r="1325" spans="1:9" ht="13.2">
      <c r="A1325" s="12">
        <v>1280</v>
      </c>
      <c r="B1325" s="13" t="s">
        <v>1745</v>
      </c>
      <c r="C1325" s="12"/>
      <c r="D1325" s="13"/>
      <c r="E1325" s="14" t="s">
        <v>1771</v>
      </c>
      <c r="F1325" s="13" t="s">
        <v>1772</v>
      </c>
      <c r="G1325" s="13" t="s">
        <v>1773</v>
      </c>
      <c r="H1325" s="15"/>
      <c r="I1325" s="13"/>
    </row>
    <row r="1326" spans="1:9" ht="13.2">
      <c r="A1326" s="12">
        <v>1280</v>
      </c>
      <c r="B1326" s="13" t="s">
        <v>1745</v>
      </c>
      <c r="C1326" s="12"/>
      <c r="D1326" s="13"/>
      <c r="E1326" s="14" t="s">
        <v>1774</v>
      </c>
      <c r="F1326" s="13" t="s">
        <v>1775</v>
      </c>
      <c r="G1326" s="13" t="s">
        <v>1776</v>
      </c>
      <c r="H1326" s="15"/>
      <c r="I1326" s="13"/>
    </row>
    <row r="1327" spans="1:9" ht="13.2">
      <c r="A1327" s="12">
        <v>1280</v>
      </c>
      <c r="B1327" s="13" t="s">
        <v>1745</v>
      </c>
      <c r="C1327" s="12"/>
      <c r="D1327" s="13" t="s">
        <v>1777</v>
      </c>
      <c r="E1327" s="14" t="s">
        <v>1778</v>
      </c>
      <c r="F1327" s="13" t="s">
        <v>1778</v>
      </c>
      <c r="G1327" s="13"/>
      <c r="H1327" s="15"/>
      <c r="I1327" s="13"/>
    </row>
    <row r="1328" spans="1:9" ht="13.2">
      <c r="A1328" s="12">
        <v>1280</v>
      </c>
      <c r="B1328" s="13" t="s">
        <v>1745</v>
      </c>
      <c r="C1328" s="12"/>
      <c r="D1328" s="13"/>
      <c r="E1328" s="14" t="s">
        <v>1779</v>
      </c>
      <c r="F1328" s="13" t="s">
        <v>1779</v>
      </c>
      <c r="G1328" s="13"/>
      <c r="H1328" s="15"/>
      <c r="I1328" s="13"/>
    </row>
    <row r="1329" spans="1:9" ht="13.2">
      <c r="A1329" s="12">
        <v>1280</v>
      </c>
      <c r="B1329" s="13" t="s">
        <v>1745</v>
      </c>
      <c r="C1329" s="12"/>
      <c r="D1329" s="13"/>
      <c r="E1329" s="14" t="s">
        <v>1780</v>
      </c>
      <c r="F1329" s="13" t="s">
        <v>1780</v>
      </c>
      <c r="G1329" s="13"/>
      <c r="H1329" s="15"/>
      <c r="I1329" s="13"/>
    </row>
    <row r="1330" spans="1:9" ht="13.2">
      <c r="A1330" s="12">
        <v>1280</v>
      </c>
      <c r="B1330" s="13" t="s">
        <v>1745</v>
      </c>
      <c r="C1330" s="12"/>
      <c r="D1330" s="13"/>
      <c r="E1330" s="14" t="s">
        <v>1781</v>
      </c>
      <c r="F1330" s="13" t="s">
        <v>1781</v>
      </c>
      <c r="G1330" s="13"/>
      <c r="H1330" s="15"/>
      <c r="I1330" s="13"/>
    </row>
    <row r="1331" spans="1:9" ht="13.2">
      <c r="A1331" s="12">
        <v>1280</v>
      </c>
      <c r="B1331" s="13" t="s">
        <v>1745</v>
      </c>
      <c r="C1331" s="12"/>
      <c r="D1331" s="13"/>
      <c r="E1331" s="14" t="s">
        <v>1782</v>
      </c>
      <c r="F1331" s="13" t="s">
        <v>1782</v>
      </c>
      <c r="G1331" s="13"/>
      <c r="H1331" s="15"/>
      <c r="I1331" s="13"/>
    </row>
    <row r="1332" spans="1:9" ht="13.2">
      <c r="A1332" s="12">
        <v>1280</v>
      </c>
      <c r="B1332" s="13" t="s">
        <v>1745</v>
      </c>
      <c r="C1332" s="12"/>
      <c r="D1332" s="13" t="s">
        <v>1783</v>
      </c>
      <c r="E1332" s="14" t="s">
        <v>1784</v>
      </c>
      <c r="F1332" s="13" t="s">
        <v>1785</v>
      </c>
      <c r="G1332" s="13"/>
      <c r="H1332" s="15"/>
      <c r="I1332" s="13"/>
    </row>
    <row r="1333" spans="1:9" ht="13.2">
      <c r="A1333" s="12">
        <v>1280</v>
      </c>
      <c r="B1333" s="13" t="s">
        <v>1745</v>
      </c>
      <c r="C1333" s="12"/>
      <c r="D1333" s="13"/>
      <c r="E1333" s="14" t="s">
        <v>1786</v>
      </c>
      <c r="F1333" s="13" t="s">
        <v>1786</v>
      </c>
      <c r="G1333" s="13"/>
      <c r="H1333" s="15"/>
      <c r="I1333" s="13"/>
    </row>
    <row r="1334" spans="1:9" ht="13.2">
      <c r="A1334" s="12">
        <v>1280</v>
      </c>
      <c r="B1334" s="13" t="s">
        <v>1745</v>
      </c>
      <c r="C1334" s="12"/>
      <c r="D1334" s="13"/>
      <c r="E1334" s="14" t="s">
        <v>1787</v>
      </c>
      <c r="F1334" s="13" t="s">
        <v>1787</v>
      </c>
      <c r="G1334" s="13"/>
      <c r="H1334" s="15"/>
      <c r="I1334" s="13"/>
    </row>
    <row r="1335" spans="1:9" ht="13.2">
      <c r="A1335" s="12">
        <v>1280</v>
      </c>
      <c r="B1335" s="13" t="s">
        <v>1745</v>
      </c>
      <c r="C1335" s="12"/>
      <c r="D1335" s="13"/>
      <c r="E1335" s="14" t="s">
        <v>1788</v>
      </c>
      <c r="F1335" s="13" t="s">
        <v>1788</v>
      </c>
      <c r="G1335" s="13"/>
      <c r="H1335" s="15"/>
      <c r="I1335" s="13"/>
    </row>
    <row r="1336" spans="1:9" ht="13.2">
      <c r="A1336" s="12">
        <v>1280</v>
      </c>
      <c r="B1336" s="13" t="s">
        <v>1745</v>
      </c>
      <c r="C1336" s="12"/>
      <c r="D1336" s="13"/>
      <c r="E1336" s="14" t="s">
        <v>1789</v>
      </c>
      <c r="F1336" s="13" t="s">
        <v>1789</v>
      </c>
      <c r="G1336" s="13"/>
      <c r="H1336" s="15"/>
      <c r="I1336" s="13"/>
    </row>
    <row r="1337" spans="1:9" ht="13.2">
      <c r="A1337" s="12">
        <v>1280</v>
      </c>
      <c r="B1337" s="13" t="s">
        <v>1745</v>
      </c>
      <c r="C1337" s="12"/>
      <c r="D1337" s="13"/>
      <c r="E1337" s="14" t="s">
        <v>1790</v>
      </c>
      <c r="F1337" s="13" t="s">
        <v>1790</v>
      </c>
      <c r="G1337" s="13"/>
      <c r="H1337" s="15"/>
      <c r="I1337" s="13"/>
    </row>
    <row r="1338" spans="1:9" ht="13.2">
      <c r="A1338" s="12">
        <v>1280</v>
      </c>
      <c r="B1338" s="13" t="s">
        <v>1745</v>
      </c>
      <c r="C1338" s="12"/>
      <c r="D1338" s="13"/>
      <c r="E1338" s="14" t="s">
        <v>1791</v>
      </c>
      <c r="F1338" s="13" t="s">
        <v>1791</v>
      </c>
      <c r="G1338" s="13"/>
      <c r="H1338" s="15"/>
      <c r="I1338" s="13"/>
    </row>
    <row r="1339" spans="1:9" ht="13.2">
      <c r="A1339" s="12">
        <v>1280</v>
      </c>
      <c r="B1339" s="13" t="s">
        <v>1745</v>
      </c>
      <c r="C1339" s="12"/>
      <c r="D1339" s="13"/>
      <c r="E1339" s="14" t="s">
        <v>1792</v>
      </c>
      <c r="F1339" s="13" t="s">
        <v>1792</v>
      </c>
      <c r="G1339" s="13"/>
      <c r="H1339" s="15"/>
      <c r="I1339" s="13"/>
    </row>
    <row r="1340" spans="1:9" ht="13.2">
      <c r="A1340" s="12">
        <v>1280</v>
      </c>
      <c r="B1340" s="13" t="s">
        <v>1745</v>
      </c>
      <c r="C1340" s="12"/>
      <c r="D1340" s="13"/>
      <c r="E1340" s="14" t="s">
        <v>1793</v>
      </c>
      <c r="F1340" s="13" t="s">
        <v>1793</v>
      </c>
      <c r="G1340" s="13"/>
      <c r="H1340" s="15"/>
      <c r="I1340" s="13"/>
    </row>
    <row r="1341" spans="1:9" ht="13.2">
      <c r="A1341" s="12">
        <v>1280</v>
      </c>
      <c r="B1341" s="13" t="s">
        <v>1745</v>
      </c>
      <c r="C1341" s="12"/>
      <c r="D1341" s="13"/>
      <c r="E1341" s="14" t="s">
        <v>1794</v>
      </c>
      <c r="F1341" s="13" t="s">
        <v>1794</v>
      </c>
      <c r="G1341" s="13"/>
      <c r="H1341" s="15"/>
      <c r="I1341" s="13"/>
    </row>
    <row r="1342" spans="1:9" ht="13.2">
      <c r="A1342" s="12">
        <v>1280</v>
      </c>
      <c r="B1342" s="13" t="s">
        <v>1745</v>
      </c>
      <c r="C1342" s="12"/>
      <c r="D1342" s="13"/>
      <c r="E1342" s="14" t="s">
        <v>1795</v>
      </c>
      <c r="F1342" s="13" t="s">
        <v>1795</v>
      </c>
      <c r="G1342" s="13"/>
      <c r="H1342" s="15"/>
      <c r="I1342" s="13"/>
    </row>
    <row r="1343" spans="1:9" ht="13.2">
      <c r="A1343" s="12">
        <v>1280</v>
      </c>
      <c r="B1343" s="13" t="s">
        <v>1745</v>
      </c>
      <c r="C1343" s="12"/>
      <c r="D1343" s="13"/>
      <c r="E1343" s="14" t="s">
        <v>1796</v>
      </c>
      <c r="F1343" s="13" t="s">
        <v>1796</v>
      </c>
      <c r="G1343" s="18"/>
      <c r="H1343" s="19"/>
      <c r="I1343" s="13"/>
    </row>
    <row r="1344" spans="1:9" ht="13.2">
      <c r="A1344" s="12">
        <v>1280</v>
      </c>
      <c r="B1344" s="13" t="s">
        <v>1745</v>
      </c>
      <c r="C1344" s="12"/>
      <c r="D1344" s="13"/>
      <c r="E1344" s="14" t="s">
        <v>1797</v>
      </c>
      <c r="F1344" s="13" t="s">
        <v>1779</v>
      </c>
      <c r="G1344" s="13"/>
      <c r="H1344" s="15"/>
      <c r="I1344" s="13"/>
    </row>
    <row r="1345" spans="1:9" ht="13.2">
      <c r="A1345" s="12">
        <v>1280</v>
      </c>
      <c r="B1345" s="13" t="s">
        <v>1745</v>
      </c>
      <c r="C1345" s="12"/>
      <c r="D1345" s="13"/>
      <c r="E1345" s="14" t="s">
        <v>1798</v>
      </c>
      <c r="F1345" s="13" t="s">
        <v>1798</v>
      </c>
      <c r="G1345" s="13"/>
      <c r="H1345" s="15"/>
      <c r="I1345" s="13"/>
    </row>
    <row r="1346" spans="1:9" ht="13.2">
      <c r="A1346" s="12">
        <v>1280</v>
      </c>
      <c r="B1346" s="13" t="s">
        <v>1745</v>
      </c>
      <c r="C1346" s="12"/>
      <c r="D1346" s="13"/>
      <c r="E1346" s="14" t="s">
        <v>1799</v>
      </c>
      <c r="F1346" s="13" t="s">
        <v>1799</v>
      </c>
      <c r="G1346" s="13"/>
      <c r="H1346" s="15"/>
      <c r="I1346" s="13"/>
    </row>
    <row r="1347" spans="1:9" ht="13.2">
      <c r="A1347" s="12">
        <v>1280</v>
      </c>
      <c r="B1347" s="13" t="s">
        <v>1745</v>
      </c>
      <c r="C1347" s="12"/>
      <c r="D1347" s="13"/>
      <c r="E1347" s="14" t="s">
        <v>1800</v>
      </c>
      <c r="F1347" s="13" t="s">
        <v>1800</v>
      </c>
      <c r="G1347" s="13"/>
      <c r="H1347" s="15"/>
      <c r="I1347" s="13"/>
    </row>
    <row r="1348" spans="1:9" ht="13.2">
      <c r="A1348" s="12">
        <v>1280</v>
      </c>
      <c r="B1348" s="13" t="s">
        <v>1745</v>
      </c>
      <c r="C1348" s="12"/>
      <c r="D1348" s="13"/>
      <c r="E1348" s="14" t="s">
        <v>1801</v>
      </c>
      <c r="F1348" s="13" t="s">
        <v>1801</v>
      </c>
      <c r="G1348" s="13"/>
      <c r="H1348" s="15"/>
      <c r="I1348" s="13"/>
    </row>
    <row r="1349" spans="1:9" ht="13.2">
      <c r="A1349" s="12">
        <v>1280</v>
      </c>
      <c r="B1349" s="13" t="s">
        <v>1745</v>
      </c>
      <c r="C1349" s="12"/>
      <c r="D1349" s="13"/>
      <c r="E1349" s="14" t="s">
        <v>1802</v>
      </c>
      <c r="F1349" s="13" t="s">
        <v>1802</v>
      </c>
      <c r="G1349" s="13"/>
      <c r="H1349" s="15"/>
      <c r="I1349" s="13"/>
    </row>
    <row r="1350" spans="1:9" ht="13.2">
      <c r="A1350" s="12">
        <v>1280</v>
      </c>
      <c r="B1350" s="13" t="s">
        <v>1745</v>
      </c>
      <c r="C1350" s="12"/>
      <c r="D1350" s="13"/>
      <c r="E1350" s="14" t="s">
        <v>1803</v>
      </c>
      <c r="F1350" s="13" t="s">
        <v>1803</v>
      </c>
      <c r="G1350" s="13"/>
      <c r="H1350" s="15"/>
      <c r="I1350" s="13"/>
    </row>
    <row r="1351" spans="1:9" ht="13.2">
      <c r="A1351" s="12">
        <v>1280</v>
      </c>
      <c r="B1351" s="13" t="s">
        <v>1745</v>
      </c>
      <c r="C1351" s="12"/>
      <c r="D1351" s="13"/>
      <c r="E1351" s="14" t="s">
        <v>1804</v>
      </c>
      <c r="F1351" s="13" t="s">
        <v>1804</v>
      </c>
      <c r="G1351" s="13"/>
      <c r="H1351" s="15"/>
      <c r="I1351" s="13"/>
    </row>
    <row r="1352" spans="1:9" ht="13.2">
      <c r="A1352" s="12">
        <v>1280</v>
      </c>
      <c r="B1352" s="13" t="s">
        <v>1745</v>
      </c>
      <c r="C1352" s="12"/>
      <c r="D1352" s="13"/>
      <c r="E1352" s="14" t="s">
        <v>1805</v>
      </c>
      <c r="F1352" s="13" t="s">
        <v>1806</v>
      </c>
      <c r="G1352" s="13" t="s">
        <v>1805</v>
      </c>
      <c r="H1352" s="15"/>
      <c r="I1352" s="13"/>
    </row>
    <row r="1353" spans="1:9" ht="13.2">
      <c r="A1353" s="12">
        <v>1280</v>
      </c>
      <c r="B1353" s="13" t="s">
        <v>1745</v>
      </c>
      <c r="C1353" s="12"/>
      <c r="D1353" s="13"/>
      <c r="E1353" s="14" t="s">
        <v>1805</v>
      </c>
      <c r="F1353" s="13" t="s">
        <v>1806</v>
      </c>
      <c r="G1353" s="13" t="s">
        <v>1805</v>
      </c>
      <c r="H1353" s="15"/>
      <c r="I1353" s="13"/>
    </row>
    <row r="1354" spans="1:9" ht="13.2">
      <c r="A1354" s="12">
        <v>1280</v>
      </c>
      <c r="B1354" s="13" t="s">
        <v>1745</v>
      </c>
      <c r="C1354" s="12"/>
      <c r="D1354" s="13"/>
      <c r="E1354" s="14" t="s">
        <v>1805</v>
      </c>
      <c r="F1354" s="13" t="s">
        <v>1806</v>
      </c>
      <c r="G1354" s="13" t="s">
        <v>1805</v>
      </c>
      <c r="H1354" s="15"/>
      <c r="I1354" s="13"/>
    </row>
    <row r="1355" spans="1:9" ht="13.2">
      <c r="A1355" s="12">
        <v>1280</v>
      </c>
      <c r="B1355" s="13" t="s">
        <v>1745</v>
      </c>
      <c r="C1355" s="12"/>
      <c r="D1355" s="13"/>
      <c r="E1355" s="14" t="s">
        <v>1805</v>
      </c>
      <c r="F1355" s="13" t="s">
        <v>1806</v>
      </c>
      <c r="G1355" s="13" t="s">
        <v>1805</v>
      </c>
      <c r="H1355" s="15"/>
      <c r="I1355" s="13"/>
    </row>
    <row r="1356" spans="1:9" ht="13.2">
      <c r="A1356" s="12">
        <v>1280</v>
      </c>
      <c r="B1356" s="13" t="s">
        <v>1745</v>
      </c>
      <c r="C1356" s="12"/>
      <c r="D1356" s="13"/>
      <c r="E1356" s="14" t="s">
        <v>1807</v>
      </c>
      <c r="F1356" s="13" t="s">
        <v>1807</v>
      </c>
      <c r="G1356" s="13"/>
      <c r="H1356" s="15"/>
      <c r="I1356" s="13"/>
    </row>
    <row r="1357" spans="1:9" ht="13.2">
      <c r="A1357" s="12">
        <v>1282</v>
      </c>
      <c r="B1357" s="13" t="s">
        <v>1808</v>
      </c>
      <c r="C1357" s="12"/>
      <c r="D1357" s="13"/>
      <c r="E1357" s="17" t="s">
        <v>1809</v>
      </c>
      <c r="F1357" s="16" t="s">
        <v>1809</v>
      </c>
      <c r="G1357" s="13"/>
      <c r="H1357" s="15"/>
      <c r="I1357" s="13"/>
    </row>
    <row r="1358" spans="1:9" ht="13.2">
      <c r="A1358" s="12">
        <v>28035</v>
      </c>
      <c r="B1358" s="13" t="s">
        <v>1810</v>
      </c>
      <c r="C1358" s="12"/>
      <c r="D1358" s="13"/>
      <c r="E1358" s="14" t="s">
        <v>1811</v>
      </c>
      <c r="F1358" s="13" t="s">
        <v>1811</v>
      </c>
      <c r="G1358" s="13"/>
      <c r="H1358" s="15"/>
      <c r="I1358" s="13"/>
    </row>
    <row r="1359" spans="1:9" ht="13.2">
      <c r="A1359" s="12">
        <v>28035</v>
      </c>
      <c r="B1359" s="13" t="s">
        <v>1810</v>
      </c>
      <c r="C1359" s="12"/>
      <c r="D1359" s="13"/>
      <c r="E1359" s="14" t="s">
        <v>1812</v>
      </c>
      <c r="F1359" s="13" t="s">
        <v>1812</v>
      </c>
      <c r="G1359" s="13"/>
      <c r="H1359" s="15"/>
      <c r="I1359" s="13"/>
    </row>
    <row r="1360" spans="1:9" ht="13.2">
      <c r="A1360" s="12">
        <v>28035</v>
      </c>
      <c r="B1360" s="13" t="s">
        <v>1810</v>
      </c>
      <c r="C1360" s="12"/>
      <c r="D1360" s="13"/>
      <c r="E1360" s="14" t="s">
        <v>1813</v>
      </c>
      <c r="F1360" s="13" t="s">
        <v>1813</v>
      </c>
      <c r="G1360" s="13"/>
      <c r="H1360" s="15"/>
      <c r="I1360" s="13"/>
    </row>
    <row r="1361" spans="1:9" ht="13.2">
      <c r="A1361" s="12">
        <v>28035</v>
      </c>
      <c r="B1361" s="13" t="s">
        <v>1810</v>
      </c>
      <c r="C1361" s="12"/>
      <c r="D1361" s="13"/>
      <c r="E1361" s="14" t="s">
        <v>1814</v>
      </c>
      <c r="F1361" s="13" t="s">
        <v>1814</v>
      </c>
      <c r="G1361" s="13"/>
      <c r="H1361" s="15"/>
      <c r="I1361" s="13"/>
    </row>
    <row r="1362" spans="1:9" ht="13.2">
      <c r="A1362" s="12">
        <v>29385</v>
      </c>
      <c r="B1362" s="13" t="s">
        <v>1815</v>
      </c>
      <c r="C1362" s="12"/>
      <c r="D1362" s="13"/>
      <c r="E1362" s="17" t="s">
        <v>1816</v>
      </c>
      <c r="F1362" s="16" t="s">
        <v>1816</v>
      </c>
      <c r="G1362" s="13"/>
      <c r="H1362" s="15"/>
      <c r="I1362" s="13"/>
    </row>
    <row r="1363" spans="1:9" ht="13.2">
      <c r="A1363" s="12">
        <v>29385</v>
      </c>
      <c r="B1363" s="13" t="s">
        <v>1815</v>
      </c>
      <c r="C1363" s="12"/>
      <c r="D1363" s="13"/>
      <c r="E1363" s="17" t="s">
        <v>1817</v>
      </c>
      <c r="F1363" s="16" t="s">
        <v>1817</v>
      </c>
      <c r="G1363" s="13"/>
      <c r="H1363" s="15"/>
      <c r="I1363" s="13"/>
    </row>
    <row r="1364" spans="1:9" ht="13.2">
      <c r="A1364" s="12">
        <v>40324</v>
      </c>
      <c r="B1364" s="13" t="s">
        <v>1818</v>
      </c>
      <c r="C1364" s="12"/>
      <c r="D1364" s="13"/>
      <c r="E1364" s="14" t="s">
        <v>1819</v>
      </c>
      <c r="F1364" s="13" t="s">
        <v>1819</v>
      </c>
      <c r="G1364" s="13"/>
      <c r="H1364" s="15"/>
      <c r="I1364" s="13"/>
    </row>
    <row r="1365" spans="1:9" ht="13.2">
      <c r="A1365" s="12">
        <v>40324</v>
      </c>
      <c r="B1365" s="13" t="s">
        <v>1818</v>
      </c>
      <c r="C1365" s="12"/>
      <c r="D1365" s="13"/>
      <c r="E1365" s="14" t="s">
        <v>1820</v>
      </c>
      <c r="F1365" s="13" t="s">
        <v>1820</v>
      </c>
      <c r="G1365" s="13"/>
      <c r="H1365" s="15"/>
      <c r="I1365" s="13"/>
    </row>
    <row r="1366" spans="1:9" ht="13.2">
      <c r="A1366" s="12">
        <v>40324</v>
      </c>
      <c r="B1366" s="13" t="s">
        <v>1818</v>
      </c>
      <c r="C1366" s="12"/>
      <c r="D1366" s="13"/>
      <c r="E1366" s="14" t="s">
        <v>1821</v>
      </c>
      <c r="F1366" s="13" t="s">
        <v>1821</v>
      </c>
      <c r="G1366" s="13"/>
      <c r="H1366" s="15"/>
      <c r="I1366" s="13"/>
    </row>
    <row r="1367" spans="1:9" ht="13.2">
      <c r="A1367" s="12">
        <v>40324</v>
      </c>
      <c r="B1367" s="13" t="s">
        <v>1818</v>
      </c>
      <c r="C1367" s="12"/>
      <c r="D1367" s="13"/>
      <c r="E1367" s="14" t="s">
        <v>1822</v>
      </c>
      <c r="F1367" s="13" t="s">
        <v>1822</v>
      </c>
      <c r="G1367" s="13"/>
      <c r="H1367" s="15"/>
      <c r="I1367" s="13"/>
    </row>
    <row r="1368" spans="1:9" ht="13.2">
      <c r="A1368" s="12">
        <v>1311</v>
      </c>
      <c r="B1368" s="13" t="s">
        <v>1823</v>
      </c>
      <c r="C1368" s="12"/>
      <c r="D1368" s="13"/>
      <c r="E1368" s="14" t="s">
        <v>1824</v>
      </c>
      <c r="F1368" s="13" t="s">
        <v>1824</v>
      </c>
      <c r="G1368" s="13"/>
      <c r="H1368" s="15"/>
      <c r="I1368" s="13"/>
    </row>
    <row r="1369" spans="1:9" ht="13.2">
      <c r="A1369" s="12">
        <v>1311</v>
      </c>
      <c r="B1369" s="13" t="s">
        <v>1823</v>
      </c>
      <c r="C1369" s="12"/>
      <c r="D1369" s="13"/>
      <c r="E1369" s="14" t="s">
        <v>1825</v>
      </c>
      <c r="F1369" s="13" t="s">
        <v>1825</v>
      </c>
      <c r="G1369" s="13"/>
      <c r="H1369" s="15"/>
      <c r="I1369" s="13"/>
    </row>
    <row r="1370" spans="1:9" ht="13.2">
      <c r="A1370" s="12">
        <v>1311</v>
      </c>
      <c r="B1370" s="13" t="s">
        <v>1823</v>
      </c>
      <c r="C1370" s="12"/>
      <c r="D1370" s="13"/>
      <c r="E1370" s="14" t="s">
        <v>1826</v>
      </c>
      <c r="F1370" s="13" t="s">
        <v>1826</v>
      </c>
      <c r="G1370" s="15"/>
      <c r="H1370" s="15"/>
      <c r="I1370" s="13"/>
    </row>
    <row r="1371" spans="1:9" ht="13.2">
      <c r="A1371" s="12">
        <v>1311</v>
      </c>
      <c r="B1371" s="13" t="s">
        <v>1823</v>
      </c>
      <c r="C1371" s="12"/>
      <c r="D1371" s="13"/>
      <c r="E1371" s="14" t="s">
        <v>1827</v>
      </c>
      <c r="F1371" s="13" t="s">
        <v>1827</v>
      </c>
      <c r="G1371" s="13"/>
      <c r="H1371" s="15"/>
      <c r="I1371" s="13"/>
    </row>
    <row r="1372" spans="1:9" ht="13.2">
      <c r="A1372" s="12">
        <v>1311</v>
      </c>
      <c r="B1372" s="13" t="s">
        <v>1823</v>
      </c>
      <c r="C1372" s="12"/>
      <c r="D1372" s="13"/>
      <c r="E1372" s="14" t="s">
        <v>1828</v>
      </c>
      <c r="F1372" s="13" t="s">
        <v>1828</v>
      </c>
      <c r="G1372" s="13"/>
      <c r="H1372" s="13" t="s">
        <v>1829</v>
      </c>
      <c r="I1372" s="13"/>
    </row>
    <row r="1373" spans="1:9" ht="13.2">
      <c r="A1373" s="12">
        <v>1311</v>
      </c>
      <c r="B1373" s="13" t="s">
        <v>1823</v>
      </c>
      <c r="C1373" s="12"/>
      <c r="D1373" s="13"/>
      <c r="E1373" s="14" t="s">
        <v>1830</v>
      </c>
      <c r="F1373" s="13" t="s">
        <v>1830</v>
      </c>
      <c r="G1373" s="13"/>
      <c r="H1373" s="13" t="s">
        <v>1831</v>
      </c>
      <c r="I1373" s="13"/>
    </row>
    <row r="1374" spans="1:9" ht="13.2">
      <c r="A1374" s="12">
        <v>1311</v>
      </c>
      <c r="B1374" s="13" t="s">
        <v>1823</v>
      </c>
      <c r="C1374" s="12"/>
      <c r="D1374" s="13"/>
      <c r="E1374" s="14" t="s">
        <v>1832</v>
      </c>
      <c r="F1374" s="13" t="s">
        <v>1832</v>
      </c>
      <c r="G1374" s="13"/>
      <c r="H1374" s="15"/>
      <c r="I1374" s="13"/>
    </row>
    <row r="1375" spans="1:9" ht="13.2">
      <c r="A1375" s="12">
        <v>1311</v>
      </c>
      <c r="B1375" s="13" t="s">
        <v>1823</v>
      </c>
      <c r="C1375" s="12"/>
      <c r="D1375" s="13"/>
      <c r="E1375" s="14" t="s">
        <v>1833</v>
      </c>
      <c r="F1375" s="13" t="s">
        <v>1833</v>
      </c>
      <c r="G1375" s="13"/>
      <c r="H1375" s="15"/>
      <c r="I1375" s="13"/>
    </row>
    <row r="1376" spans="1:9" ht="13.2">
      <c r="A1376" s="12">
        <v>1311</v>
      </c>
      <c r="B1376" s="13" t="s">
        <v>1823</v>
      </c>
      <c r="C1376" s="12"/>
      <c r="D1376" s="13"/>
      <c r="E1376" s="14" t="s">
        <v>1834</v>
      </c>
      <c r="F1376" s="13" t="s">
        <v>1834</v>
      </c>
      <c r="G1376" s="13"/>
      <c r="H1376" s="15"/>
      <c r="I1376" s="13"/>
    </row>
    <row r="1377" spans="1:9" ht="13.2">
      <c r="A1377" s="12">
        <v>1336</v>
      </c>
      <c r="B1377" s="13" t="s">
        <v>1835</v>
      </c>
      <c r="C1377" s="12">
        <v>40041</v>
      </c>
      <c r="D1377" s="13"/>
      <c r="E1377" s="14" t="s">
        <v>1836</v>
      </c>
      <c r="F1377" s="13" t="s">
        <v>1837</v>
      </c>
      <c r="G1377" s="13" t="s">
        <v>1838</v>
      </c>
      <c r="H1377" s="15"/>
      <c r="I1377" s="13"/>
    </row>
    <row r="1378" spans="1:9" ht="13.2">
      <c r="A1378" s="12">
        <v>1336</v>
      </c>
      <c r="B1378" s="13" t="s">
        <v>1835</v>
      </c>
      <c r="C1378" s="12">
        <v>40041</v>
      </c>
      <c r="D1378" s="13"/>
      <c r="E1378" s="14" t="s">
        <v>1839</v>
      </c>
      <c r="F1378" s="13" t="s">
        <v>1837</v>
      </c>
      <c r="G1378" s="13" t="s">
        <v>1838</v>
      </c>
      <c r="H1378" s="15"/>
      <c r="I1378" s="13"/>
    </row>
    <row r="1379" spans="1:9" ht="13.2">
      <c r="A1379" s="12">
        <v>1336</v>
      </c>
      <c r="B1379" s="13" t="s">
        <v>1835</v>
      </c>
      <c r="C1379" s="12">
        <v>40041</v>
      </c>
      <c r="D1379" s="13"/>
      <c r="E1379" s="14" t="s">
        <v>1840</v>
      </c>
      <c r="F1379" s="13" t="s">
        <v>1837</v>
      </c>
      <c r="G1379" s="13" t="s">
        <v>1838</v>
      </c>
      <c r="H1379" s="15"/>
      <c r="I1379" s="13"/>
    </row>
    <row r="1380" spans="1:9" ht="13.2">
      <c r="A1380" s="12">
        <v>1346</v>
      </c>
      <c r="B1380" s="13" t="s">
        <v>1841</v>
      </c>
      <c r="C1380" s="12"/>
      <c r="D1380" s="13"/>
      <c r="E1380" s="14" t="s">
        <v>1842</v>
      </c>
      <c r="F1380" s="13" t="s">
        <v>1842</v>
      </c>
      <c r="G1380" s="13"/>
      <c r="H1380" s="15"/>
      <c r="I1380" s="13"/>
    </row>
    <row r="1381" spans="1:9" ht="13.2">
      <c r="A1381" s="12">
        <v>1346</v>
      </c>
      <c r="B1381" s="13" t="s">
        <v>1841</v>
      </c>
      <c r="C1381" s="12"/>
      <c r="D1381" s="13"/>
      <c r="E1381" s="14" t="s">
        <v>1843</v>
      </c>
      <c r="F1381" s="13" t="s">
        <v>1843</v>
      </c>
      <c r="G1381" s="13"/>
      <c r="H1381" s="15"/>
      <c r="I1381" s="13"/>
    </row>
    <row r="1382" spans="1:9" ht="13.2">
      <c r="A1382" s="12">
        <v>1309</v>
      </c>
      <c r="B1382" s="13" t="s">
        <v>1844</v>
      </c>
      <c r="C1382" s="12"/>
      <c r="D1382" s="13"/>
      <c r="E1382" s="14" t="s">
        <v>1845</v>
      </c>
      <c r="F1382" s="13" t="s">
        <v>1845</v>
      </c>
      <c r="G1382" s="13"/>
      <c r="H1382" s="15"/>
      <c r="I1382" s="13"/>
    </row>
    <row r="1383" spans="1:9" ht="13.2">
      <c r="A1383" s="12">
        <v>1309</v>
      </c>
      <c r="B1383" s="13" t="s">
        <v>1844</v>
      </c>
      <c r="C1383" s="12"/>
      <c r="D1383" s="13"/>
      <c r="E1383" s="14" t="s">
        <v>1846</v>
      </c>
      <c r="F1383" s="13" t="s">
        <v>1846</v>
      </c>
      <c r="G1383" s="13"/>
      <c r="H1383" s="15"/>
      <c r="I1383" s="13"/>
    </row>
    <row r="1384" spans="1:9" ht="13.2">
      <c r="A1384" s="12">
        <v>1309</v>
      </c>
      <c r="B1384" s="13" t="s">
        <v>1844</v>
      </c>
      <c r="C1384" s="12"/>
      <c r="D1384" s="13"/>
      <c r="E1384" s="14" t="s">
        <v>1847</v>
      </c>
      <c r="F1384" s="13" t="s">
        <v>1847</v>
      </c>
      <c r="G1384" s="13"/>
      <c r="H1384" s="15"/>
      <c r="I1384" s="13"/>
    </row>
    <row r="1385" spans="1:9" ht="13.2">
      <c r="A1385" s="12">
        <v>1348</v>
      </c>
      <c r="B1385" s="13" t="s">
        <v>1848</v>
      </c>
      <c r="C1385" s="12"/>
      <c r="D1385" s="13"/>
      <c r="E1385" s="14" t="s">
        <v>1849</v>
      </c>
      <c r="F1385" s="13" t="s">
        <v>1849</v>
      </c>
      <c r="G1385" s="13"/>
      <c r="H1385" s="15"/>
      <c r="I1385" s="13"/>
    </row>
    <row r="1386" spans="1:9" ht="13.2">
      <c r="A1386" s="12">
        <v>1313</v>
      </c>
      <c r="B1386" s="13" t="s">
        <v>1850</v>
      </c>
      <c r="C1386" s="12"/>
      <c r="D1386" s="13"/>
      <c r="E1386" s="17" t="s">
        <v>1851</v>
      </c>
      <c r="F1386" s="16" t="s">
        <v>1851</v>
      </c>
      <c r="G1386" s="13"/>
      <c r="H1386" s="15"/>
      <c r="I1386" s="13"/>
    </row>
    <row r="1387" spans="1:9" ht="13.2">
      <c r="A1387" s="12">
        <v>1313</v>
      </c>
      <c r="B1387" s="13" t="s">
        <v>1850</v>
      </c>
      <c r="C1387" s="12"/>
      <c r="D1387" s="13"/>
      <c r="E1387" s="17" t="s">
        <v>1852</v>
      </c>
      <c r="F1387" s="16" t="s">
        <v>1852</v>
      </c>
      <c r="G1387" s="13"/>
      <c r="H1387" s="15"/>
      <c r="I1387" s="13"/>
    </row>
    <row r="1388" spans="1:9" ht="13.2">
      <c r="A1388" s="12">
        <v>1313</v>
      </c>
      <c r="B1388" s="13" t="s">
        <v>1850</v>
      </c>
      <c r="C1388" s="12"/>
      <c r="D1388" s="13"/>
      <c r="E1388" s="14" t="s">
        <v>1853</v>
      </c>
      <c r="F1388" s="13" t="s">
        <v>1853</v>
      </c>
      <c r="G1388" s="13"/>
      <c r="H1388" s="15"/>
      <c r="I1388" s="13"/>
    </row>
    <row r="1389" spans="1:9" ht="13.2">
      <c r="A1389" s="12">
        <v>1313</v>
      </c>
      <c r="B1389" s="13" t="s">
        <v>1850</v>
      </c>
      <c r="C1389" s="12"/>
      <c r="D1389" s="13"/>
      <c r="E1389" s="14" t="s">
        <v>1853</v>
      </c>
      <c r="F1389" s="13" t="s">
        <v>1853</v>
      </c>
      <c r="G1389" s="13"/>
      <c r="H1389" s="15"/>
      <c r="I1389" s="13"/>
    </row>
    <row r="1390" spans="1:9" ht="13.2">
      <c r="A1390" s="12">
        <v>1313</v>
      </c>
      <c r="B1390" s="13" t="s">
        <v>1850</v>
      </c>
      <c r="C1390" s="12"/>
      <c r="D1390" s="13"/>
      <c r="E1390" s="14" t="s">
        <v>1853</v>
      </c>
      <c r="F1390" s="13" t="s">
        <v>1853</v>
      </c>
      <c r="G1390" s="13"/>
      <c r="H1390" s="15"/>
      <c r="I1390" s="13"/>
    </row>
    <row r="1391" spans="1:9" ht="13.2">
      <c r="A1391" s="12">
        <v>1313</v>
      </c>
      <c r="B1391" s="13" t="s">
        <v>1850</v>
      </c>
      <c r="C1391" s="12"/>
      <c r="D1391" s="13"/>
      <c r="E1391" s="14" t="s">
        <v>1853</v>
      </c>
      <c r="F1391" s="13" t="s">
        <v>1853</v>
      </c>
      <c r="G1391" s="13"/>
      <c r="H1391" s="15"/>
      <c r="I1391" s="13"/>
    </row>
    <row r="1392" spans="1:9" ht="13.2">
      <c r="A1392" s="12">
        <v>1313</v>
      </c>
      <c r="B1392" s="13" t="s">
        <v>1850</v>
      </c>
      <c r="C1392" s="12"/>
      <c r="D1392" s="13"/>
      <c r="E1392" s="17" t="s">
        <v>1854</v>
      </c>
      <c r="F1392" s="16" t="s">
        <v>1854</v>
      </c>
      <c r="G1392" s="13"/>
      <c r="H1392" s="15"/>
      <c r="I1392" s="13"/>
    </row>
    <row r="1393" spans="1:9" ht="13.2">
      <c r="A1393" s="12">
        <v>1313</v>
      </c>
      <c r="B1393" s="13" t="s">
        <v>1850</v>
      </c>
      <c r="C1393" s="12"/>
      <c r="D1393" s="13"/>
      <c r="E1393" s="17" t="s">
        <v>1855</v>
      </c>
      <c r="F1393" s="16" t="s">
        <v>1855</v>
      </c>
      <c r="G1393" s="13"/>
      <c r="H1393" s="15"/>
      <c r="I1393" s="13"/>
    </row>
    <row r="1394" spans="1:9" ht="13.2">
      <c r="A1394" s="12">
        <v>1313</v>
      </c>
      <c r="B1394" s="13" t="s">
        <v>1850</v>
      </c>
      <c r="C1394" s="12"/>
      <c r="D1394" s="13"/>
      <c r="E1394" s="17" t="s">
        <v>1856</v>
      </c>
      <c r="F1394" s="16" t="s">
        <v>1856</v>
      </c>
      <c r="G1394" s="13"/>
      <c r="H1394" s="15"/>
      <c r="I1394" s="13"/>
    </row>
    <row r="1395" spans="1:9" ht="13.2">
      <c r="A1395" s="12">
        <v>1313</v>
      </c>
      <c r="B1395" s="13" t="s">
        <v>1850</v>
      </c>
      <c r="C1395" s="12"/>
      <c r="D1395" s="13"/>
      <c r="E1395" s="14" t="s">
        <v>1857</v>
      </c>
      <c r="F1395" s="13" t="s">
        <v>1857</v>
      </c>
      <c r="G1395" s="13"/>
      <c r="H1395" s="15"/>
      <c r="I1395" s="13"/>
    </row>
    <row r="1396" spans="1:9" ht="13.2">
      <c r="A1396" s="12">
        <v>1313</v>
      </c>
      <c r="B1396" s="13" t="s">
        <v>1850</v>
      </c>
      <c r="C1396" s="12"/>
      <c r="D1396" s="13"/>
      <c r="E1396" s="14" t="s">
        <v>1858</v>
      </c>
      <c r="F1396" s="13" t="s">
        <v>1858</v>
      </c>
      <c r="G1396" s="13"/>
      <c r="H1396" s="15"/>
      <c r="I1396" s="13"/>
    </row>
    <row r="1397" spans="1:9" ht="13.2">
      <c r="A1397" s="12">
        <v>1313</v>
      </c>
      <c r="B1397" s="13" t="s">
        <v>1850</v>
      </c>
      <c r="C1397" s="12"/>
      <c r="D1397" s="13"/>
      <c r="E1397" s="14" t="s">
        <v>1859</v>
      </c>
      <c r="F1397" s="13" t="s">
        <v>1859</v>
      </c>
      <c r="G1397" s="13"/>
      <c r="H1397" s="15"/>
      <c r="I1397" s="13"/>
    </row>
    <row r="1398" spans="1:9" ht="13.2">
      <c r="A1398" s="12">
        <v>1313</v>
      </c>
      <c r="B1398" s="13" t="s">
        <v>1850</v>
      </c>
      <c r="C1398" s="12"/>
      <c r="D1398" s="13"/>
      <c r="E1398" s="14" t="s">
        <v>1860</v>
      </c>
      <c r="F1398" s="13" t="s">
        <v>1860</v>
      </c>
      <c r="G1398" s="13"/>
      <c r="H1398" s="15"/>
      <c r="I1398" s="13"/>
    </row>
    <row r="1399" spans="1:9" ht="13.2">
      <c r="A1399" s="12">
        <v>1313</v>
      </c>
      <c r="B1399" s="13" t="s">
        <v>1850</v>
      </c>
      <c r="C1399" s="12"/>
      <c r="D1399" s="13" t="s">
        <v>1861</v>
      </c>
      <c r="E1399" s="14" t="s">
        <v>1862</v>
      </c>
      <c r="F1399" s="13" t="s">
        <v>1862</v>
      </c>
      <c r="G1399" s="13"/>
      <c r="H1399" s="13" t="s">
        <v>1863</v>
      </c>
      <c r="I1399" s="13"/>
    </row>
    <row r="1400" spans="1:9" ht="13.2">
      <c r="A1400" s="12">
        <v>1313</v>
      </c>
      <c r="B1400" s="13" t="s">
        <v>1850</v>
      </c>
      <c r="C1400" s="12"/>
      <c r="D1400" s="13" t="s">
        <v>590</v>
      </c>
      <c r="E1400" s="14" t="s">
        <v>1864</v>
      </c>
      <c r="F1400" s="13" t="s">
        <v>1864</v>
      </c>
      <c r="G1400" s="13"/>
      <c r="H1400" s="13" t="s">
        <v>1865</v>
      </c>
      <c r="I1400" s="13"/>
    </row>
    <row r="1401" spans="1:9" ht="13.2">
      <c r="A1401" s="12">
        <v>1313</v>
      </c>
      <c r="B1401" s="13" t="s">
        <v>1850</v>
      </c>
      <c r="C1401" s="12"/>
      <c r="D1401" s="13" t="s">
        <v>1861</v>
      </c>
      <c r="E1401" s="14" t="s">
        <v>1866</v>
      </c>
      <c r="F1401" s="13" t="s">
        <v>1866</v>
      </c>
      <c r="G1401" s="13"/>
      <c r="H1401" s="13" t="s">
        <v>1867</v>
      </c>
      <c r="I1401" s="13"/>
    </row>
    <row r="1402" spans="1:9" ht="13.2">
      <c r="A1402" s="12">
        <v>1313</v>
      </c>
      <c r="B1402" s="13" t="s">
        <v>1850</v>
      </c>
      <c r="C1402" s="12"/>
      <c r="D1402" s="13"/>
      <c r="E1402" s="14" t="s">
        <v>1868</v>
      </c>
      <c r="F1402" s="13" t="s">
        <v>1868</v>
      </c>
      <c r="G1402" s="13"/>
      <c r="H1402" s="15"/>
      <c r="I1402" s="13"/>
    </row>
    <row r="1403" spans="1:9" ht="13.2">
      <c r="A1403" s="12">
        <v>1313</v>
      </c>
      <c r="B1403" s="13" t="s">
        <v>1850</v>
      </c>
      <c r="C1403" s="12"/>
      <c r="D1403" s="13"/>
      <c r="E1403" s="14" t="s">
        <v>1869</v>
      </c>
      <c r="F1403" s="13" t="s">
        <v>1869</v>
      </c>
      <c r="G1403" s="13"/>
      <c r="H1403" s="15"/>
      <c r="I1403" s="13"/>
    </row>
    <row r="1404" spans="1:9" ht="13.2">
      <c r="A1404" s="12">
        <v>1313</v>
      </c>
      <c r="B1404" s="13" t="s">
        <v>1850</v>
      </c>
      <c r="C1404" s="12"/>
      <c r="D1404" s="13"/>
      <c r="E1404" s="14" t="s">
        <v>1870</v>
      </c>
      <c r="F1404" s="13" t="s">
        <v>1870</v>
      </c>
      <c r="G1404" s="13"/>
      <c r="H1404" s="15"/>
      <c r="I1404" s="13"/>
    </row>
    <row r="1405" spans="1:9" ht="13.2">
      <c r="A1405" s="12">
        <v>1314</v>
      </c>
      <c r="B1405" s="13" t="s">
        <v>1871</v>
      </c>
      <c r="C1405" s="12"/>
      <c r="D1405" s="13"/>
      <c r="E1405" s="17" t="s">
        <v>1872</v>
      </c>
      <c r="F1405" s="16" t="s">
        <v>1872</v>
      </c>
      <c r="G1405" s="13"/>
      <c r="H1405" s="15"/>
      <c r="I1405" s="13"/>
    </row>
    <row r="1406" spans="1:9" ht="13.2">
      <c r="A1406" s="12">
        <v>1314</v>
      </c>
      <c r="B1406" s="13" t="s">
        <v>1871</v>
      </c>
      <c r="C1406" s="12"/>
      <c r="D1406" s="13"/>
      <c r="E1406" s="17" t="s">
        <v>1873</v>
      </c>
      <c r="F1406" s="16" t="s">
        <v>1873</v>
      </c>
      <c r="G1406" s="13"/>
      <c r="H1406" s="15"/>
      <c r="I1406" s="13"/>
    </row>
    <row r="1407" spans="1:9" ht="13.2">
      <c r="A1407" s="12">
        <v>1314</v>
      </c>
      <c r="B1407" s="13" t="s">
        <v>1871</v>
      </c>
      <c r="C1407" s="12"/>
      <c r="D1407" s="13"/>
      <c r="E1407" s="14" t="s">
        <v>1874</v>
      </c>
      <c r="F1407" s="13" t="s">
        <v>1874</v>
      </c>
      <c r="G1407" s="13"/>
      <c r="H1407" s="15"/>
      <c r="I1407" s="13"/>
    </row>
    <row r="1408" spans="1:9" ht="13.2">
      <c r="A1408" s="12">
        <v>1314</v>
      </c>
      <c r="B1408" s="13" t="s">
        <v>1871</v>
      </c>
      <c r="C1408" s="12"/>
      <c r="D1408" s="13"/>
      <c r="E1408" s="14" t="s">
        <v>1875</v>
      </c>
      <c r="F1408" s="13" t="s">
        <v>1875</v>
      </c>
      <c r="G1408" s="13"/>
      <c r="H1408" s="15"/>
      <c r="I1408" s="13"/>
    </row>
    <row r="1409" spans="1:9" ht="13.2">
      <c r="A1409" s="12">
        <v>1314</v>
      </c>
      <c r="B1409" s="13" t="s">
        <v>1871</v>
      </c>
      <c r="C1409" s="12"/>
      <c r="D1409" s="13"/>
      <c r="E1409" s="14" t="s">
        <v>1876</v>
      </c>
      <c r="F1409" s="13" t="s">
        <v>1877</v>
      </c>
      <c r="G1409" s="13" t="s">
        <v>1876</v>
      </c>
      <c r="H1409" s="19"/>
      <c r="I1409" s="13"/>
    </row>
    <row r="1410" spans="1:9" ht="13.2">
      <c r="A1410" s="12">
        <v>1314</v>
      </c>
      <c r="B1410" s="13" t="s">
        <v>1871</v>
      </c>
      <c r="C1410" s="12"/>
      <c r="D1410" s="13"/>
      <c r="E1410" s="14" t="s">
        <v>1878</v>
      </c>
      <c r="F1410" s="13" t="s">
        <v>1878</v>
      </c>
      <c r="G1410" s="13"/>
      <c r="H1410" s="15"/>
      <c r="I1410" s="13"/>
    </row>
    <row r="1411" spans="1:9" ht="13.2">
      <c r="A1411" s="12">
        <v>1314</v>
      </c>
      <c r="B1411" s="13" t="s">
        <v>1871</v>
      </c>
      <c r="C1411" s="12"/>
      <c r="D1411" s="13"/>
      <c r="E1411" s="14" t="s">
        <v>1879</v>
      </c>
      <c r="F1411" s="13" t="s">
        <v>1879</v>
      </c>
      <c r="G1411" s="13"/>
      <c r="H1411" s="13" t="s">
        <v>1880</v>
      </c>
      <c r="I1411" s="13"/>
    </row>
    <row r="1412" spans="1:9" ht="13.2">
      <c r="A1412" s="12">
        <v>1314</v>
      </c>
      <c r="B1412" s="13" t="s">
        <v>1871</v>
      </c>
      <c r="C1412" s="12"/>
      <c r="D1412" s="13" t="s">
        <v>1881</v>
      </c>
      <c r="E1412" s="14" t="s">
        <v>1882</v>
      </c>
      <c r="F1412" s="13" t="s">
        <v>1882</v>
      </c>
      <c r="G1412" s="13"/>
      <c r="H1412" s="13" t="s">
        <v>359</v>
      </c>
      <c r="I1412" s="13"/>
    </row>
    <row r="1413" spans="1:9" ht="13.2">
      <c r="A1413" s="12">
        <v>1314</v>
      </c>
      <c r="B1413" s="13" t="s">
        <v>1871</v>
      </c>
      <c r="C1413" s="12"/>
      <c r="D1413" s="13" t="s">
        <v>1883</v>
      </c>
      <c r="E1413" s="14" t="s">
        <v>1884</v>
      </c>
      <c r="F1413" s="13" t="s">
        <v>1884</v>
      </c>
      <c r="G1413" s="13"/>
      <c r="H1413" s="16" t="s">
        <v>1885</v>
      </c>
      <c r="I1413" s="13"/>
    </row>
    <row r="1414" spans="1:9" ht="13.2">
      <c r="A1414" s="12">
        <v>1314</v>
      </c>
      <c r="B1414" s="13" t="s">
        <v>1871</v>
      </c>
      <c r="C1414" s="12"/>
      <c r="D1414" s="13"/>
      <c r="E1414" s="14" t="s">
        <v>1886</v>
      </c>
      <c r="F1414" s="13" t="s">
        <v>1886</v>
      </c>
      <c r="G1414" s="13"/>
      <c r="H1414" s="15"/>
      <c r="I1414" s="13"/>
    </row>
    <row r="1415" spans="1:9" ht="13.2">
      <c r="A1415" s="12">
        <v>1314</v>
      </c>
      <c r="B1415" s="13" t="s">
        <v>1871</v>
      </c>
      <c r="C1415" s="12"/>
      <c r="D1415" s="13"/>
      <c r="E1415" s="14" t="s">
        <v>359</v>
      </c>
      <c r="F1415" s="13" t="s">
        <v>359</v>
      </c>
      <c r="G1415" s="15"/>
      <c r="H1415" s="15"/>
      <c r="I1415" s="13"/>
    </row>
    <row r="1416" spans="1:9" ht="13.2">
      <c r="A1416" s="12">
        <v>1314</v>
      </c>
      <c r="B1416" s="13" t="s">
        <v>1871</v>
      </c>
      <c r="C1416" s="12"/>
      <c r="D1416" s="13"/>
      <c r="E1416" s="14" t="s">
        <v>359</v>
      </c>
      <c r="F1416" s="13" t="s">
        <v>359</v>
      </c>
      <c r="G1416" s="13"/>
      <c r="H1416" s="15"/>
      <c r="I1416" s="13"/>
    </row>
    <row r="1417" spans="1:9" ht="13.2">
      <c r="A1417" s="12">
        <v>1314</v>
      </c>
      <c r="B1417" s="13" t="s">
        <v>1871</v>
      </c>
      <c r="C1417" s="12"/>
      <c r="D1417" s="13"/>
      <c r="E1417" s="14" t="s">
        <v>359</v>
      </c>
      <c r="F1417" s="13" t="s">
        <v>359</v>
      </c>
      <c r="G1417" s="13"/>
      <c r="H1417" s="15"/>
      <c r="I1417" s="13"/>
    </row>
    <row r="1418" spans="1:9" ht="13.2">
      <c r="A1418" s="12">
        <v>1314</v>
      </c>
      <c r="B1418" s="13" t="s">
        <v>1871</v>
      </c>
      <c r="C1418" s="12"/>
      <c r="D1418" s="13"/>
      <c r="E1418" s="14" t="s">
        <v>1887</v>
      </c>
      <c r="F1418" s="13" t="s">
        <v>1887</v>
      </c>
      <c r="G1418" s="13"/>
      <c r="H1418" s="15"/>
      <c r="I1418" s="13"/>
    </row>
    <row r="1419" spans="1:9" ht="13.2">
      <c r="A1419" s="12">
        <v>1314</v>
      </c>
      <c r="B1419" s="13" t="s">
        <v>1871</v>
      </c>
      <c r="C1419" s="12"/>
      <c r="D1419" s="13"/>
      <c r="E1419" s="14" t="s">
        <v>41</v>
      </c>
      <c r="F1419" s="13" t="s">
        <v>41</v>
      </c>
      <c r="G1419" s="15"/>
      <c r="H1419" s="15"/>
      <c r="I1419" s="13"/>
    </row>
    <row r="1420" spans="1:9" ht="13.2">
      <c r="A1420" s="12">
        <v>1314</v>
      </c>
      <c r="B1420" s="13" t="s">
        <v>1871</v>
      </c>
      <c r="C1420" s="12"/>
      <c r="D1420" s="13"/>
      <c r="E1420" s="14" t="s">
        <v>41</v>
      </c>
      <c r="F1420" s="13" t="s">
        <v>41</v>
      </c>
      <c r="G1420" s="13"/>
      <c r="H1420" s="15"/>
      <c r="I1420" s="13"/>
    </row>
    <row r="1421" spans="1:9" ht="13.2">
      <c r="A1421" s="12">
        <v>1314</v>
      </c>
      <c r="B1421" s="13" t="s">
        <v>1871</v>
      </c>
      <c r="C1421" s="12"/>
      <c r="D1421" s="14"/>
      <c r="E1421" s="14" t="s">
        <v>41</v>
      </c>
      <c r="F1421" s="13" t="s">
        <v>41</v>
      </c>
      <c r="G1421" s="13"/>
      <c r="H1421" s="15"/>
      <c r="I1421" s="13"/>
    </row>
    <row r="1422" spans="1:9" ht="13.2">
      <c r="A1422" s="12">
        <v>1314</v>
      </c>
      <c r="B1422" s="13" t="s">
        <v>1871</v>
      </c>
      <c r="C1422" s="12"/>
      <c r="D1422" s="14"/>
      <c r="E1422" s="14" t="s">
        <v>304</v>
      </c>
      <c r="F1422" s="13" t="s">
        <v>304</v>
      </c>
      <c r="G1422" s="13"/>
      <c r="H1422" s="15"/>
      <c r="I1422" s="13"/>
    </row>
    <row r="1423" spans="1:9" ht="13.2">
      <c r="A1423" s="12">
        <v>1314</v>
      </c>
      <c r="B1423" s="13" t="s">
        <v>1871</v>
      </c>
      <c r="C1423" s="12"/>
      <c r="D1423" s="13"/>
      <c r="E1423" s="14" t="s">
        <v>304</v>
      </c>
      <c r="F1423" s="13" t="s">
        <v>304</v>
      </c>
      <c r="G1423" s="13"/>
      <c r="H1423" s="15"/>
      <c r="I1423" s="13"/>
    </row>
    <row r="1424" spans="1:9" ht="13.2">
      <c r="A1424" s="12">
        <v>1314</v>
      </c>
      <c r="B1424" s="13" t="s">
        <v>1871</v>
      </c>
      <c r="C1424" s="12"/>
      <c r="D1424" s="13"/>
      <c r="E1424" s="14" t="s">
        <v>324</v>
      </c>
      <c r="F1424" s="13" t="s">
        <v>324</v>
      </c>
      <c r="G1424" s="13"/>
      <c r="H1424" s="15"/>
      <c r="I1424" s="13"/>
    </row>
    <row r="1425" spans="1:9" ht="13.2">
      <c r="A1425" s="12">
        <v>1314</v>
      </c>
      <c r="B1425" s="13" t="s">
        <v>1871</v>
      </c>
      <c r="C1425" s="12"/>
      <c r="D1425" s="13"/>
      <c r="E1425" s="14" t="s">
        <v>324</v>
      </c>
      <c r="F1425" s="13" t="s">
        <v>324</v>
      </c>
      <c r="G1425" s="13"/>
      <c r="H1425" s="15"/>
      <c r="I1425" s="13"/>
    </row>
    <row r="1426" spans="1:9" ht="13.2">
      <c r="A1426" s="12">
        <v>1314</v>
      </c>
      <c r="B1426" s="13" t="s">
        <v>1871</v>
      </c>
      <c r="C1426" s="12"/>
      <c r="D1426" s="13"/>
      <c r="E1426" s="14" t="s">
        <v>1888</v>
      </c>
      <c r="F1426" s="13" t="s">
        <v>1888</v>
      </c>
      <c r="G1426" s="13"/>
      <c r="H1426" s="15"/>
      <c r="I1426" s="13"/>
    </row>
    <row r="1427" spans="1:9" ht="13.2">
      <c r="A1427" s="12">
        <v>1314</v>
      </c>
      <c r="B1427" s="13" t="s">
        <v>1871</v>
      </c>
      <c r="C1427" s="12"/>
      <c r="D1427" s="13"/>
      <c r="E1427" s="14" t="s">
        <v>1889</v>
      </c>
      <c r="F1427" s="13" t="s">
        <v>1889</v>
      </c>
      <c r="G1427" s="13"/>
      <c r="H1427" s="15"/>
      <c r="I1427" s="13"/>
    </row>
    <row r="1428" spans="1:9" ht="13.2">
      <c r="A1428" s="12">
        <v>1314</v>
      </c>
      <c r="B1428" s="13" t="s">
        <v>1871</v>
      </c>
      <c r="C1428" s="12"/>
      <c r="D1428" s="13"/>
      <c r="E1428" s="14" t="s">
        <v>1890</v>
      </c>
      <c r="F1428" s="13" t="s">
        <v>1890</v>
      </c>
      <c r="G1428" s="13"/>
      <c r="H1428" s="15"/>
      <c r="I1428" s="13"/>
    </row>
    <row r="1429" spans="1:9" ht="13.2">
      <c r="A1429" s="12">
        <v>1314</v>
      </c>
      <c r="B1429" s="13" t="s">
        <v>1871</v>
      </c>
      <c r="C1429" s="12"/>
      <c r="D1429" s="13"/>
      <c r="E1429" s="14" t="s">
        <v>1891</v>
      </c>
      <c r="F1429" s="13" t="s">
        <v>1891</v>
      </c>
      <c r="G1429" s="13"/>
      <c r="H1429" s="15"/>
      <c r="I1429" s="13"/>
    </row>
    <row r="1430" spans="1:9" ht="13.2">
      <c r="A1430" s="12">
        <v>1314</v>
      </c>
      <c r="B1430" s="13" t="s">
        <v>1871</v>
      </c>
      <c r="C1430" s="12"/>
      <c r="D1430" s="13"/>
      <c r="E1430" s="14" t="s">
        <v>1892</v>
      </c>
      <c r="F1430" s="13" t="s">
        <v>1892</v>
      </c>
      <c r="G1430" s="13"/>
      <c r="H1430" s="15"/>
      <c r="I1430" s="13"/>
    </row>
    <row r="1431" spans="1:9" ht="13.2">
      <c r="A1431" s="12">
        <v>1314</v>
      </c>
      <c r="B1431" s="13" t="s">
        <v>1871</v>
      </c>
      <c r="C1431" s="12"/>
      <c r="D1431" s="13"/>
      <c r="E1431" s="14" t="s">
        <v>1893</v>
      </c>
      <c r="F1431" s="13" t="s">
        <v>1893</v>
      </c>
      <c r="G1431" s="13"/>
      <c r="H1431" s="15"/>
      <c r="I1431" s="13"/>
    </row>
    <row r="1432" spans="1:9" ht="13.2">
      <c r="A1432" s="12">
        <v>1314</v>
      </c>
      <c r="B1432" s="13" t="s">
        <v>1871</v>
      </c>
      <c r="C1432" s="12"/>
      <c r="D1432" s="13"/>
      <c r="E1432" s="14" t="s">
        <v>1894</v>
      </c>
      <c r="F1432" s="13" t="s">
        <v>1894</v>
      </c>
      <c r="G1432" s="13"/>
      <c r="H1432" s="15"/>
      <c r="I1432" s="13"/>
    </row>
    <row r="1433" spans="1:9" ht="13.2">
      <c r="A1433" s="12">
        <v>1314</v>
      </c>
      <c r="B1433" s="13" t="s">
        <v>1871</v>
      </c>
      <c r="C1433" s="12"/>
      <c r="D1433" s="13"/>
      <c r="E1433" s="14" t="s">
        <v>1895</v>
      </c>
      <c r="F1433" s="13" t="s">
        <v>1895</v>
      </c>
      <c r="G1433" s="13"/>
      <c r="H1433" s="15"/>
      <c r="I1433" s="13"/>
    </row>
    <row r="1434" spans="1:9" ht="13.2">
      <c r="A1434" s="12">
        <v>1314</v>
      </c>
      <c r="B1434" s="13" t="s">
        <v>1871</v>
      </c>
      <c r="C1434" s="12"/>
      <c r="D1434" s="13"/>
      <c r="E1434" s="14" t="s">
        <v>1896</v>
      </c>
      <c r="F1434" s="13" t="s">
        <v>1896</v>
      </c>
      <c r="G1434" s="13"/>
      <c r="H1434" s="15"/>
      <c r="I1434" s="13"/>
    </row>
    <row r="1435" spans="1:9" ht="13.2">
      <c r="A1435" s="12">
        <v>1314</v>
      </c>
      <c r="B1435" s="13" t="s">
        <v>1871</v>
      </c>
      <c r="C1435" s="12"/>
      <c r="D1435" s="13"/>
      <c r="E1435" s="14" t="s">
        <v>1897</v>
      </c>
      <c r="F1435" s="13" t="s">
        <v>1897</v>
      </c>
      <c r="G1435" s="13"/>
      <c r="H1435" s="15"/>
      <c r="I1435" s="13"/>
    </row>
    <row r="1436" spans="1:9" ht="13.2">
      <c r="A1436" s="12">
        <v>1314</v>
      </c>
      <c r="B1436" s="13" t="s">
        <v>1871</v>
      </c>
      <c r="C1436" s="12"/>
      <c r="D1436" s="13"/>
      <c r="E1436" s="14" t="s">
        <v>1898</v>
      </c>
      <c r="F1436" s="13" t="s">
        <v>1898</v>
      </c>
      <c r="G1436" s="13"/>
      <c r="H1436" s="15"/>
      <c r="I1436" s="13"/>
    </row>
    <row r="1437" spans="1:9" ht="13.2">
      <c r="A1437" s="12">
        <v>1314</v>
      </c>
      <c r="B1437" s="13" t="s">
        <v>1871</v>
      </c>
      <c r="C1437" s="12"/>
      <c r="D1437" s="13"/>
      <c r="E1437" s="14" t="s">
        <v>1899</v>
      </c>
      <c r="F1437" s="13" t="s">
        <v>1899</v>
      </c>
      <c r="G1437" s="13"/>
      <c r="H1437" s="15"/>
      <c r="I1437" s="13"/>
    </row>
    <row r="1438" spans="1:9" ht="13.2">
      <c r="A1438" s="12">
        <v>1314</v>
      </c>
      <c r="B1438" s="13" t="s">
        <v>1871</v>
      </c>
      <c r="C1438" s="12"/>
      <c r="D1438" s="13" t="s">
        <v>590</v>
      </c>
      <c r="E1438" s="14" t="s">
        <v>1900</v>
      </c>
      <c r="F1438" s="13" t="s">
        <v>1900</v>
      </c>
      <c r="G1438" s="13"/>
      <c r="H1438" s="16" t="s">
        <v>1873</v>
      </c>
      <c r="I1438" s="13"/>
    </row>
    <row r="1439" spans="1:9" ht="13.2">
      <c r="A1439" s="12">
        <v>1314</v>
      </c>
      <c r="B1439" s="13" t="s">
        <v>1871</v>
      </c>
      <c r="C1439" s="12"/>
      <c r="D1439" s="13" t="s">
        <v>590</v>
      </c>
      <c r="E1439" s="14" t="s">
        <v>1901</v>
      </c>
      <c r="F1439" s="13" t="s">
        <v>1901</v>
      </c>
      <c r="G1439" s="13"/>
      <c r="H1439" s="16" t="s">
        <v>1902</v>
      </c>
      <c r="I1439" s="13"/>
    </row>
    <row r="1440" spans="1:9" ht="13.2">
      <c r="A1440" s="12">
        <v>1314</v>
      </c>
      <c r="B1440" s="13" t="s">
        <v>1871</v>
      </c>
      <c r="C1440" s="12"/>
      <c r="D1440" s="13" t="s">
        <v>1903</v>
      </c>
      <c r="E1440" s="14" t="s">
        <v>1904</v>
      </c>
      <c r="F1440" s="13" t="s">
        <v>1904</v>
      </c>
      <c r="G1440" s="13"/>
      <c r="H1440" s="13" t="s">
        <v>1905</v>
      </c>
      <c r="I1440" s="13"/>
    </row>
    <row r="1441" spans="1:9" ht="13.2">
      <c r="A1441" s="12">
        <v>1314</v>
      </c>
      <c r="B1441" s="13" t="s">
        <v>1871</v>
      </c>
      <c r="C1441" s="12"/>
      <c r="D1441" s="13" t="s">
        <v>1906</v>
      </c>
      <c r="E1441" s="14" t="s">
        <v>1907</v>
      </c>
      <c r="F1441" s="13" t="s">
        <v>1907</v>
      </c>
      <c r="G1441" s="13"/>
      <c r="H1441" s="13" t="s">
        <v>1908</v>
      </c>
      <c r="I1441" s="13"/>
    </row>
    <row r="1442" spans="1:9" ht="13.2">
      <c r="A1442" s="12">
        <v>1314</v>
      </c>
      <c r="B1442" s="13" t="s">
        <v>1871</v>
      </c>
      <c r="C1442" s="12"/>
      <c r="D1442" s="13" t="s">
        <v>1909</v>
      </c>
      <c r="E1442" s="14" t="s">
        <v>1910</v>
      </c>
      <c r="F1442" s="13" t="s">
        <v>1910</v>
      </c>
      <c r="G1442" s="13"/>
      <c r="H1442" s="13" t="s">
        <v>1890</v>
      </c>
      <c r="I1442" s="13"/>
    </row>
    <row r="1443" spans="1:9" ht="13.2">
      <c r="A1443" s="12">
        <v>1314</v>
      </c>
      <c r="B1443" s="13" t="s">
        <v>1871</v>
      </c>
      <c r="C1443" s="12"/>
      <c r="D1443" s="13" t="s">
        <v>737</v>
      </c>
      <c r="E1443" s="14" t="s">
        <v>1911</v>
      </c>
      <c r="F1443" s="13" t="s">
        <v>1911</v>
      </c>
      <c r="G1443" s="13"/>
      <c r="H1443" s="13" t="s">
        <v>1912</v>
      </c>
      <c r="I1443" s="13"/>
    </row>
    <row r="1444" spans="1:9" ht="13.2">
      <c r="A1444" s="12">
        <v>1314</v>
      </c>
      <c r="B1444" s="13" t="s">
        <v>1871</v>
      </c>
      <c r="C1444" s="12"/>
      <c r="D1444" s="13" t="s">
        <v>1913</v>
      </c>
      <c r="E1444" s="14" t="s">
        <v>1914</v>
      </c>
      <c r="F1444" s="13" t="s">
        <v>1915</v>
      </c>
      <c r="G1444" s="13" t="s">
        <v>1914</v>
      </c>
      <c r="H1444" s="16" t="s">
        <v>1885</v>
      </c>
      <c r="I1444" s="13"/>
    </row>
    <row r="1445" spans="1:9" ht="13.2">
      <c r="A1445" s="12">
        <v>1314</v>
      </c>
      <c r="B1445" s="13" t="s">
        <v>1871</v>
      </c>
      <c r="C1445" s="12"/>
      <c r="D1445" s="13" t="s">
        <v>1916</v>
      </c>
      <c r="E1445" s="14" t="s">
        <v>1917</v>
      </c>
      <c r="F1445" s="13" t="s">
        <v>1917</v>
      </c>
      <c r="G1445" s="13"/>
      <c r="H1445" s="13" t="s">
        <v>1918</v>
      </c>
      <c r="I1445" s="13"/>
    </row>
    <row r="1446" spans="1:9" ht="13.2">
      <c r="A1446" s="12">
        <v>1314</v>
      </c>
      <c r="B1446" s="13" t="s">
        <v>1871</v>
      </c>
      <c r="C1446" s="12"/>
      <c r="D1446" s="13" t="s">
        <v>737</v>
      </c>
      <c r="E1446" s="14" t="s">
        <v>1919</v>
      </c>
      <c r="F1446" s="13" t="s">
        <v>1919</v>
      </c>
      <c r="G1446" s="13"/>
      <c r="H1446" s="13" t="s">
        <v>1920</v>
      </c>
      <c r="I1446" s="13"/>
    </row>
    <row r="1447" spans="1:9" ht="13.2">
      <c r="A1447" s="12">
        <v>1314</v>
      </c>
      <c r="B1447" s="13" t="s">
        <v>1871</v>
      </c>
      <c r="C1447" s="12"/>
      <c r="D1447" s="13" t="s">
        <v>1921</v>
      </c>
      <c r="E1447" s="14" t="s">
        <v>1922</v>
      </c>
      <c r="F1447" s="13" t="s">
        <v>1922</v>
      </c>
      <c r="G1447" s="13"/>
      <c r="H1447" s="13" t="s">
        <v>1923</v>
      </c>
      <c r="I1447" s="13"/>
    </row>
    <row r="1448" spans="1:9" ht="13.2">
      <c r="A1448" s="12">
        <v>1314</v>
      </c>
      <c r="B1448" s="13" t="s">
        <v>1871</v>
      </c>
      <c r="C1448" s="12"/>
      <c r="D1448" s="13"/>
      <c r="E1448" s="14" t="s">
        <v>1924</v>
      </c>
      <c r="F1448" s="13" t="s">
        <v>1924</v>
      </c>
      <c r="G1448" s="13"/>
      <c r="H1448" s="15"/>
      <c r="I1448" s="13"/>
    </row>
    <row r="1449" spans="1:9" ht="13.2">
      <c r="A1449" s="12">
        <v>1314</v>
      </c>
      <c r="B1449" s="13" t="s">
        <v>1871</v>
      </c>
      <c r="C1449" s="12"/>
      <c r="D1449" s="13"/>
      <c r="E1449" s="14" t="s">
        <v>1925</v>
      </c>
      <c r="F1449" s="13" t="s">
        <v>1925</v>
      </c>
      <c r="G1449" s="13"/>
      <c r="H1449" s="15"/>
      <c r="I1449" s="13"/>
    </row>
    <row r="1450" spans="1:9" ht="13.2">
      <c r="A1450" s="12">
        <v>36470</v>
      </c>
      <c r="B1450" s="13" t="s">
        <v>1926</v>
      </c>
      <c r="C1450" s="12"/>
      <c r="D1450" s="13"/>
      <c r="E1450" s="14" t="s">
        <v>1927</v>
      </c>
      <c r="F1450" s="16" t="s">
        <v>1873</v>
      </c>
      <c r="G1450" s="13"/>
      <c r="H1450" s="15"/>
      <c r="I1450" s="13"/>
    </row>
    <row r="1451" spans="1:9" ht="13.2">
      <c r="A1451" s="12">
        <v>36470</v>
      </c>
      <c r="B1451" s="13" t="s">
        <v>1926</v>
      </c>
      <c r="C1451" s="12"/>
      <c r="D1451" s="13"/>
      <c r="E1451" s="14" t="s">
        <v>1928</v>
      </c>
      <c r="F1451" s="13" t="s">
        <v>1929</v>
      </c>
      <c r="G1451" s="13"/>
      <c r="H1451" s="13" t="s">
        <v>1887</v>
      </c>
      <c r="I1451" s="13"/>
    </row>
    <row r="1452" spans="1:9" ht="13.2">
      <c r="A1452" s="12">
        <v>1307</v>
      </c>
      <c r="B1452" s="13" t="s">
        <v>1930</v>
      </c>
      <c r="C1452" s="12"/>
      <c r="D1452" s="13"/>
      <c r="E1452" s="14" t="s">
        <v>1931</v>
      </c>
      <c r="F1452" s="13" t="s">
        <v>1931</v>
      </c>
      <c r="G1452" s="13"/>
      <c r="H1452" s="15"/>
      <c r="I1452" s="13"/>
    </row>
    <row r="1453" spans="1:9" ht="13.2">
      <c r="A1453" s="12">
        <v>1307</v>
      </c>
      <c r="B1453" s="13" t="s">
        <v>1930</v>
      </c>
      <c r="C1453" s="12"/>
      <c r="D1453" s="13"/>
      <c r="E1453" s="14" t="s">
        <v>1932</v>
      </c>
      <c r="F1453" s="13" t="s">
        <v>1932</v>
      </c>
      <c r="G1453" s="13"/>
      <c r="H1453" s="15"/>
      <c r="I1453" s="13"/>
    </row>
    <row r="1454" spans="1:9" ht="13.2">
      <c r="A1454" s="12">
        <v>1307</v>
      </c>
      <c r="B1454" s="13" t="s">
        <v>1930</v>
      </c>
      <c r="C1454" s="12"/>
      <c r="D1454" s="13"/>
      <c r="E1454" s="17" t="s">
        <v>1933</v>
      </c>
      <c r="F1454" s="16" t="s">
        <v>1933</v>
      </c>
      <c r="G1454" s="13"/>
      <c r="H1454" s="15"/>
      <c r="I1454" s="13"/>
    </row>
    <row r="1455" spans="1:9" ht="13.2">
      <c r="A1455" s="12">
        <v>1307</v>
      </c>
      <c r="B1455" s="13" t="s">
        <v>1930</v>
      </c>
      <c r="C1455" s="12"/>
      <c r="D1455" s="13"/>
      <c r="E1455" s="17" t="s">
        <v>1934</v>
      </c>
      <c r="F1455" s="16" t="s">
        <v>1934</v>
      </c>
      <c r="G1455" s="13"/>
      <c r="H1455" s="15"/>
      <c r="I1455" s="13"/>
    </row>
    <row r="1456" spans="1:9" ht="13.2">
      <c r="A1456" s="12">
        <v>1307</v>
      </c>
      <c r="B1456" s="13" t="s">
        <v>1930</v>
      </c>
      <c r="C1456" s="12"/>
      <c r="D1456" s="14"/>
      <c r="E1456" s="14" t="s">
        <v>1935</v>
      </c>
      <c r="F1456" s="13" t="s">
        <v>1935</v>
      </c>
      <c r="G1456" s="13"/>
      <c r="H1456" s="15"/>
      <c r="I1456" s="13"/>
    </row>
    <row r="1457" spans="1:9" ht="13.2">
      <c r="A1457" s="12">
        <v>1307</v>
      </c>
      <c r="B1457" s="13" t="s">
        <v>1930</v>
      </c>
      <c r="C1457" s="12"/>
      <c r="D1457" s="13"/>
      <c r="E1457" s="14" t="s">
        <v>1936</v>
      </c>
      <c r="F1457" s="13" t="s">
        <v>1936</v>
      </c>
      <c r="G1457" s="13"/>
      <c r="H1457" s="15"/>
      <c r="I1457" s="13"/>
    </row>
    <row r="1458" spans="1:9" ht="13.2">
      <c r="A1458" s="12">
        <v>1307</v>
      </c>
      <c r="B1458" s="13" t="s">
        <v>1930</v>
      </c>
      <c r="C1458" s="12"/>
      <c r="D1458" s="13"/>
      <c r="E1458" s="14" t="s">
        <v>1937</v>
      </c>
      <c r="F1458" s="13" t="s">
        <v>1937</v>
      </c>
      <c r="G1458" s="13"/>
      <c r="H1458" s="15"/>
      <c r="I1458" s="13"/>
    </row>
    <row r="1459" spans="1:9" ht="13.2">
      <c r="A1459" s="12">
        <v>1307</v>
      </c>
      <c r="B1459" s="13" t="s">
        <v>1930</v>
      </c>
      <c r="C1459" s="12"/>
      <c r="D1459" s="13"/>
      <c r="E1459" s="14" t="s">
        <v>1938</v>
      </c>
      <c r="F1459" s="13" t="s">
        <v>1938</v>
      </c>
      <c r="G1459" s="13"/>
      <c r="H1459" s="15"/>
      <c r="I1459" s="13"/>
    </row>
    <row r="1460" spans="1:9" ht="13.2">
      <c r="A1460" s="12">
        <v>1307</v>
      </c>
      <c r="B1460" s="13" t="s">
        <v>1930</v>
      </c>
      <c r="C1460" s="12"/>
      <c r="D1460" s="13"/>
      <c r="E1460" s="14" t="s">
        <v>1939</v>
      </c>
      <c r="F1460" s="13" t="s">
        <v>1939</v>
      </c>
      <c r="G1460" s="13"/>
      <c r="H1460" s="15"/>
      <c r="I1460" s="13"/>
    </row>
    <row r="1461" spans="1:9" ht="13.2">
      <c r="A1461" s="12">
        <v>1307</v>
      </c>
      <c r="B1461" s="13" t="s">
        <v>1930</v>
      </c>
      <c r="C1461" s="12"/>
      <c r="D1461" s="13"/>
      <c r="E1461" s="14" t="s">
        <v>1940</v>
      </c>
      <c r="F1461" s="13" t="s">
        <v>1940</v>
      </c>
      <c r="G1461" s="13"/>
      <c r="H1461" s="15"/>
      <c r="I1461" s="13"/>
    </row>
    <row r="1462" spans="1:9" ht="13.2">
      <c r="A1462" s="12">
        <v>1307</v>
      </c>
      <c r="B1462" s="13" t="s">
        <v>1930</v>
      </c>
      <c r="C1462" s="12"/>
      <c r="D1462" s="13"/>
      <c r="E1462" s="14" t="s">
        <v>1941</v>
      </c>
      <c r="F1462" s="13" t="s">
        <v>1941</v>
      </c>
      <c r="G1462" s="13"/>
      <c r="H1462" s="15"/>
      <c r="I1462" s="13"/>
    </row>
    <row r="1463" spans="1:9" ht="13.2">
      <c r="A1463" s="12">
        <v>1307</v>
      </c>
      <c r="B1463" s="13" t="s">
        <v>1930</v>
      </c>
      <c r="C1463" s="12"/>
      <c r="D1463" s="13"/>
      <c r="E1463" s="14" t="s">
        <v>1942</v>
      </c>
      <c r="F1463" s="13" t="s">
        <v>1942</v>
      </c>
      <c r="G1463" s="13"/>
      <c r="H1463" s="15"/>
      <c r="I1463" s="13"/>
    </row>
    <row r="1464" spans="1:9" ht="13.2">
      <c r="A1464" s="12">
        <v>1307</v>
      </c>
      <c r="B1464" s="13" t="s">
        <v>1930</v>
      </c>
      <c r="C1464" s="12"/>
      <c r="D1464" s="13"/>
      <c r="E1464" s="14" t="s">
        <v>1943</v>
      </c>
      <c r="F1464" s="13" t="s">
        <v>1943</v>
      </c>
      <c r="G1464" s="13"/>
      <c r="H1464" s="15"/>
      <c r="I1464" s="13"/>
    </row>
    <row r="1465" spans="1:9" ht="13.2">
      <c r="A1465" s="12">
        <v>1307</v>
      </c>
      <c r="B1465" s="13" t="s">
        <v>1930</v>
      </c>
      <c r="C1465" s="12"/>
      <c r="D1465" s="13"/>
      <c r="E1465" s="14" t="s">
        <v>1944</v>
      </c>
      <c r="F1465" s="13" t="s">
        <v>1944</v>
      </c>
      <c r="G1465" s="13"/>
      <c r="H1465" s="15"/>
      <c r="I1465" s="13"/>
    </row>
    <row r="1466" spans="1:9" ht="13.2">
      <c r="A1466" s="12">
        <v>1307</v>
      </c>
      <c r="B1466" s="13" t="s">
        <v>1930</v>
      </c>
      <c r="C1466" s="12"/>
      <c r="D1466" s="13"/>
      <c r="E1466" s="14" t="s">
        <v>1945</v>
      </c>
      <c r="F1466" s="13" t="s">
        <v>1945</v>
      </c>
      <c r="G1466" s="13"/>
      <c r="H1466" s="15"/>
      <c r="I1466" s="13"/>
    </row>
    <row r="1467" spans="1:9" ht="13.2">
      <c r="A1467" s="12">
        <v>1307</v>
      </c>
      <c r="B1467" s="13" t="s">
        <v>1930</v>
      </c>
      <c r="C1467" s="12"/>
      <c r="D1467" s="13" t="s">
        <v>590</v>
      </c>
      <c r="E1467" s="14" t="s">
        <v>1946</v>
      </c>
      <c r="F1467" s="13" t="s">
        <v>1946</v>
      </c>
      <c r="G1467" s="13"/>
      <c r="H1467" s="15"/>
      <c r="I1467" s="13"/>
    </row>
    <row r="1468" spans="1:9" ht="13.2">
      <c r="A1468" s="12">
        <v>1307</v>
      </c>
      <c r="B1468" s="13" t="s">
        <v>1930</v>
      </c>
      <c r="C1468" s="12"/>
      <c r="D1468" s="13" t="s">
        <v>1861</v>
      </c>
      <c r="E1468" s="14" t="s">
        <v>1947</v>
      </c>
      <c r="F1468" s="13" t="s">
        <v>1947</v>
      </c>
      <c r="G1468" s="13"/>
      <c r="H1468" s="13" t="s">
        <v>1932</v>
      </c>
      <c r="I1468" s="13"/>
    </row>
    <row r="1469" spans="1:9" ht="13.2">
      <c r="A1469" s="12">
        <v>1307</v>
      </c>
      <c r="B1469" s="13" t="s">
        <v>1930</v>
      </c>
      <c r="C1469" s="12"/>
      <c r="D1469" s="13" t="s">
        <v>590</v>
      </c>
      <c r="E1469" s="14" t="s">
        <v>1948</v>
      </c>
      <c r="F1469" s="13" t="s">
        <v>1948</v>
      </c>
      <c r="G1469" s="13"/>
      <c r="H1469" s="16" t="s">
        <v>1933</v>
      </c>
      <c r="I1469" s="13"/>
    </row>
    <row r="1470" spans="1:9" ht="13.2">
      <c r="A1470" s="12">
        <v>1307</v>
      </c>
      <c r="B1470" s="13" t="s">
        <v>1930</v>
      </c>
      <c r="C1470" s="12"/>
      <c r="D1470" s="13" t="s">
        <v>1861</v>
      </c>
      <c r="E1470" s="14" t="s">
        <v>1949</v>
      </c>
      <c r="F1470" s="13" t="s">
        <v>1949</v>
      </c>
      <c r="G1470" s="13"/>
      <c r="H1470" s="13" t="s">
        <v>1950</v>
      </c>
      <c r="I1470" s="13"/>
    </row>
    <row r="1471" spans="1:9" ht="13.2">
      <c r="A1471" s="12">
        <v>1307</v>
      </c>
      <c r="B1471" s="13" t="s">
        <v>1930</v>
      </c>
      <c r="C1471" s="12"/>
      <c r="D1471" s="13" t="s">
        <v>1861</v>
      </c>
      <c r="E1471" s="14" t="s">
        <v>1951</v>
      </c>
      <c r="F1471" s="13" t="s">
        <v>1951</v>
      </c>
      <c r="G1471" s="13"/>
      <c r="H1471" s="13" t="s">
        <v>1941</v>
      </c>
      <c r="I1471" s="13"/>
    </row>
    <row r="1472" spans="1:9" ht="13.2">
      <c r="A1472" s="12">
        <v>1307</v>
      </c>
      <c r="B1472" s="13" t="s">
        <v>1930</v>
      </c>
      <c r="C1472" s="12"/>
      <c r="D1472" s="13" t="s">
        <v>590</v>
      </c>
      <c r="E1472" s="14" t="s">
        <v>1952</v>
      </c>
      <c r="F1472" s="13" t="s">
        <v>1952</v>
      </c>
      <c r="G1472" s="13"/>
      <c r="H1472" s="13" t="s">
        <v>1944</v>
      </c>
      <c r="I1472" s="13"/>
    </row>
    <row r="1473" spans="1:9" ht="13.2">
      <c r="A1473" s="12">
        <v>1307</v>
      </c>
      <c r="B1473" s="13" t="s">
        <v>1930</v>
      </c>
      <c r="C1473" s="12"/>
      <c r="D1473" s="13" t="s">
        <v>590</v>
      </c>
      <c r="E1473" s="14" t="s">
        <v>1953</v>
      </c>
      <c r="F1473" s="13" t="s">
        <v>1953</v>
      </c>
      <c r="G1473" s="13"/>
      <c r="H1473" s="13" t="s">
        <v>1954</v>
      </c>
      <c r="I1473" s="13"/>
    </row>
    <row r="1474" spans="1:9" ht="13.2">
      <c r="A1474" s="12">
        <v>1307</v>
      </c>
      <c r="B1474" s="13" t="s">
        <v>1930</v>
      </c>
      <c r="C1474" s="12"/>
      <c r="D1474" s="13" t="s">
        <v>590</v>
      </c>
      <c r="E1474" s="14" t="s">
        <v>1955</v>
      </c>
      <c r="F1474" s="13" t="s">
        <v>1955</v>
      </c>
      <c r="G1474" s="13"/>
      <c r="H1474" s="16" t="s">
        <v>1956</v>
      </c>
      <c r="I1474" s="13"/>
    </row>
    <row r="1475" spans="1:9" ht="13.2">
      <c r="A1475" s="12">
        <v>1307</v>
      </c>
      <c r="B1475" s="13" t="s">
        <v>1930</v>
      </c>
      <c r="C1475" s="12"/>
      <c r="D1475" s="13"/>
      <c r="E1475" s="14" t="s">
        <v>1957</v>
      </c>
      <c r="F1475" s="13" t="s">
        <v>1957</v>
      </c>
      <c r="G1475" s="13"/>
      <c r="H1475" s="15"/>
      <c r="I1475" s="13"/>
    </row>
    <row r="1476" spans="1:9" ht="13.2">
      <c r="A1476" s="12">
        <v>1307</v>
      </c>
      <c r="B1476" s="13" t="s">
        <v>1930</v>
      </c>
      <c r="C1476" s="12"/>
      <c r="D1476" s="13"/>
      <c r="E1476" s="14" t="s">
        <v>1958</v>
      </c>
      <c r="F1476" s="13" t="s">
        <v>1958</v>
      </c>
      <c r="G1476" s="13"/>
      <c r="H1476" s="15"/>
      <c r="I1476" s="13"/>
    </row>
    <row r="1477" spans="1:9" ht="13.2">
      <c r="A1477" s="12">
        <v>1307</v>
      </c>
      <c r="B1477" s="13" t="s">
        <v>1930</v>
      </c>
      <c r="C1477" s="12"/>
      <c r="D1477" s="13"/>
      <c r="E1477" s="14" t="s">
        <v>1959</v>
      </c>
      <c r="F1477" s="13" t="s">
        <v>1959</v>
      </c>
      <c r="G1477" s="13"/>
      <c r="H1477" s="15"/>
      <c r="I1477" s="13"/>
    </row>
    <row r="1478" spans="1:9" ht="13.2">
      <c r="A1478" s="12">
        <v>1307</v>
      </c>
      <c r="B1478" s="13" t="s">
        <v>1930</v>
      </c>
      <c r="C1478" s="12"/>
      <c r="D1478" s="13" t="s">
        <v>1960</v>
      </c>
      <c r="E1478" s="14" t="s">
        <v>1961</v>
      </c>
      <c r="F1478" s="13" t="s">
        <v>1961</v>
      </c>
      <c r="G1478" s="13"/>
      <c r="H1478" s="13" t="s">
        <v>1945</v>
      </c>
      <c r="I1478" s="13"/>
    </row>
    <row r="1479" spans="1:9" ht="13.2">
      <c r="A1479" s="12">
        <v>1307</v>
      </c>
      <c r="B1479" s="13" t="s">
        <v>1930</v>
      </c>
      <c r="C1479" s="12"/>
      <c r="D1479" s="13"/>
      <c r="E1479" s="14" t="s">
        <v>1962</v>
      </c>
      <c r="F1479" s="13" t="s">
        <v>1962</v>
      </c>
      <c r="G1479" s="13"/>
      <c r="H1479" s="15"/>
      <c r="I1479" s="13"/>
    </row>
    <row r="1480" spans="1:9" ht="13.2">
      <c r="A1480" s="12">
        <v>1349</v>
      </c>
      <c r="B1480" s="13" t="s">
        <v>1963</v>
      </c>
      <c r="C1480" s="12"/>
      <c r="D1480" s="13"/>
      <c r="E1480" s="14" t="s">
        <v>1964</v>
      </c>
      <c r="F1480" s="13" t="s">
        <v>1964</v>
      </c>
      <c r="G1480" s="13"/>
      <c r="H1480" s="15"/>
      <c r="I1480" s="13"/>
    </row>
    <row r="1481" spans="1:9" ht="13.2">
      <c r="A1481" s="12">
        <v>1930</v>
      </c>
      <c r="B1481" s="13" t="s">
        <v>1965</v>
      </c>
      <c r="C1481" s="12"/>
      <c r="D1481" s="13"/>
      <c r="E1481" s="17" t="s">
        <v>1966</v>
      </c>
      <c r="F1481" s="16" t="s">
        <v>1966</v>
      </c>
      <c r="G1481" s="13"/>
      <c r="H1481" s="15"/>
      <c r="I1481" s="13"/>
    </row>
    <row r="1482" spans="1:9" ht="13.2">
      <c r="A1482" s="12">
        <v>85558</v>
      </c>
      <c r="B1482" s="13" t="s">
        <v>1967</v>
      </c>
      <c r="C1482" s="12"/>
      <c r="D1482" s="13"/>
      <c r="E1482" s="14" t="s">
        <v>1968</v>
      </c>
      <c r="F1482" s="13" t="s">
        <v>1968</v>
      </c>
      <c r="G1482" s="13"/>
      <c r="H1482" s="15"/>
      <c r="I1482" s="13"/>
    </row>
    <row r="1483" spans="1:9" ht="13.2">
      <c r="A1483" s="12">
        <v>286115</v>
      </c>
      <c r="B1483" s="13" t="s">
        <v>1969</v>
      </c>
      <c r="C1483" s="12"/>
      <c r="D1483" s="13" t="s">
        <v>1970</v>
      </c>
      <c r="E1483" s="14" t="s">
        <v>1971</v>
      </c>
      <c r="F1483" s="13" t="s">
        <v>1971</v>
      </c>
      <c r="G1483" s="13"/>
      <c r="H1483" s="13" t="s">
        <v>1972</v>
      </c>
      <c r="I1483" s="13"/>
    </row>
    <row r="1484" spans="1:9" ht="13.2">
      <c r="A1484" s="12">
        <v>5811</v>
      </c>
      <c r="B1484" s="13" t="s">
        <v>1973</v>
      </c>
      <c r="C1484" s="12"/>
      <c r="D1484" s="13"/>
      <c r="E1484" s="14" t="s">
        <v>1974</v>
      </c>
      <c r="F1484" s="13" t="s">
        <v>1974</v>
      </c>
      <c r="G1484" s="13"/>
      <c r="H1484" s="15"/>
      <c r="I1484" s="13"/>
    </row>
    <row r="1485" spans="1:9" ht="13.2">
      <c r="A1485" s="12">
        <v>5811</v>
      </c>
      <c r="B1485" s="13" t="s">
        <v>1973</v>
      </c>
      <c r="C1485" s="12"/>
      <c r="D1485" s="13"/>
      <c r="E1485" s="14" t="s">
        <v>1975</v>
      </c>
      <c r="F1485" s="13" t="s">
        <v>1975</v>
      </c>
      <c r="G1485" s="13"/>
      <c r="H1485" s="15"/>
      <c r="I1485" s="13"/>
    </row>
    <row r="1486" spans="1:9" ht="13.2">
      <c r="A1486" s="12">
        <v>5811</v>
      </c>
      <c r="B1486" s="13" t="s">
        <v>1973</v>
      </c>
      <c r="C1486" s="12"/>
      <c r="D1486" s="13"/>
      <c r="E1486" s="14" t="s">
        <v>1976</v>
      </c>
      <c r="F1486" s="13" t="s">
        <v>1976</v>
      </c>
      <c r="G1486" s="13"/>
      <c r="H1486" s="15"/>
      <c r="I1486" s="13"/>
    </row>
    <row r="1487" spans="1:9" ht="13.2">
      <c r="A1487" s="12">
        <v>5811</v>
      </c>
      <c r="B1487" s="13" t="s">
        <v>1973</v>
      </c>
      <c r="C1487" s="12"/>
      <c r="D1487" s="13" t="s">
        <v>107</v>
      </c>
      <c r="E1487" s="14" t="s">
        <v>1977</v>
      </c>
      <c r="F1487" s="15"/>
      <c r="G1487" s="13"/>
      <c r="H1487" s="15"/>
      <c r="I1487" s="13"/>
    </row>
    <row r="1488" spans="1:9" ht="13.2">
      <c r="A1488" s="12">
        <v>5811</v>
      </c>
      <c r="B1488" s="13" t="s">
        <v>1973</v>
      </c>
      <c r="C1488" s="12"/>
      <c r="D1488" s="13"/>
      <c r="E1488" s="14" t="s">
        <v>1978</v>
      </c>
      <c r="F1488" s="13" t="s">
        <v>1978</v>
      </c>
      <c r="G1488" s="13"/>
      <c r="H1488" s="15"/>
      <c r="I1488" s="13"/>
    </row>
    <row r="1489" spans="1:9" ht="13.2">
      <c r="A1489" s="12">
        <v>5811</v>
      </c>
      <c r="B1489" s="13" t="s">
        <v>1973</v>
      </c>
      <c r="C1489" s="12"/>
      <c r="D1489" s="13"/>
      <c r="E1489" s="14" t="s">
        <v>1979</v>
      </c>
      <c r="F1489" s="13" t="s">
        <v>1979</v>
      </c>
      <c r="G1489" s="13" t="s">
        <v>1980</v>
      </c>
      <c r="H1489" s="15"/>
      <c r="I1489" s="13"/>
    </row>
    <row r="1490" spans="1:9" ht="13.2">
      <c r="A1490" s="12">
        <v>5811</v>
      </c>
      <c r="B1490" s="13" t="s">
        <v>1973</v>
      </c>
      <c r="C1490" s="12"/>
      <c r="D1490" s="13"/>
      <c r="E1490" s="14" t="s">
        <v>1981</v>
      </c>
      <c r="F1490" s="13" t="s">
        <v>1981</v>
      </c>
      <c r="G1490" s="13"/>
      <c r="H1490" s="15"/>
      <c r="I1490" s="13"/>
    </row>
    <row r="1491" spans="1:9" ht="13.2">
      <c r="A1491" s="12">
        <v>5811</v>
      </c>
      <c r="B1491" s="13" t="s">
        <v>1973</v>
      </c>
      <c r="C1491" s="12"/>
      <c r="D1491" s="13"/>
      <c r="E1491" s="14" t="s">
        <v>1982</v>
      </c>
      <c r="F1491" s="13" t="s">
        <v>1982</v>
      </c>
      <c r="G1491" s="13"/>
      <c r="H1491" s="15"/>
      <c r="I1491" s="13"/>
    </row>
    <row r="1492" spans="1:9" ht="13.2">
      <c r="A1492" s="12">
        <v>5811</v>
      </c>
      <c r="B1492" s="13" t="s">
        <v>1973</v>
      </c>
      <c r="C1492" s="12"/>
      <c r="D1492" s="13" t="s">
        <v>107</v>
      </c>
      <c r="E1492" s="14" t="s">
        <v>1983</v>
      </c>
      <c r="F1492" s="15"/>
      <c r="G1492" s="13"/>
      <c r="H1492" s="15"/>
      <c r="I1492" s="13"/>
    </row>
    <row r="1493" spans="1:9" ht="13.2">
      <c r="A1493" s="12">
        <v>5811</v>
      </c>
      <c r="B1493" s="13" t="s">
        <v>1973</v>
      </c>
      <c r="C1493" s="12"/>
      <c r="D1493" s="13"/>
      <c r="E1493" s="14" t="s">
        <v>1984</v>
      </c>
      <c r="F1493" s="13" t="s">
        <v>1984</v>
      </c>
      <c r="G1493" s="13" t="s">
        <v>1985</v>
      </c>
      <c r="H1493" s="15"/>
      <c r="I1493" s="13"/>
    </row>
    <row r="1494" spans="1:9" ht="13.2">
      <c r="A1494" s="12">
        <v>5811</v>
      </c>
      <c r="B1494" s="13" t="s">
        <v>1973</v>
      </c>
      <c r="C1494" s="12"/>
      <c r="D1494" s="13"/>
      <c r="E1494" s="14" t="s">
        <v>1986</v>
      </c>
      <c r="F1494" s="13" t="s">
        <v>1986</v>
      </c>
      <c r="G1494" s="13"/>
      <c r="H1494" s="15"/>
      <c r="I1494" s="13"/>
    </row>
    <row r="1495" spans="1:9" ht="13.2">
      <c r="A1495" s="12">
        <v>5811</v>
      </c>
      <c r="B1495" s="13" t="s">
        <v>1973</v>
      </c>
      <c r="C1495" s="12"/>
      <c r="D1495" s="13" t="s">
        <v>1987</v>
      </c>
      <c r="E1495" s="14" t="s">
        <v>1988</v>
      </c>
      <c r="F1495" s="13" t="s">
        <v>1988</v>
      </c>
      <c r="G1495" s="13"/>
      <c r="H1495" s="13" t="s">
        <v>1989</v>
      </c>
      <c r="I1495" s="13"/>
    </row>
    <row r="1496" spans="1:9" ht="13.2">
      <c r="A1496" s="12">
        <v>5811</v>
      </c>
      <c r="B1496" s="13" t="s">
        <v>1973</v>
      </c>
      <c r="C1496" s="12"/>
      <c r="D1496" s="13" t="s">
        <v>737</v>
      </c>
      <c r="E1496" s="14" t="s">
        <v>1990</v>
      </c>
      <c r="F1496" s="13" t="s">
        <v>1990</v>
      </c>
      <c r="G1496" s="13"/>
      <c r="H1496" s="15"/>
      <c r="I1496" s="13"/>
    </row>
    <row r="1497" spans="1:9" ht="13.2">
      <c r="A1497" s="12">
        <v>5811</v>
      </c>
      <c r="B1497" s="13" t="s">
        <v>1973</v>
      </c>
      <c r="C1497" s="12"/>
      <c r="D1497" s="13"/>
      <c r="E1497" s="14" t="s">
        <v>1991</v>
      </c>
      <c r="F1497" s="13" t="s">
        <v>1991</v>
      </c>
      <c r="G1497" s="13"/>
      <c r="H1497" s="13" t="s">
        <v>1992</v>
      </c>
      <c r="I1497" s="13"/>
    </row>
    <row r="1498" spans="1:9" ht="13.2">
      <c r="A1498" s="12">
        <v>158</v>
      </c>
      <c r="B1498" s="13" t="s">
        <v>1993</v>
      </c>
      <c r="C1498" s="12"/>
      <c r="D1498" s="13"/>
      <c r="E1498" s="14" t="s">
        <v>1994</v>
      </c>
      <c r="F1498" s="13" t="s">
        <v>1995</v>
      </c>
      <c r="G1498" s="13" t="s">
        <v>1996</v>
      </c>
      <c r="H1498" s="15"/>
      <c r="I1498" s="13"/>
    </row>
    <row r="1499" spans="1:9" ht="13.2">
      <c r="A1499" s="12">
        <v>29875</v>
      </c>
      <c r="B1499" s="13" t="s">
        <v>1997</v>
      </c>
      <c r="C1499" s="12"/>
      <c r="D1499" s="13"/>
      <c r="E1499" s="14" t="s">
        <v>1998</v>
      </c>
      <c r="F1499" s="13" t="s">
        <v>1998</v>
      </c>
      <c r="G1499" s="13"/>
      <c r="H1499" s="15"/>
      <c r="I1499" s="13"/>
    </row>
    <row r="1500" spans="1:9" ht="13.2">
      <c r="A1500" s="12">
        <v>29875</v>
      </c>
      <c r="B1500" s="13" t="s">
        <v>1997</v>
      </c>
      <c r="C1500" s="12"/>
      <c r="D1500" s="13"/>
      <c r="E1500" s="14" t="s">
        <v>1999</v>
      </c>
      <c r="F1500" s="13" t="s">
        <v>1999</v>
      </c>
      <c r="G1500" s="13"/>
      <c r="H1500" s="15"/>
      <c r="I1500" s="13"/>
    </row>
    <row r="1501" spans="1:9" ht="13.2">
      <c r="A1501" s="12">
        <v>523103</v>
      </c>
      <c r="B1501" s="13" t="s">
        <v>2000</v>
      </c>
      <c r="C1501" s="12"/>
      <c r="D1501" s="13"/>
      <c r="E1501" s="14" t="s">
        <v>2001</v>
      </c>
      <c r="F1501" s="13" t="s">
        <v>2001</v>
      </c>
      <c r="G1501" s="13"/>
      <c r="H1501" s="15"/>
      <c r="I1501" s="13"/>
    </row>
    <row r="1502" spans="1:9" ht="13.2">
      <c r="A1502" s="12">
        <v>5551</v>
      </c>
      <c r="B1502" s="13" t="s">
        <v>2002</v>
      </c>
      <c r="C1502" s="12"/>
      <c r="D1502" s="13"/>
      <c r="E1502" s="14" t="s">
        <v>2003</v>
      </c>
      <c r="F1502" s="13" t="s">
        <v>2003</v>
      </c>
      <c r="G1502" s="13"/>
      <c r="H1502" s="15"/>
      <c r="I1502" s="13"/>
    </row>
    <row r="1503" spans="1:9" ht="13.2">
      <c r="A1503" s="12">
        <v>5551</v>
      </c>
      <c r="B1503" s="13" t="s">
        <v>2002</v>
      </c>
      <c r="C1503" s="12"/>
      <c r="D1503" s="13"/>
      <c r="E1503" s="14" t="s">
        <v>2004</v>
      </c>
      <c r="F1503" s="13" t="s">
        <v>2005</v>
      </c>
      <c r="G1503" s="13"/>
      <c r="H1503" s="15"/>
      <c r="I1503" s="13"/>
    </row>
    <row r="1504" spans="1:9" ht="13.2">
      <c r="A1504" s="12">
        <v>5551</v>
      </c>
      <c r="B1504" s="13" t="s">
        <v>2002</v>
      </c>
      <c r="C1504" s="12"/>
      <c r="D1504" s="13"/>
      <c r="E1504" s="14" t="s">
        <v>2004</v>
      </c>
      <c r="F1504" s="13" t="s">
        <v>2006</v>
      </c>
      <c r="G1504" s="13"/>
      <c r="H1504" s="15"/>
      <c r="I1504" s="13"/>
    </row>
    <row r="1505" spans="1:9" ht="13.2">
      <c r="A1505" s="12">
        <v>5551</v>
      </c>
      <c r="B1505" s="13" t="s">
        <v>2002</v>
      </c>
      <c r="C1505" s="12"/>
      <c r="D1505" s="13"/>
      <c r="E1505" s="14" t="s">
        <v>2007</v>
      </c>
      <c r="F1505" s="13" t="s">
        <v>2007</v>
      </c>
      <c r="G1505" s="13"/>
      <c r="H1505" s="15"/>
      <c r="I1505" s="13"/>
    </row>
    <row r="1506" spans="1:9" ht="13.2">
      <c r="A1506" s="12">
        <v>5691</v>
      </c>
      <c r="B1506" s="13" t="s">
        <v>2008</v>
      </c>
      <c r="C1506" s="12"/>
      <c r="D1506" s="13"/>
      <c r="E1506" s="17" t="s">
        <v>2009</v>
      </c>
      <c r="F1506" s="16" t="s">
        <v>2009</v>
      </c>
      <c r="G1506" s="13"/>
      <c r="H1506" s="15"/>
      <c r="I1506" s="13"/>
    </row>
    <row r="1507" spans="1:9" ht="13.2">
      <c r="A1507" s="12">
        <v>5693</v>
      </c>
      <c r="B1507" s="13" t="s">
        <v>2010</v>
      </c>
      <c r="C1507" s="12"/>
      <c r="D1507" s="13"/>
      <c r="E1507" s="14" t="s">
        <v>2011</v>
      </c>
      <c r="F1507" s="13" t="s">
        <v>2011</v>
      </c>
      <c r="G1507" s="13"/>
      <c r="H1507" s="15"/>
      <c r="I1507" s="13"/>
    </row>
    <row r="1508" spans="1:9" ht="13.2">
      <c r="A1508" s="12">
        <v>5693</v>
      </c>
      <c r="B1508" s="13" t="s">
        <v>2010</v>
      </c>
      <c r="C1508" s="12"/>
      <c r="D1508" s="13"/>
      <c r="E1508" s="14" t="s">
        <v>2012</v>
      </c>
      <c r="F1508" s="13" t="s">
        <v>2012</v>
      </c>
      <c r="G1508" s="13"/>
      <c r="H1508" s="15"/>
      <c r="I1508" s="13"/>
    </row>
    <row r="1509" spans="1:9" ht="13.2">
      <c r="A1509" s="12">
        <v>5693</v>
      </c>
      <c r="B1509" s="13" t="s">
        <v>2010</v>
      </c>
      <c r="C1509" s="12"/>
      <c r="D1509" s="13"/>
      <c r="E1509" s="14" t="s">
        <v>2013</v>
      </c>
      <c r="F1509" s="13" t="s">
        <v>2013</v>
      </c>
      <c r="G1509" s="13"/>
      <c r="H1509" s="15"/>
      <c r="I1509" s="13"/>
    </row>
    <row r="1510" spans="1:9" ht="13.2">
      <c r="A1510" s="12">
        <v>5693</v>
      </c>
      <c r="B1510" s="13" t="s">
        <v>2010</v>
      </c>
      <c r="C1510" s="12"/>
      <c r="D1510" s="13"/>
      <c r="E1510" s="14" t="s">
        <v>2014</v>
      </c>
      <c r="F1510" s="13" t="s">
        <v>2014</v>
      </c>
      <c r="G1510" s="13"/>
      <c r="H1510" s="15"/>
      <c r="I1510" s="13"/>
    </row>
    <row r="1511" spans="1:9" ht="13.2">
      <c r="A1511" s="12">
        <v>1159556</v>
      </c>
      <c r="B1511" s="13" t="s">
        <v>2015</v>
      </c>
      <c r="C1511" s="12"/>
      <c r="D1511" s="13"/>
      <c r="E1511" s="14" t="s">
        <v>2016</v>
      </c>
      <c r="F1511" s="13" t="s">
        <v>2016</v>
      </c>
      <c r="G1511" s="13"/>
      <c r="H1511" s="15"/>
      <c r="I1511" s="13"/>
    </row>
    <row r="1512" spans="1:9" ht="13.2">
      <c r="A1512" s="12">
        <v>1159556</v>
      </c>
      <c r="B1512" s="13" t="s">
        <v>2015</v>
      </c>
      <c r="C1512" s="12"/>
      <c r="D1512" s="13"/>
      <c r="E1512" s="14" t="s">
        <v>2017</v>
      </c>
      <c r="F1512" s="13" t="s">
        <v>2017</v>
      </c>
      <c r="G1512" s="13"/>
      <c r="H1512" s="15"/>
      <c r="I1512" s="13"/>
    </row>
    <row r="1513" spans="1:9" ht="13.2">
      <c r="A1513" s="12">
        <v>1159556</v>
      </c>
      <c r="B1513" s="13" t="s">
        <v>2015</v>
      </c>
      <c r="C1513" s="12"/>
      <c r="D1513" s="13"/>
      <c r="E1513" s="14" t="s">
        <v>2018</v>
      </c>
      <c r="F1513" s="13" t="s">
        <v>2018</v>
      </c>
      <c r="G1513" s="13"/>
      <c r="H1513" s="15"/>
      <c r="I1513" s="13"/>
    </row>
    <row r="1514" spans="1:9" ht="13.2">
      <c r="A1514" s="12">
        <v>1159556</v>
      </c>
      <c r="B1514" s="13" t="s">
        <v>2015</v>
      </c>
      <c r="C1514" s="12"/>
      <c r="D1514" s="13"/>
      <c r="E1514" s="14" t="s">
        <v>2019</v>
      </c>
      <c r="F1514" s="13" t="s">
        <v>2019</v>
      </c>
      <c r="G1514" s="13"/>
      <c r="H1514" s="15"/>
      <c r="I1514" s="13"/>
    </row>
    <row r="1515" spans="1:9" ht="13.2">
      <c r="A1515" s="12">
        <v>1159556</v>
      </c>
      <c r="B1515" s="13" t="s">
        <v>2015</v>
      </c>
      <c r="C1515" s="12"/>
      <c r="D1515" s="13"/>
      <c r="E1515" s="14" t="s">
        <v>2020</v>
      </c>
      <c r="F1515" s="13" t="s">
        <v>2020</v>
      </c>
      <c r="G1515" s="13"/>
      <c r="H1515" s="15"/>
      <c r="I1515" s="13"/>
    </row>
    <row r="1516" spans="1:9" ht="13.2">
      <c r="A1516" s="12">
        <v>120017</v>
      </c>
      <c r="B1516" s="13" t="s">
        <v>2021</v>
      </c>
      <c r="C1516" s="12"/>
      <c r="D1516" s="13"/>
      <c r="E1516" s="14" t="s">
        <v>2022</v>
      </c>
      <c r="F1516" s="13" t="s">
        <v>2023</v>
      </c>
      <c r="G1516" s="13"/>
      <c r="H1516" s="15"/>
      <c r="I1516" s="13"/>
    </row>
    <row r="1517" spans="1:9" ht="13.2">
      <c r="A1517" s="12">
        <v>120017</v>
      </c>
      <c r="B1517" s="13" t="s">
        <v>2021</v>
      </c>
      <c r="C1517" s="12"/>
      <c r="D1517" s="13"/>
      <c r="E1517" s="14" t="s">
        <v>2022</v>
      </c>
      <c r="F1517" s="13" t="s">
        <v>2024</v>
      </c>
      <c r="G1517" s="13"/>
      <c r="H1517" s="15"/>
      <c r="I1517" s="13"/>
    </row>
    <row r="1518" spans="1:9" ht="13.2">
      <c r="A1518" s="12">
        <v>5270</v>
      </c>
      <c r="B1518" s="13" t="s">
        <v>2025</v>
      </c>
      <c r="C1518" s="12"/>
      <c r="D1518" s="13"/>
      <c r="E1518" s="17" t="s">
        <v>2026</v>
      </c>
      <c r="F1518" s="16" t="s">
        <v>2026</v>
      </c>
      <c r="G1518" s="13"/>
      <c r="H1518" s="15"/>
      <c r="I1518" s="13"/>
    </row>
    <row r="1519" spans="1:9" ht="13.2">
      <c r="A1519" s="12">
        <v>5270</v>
      </c>
      <c r="B1519" s="13" t="s">
        <v>2025</v>
      </c>
      <c r="C1519" s="12"/>
      <c r="D1519" s="13"/>
      <c r="E1519" s="14" t="s">
        <v>2027</v>
      </c>
      <c r="F1519" s="13" t="s">
        <v>2027</v>
      </c>
      <c r="G1519" s="13"/>
      <c r="H1519" s="15"/>
      <c r="I1519" s="13"/>
    </row>
    <row r="1520" spans="1:9" ht="13.2">
      <c r="A1520" s="12">
        <v>5270</v>
      </c>
      <c r="B1520" s="13" t="s">
        <v>2025</v>
      </c>
      <c r="C1520" s="12"/>
      <c r="D1520" s="13"/>
      <c r="E1520" s="17" t="s">
        <v>2028</v>
      </c>
      <c r="F1520" s="16" t="s">
        <v>2028</v>
      </c>
      <c r="G1520" s="13"/>
      <c r="H1520" s="15"/>
      <c r="I1520" s="13"/>
    </row>
    <row r="1521" spans="1:9" ht="13.2">
      <c r="A1521" s="12">
        <v>5270</v>
      </c>
      <c r="B1521" s="13" t="s">
        <v>2025</v>
      </c>
      <c r="C1521" s="12"/>
      <c r="D1521" s="13"/>
      <c r="E1521" s="17" t="s">
        <v>2029</v>
      </c>
      <c r="F1521" s="16" t="s">
        <v>2029</v>
      </c>
      <c r="G1521" s="13"/>
      <c r="H1521" s="15"/>
      <c r="I1521" s="13"/>
    </row>
    <row r="1522" spans="1:9" ht="13.2">
      <c r="A1522" s="12">
        <v>5270</v>
      </c>
      <c r="B1522" s="13" t="s">
        <v>2025</v>
      </c>
      <c r="C1522" s="12"/>
      <c r="D1522" s="13"/>
      <c r="E1522" s="17" t="s">
        <v>2030</v>
      </c>
      <c r="F1522" s="16" t="s">
        <v>2030</v>
      </c>
      <c r="G1522" s="13"/>
      <c r="H1522" s="15"/>
      <c r="I1522" s="13"/>
    </row>
    <row r="1523" spans="1:9" ht="13.2">
      <c r="A1523" s="12">
        <v>5270</v>
      </c>
      <c r="B1523" s="13" t="s">
        <v>2025</v>
      </c>
      <c r="C1523" s="12"/>
      <c r="D1523" s="13"/>
      <c r="E1523" s="14" t="s">
        <v>2031</v>
      </c>
      <c r="F1523" s="16" t="s">
        <v>2032</v>
      </c>
      <c r="G1523" s="13"/>
      <c r="H1523" s="15"/>
      <c r="I1523" s="13"/>
    </row>
    <row r="1524" spans="1:9" ht="13.2">
      <c r="A1524" s="12">
        <v>5270</v>
      </c>
      <c r="B1524" s="13" t="s">
        <v>2025</v>
      </c>
      <c r="C1524" s="12"/>
      <c r="D1524" s="13"/>
      <c r="E1524" s="14" t="s">
        <v>2031</v>
      </c>
      <c r="F1524" s="16" t="s">
        <v>2033</v>
      </c>
      <c r="G1524" s="13"/>
      <c r="H1524" s="15"/>
      <c r="I1524" s="13"/>
    </row>
    <row r="1525" spans="1:9" ht="13.2">
      <c r="A1525" s="12">
        <v>5270</v>
      </c>
      <c r="B1525" s="13" t="s">
        <v>2025</v>
      </c>
      <c r="C1525" s="12"/>
      <c r="D1525" s="13"/>
      <c r="E1525" s="17" t="s">
        <v>2033</v>
      </c>
      <c r="F1525" s="16" t="s">
        <v>2033</v>
      </c>
      <c r="G1525" s="13"/>
      <c r="H1525" s="15"/>
      <c r="I1525" s="13"/>
    </row>
    <row r="1526" spans="1:9" ht="13.2">
      <c r="A1526" s="12">
        <v>5270</v>
      </c>
      <c r="B1526" s="13" t="s">
        <v>2025</v>
      </c>
      <c r="C1526" s="12"/>
      <c r="D1526" s="13"/>
      <c r="E1526" s="14" t="s">
        <v>980</v>
      </c>
      <c r="F1526" s="13" t="s">
        <v>980</v>
      </c>
      <c r="G1526" s="13"/>
      <c r="H1526" s="15"/>
      <c r="I1526" s="13"/>
    </row>
    <row r="1527" spans="1:9" ht="13.2">
      <c r="A1527" s="12">
        <v>5270</v>
      </c>
      <c r="B1527" s="13" t="s">
        <v>2025</v>
      </c>
      <c r="C1527" s="12"/>
      <c r="D1527" s="14"/>
      <c r="E1527" s="14" t="s">
        <v>980</v>
      </c>
      <c r="F1527" s="13" t="s">
        <v>980</v>
      </c>
      <c r="G1527" s="13"/>
      <c r="H1527" s="15"/>
      <c r="I1527" s="13"/>
    </row>
    <row r="1528" spans="1:9" ht="13.2">
      <c r="A1528" s="12">
        <v>5270</v>
      </c>
      <c r="B1528" s="13" t="s">
        <v>2025</v>
      </c>
      <c r="C1528" s="12"/>
      <c r="D1528" s="14"/>
      <c r="E1528" s="14" t="s">
        <v>2034</v>
      </c>
      <c r="F1528" s="13" t="s">
        <v>2034</v>
      </c>
      <c r="G1528" s="13"/>
      <c r="H1528" s="15"/>
      <c r="I1528" s="13"/>
    </row>
    <row r="1529" spans="1:9" ht="13.2">
      <c r="A1529" s="12">
        <v>5270</v>
      </c>
      <c r="B1529" s="13" t="s">
        <v>2025</v>
      </c>
      <c r="C1529" s="12"/>
      <c r="D1529" s="13"/>
      <c r="E1529" s="14" t="s">
        <v>2035</v>
      </c>
      <c r="F1529" s="13" t="s">
        <v>2035</v>
      </c>
      <c r="G1529" s="13"/>
      <c r="H1529" s="15"/>
      <c r="I1529" s="13"/>
    </row>
    <row r="1530" spans="1:9" ht="13.2">
      <c r="A1530" s="12">
        <v>5270</v>
      </c>
      <c r="B1530" s="13" t="s">
        <v>2025</v>
      </c>
      <c r="C1530" s="12"/>
      <c r="D1530" s="13"/>
      <c r="E1530" s="14" t="s">
        <v>2036</v>
      </c>
      <c r="F1530" s="13" t="s">
        <v>2036</v>
      </c>
      <c r="G1530" s="13"/>
      <c r="H1530" s="15"/>
      <c r="I1530" s="13"/>
    </row>
    <row r="1531" spans="1:9" ht="13.2">
      <c r="A1531" s="12">
        <v>5270</v>
      </c>
      <c r="B1531" s="13" t="s">
        <v>2025</v>
      </c>
      <c r="C1531" s="12"/>
      <c r="D1531" s="13" t="s">
        <v>2037</v>
      </c>
      <c r="E1531" s="14" t="s">
        <v>2038</v>
      </c>
      <c r="F1531" s="13" t="s">
        <v>2036</v>
      </c>
      <c r="G1531" s="13"/>
      <c r="H1531" s="15"/>
      <c r="I1531" s="13"/>
    </row>
    <row r="1532" spans="1:9" ht="13.2">
      <c r="A1532" s="12">
        <v>5270</v>
      </c>
      <c r="B1532" s="13" t="s">
        <v>2025</v>
      </c>
      <c r="C1532" s="12"/>
      <c r="D1532" s="13"/>
      <c r="E1532" s="14" t="s">
        <v>2039</v>
      </c>
      <c r="F1532" s="16" t="s">
        <v>2032</v>
      </c>
      <c r="G1532" s="13"/>
      <c r="H1532" s="15"/>
      <c r="I1532" s="13"/>
    </row>
    <row r="1533" spans="1:9" ht="13.2">
      <c r="A1533" s="12">
        <v>5270</v>
      </c>
      <c r="B1533" s="13" t="s">
        <v>2025</v>
      </c>
      <c r="C1533" s="12"/>
      <c r="D1533" s="13"/>
      <c r="E1533" s="14" t="s">
        <v>2039</v>
      </c>
      <c r="F1533" s="16" t="s">
        <v>2033</v>
      </c>
      <c r="G1533" s="13"/>
      <c r="H1533" s="15"/>
      <c r="I1533" s="13"/>
    </row>
    <row r="1534" spans="1:9" ht="13.2">
      <c r="A1534" s="12">
        <v>5270</v>
      </c>
      <c r="B1534" s="13" t="s">
        <v>2025</v>
      </c>
      <c r="C1534" s="12"/>
      <c r="D1534" s="13"/>
      <c r="E1534" s="14" t="s">
        <v>2039</v>
      </c>
      <c r="F1534" s="13" t="s">
        <v>2036</v>
      </c>
      <c r="G1534" s="13"/>
      <c r="H1534" s="15"/>
      <c r="I1534" s="13"/>
    </row>
    <row r="1535" spans="1:9" ht="13.2">
      <c r="A1535" s="12">
        <v>5270</v>
      </c>
      <c r="B1535" s="13" t="s">
        <v>2025</v>
      </c>
      <c r="C1535" s="12"/>
      <c r="D1535" s="13"/>
      <c r="E1535" s="14" t="s">
        <v>2040</v>
      </c>
      <c r="F1535" s="13" t="s">
        <v>2040</v>
      </c>
      <c r="G1535" s="13"/>
      <c r="H1535" s="15"/>
      <c r="I1535" s="13"/>
    </row>
    <row r="1536" spans="1:9" ht="13.2">
      <c r="A1536" s="12">
        <v>5270</v>
      </c>
      <c r="B1536" s="13" t="s">
        <v>2025</v>
      </c>
      <c r="C1536" s="12"/>
      <c r="D1536" s="13"/>
      <c r="E1536" s="14" t="s">
        <v>2041</v>
      </c>
      <c r="F1536" s="13" t="s">
        <v>2041</v>
      </c>
      <c r="G1536" s="13"/>
      <c r="H1536" s="15"/>
      <c r="I1536" s="13"/>
    </row>
    <row r="1537" spans="1:9" ht="13.2">
      <c r="A1537" s="12">
        <v>5270</v>
      </c>
      <c r="B1537" s="13" t="s">
        <v>2025</v>
      </c>
      <c r="C1537" s="12"/>
      <c r="D1537" s="13"/>
      <c r="E1537" s="14" t="s">
        <v>2042</v>
      </c>
      <c r="F1537" s="13" t="s">
        <v>2043</v>
      </c>
      <c r="G1537" s="13"/>
      <c r="H1537" s="15"/>
      <c r="I1537" s="13"/>
    </row>
    <row r="1538" spans="1:9" ht="13.2">
      <c r="A1538" s="12">
        <v>5270</v>
      </c>
      <c r="B1538" s="13" t="s">
        <v>2025</v>
      </c>
      <c r="C1538" s="12"/>
      <c r="D1538" s="13"/>
      <c r="E1538" s="14" t="s">
        <v>2042</v>
      </c>
      <c r="F1538" s="13" t="s">
        <v>2041</v>
      </c>
      <c r="G1538" s="13"/>
      <c r="H1538" s="15"/>
      <c r="I1538" s="13"/>
    </row>
    <row r="1539" spans="1:9" ht="13.2">
      <c r="A1539" s="12">
        <v>5270</v>
      </c>
      <c r="B1539" s="13" t="s">
        <v>2025</v>
      </c>
      <c r="C1539" s="12"/>
      <c r="D1539" s="13"/>
      <c r="E1539" s="14" t="s">
        <v>2044</v>
      </c>
      <c r="F1539" s="13" t="s">
        <v>2041</v>
      </c>
      <c r="G1539" s="13"/>
      <c r="H1539" s="15"/>
      <c r="I1539" s="13"/>
    </row>
    <row r="1540" spans="1:9" ht="13.2">
      <c r="A1540" s="12">
        <v>5270</v>
      </c>
      <c r="B1540" s="13" t="s">
        <v>2025</v>
      </c>
      <c r="C1540" s="12"/>
      <c r="D1540" s="13"/>
      <c r="E1540" s="14" t="s">
        <v>2044</v>
      </c>
      <c r="F1540" s="13" t="s">
        <v>2045</v>
      </c>
      <c r="G1540" s="13"/>
      <c r="H1540" s="15"/>
      <c r="I1540" s="13"/>
    </row>
    <row r="1541" spans="1:9" ht="13.2">
      <c r="A1541" s="12">
        <v>5270</v>
      </c>
      <c r="B1541" s="13" t="s">
        <v>2025</v>
      </c>
      <c r="C1541" s="12"/>
      <c r="D1541" s="13"/>
      <c r="E1541" s="14" t="s">
        <v>2046</v>
      </c>
      <c r="F1541" s="13" t="s">
        <v>2035</v>
      </c>
      <c r="G1541" s="13"/>
      <c r="H1541" s="15"/>
      <c r="I1541" s="13"/>
    </row>
    <row r="1542" spans="1:9" ht="13.2">
      <c r="A1542" s="12">
        <v>5270</v>
      </c>
      <c r="B1542" s="13" t="s">
        <v>2025</v>
      </c>
      <c r="C1542" s="12"/>
      <c r="D1542" s="13"/>
      <c r="E1542" s="14" t="s">
        <v>2046</v>
      </c>
      <c r="F1542" s="13" t="s">
        <v>2041</v>
      </c>
      <c r="G1542" s="13"/>
      <c r="H1542" s="15"/>
      <c r="I1542" s="13"/>
    </row>
    <row r="1543" spans="1:9" ht="13.2">
      <c r="A1543" s="12">
        <v>5270</v>
      </c>
      <c r="B1543" s="13" t="s">
        <v>2025</v>
      </c>
      <c r="C1543" s="12"/>
      <c r="D1543" s="13"/>
      <c r="E1543" s="14" t="s">
        <v>2046</v>
      </c>
      <c r="F1543" s="13" t="s">
        <v>2045</v>
      </c>
      <c r="G1543" s="13"/>
      <c r="H1543" s="15"/>
      <c r="I1543" s="13"/>
    </row>
    <row r="1544" spans="1:9" ht="13.2">
      <c r="A1544" s="12">
        <v>5270</v>
      </c>
      <c r="B1544" s="13" t="s">
        <v>2025</v>
      </c>
      <c r="C1544" s="12"/>
      <c r="D1544" s="13"/>
      <c r="E1544" s="14" t="s">
        <v>2047</v>
      </c>
      <c r="F1544" s="13" t="s">
        <v>2035</v>
      </c>
      <c r="G1544" s="13"/>
      <c r="H1544" s="15"/>
      <c r="I1544" s="13"/>
    </row>
    <row r="1545" spans="1:9" ht="13.2">
      <c r="A1545" s="12">
        <v>5270</v>
      </c>
      <c r="B1545" s="13" t="s">
        <v>2025</v>
      </c>
      <c r="C1545" s="12"/>
      <c r="D1545" s="13"/>
      <c r="E1545" s="14" t="s">
        <v>2047</v>
      </c>
      <c r="F1545" s="13" t="s">
        <v>2041</v>
      </c>
      <c r="G1545" s="13"/>
      <c r="H1545" s="15"/>
      <c r="I1545" s="13"/>
    </row>
    <row r="1546" spans="1:9" ht="13.2">
      <c r="A1546" s="12">
        <v>5270</v>
      </c>
      <c r="B1546" s="13" t="s">
        <v>2025</v>
      </c>
      <c r="C1546" s="12"/>
      <c r="D1546" s="13"/>
      <c r="E1546" s="14" t="s">
        <v>2047</v>
      </c>
      <c r="F1546" s="13" t="s">
        <v>2045</v>
      </c>
      <c r="G1546" s="13"/>
      <c r="H1546" s="15"/>
      <c r="I1546" s="13"/>
    </row>
    <row r="1547" spans="1:9" ht="13.2">
      <c r="A1547" s="12">
        <v>5270</v>
      </c>
      <c r="B1547" s="13" t="s">
        <v>2025</v>
      </c>
      <c r="C1547" s="12"/>
      <c r="D1547" s="13"/>
      <c r="E1547" s="14" t="s">
        <v>2047</v>
      </c>
      <c r="F1547" s="13" t="s">
        <v>2048</v>
      </c>
      <c r="G1547" s="13"/>
      <c r="H1547" s="15"/>
      <c r="I1547" s="13"/>
    </row>
    <row r="1548" spans="1:9" ht="13.2">
      <c r="A1548" s="12">
        <v>5270</v>
      </c>
      <c r="B1548" s="13" t="s">
        <v>2025</v>
      </c>
      <c r="C1548" s="12"/>
      <c r="D1548" s="13"/>
      <c r="E1548" s="14" t="s">
        <v>2049</v>
      </c>
      <c r="F1548" s="13" t="s">
        <v>2041</v>
      </c>
      <c r="G1548" s="13"/>
      <c r="H1548" s="15"/>
      <c r="I1548" s="13"/>
    </row>
    <row r="1549" spans="1:9" ht="13.2">
      <c r="A1549" s="12">
        <v>5270</v>
      </c>
      <c r="B1549" s="13" t="s">
        <v>2025</v>
      </c>
      <c r="C1549" s="12"/>
      <c r="D1549" s="13"/>
      <c r="E1549" s="14" t="s">
        <v>2049</v>
      </c>
      <c r="F1549" s="13" t="s">
        <v>2045</v>
      </c>
      <c r="G1549" s="13"/>
      <c r="H1549" s="15"/>
      <c r="I1549" s="13"/>
    </row>
    <row r="1550" spans="1:9" ht="13.2">
      <c r="A1550" s="12">
        <v>5270</v>
      </c>
      <c r="B1550" s="13" t="s">
        <v>2025</v>
      </c>
      <c r="C1550" s="12"/>
      <c r="D1550" s="13"/>
      <c r="E1550" s="14" t="s">
        <v>2049</v>
      </c>
      <c r="F1550" s="13" t="s">
        <v>2048</v>
      </c>
      <c r="G1550" s="13"/>
      <c r="H1550" s="15"/>
      <c r="I1550" s="13"/>
    </row>
    <row r="1551" spans="1:9" ht="13.2">
      <c r="A1551" s="12">
        <v>5270</v>
      </c>
      <c r="B1551" s="13" t="s">
        <v>2025</v>
      </c>
      <c r="C1551" s="12"/>
      <c r="D1551" s="13"/>
      <c r="E1551" s="14" t="s">
        <v>2050</v>
      </c>
      <c r="F1551" s="13" t="s">
        <v>2041</v>
      </c>
      <c r="G1551" s="13"/>
      <c r="H1551" s="15"/>
      <c r="I1551" s="13"/>
    </row>
    <row r="1552" spans="1:9" ht="13.2">
      <c r="A1552" s="12">
        <v>5270</v>
      </c>
      <c r="B1552" s="13" t="s">
        <v>2025</v>
      </c>
      <c r="C1552" s="12"/>
      <c r="D1552" s="13"/>
      <c r="E1552" s="14" t="s">
        <v>2050</v>
      </c>
      <c r="F1552" s="13" t="s">
        <v>2045</v>
      </c>
      <c r="G1552" s="13"/>
      <c r="H1552" s="15"/>
      <c r="I1552" s="13"/>
    </row>
    <row r="1553" spans="1:9" ht="13.2">
      <c r="A1553" s="12">
        <v>5270</v>
      </c>
      <c r="B1553" s="13" t="s">
        <v>2025</v>
      </c>
      <c r="C1553" s="12"/>
      <c r="D1553" s="14"/>
      <c r="E1553" s="14" t="s">
        <v>2050</v>
      </c>
      <c r="F1553" s="13" t="s">
        <v>2051</v>
      </c>
      <c r="G1553" s="13"/>
      <c r="H1553" s="15"/>
      <c r="I1553" s="13"/>
    </row>
    <row r="1554" spans="1:9" ht="13.2">
      <c r="A1554" s="12">
        <v>5270</v>
      </c>
      <c r="B1554" s="13" t="s">
        <v>2025</v>
      </c>
      <c r="C1554" s="12"/>
      <c r="D1554" s="13"/>
      <c r="E1554" s="14" t="s">
        <v>2050</v>
      </c>
      <c r="F1554" s="13" t="s">
        <v>2048</v>
      </c>
      <c r="G1554" s="13"/>
      <c r="H1554" s="15"/>
      <c r="I1554" s="13"/>
    </row>
    <row r="1555" spans="1:9" ht="13.2">
      <c r="A1555" s="12">
        <v>5270</v>
      </c>
      <c r="B1555" s="13" t="s">
        <v>2025</v>
      </c>
      <c r="C1555" s="12"/>
      <c r="D1555" s="13"/>
      <c r="E1555" s="14" t="s">
        <v>2052</v>
      </c>
      <c r="F1555" s="13" t="s">
        <v>2041</v>
      </c>
      <c r="G1555" s="13"/>
      <c r="H1555" s="15"/>
      <c r="I1555" s="13"/>
    </row>
    <row r="1556" spans="1:9" ht="13.2">
      <c r="A1556" s="12">
        <v>5270</v>
      </c>
      <c r="B1556" s="13" t="s">
        <v>2025</v>
      </c>
      <c r="C1556" s="12"/>
      <c r="D1556" s="13"/>
      <c r="E1556" s="14" t="s">
        <v>2052</v>
      </c>
      <c r="F1556" s="13" t="s">
        <v>2045</v>
      </c>
      <c r="G1556" s="13"/>
      <c r="H1556" s="15"/>
      <c r="I1556" s="13"/>
    </row>
    <row r="1557" spans="1:9" ht="13.2">
      <c r="A1557" s="12">
        <v>5270</v>
      </c>
      <c r="B1557" s="13" t="s">
        <v>2025</v>
      </c>
      <c r="C1557" s="12"/>
      <c r="D1557" s="13"/>
      <c r="E1557" s="14" t="s">
        <v>2052</v>
      </c>
      <c r="F1557" s="13" t="s">
        <v>2053</v>
      </c>
      <c r="G1557" s="13"/>
      <c r="H1557" s="15"/>
      <c r="I1557" s="13"/>
    </row>
    <row r="1558" spans="1:9" ht="13.2">
      <c r="A1558" s="12">
        <v>5270</v>
      </c>
      <c r="B1558" s="13" t="s">
        <v>2025</v>
      </c>
      <c r="C1558" s="12"/>
      <c r="D1558" s="13"/>
      <c r="E1558" s="14" t="s">
        <v>2052</v>
      </c>
      <c r="F1558" s="13" t="s">
        <v>2048</v>
      </c>
      <c r="G1558" s="13"/>
      <c r="H1558" s="15"/>
      <c r="I1558" s="13"/>
    </row>
    <row r="1559" spans="1:9" ht="13.2">
      <c r="A1559" s="12">
        <v>5270</v>
      </c>
      <c r="B1559" s="13" t="s">
        <v>2025</v>
      </c>
      <c r="C1559" s="12"/>
      <c r="D1559" s="14"/>
      <c r="E1559" s="14" t="s">
        <v>2045</v>
      </c>
      <c r="F1559" s="13" t="s">
        <v>2045</v>
      </c>
      <c r="G1559" s="13"/>
      <c r="H1559" s="15"/>
      <c r="I1559" s="13"/>
    </row>
    <row r="1560" spans="1:9" ht="13.2">
      <c r="A1560" s="12">
        <v>5270</v>
      </c>
      <c r="B1560" s="13" t="s">
        <v>2025</v>
      </c>
      <c r="C1560" s="12"/>
      <c r="D1560" s="13"/>
      <c r="E1560" s="14" t="s">
        <v>2054</v>
      </c>
      <c r="F1560" s="13" t="s">
        <v>2054</v>
      </c>
      <c r="G1560" s="13"/>
      <c r="H1560" s="15"/>
      <c r="I1560" s="13"/>
    </row>
    <row r="1561" spans="1:9" ht="13.2">
      <c r="A1561" s="12">
        <v>5270</v>
      </c>
      <c r="B1561" s="13" t="s">
        <v>2025</v>
      </c>
      <c r="C1561" s="12"/>
      <c r="D1561" s="13"/>
      <c r="E1561" s="14" t="s">
        <v>2055</v>
      </c>
      <c r="F1561" s="13" t="s">
        <v>2055</v>
      </c>
      <c r="G1561" s="13"/>
      <c r="H1561" s="15"/>
      <c r="I1561" s="13"/>
    </row>
    <row r="1562" spans="1:9" ht="13.2">
      <c r="A1562" s="12">
        <v>5270</v>
      </c>
      <c r="B1562" s="13" t="s">
        <v>2025</v>
      </c>
      <c r="C1562" s="12"/>
      <c r="D1562" s="13"/>
      <c r="E1562" s="14" t="s">
        <v>2056</v>
      </c>
      <c r="F1562" s="13" t="s">
        <v>2056</v>
      </c>
      <c r="G1562" s="13"/>
      <c r="H1562" s="15"/>
      <c r="I1562" s="13"/>
    </row>
    <row r="1563" spans="1:9" ht="13.2">
      <c r="A1563" s="12">
        <v>5270</v>
      </c>
      <c r="B1563" s="13" t="s">
        <v>2025</v>
      </c>
      <c r="C1563" s="12"/>
      <c r="D1563" s="13"/>
      <c r="E1563" s="14" t="s">
        <v>2057</v>
      </c>
      <c r="F1563" s="13" t="s">
        <v>2057</v>
      </c>
      <c r="G1563" s="13"/>
      <c r="H1563" s="15"/>
      <c r="I1563" s="13"/>
    </row>
    <row r="1564" spans="1:9" ht="13.2">
      <c r="A1564" s="12">
        <v>5270</v>
      </c>
      <c r="B1564" s="13" t="s">
        <v>2025</v>
      </c>
      <c r="C1564" s="12"/>
      <c r="D1564" s="13"/>
      <c r="E1564" s="14" t="s">
        <v>2048</v>
      </c>
      <c r="F1564" s="13" t="s">
        <v>2048</v>
      </c>
      <c r="G1564" s="13"/>
      <c r="H1564" s="15"/>
      <c r="I1564" s="13"/>
    </row>
    <row r="1565" spans="1:9" ht="13.2">
      <c r="A1565" s="12">
        <v>5270</v>
      </c>
      <c r="B1565" s="13" t="s">
        <v>2025</v>
      </c>
      <c r="C1565" s="12"/>
      <c r="D1565" s="13"/>
      <c r="E1565" s="14" t="s">
        <v>2058</v>
      </c>
      <c r="F1565" s="13" t="s">
        <v>2041</v>
      </c>
      <c r="G1565" s="13"/>
      <c r="H1565" s="15"/>
      <c r="I1565" s="13"/>
    </row>
    <row r="1566" spans="1:9" ht="13.2">
      <c r="A1566" s="12">
        <v>5270</v>
      </c>
      <c r="B1566" s="13" t="s">
        <v>2025</v>
      </c>
      <c r="C1566" s="12"/>
      <c r="D1566" s="13"/>
      <c r="E1566" s="14" t="s">
        <v>2058</v>
      </c>
      <c r="F1566" s="13" t="s">
        <v>2045</v>
      </c>
      <c r="G1566" s="13"/>
      <c r="H1566" s="15"/>
      <c r="I1566" s="13"/>
    </row>
    <row r="1567" spans="1:9" ht="13.2">
      <c r="A1567" s="12">
        <v>5270</v>
      </c>
      <c r="B1567" s="13" t="s">
        <v>2025</v>
      </c>
      <c r="C1567" s="12"/>
      <c r="D1567" s="13"/>
      <c r="E1567" s="14" t="s">
        <v>2058</v>
      </c>
      <c r="F1567" s="13" t="s">
        <v>2048</v>
      </c>
      <c r="G1567" s="13"/>
      <c r="H1567" s="15"/>
      <c r="I1567" s="13"/>
    </row>
    <row r="1568" spans="1:9" ht="13.2">
      <c r="A1568" s="12">
        <v>5270</v>
      </c>
      <c r="B1568" s="13" t="s">
        <v>2025</v>
      </c>
      <c r="C1568" s="12"/>
      <c r="D1568" s="13"/>
      <c r="E1568" s="14" t="s">
        <v>2059</v>
      </c>
      <c r="F1568" s="13" t="s">
        <v>2059</v>
      </c>
      <c r="G1568" s="13"/>
      <c r="H1568" s="15"/>
      <c r="I1568" s="13"/>
    </row>
    <row r="1569" spans="1:9" ht="13.2">
      <c r="A1569" s="12">
        <v>105487</v>
      </c>
      <c r="B1569" s="13" t="s">
        <v>2060</v>
      </c>
      <c r="C1569" s="12"/>
      <c r="D1569" s="13"/>
      <c r="E1569" s="17" t="s">
        <v>2061</v>
      </c>
      <c r="F1569" s="16" t="s">
        <v>2061</v>
      </c>
      <c r="G1569" s="13" t="s">
        <v>2062</v>
      </c>
      <c r="H1569" s="15"/>
      <c r="I1569" s="13"/>
    </row>
    <row r="1570" spans="1:9" ht="13.2">
      <c r="A1570" s="12">
        <v>105487</v>
      </c>
      <c r="B1570" s="13" t="s">
        <v>2060</v>
      </c>
      <c r="C1570" s="12"/>
      <c r="D1570" s="13"/>
      <c r="E1570" s="14" t="s">
        <v>2062</v>
      </c>
      <c r="F1570" s="16" t="s">
        <v>2061</v>
      </c>
      <c r="G1570" s="13" t="s">
        <v>2062</v>
      </c>
      <c r="H1570" s="15"/>
      <c r="I1570" s="13"/>
    </row>
    <row r="1571" spans="1:9" ht="13.2">
      <c r="A1571" s="12">
        <v>105487</v>
      </c>
      <c r="B1571" s="13" t="s">
        <v>2060</v>
      </c>
      <c r="C1571" s="12"/>
      <c r="D1571" s="13"/>
      <c r="E1571" s="14" t="s">
        <v>2062</v>
      </c>
      <c r="F1571" s="16" t="s">
        <v>2061</v>
      </c>
      <c r="G1571" s="13" t="s">
        <v>2062</v>
      </c>
      <c r="H1571" s="15"/>
      <c r="I1571" s="13"/>
    </row>
    <row r="1572" spans="1:9" ht="13.2">
      <c r="A1572" s="12">
        <v>105487</v>
      </c>
      <c r="B1572" s="13" t="s">
        <v>2060</v>
      </c>
      <c r="C1572" s="12"/>
      <c r="D1572" s="13"/>
      <c r="E1572" s="14" t="s">
        <v>2062</v>
      </c>
      <c r="F1572" s="16" t="s">
        <v>2061</v>
      </c>
      <c r="G1572" s="13" t="s">
        <v>2062</v>
      </c>
      <c r="H1572" s="15"/>
      <c r="I1572" s="13"/>
    </row>
    <row r="1573" spans="1:9" ht="13.2">
      <c r="A1573" s="12">
        <v>105487</v>
      </c>
      <c r="B1573" s="13" t="s">
        <v>2060</v>
      </c>
      <c r="C1573" s="12"/>
      <c r="D1573" s="14"/>
      <c r="E1573" s="14" t="s">
        <v>2062</v>
      </c>
      <c r="F1573" s="16" t="s">
        <v>2061</v>
      </c>
      <c r="G1573" s="13" t="s">
        <v>2062</v>
      </c>
      <c r="H1573" s="15"/>
      <c r="I1573" s="13"/>
    </row>
    <row r="1574" spans="1:9" ht="13.2">
      <c r="A1574" s="12">
        <v>105487</v>
      </c>
      <c r="B1574" s="13" t="s">
        <v>2060</v>
      </c>
      <c r="C1574" s="12"/>
      <c r="D1574" s="13"/>
      <c r="E1574" s="14" t="s">
        <v>2063</v>
      </c>
      <c r="F1574" s="13" t="s">
        <v>2063</v>
      </c>
      <c r="G1574" s="13"/>
      <c r="H1574" s="15"/>
      <c r="I1574" s="13"/>
    </row>
    <row r="1575" spans="1:9" ht="13.2">
      <c r="A1575" s="12">
        <v>5025</v>
      </c>
      <c r="B1575" s="13" t="s">
        <v>2064</v>
      </c>
      <c r="C1575" s="12"/>
      <c r="D1575" s="13"/>
      <c r="E1575" s="14" t="s">
        <v>2065</v>
      </c>
      <c r="F1575" s="13" t="s">
        <v>2065</v>
      </c>
      <c r="G1575" s="13"/>
      <c r="H1575" s="15"/>
      <c r="I1575" s="13"/>
    </row>
    <row r="1576" spans="1:9" ht="13.2">
      <c r="A1576" s="12">
        <v>27337</v>
      </c>
      <c r="B1576" s="13" t="s">
        <v>2066</v>
      </c>
      <c r="C1576" s="12"/>
      <c r="D1576" s="13"/>
      <c r="E1576" s="17" t="s">
        <v>2067</v>
      </c>
      <c r="F1576" s="16" t="s">
        <v>2067</v>
      </c>
      <c r="G1576" s="13"/>
      <c r="H1576" s="15"/>
      <c r="I1576" s="13"/>
    </row>
    <row r="1577" spans="1:9" ht="13.2">
      <c r="A1577" s="12">
        <v>27337</v>
      </c>
      <c r="B1577" s="13" t="s">
        <v>2066</v>
      </c>
      <c r="C1577" s="12"/>
      <c r="D1577" s="13"/>
      <c r="E1577" s="14" t="s">
        <v>2068</v>
      </c>
      <c r="F1577" s="13" t="s">
        <v>2068</v>
      </c>
      <c r="G1577" s="13"/>
      <c r="H1577" s="15"/>
      <c r="I1577" s="13"/>
    </row>
    <row r="1578" spans="1:9" ht="13.2">
      <c r="A1578" s="12">
        <v>27337</v>
      </c>
      <c r="B1578" s="13" t="s">
        <v>2066</v>
      </c>
      <c r="C1578" s="12"/>
      <c r="D1578" s="13"/>
      <c r="E1578" s="14" t="s">
        <v>2069</v>
      </c>
      <c r="F1578" s="13" t="s">
        <v>2069</v>
      </c>
      <c r="G1578" s="13"/>
      <c r="H1578" s="15"/>
      <c r="I1578" s="13"/>
    </row>
    <row r="1579" spans="1:9" ht="13.2">
      <c r="A1579" s="12">
        <v>27337</v>
      </c>
      <c r="B1579" s="13" t="s">
        <v>2066</v>
      </c>
      <c r="C1579" s="12"/>
      <c r="D1579" s="13"/>
      <c r="E1579" s="17" t="s">
        <v>2070</v>
      </c>
      <c r="F1579" s="16" t="s">
        <v>2070</v>
      </c>
      <c r="G1579" s="13"/>
      <c r="H1579" s="15"/>
      <c r="I1579" s="13"/>
    </row>
    <row r="1580" spans="1:9" ht="13.2">
      <c r="A1580" s="12">
        <v>27337</v>
      </c>
      <c r="B1580" s="13" t="s">
        <v>2066</v>
      </c>
      <c r="C1580" s="12"/>
      <c r="D1580" s="13"/>
      <c r="E1580" s="14" t="s">
        <v>2071</v>
      </c>
      <c r="F1580" s="13" t="s">
        <v>2071</v>
      </c>
      <c r="G1580" s="13"/>
      <c r="H1580" s="15"/>
      <c r="I1580" s="13"/>
    </row>
    <row r="1581" spans="1:9" ht="13.2">
      <c r="A1581" s="12">
        <v>27337</v>
      </c>
      <c r="B1581" s="13" t="s">
        <v>2066</v>
      </c>
      <c r="C1581" s="12"/>
      <c r="D1581" s="13"/>
      <c r="E1581" s="14" t="s">
        <v>2072</v>
      </c>
      <c r="F1581" s="13" t="s">
        <v>2072</v>
      </c>
      <c r="G1581" s="13"/>
      <c r="H1581" s="15"/>
      <c r="I1581" s="13"/>
    </row>
    <row r="1582" spans="1:9" ht="13.2">
      <c r="A1582" s="12">
        <v>27337</v>
      </c>
      <c r="B1582" s="13" t="s">
        <v>2066</v>
      </c>
      <c r="C1582" s="12"/>
      <c r="D1582" s="13"/>
      <c r="E1582" s="14" t="s">
        <v>2073</v>
      </c>
      <c r="F1582" s="13" t="s">
        <v>2073</v>
      </c>
      <c r="G1582" s="13"/>
      <c r="H1582" s="15"/>
      <c r="I1582" s="13"/>
    </row>
    <row r="1583" spans="1:9" ht="13.2">
      <c r="A1583" s="12">
        <v>27337</v>
      </c>
      <c r="B1583" s="13" t="s">
        <v>2066</v>
      </c>
      <c r="C1583" s="12"/>
      <c r="D1583" s="13"/>
      <c r="E1583" s="14" t="s">
        <v>2074</v>
      </c>
      <c r="F1583" s="13" t="s">
        <v>2074</v>
      </c>
      <c r="G1583" s="13"/>
      <c r="H1583" s="15"/>
      <c r="I1583" s="13"/>
    </row>
    <row r="1584" spans="1:9" ht="13.2">
      <c r="A1584" s="12">
        <v>27337</v>
      </c>
      <c r="B1584" s="13" t="s">
        <v>2066</v>
      </c>
      <c r="C1584" s="12"/>
      <c r="D1584" s="13"/>
      <c r="E1584" s="14" t="s">
        <v>2075</v>
      </c>
      <c r="F1584" s="13" t="s">
        <v>2075</v>
      </c>
      <c r="G1584" s="13"/>
      <c r="H1584" s="15"/>
      <c r="I1584" s="13"/>
    </row>
    <row r="1585" spans="1:9" ht="13.2">
      <c r="A1585" s="12">
        <v>27337</v>
      </c>
      <c r="B1585" s="13" t="s">
        <v>2066</v>
      </c>
      <c r="C1585" s="12"/>
      <c r="D1585" s="14"/>
      <c r="E1585" s="14" t="s">
        <v>2076</v>
      </c>
      <c r="F1585" s="13" t="s">
        <v>2076</v>
      </c>
      <c r="G1585" s="13"/>
      <c r="H1585" s="15"/>
      <c r="I1585" s="13"/>
    </row>
    <row r="1586" spans="1:9" ht="13.2">
      <c r="A1586" s="12">
        <v>27337</v>
      </c>
      <c r="B1586" s="13" t="s">
        <v>2066</v>
      </c>
      <c r="C1586" s="12"/>
      <c r="D1586" s="13"/>
      <c r="E1586" s="14" t="s">
        <v>2077</v>
      </c>
      <c r="F1586" s="13" t="s">
        <v>2077</v>
      </c>
      <c r="G1586" s="13"/>
      <c r="H1586" s="15"/>
      <c r="I1586" s="13"/>
    </row>
    <row r="1587" spans="1:9" ht="13.2">
      <c r="A1587" s="12">
        <v>27337</v>
      </c>
      <c r="B1587" s="13" t="s">
        <v>2066</v>
      </c>
      <c r="C1587" s="12"/>
      <c r="D1587" s="13"/>
      <c r="E1587" s="14" t="s">
        <v>2078</v>
      </c>
      <c r="F1587" s="13" t="s">
        <v>2078</v>
      </c>
      <c r="G1587" s="13"/>
      <c r="H1587" s="15"/>
      <c r="I1587" s="13"/>
    </row>
    <row r="1588" spans="1:9" ht="13.2">
      <c r="A1588" s="12">
        <v>27337</v>
      </c>
      <c r="B1588" s="13" t="s">
        <v>2066</v>
      </c>
      <c r="C1588" s="12"/>
      <c r="D1588" s="13"/>
      <c r="E1588" s="14" t="s">
        <v>2079</v>
      </c>
      <c r="F1588" s="13" t="s">
        <v>2079</v>
      </c>
      <c r="G1588" s="13"/>
      <c r="H1588" s="15"/>
      <c r="I1588" s="13"/>
    </row>
    <row r="1589" spans="1:9" ht="13.2">
      <c r="A1589" s="12">
        <v>27337</v>
      </c>
      <c r="B1589" s="13" t="s">
        <v>2066</v>
      </c>
      <c r="C1589" s="12"/>
      <c r="D1589" s="13"/>
      <c r="E1589" s="14" t="s">
        <v>2080</v>
      </c>
      <c r="F1589" s="13" t="s">
        <v>2080</v>
      </c>
      <c r="G1589" s="13"/>
      <c r="H1589" s="15"/>
      <c r="I1589" s="13"/>
    </row>
    <row r="1590" spans="1:9" ht="13.2">
      <c r="A1590" s="12">
        <v>27337</v>
      </c>
      <c r="B1590" s="13" t="s">
        <v>2066</v>
      </c>
      <c r="C1590" s="12"/>
      <c r="D1590" s="13"/>
      <c r="E1590" s="14" t="s">
        <v>2081</v>
      </c>
      <c r="F1590" s="13" t="s">
        <v>2081</v>
      </c>
      <c r="G1590" s="13"/>
      <c r="H1590" s="15"/>
      <c r="I1590" s="13"/>
    </row>
    <row r="1591" spans="1:9" ht="13.2">
      <c r="A1591" s="12">
        <v>27337</v>
      </c>
      <c r="B1591" s="13" t="s">
        <v>2066</v>
      </c>
      <c r="C1591" s="12"/>
      <c r="D1591" s="13"/>
      <c r="E1591" s="14" t="s">
        <v>2082</v>
      </c>
      <c r="F1591" s="13" t="s">
        <v>2082</v>
      </c>
      <c r="G1591" s="13"/>
      <c r="H1591" s="15"/>
      <c r="I1591" s="13"/>
    </row>
    <row r="1592" spans="1:9" ht="13.2">
      <c r="A1592" s="12">
        <v>100787</v>
      </c>
      <c r="B1592" s="13" t="s">
        <v>2083</v>
      </c>
      <c r="C1592" s="12"/>
      <c r="D1592" s="13"/>
      <c r="E1592" s="14" t="s">
        <v>2084</v>
      </c>
      <c r="F1592" s="13" t="s">
        <v>2084</v>
      </c>
      <c r="G1592" s="13"/>
      <c r="H1592" s="15"/>
      <c r="I1592" s="13"/>
    </row>
    <row r="1593" spans="1:9" ht="13.2">
      <c r="A1593" s="12">
        <v>28171</v>
      </c>
      <c r="B1593" s="13" t="s">
        <v>2085</v>
      </c>
      <c r="C1593" s="12"/>
      <c r="D1593" s="13"/>
      <c r="E1593" s="14" t="s">
        <v>2086</v>
      </c>
      <c r="F1593" s="13" t="s">
        <v>2086</v>
      </c>
      <c r="G1593" s="13"/>
      <c r="H1593" s="15"/>
      <c r="I1593" s="13"/>
    </row>
    <row r="1594" spans="1:9" ht="13.2">
      <c r="A1594" s="12">
        <v>55601</v>
      </c>
      <c r="B1594" s="13" t="s">
        <v>2087</v>
      </c>
      <c r="C1594" s="12"/>
      <c r="D1594" s="13"/>
      <c r="E1594" s="14" t="s">
        <v>2088</v>
      </c>
      <c r="F1594" s="13" t="s">
        <v>2088</v>
      </c>
      <c r="G1594" s="13"/>
      <c r="H1594" s="15"/>
      <c r="I1594" s="13"/>
    </row>
    <row r="1595" spans="1:9" ht="13.2">
      <c r="A1595" s="12">
        <v>680</v>
      </c>
      <c r="B1595" s="13" t="s">
        <v>2089</v>
      </c>
      <c r="C1595" s="12"/>
      <c r="D1595" s="13"/>
      <c r="E1595" s="14" t="s">
        <v>2090</v>
      </c>
      <c r="F1595" s="13" t="s">
        <v>2090</v>
      </c>
      <c r="G1595" s="13"/>
      <c r="H1595" s="15"/>
      <c r="I1595" s="13"/>
    </row>
    <row r="1596" spans="1:9" ht="13.2">
      <c r="A1596" s="12">
        <v>680</v>
      </c>
      <c r="B1596" s="13" t="s">
        <v>2089</v>
      </c>
      <c r="C1596" s="12"/>
      <c r="D1596" s="13"/>
      <c r="E1596" s="14" t="s">
        <v>2090</v>
      </c>
      <c r="F1596" s="13" t="s">
        <v>2090</v>
      </c>
      <c r="G1596" s="13"/>
      <c r="H1596" s="15"/>
      <c r="I1596" s="13"/>
    </row>
    <row r="1597" spans="1:9" ht="13.2">
      <c r="A1597" s="12">
        <v>666</v>
      </c>
      <c r="B1597" s="13" t="s">
        <v>2091</v>
      </c>
      <c r="C1597" s="12"/>
      <c r="D1597" s="13"/>
      <c r="E1597" s="14" t="s">
        <v>2092</v>
      </c>
      <c r="F1597" s="13" t="s">
        <v>2092</v>
      </c>
      <c r="G1597" s="13"/>
      <c r="H1597" s="15"/>
      <c r="I1597" s="13"/>
    </row>
    <row r="1598" spans="1:9" ht="13.2">
      <c r="A1598" s="12">
        <v>666</v>
      </c>
      <c r="B1598" s="13" t="s">
        <v>2091</v>
      </c>
      <c r="C1598" s="12"/>
      <c r="D1598" s="13" t="s">
        <v>2093</v>
      </c>
      <c r="E1598" s="14" t="s">
        <v>2094</v>
      </c>
      <c r="F1598" s="13" t="s">
        <v>2095</v>
      </c>
      <c r="G1598" s="13"/>
      <c r="H1598" s="15"/>
      <c r="I1598" s="13"/>
    </row>
    <row r="1599" spans="1:9" ht="13.2">
      <c r="A1599" s="12">
        <v>666</v>
      </c>
      <c r="B1599" s="13" t="s">
        <v>2091</v>
      </c>
      <c r="C1599" s="12"/>
      <c r="D1599" s="14"/>
      <c r="E1599" s="14" t="s">
        <v>2096</v>
      </c>
      <c r="F1599" s="13" t="s">
        <v>2096</v>
      </c>
      <c r="G1599" s="13"/>
      <c r="H1599" s="15"/>
      <c r="I1599" s="13"/>
    </row>
    <row r="1600" spans="1:9" ht="13.2">
      <c r="A1600" s="12">
        <v>666</v>
      </c>
      <c r="B1600" s="13" t="s">
        <v>2091</v>
      </c>
      <c r="C1600" s="12"/>
      <c r="D1600" s="13"/>
      <c r="E1600" s="14" t="s">
        <v>2095</v>
      </c>
      <c r="F1600" s="13" t="s">
        <v>2095</v>
      </c>
      <c r="G1600" s="13"/>
      <c r="H1600" s="15"/>
      <c r="I1600" s="13"/>
    </row>
    <row r="1601" spans="1:9" ht="13.2">
      <c r="A1601" s="12">
        <v>666</v>
      </c>
      <c r="B1601" s="13" t="s">
        <v>2091</v>
      </c>
      <c r="C1601" s="12"/>
      <c r="D1601" s="13"/>
      <c r="E1601" s="14" t="s">
        <v>2097</v>
      </c>
      <c r="F1601" s="13" t="s">
        <v>2097</v>
      </c>
      <c r="G1601" s="13"/>
      <c r="H1601" s="15"/>
      <c r="I1601" s="13"/>
    </row>
    <row r="1602" spans="1:9" ht="13.2">
      <c r="A1602" s="12">
        <v>666</v>
      </c>
      <c r="B1602" s="13" t="s">
        <v>2091</v>
      </c>
      <c r="C1602" s="12"/>
      <c r="D1602" s="13" t="s">
        <v>114</v>
      </c>
      <c r="E1602" s="14" t="s">
        <v>2098</v>
      </c>
      <c r="F1602" s="13" t="s">
        <v>2099</v>
      </c>
      <c r="G1602" s="13"/>
      <c r="H1602" s="15"/>
      <c r="I1602" s="13"/>
    </row>
    <row r="1603" spans="1:9" ht="13.2">
      <c r="A1603" s="12">
        <v>666</v>
      </c>
      <c r="B1603" s="13" t="s">
        <v>2091</v>
      </c>
      <c r="C1603" s="12"/>
      <c r="D1603" s="13" t="s">
        <v>107</v>
      </c>
      <c r="E1603" s="14" t="s">
        <v>2100</v>
      </c>
      <c r="F1603" s="15"/>
      <c r="G1603" s="13"/>
      <c r="H1603" s="15"/>
      <c r="I1603" s="13"/>
    </row>
    <row r="1604" spans="1:9" ht="13.2">
      <c r="A1604" s="12">
        <v>666</v>
      </c>
      <c r="B1604" s="13" t="s">
        <v>2091</v>
      </c>
      <c r="C1604" s="12"/>
      <c r="D1604" s="13" t="s">
        <v>114</v>
      </c>
      <c r="E1604" s="14" t="s">
        <v>2101</v>
      </c>
      <c r="F1604" s="13" t="s">
        <v>2099</v>
      </c>
      <c r="G1604" s="13"/>
      <c r="H1604" s="15"/>
      <c r="I1604" s="13"/>
    </row>
    <row r="1605" spans="1:9" ht="13.2">
      <c r="A1605" s="12">
        <v>666</v>
      </c>
      <c r="B1605" s="13" t="s">
        <v>2091</v>
      </c>
      <c r="C1605" s="12"/>
      <c r="D1605" s="13" t="s">
        <v>2102</v>
      </c>
      <c r="E1605" s="14" t="s">
        <v>2103</v>
      </c>
      <c r="F1605" s="13" t="s">
        <v>2104</v>
      </c>
      <c r="G1605" s="13"/>
      <c r="H1605" s="15"/>
      <c r="I1605" s="13"/>
    </row>
    <row r="1606" spans="1:9" ht="13.2">
      <c r="A1606" s="12">
        <v>666</v>
      </c>
      <c r="B1606" s="13" t="s">
        <v>2091</v>
      </c>
      <c r="C1606" s="12"/>
      <c r="D1606" s="13" t="s">
        <v>2105</v>
      </c>
      <c r="E1606" s="14" t="s">
        <v>2106</v>
      </c>
      <c r="F1606" s="13" t="s">
        <v>2106</v>
      </c>
      <c r="G1606" s="13"/>
      <c r="H1606" s="15"/>
      <c r="I1606" s="13"/>
    </row>
    <row r="1607" spans="1:9" ht="13.2">
      <c r="A1607" s="12">
        <v>666</v>
      </c>
      <c r="B1607" s="13" t="s">
        <v>2091</v>
      </c>
      <c r="C1607" s="12"/>
      <c r="D1607" s="13"/>
      <c r="E1607" s="14" t="s">
        <v>2107</v>
      </c>
      <c r="F1607" s="13" t="s">
        <v>2107</v>
      </c>
      <c r="G1607" s="13"/>
      <c r="H1607" s="15"/>
      <c r="I1607" s="13"/>
    </row>
    <row r="1608" spans="1:9" ht="13.2">
      <c r="A1608" s="12">
        <v>666</v>
      </c>
      <c r="B1608" s="13" t="s">
        <v>2091</v>
      </c>
      <c r="C1608" s="12"/>
      <c r="D1608" s="13"/>
      <c r="E1608" s="14" t="s">
        <v>1311</v>
      </c>
      <c r="F1608" s="13" t="s">
        <v>1311</v>
      </c>
      <c r="G1608" s="13"/>
      <c r="H1608" s="15"/>
      <c r="I1608" s="13"/>
    </row>
    <row r="1609" spans="1:9" ht="13.2">
      <c r="A1609" s="12">
        <v>666</v>
      </c>
      <c r="B1609" s="13" t="s">
        <v>2091</v>
      </c>
      <c r="C1609" s="12"/>
      <c r="D1609" s="13"/>
      <c r="E1609" s="14" t="s">
        <v>1311</v>
      </c>
      <c r="F1609" s="13" t="s">
        <v>1311</v>
      </c>
      <c r="G1609" s="13"/>
      <c r="H1609" s="15"/>
      <c r="I1609" s="13"/>
    </row>
    <row r="1610" spans="1:9" ht="13.2">
      <c r="A1610" s="12">
        <v>666</v>
      </c>
      <c r="B1610" s="13" t="s">
        <v>2091</v>
      </c>
      <c r="C1610" s="12"/>
      <c r="D1610" s="13"/>
      <c r="E1610" s="14" t="s">
        <v>1311</v>
      </c>
      <c r="F1610" s="13" t="s">
        <v>1311</v>
      </c>
      <c r="G1610" s="13"/>
      <c r="H1610" s="15"/>
      <c r="I1610" s="13"/>
    </row>
    <row r="1611" spans="1:9" ht="13.2">
      <c r="A1611" s="12">
        <v>666</v>
      </c>
      <c r="B1611" s="13" t="s">
        <v>2091</v>
      </c>
      <c r="C1611" s="12"/>
      <c r="D1611" s="13"/>
      <c r="E1611" s="14" t="s">
        <v>2108</v>
      </c>
      <c r="F1611" s="13" t="s">
        <v>2108</v>
      </c>
      <c r="G1611" s="13"/>
      <c r="H1611" s="15"/>
      <c r="I1611" s="13"/>
    </row>
    <row r="1612" spans="1:9" ht="13.2">
      <c r="A1612" s="12">
        <v>666</v>
      </c>
      <c r="B1612" s="13" t="s">
        <v>2091</v>
      </c>
      <c r="C1612" s="12"/>
      <c r="D1612" s="14" t="s">
        <v>2109</v>
      </c>
      <c r="E1612" s="14" t="s">
        <v>2110</v>
      </c>
      <c r="F1612" s="13" t="s">
        <v>2111</v>
      </c>
      <c r="G1612" s="13"/>
      <c r="H1612" s="13" t="s">
        <v>2112</v>
      </c>
      <c r="I1612" s="13"/>
    </row>
    <row r="1613" spans="1:9" ht="13.2">
      <c r="A1613" s="12">
        <v>666</v>
      </c>
      <c r="B1613" s="13" t="s">
        <v>2091</v>
      </c>
      <c r="C1613" s="12"/>
      <c r="D1613" s="13" t="s">
        <v>2113</v>
      </c>
      <c r="E1613" s="14" t="s">
        <v>2114</v>
      </c>
      <c r="F1613" s="13" t="s">
        <v>2115</v>
      </c>
      <c r="G1613" s="13"/>
      <c r="H1613" s="13" t="s">
        <v>2116</v>
      </c>
      <c r="I1613" s="13"/>
    </row>
    <row r="1614" spans="1:9" ht="13.2">
      <c r="A1614" s="12">
        <v>666</v>
      </c>
      <c r="B1614" s="13" t="s">
        <v>2091</v>
      </c>
      <c r="C1614" s="12"/>
      <c r="D1614" s="13"/>
      <c r="E1614" s="14" t="s">
        <v>2117</v>
      </c>
      <c r="F1614" s="13" t="s">
        <v>2117</v>
      </c>
      <c r="G1614" s="13"/>
      <c r="H1614" s="15"/>
      <c r="I1614" s="13"/>
    </row>
    <row r="1615" spans="1:9" ht="13.2">
      <c r="A1615" s="12">
        <v>669</v>
      </c>
      <c r="B1615" s="13" t="s">
        <v>2118</v>
      </c>
      <c r="C1615" s="12"/>
      <c r="D1615" s="13"/>
      <c r="E1615" s="14" t="s">
        <v>2090</v>
      </c>
      <c r="F1615" s="13" t="s">
        <v>2090</v>
      </c>
      <c r="G1615" s="13"/>
      <c r="H1615" s="15"/>
      <c r="I1615" s="13"/>
    </row>
    <row r="1616" spans="1:9" ht="13.2">
      <c r="A1616" s="12">
        <v>669</v>
      </c>
      <c r="B1616" s="13" t="s">
        <v>2118</v>
      </c>
      <c r="C1616" s="12"/>
      <c r="D1616" s="13"/>
      <c r="E1616" s="14" t="s">
        <v>2090</v>
      </c>
      <c r="F1616" s="13" t="s">
        <v>2090</v>
      </c>
      <c r="G1616" s="13"/>
      <c r="H1616" s="15"/>
      <c r="I1616" s="13"/>
    </row>
    <row r="1617" spans="1:9" ht="13.2">
      <c r="A1617" s="12">
        <v>669</v>
      </c>
      <c r="B1617" s="13" t="s">
        <v>2118</v>
      </c>
      <c r="C1617" s="12"/>
      <c r="D1617" s="13"/>
      <c r="E1617" s="14" t="s">
        <v>2119</v>
      </c>
      <c r="F1617" s="13" t="s">
        <v>2119</v>
      </c>
      <c r="G1617" s="13"/>
      <c r="H1617" s="15"/>
      <c r="I1617" s="13"/>
    </row>
    <row r="1618" spans="1:9" ht="13.2">
      <c r="A1618" s="12">
        <v>670</v>
      </c>
      <c r="B1618" s="13" t="s">
        <v>2120</v>
      </c>
      <c r="C1618" s="12"/>
      <c r="D1618" s="13"/>
      <c r="E1618" s="14" t="s">
        <v>2121</v>
      </c>
      <c r="F1618" s="16" t="s">
        <v>2122</v>
      </c>
      <c r="G1618" s="13" t="s">
        <v>2123</v>
      </c>
      <c r="H1618" s="19"/>
      <c r="I1618" s="13"/>
    </row>
    <row r="1619" spans="1:9" ht="13.2">
      <c r="A1619" s="12">
        <v>670</v>
      </c>
      <c r="B1619" s="13" t="s">
        <v>2120</v>
      </c>
      <c r="C1619" s="12"/>
      <c r="D1619" s="13"/>
      <c r="E1619" s="14" t="s">
        <v>2124</v>
      </c>
      <c r="F1619" s="13" t="s">
        <v>2124</v>
      </c>
      <c r="G1619" s="13"/>
      <c r="H1619" s="15"/>
      <c r="I1619" s="13"/>
    </row>
    <row r="1620" spans="1:9" ht="13.2">
      <c r="A1620" s="12">
        <v>670</v>
      </c>
      <c r="B1620" s="13" t="s">
        <v>2120</v>
      </c>
      <c r="C1620" s="12"/>
      <c r="D1620" s="13"/>
      <c r="E1620" s="14" t="s">
        <v>2125</v>
      </c>
      <c r="F1620" s="13" t="s">
        <v>2125</v>
      </c>
      <c r="G1620" s="13"/>
      <c r="H1620" s="15"/>
      <c r="I1620" s="13"/>
    </row>
    <row r="1621" spans="1:9" ht="13.2">
      <c r="A1621" s="12">
        <v>670</v>
      </c>
      <c r="B1621" s="13" t="s">
        <v>2120</v>
      </c>
      <c r="C1621" s="12"/>
      <c r="D1621" s="13"/>
      <c r="E1621" s="14" t="s">
        <v>2126</v>
      </c>
      <c r="F1621" s="13" t="s">
        <v>2126</v>
      </c>
      <c r="G1621" s="13"/>
      <c r="H1621" s="15"/>
      <c r="I1621" s="13"/>
    </row>
    <row r="1622" spans="1:9" ht="13.2">
      <c r="A1622" s="12">
        <v>670</v>
      </c>
      <c r="B1622" s="13" t="s">
        <v>2120</v>
      </c>
      <c r="C1622" s="12"/>
      <c r="D1622" s="13"/>
      <c r="E1622" s="14" t="s">
        <v>2127</v>
      </c>
      <c r="F1622" s="13" t="s">
        <v>2127</v>
      </c>
      <c r="G1622" s="13"/>
      <c r="H1622" s="15"/>
      <c r="I1622" s="13"/>
    </row>
    <row r="1623" spans="1:9" ht="13.2">
      <c r="A1623" s="12">
        <v>212663</v>
      </c>
      <c r="B1623" s="13" t="s">
        <v>2128</v>
      </c>
      <c r="C1623" s="12"/>
      <c r="D1623" s="13"/>
      <c r="E1623" s="14" t="s">
        <v>2129</v>
      </c>
      <c r="F1623" s="13" t="s">
        <v>2129</v>
      </c>
      <c r="G1623" s="13"/>
      <c r="H1623" s="15"/>
      <c r="I1623" s="13"/>
    </row>
    <row r="1624" spans="1:9" ht="13.2">
      <c r="A1624" s="12">
        <v>672</v>
      </c>
      <c r="B1624" s="13" t="s">
        <v>2130</v>
      </c>
      <c r="C1624" s="12"/>
      <c r="D1624" s="13"/>
      <c r="E1624" s="14" t="s">
        <v>2131</v>
      </c>
      <c r="F1624" s="13" t="s">
        <v>2131</v>
      </c>
      <c r="G1624" s="13"/>
      <c r="H1624" s="15"/>
      <c r="I1624" s="13"/>
    </row>
    <row r="1625" spans="1:9" ht="13.2">
      <c r="A1625" s="12">
        <v>672</v>
      </c>
      <c r="B1625" s="13" t="s">
        <v>2130</v>
      </c>
      <c r="C1625" s="12"/>
      <c r="D1625" s="13"/>
      <c r="E1625" s="14" t="s">
        <v>2132</v>
      </c>
      <c r="F1625" s="13" t="s">
        <v>2132</v>
      </c>
      <c r="G1625" s="13"/>
      <c r="H1625" s="15"/>
      <c r="I1625" s="13"/>
    </row>
    <row r="1626" spans="1:9" ht="13.2">
      <c r="A1626" s="12">
        <v>672</v>
      </c>
      <c r="B1626" s="13" t="s">
        <v>2130</v>
      </c>
      <c r="C1626" s="12"/>
      <c r="D1626" s="13"/>
      <c r="E1626" s="14" t="s">
        <v>2133</v>
      </c>
      <c r="F1626" s="13" t="s">
        <v>2133</v>
      </c>
      <c r="G1626" s="13"/>
      <c r="H1626" s="15"/>
      <c r="I1626" s="13"/>
    </row>
    <row r="1627" spans="1:9" ht="13.2">
      <c r="A1627" s="12">
        <v>672</v>
      </c>
      <c r="B1627" s="13" t="s">
        <v>2130</v>
      </c>
      <c r="C1627" s="12"/>
      <c r="D1627" s="13" t="s">
        <v>107</v>
      </c>
      <c r="E1627" s="14" t="s">
        <v>2134</v>
      </c>
      <c r="F1627" s="15"/>
      <c r="G1627" s="13"/>
      <c r="H1627" s="15"/>
      <c r="I1627" s="13"/>
    </row>
    <row r="1628" spans="1:9" ht="13.2">
      <c r="A1628" s="12">
        <v>672</v>
      </c>
      <c r="B1628" s="13" t="s">
        <v>2130</v>
      </c>
      <c r="C1628" s="12"/>
      <c r="D1628" s="13" t="s">
        <v>2135</v>
      </c>
      <c r="E1628" s="14" t="s">
        <v>2136</v>
      </c>
      <c r="F1628" s="13" t="s">
        <v>2137</v>
      </c>
      <c r="G1628" s="13" t="s">
        <v>2138</v>
      </c>
      <c r="H1628" s="15"/>
      <c r="I1628" s="13"/>
    </row>
    <row r="1629" spans="1:9" ht="13.2">
      <c r="A1629" s="12">
        <v>672</v>
      </c>
      <c r="B1629" s="13" t="s">
        <v>2130</v>
      </c>
      <c r="C1629" s="12"/>
      <c r="D1629" s="13"/>
      <c r="E1629" s="14" t="s">
        <v>2137</v>
      </c>
      <c r="F1629" s="13" t="s">
        <v>2137</v>
      </c>
      <c r="G1629" s="13" t="s">
        <v>2138</v>
      </c>
      <c r="H1629" s="15"/>
      <c r="I1629" s="13"/>
    </row>
    <row r="1630" spans="1:9" ht="13.2">
      <c r="A1630" s="12">
        <v>672</v>
      </c>
      <c r="B1630" s="13" t="s">
        <v>2130</v>
      </c>
      <c r="C1630" s="12"/>
      <c r="D1630" s="13"/>
      <c r="E1630" s="14" t="s">
        <v>2139</v>
      </c>
      <c r="F1630" s="13" t="s">
        <v>2139</v>
      </c>
      <c r="G1630" s="13"/>
      <c r="H1630" s="15"/>
      <c r="I1630" s="13"/>
    </row>
    <row r="1631" spans="1:9" ht="13.2">
      <c r="A1631" s="12">
        <v>672</v>
      </c>
      <c r="B1631" s="13" t="s">
        <v>2130</v>
      </c>
      <c r="C1631" s="12"/>
      <c r="D1631" s="14"/>
      <c r="E1631" s="14" t="s">
        <v>2140</v>
      </c>
      <c r="F1631" s="13" t="s">
        <v>2140</v>
      </c>
      <c r="G1631" s="13"/>
      <c r="H1631" s="15"/>
      <c r="I1631" s="13"/>
    </row>
    <row r="1632" spans="1:9" ht="13.2">
      <c r="A1632" s="12">
        <v>672</v>
      </c>
      <c r="B1632" s="13" t="s">
        <v>2130</v>
      </c>
      <c r="C1632" s="12"/>
      <c r="D1632" s="13"/>
      <c r="E1632" s="14" t="s">
        <v>2141</v>
      </c>
      <c r="F1632" s="13" t="s">
        <v>2141</v>
      </c>
      <c r="G1632" s="13"/>
      <c r="H1632" s="15"/>
      <c r="I1632" s="13"/>
    </row>
    <row r="1633" spans="1:9" ht="13.2">
      <c r="A1633" s="12">
        <v>29447</v>
      </c>
      <c r="B1633" s="13" t="s">
        <v>2142</v>
      </c>
      <c r="C1633" s="12"/>
      <c r="D1633" s="13"/>
      <c r="E1633" s="14" t="s">
        <v>2143</v>
      </c>
      <c r="F1633" s="13" t="s">
        <v>2143</v>
      </c>
      <c r="G1633" s="13"/>
      <c r="H1633" s="15"/>
      <c r="I1633" s="13"/>
    </row>
    <row r="1634" spans="1:9" ht="13.2">
      <c r="A1634" s="12">
        <v>53413</v>
      </c>
      <c r="B1634" s="13" t="s">
        <v>2144</v>
      </c>
      <c r="C1634" s="12"/>
      <c r="D1634" s="13" t="s">
        <v>238</v>
      </c>
      <c r="E1634" s="14" t="s">
        <v>2145</v>
      </c>
      <c r="F1634" s="15"/>
      <c r="G1634" s="13"/>
      <c r="H1634" s="15"/>
      <c r="I1634" s="13"/>
    </row>
    <row r="1635" spans="1:9" ht="13.2">
      <c r="A1635" s="12">
        <v>53413</v>
      </c>
      <c r="B1635" s="13" t="s">
        <v>2144</v>
      </c>
      <c r="C1635" s="12">
        <v>473421</v>
      </c>
      <c r="D1635" s="13"/>
      <c r="E1635" s="14" t="s">
        <v>2146</v>
      </c>
      <c r="F1635" s="13" t="s">
        <v>2147</v>
      </c>
      <c r="G1635" s="13" t="s">
        <v>2148</v>
      </c>
      <c r="H1635" s="15"/>
      <c r="I1635" s="13"/>
    </row>
    <row r="1636" spans="1:9" ht="13.2">
      <c r="A1636" s="12">
        <v>53413</v>
      </c>
      <c r="B1636" s="13" t="s">
        <v>2144</v>
      </c>
      <c r="C1636" s="12">
        <v>473421</v>
      </c>
      <c r="D1636" s="13"/>
      <c r="E1636" s="14" t="s">
        <v>2149</v>
      </c>
      <c r="F1636" s="13" t="s">
        <v>2150</v>
      </c>
      <c r="G1636" s="13"/>
      <c r="H1636" s="15"/>
      <c r="I1636" s="13"/>
    </row>
    <row r="1637" spans="1:9" ht="13.2">
      <c r="A1637" s="12">
        <v>53413</v>
      </c>
      <c r="B1637" s="13" t="s">
        <v>2144</v>
      </c>
      <c r="C1637" s="12">
        <v>43353</v>
      </c>
      <c r="D1637" s="13" t="s">
        <v>2151</v>
      </c>
      <c r="E1637" s="14" t="s">
        <v>2152</v>
      </c>
      <c r="F1637" s="13" t="s">
        <v>2153</v>
      </c>
      <c r="G1637" s="13"/>
      <c r="H1637" s="15"/>
      <c r="I1637" s="13"/>
    </row>
    <row r="1638" spans="1:9" ht="13.2">
      <c r="A1638" s="12">
        <v>53413</v>
      </c>
      <c r="B1638" s="13" t="s">
        <v>2144</v>
      </c>
      <c r="C1638" s="12">
        <v>487838</v>
      </c>
      <c r="D1638" s="13" t="s">
        <v>2154</v>
      </c>
      <c r="E1638" s="14" t="s">
        <v>2155</v>
      </c>
      <c r="F1638" s="13" t="s">
        <v>2156</v>
      </c>
      <c r="G1638" s="13"/>
      <c r="H1638" s="15"/>
      <c r="I1638" s="13"/>
    </row>
    <row r="1639" spans="1:9" ht="13.2">
      <c r="A1639" s="12">
        <v>339</v>
      </c>
      <c r="B1639" s="13" t="s">
        <v>2157</v>
      </c>
      <c r="C1639" s="12"/>
      <c r="D1639" s="13"/>
      <c r="E1639" s="14" t="s">
        <v>2158</v>
      </c>
      <c r="F1639" s="13" t="s">
        <v>2158</v>
      </c>
      <c r="G1639" s="13"/>
      <c r="H1639" s="15"/>
      <c r="I1639" s="13"/>
    </row>
    <row r="1640" spans="1:9" ht="13.2">
      <c r="A1640" s="12">
        <v>339</v>
      </c>
      <c r="B1640" s="13" t="s">
        <v>2157</v>
      </c>
      <c r="C1640" s="12"/>
      <c r="D1640" s="13" t="s">
        <v>238</v>
      </c>
      <c r="E1640" s="14" t="s">
        <v>2159</v>
      </c>
      <c r="F1640" s="15"/>
      <c r="G1640" s="13"/>
      <c r="H1640" s="15"/>
      <c r="I1640" s="13"/>
    </row>
    <row r="1641" spans="1:9" ht="13.2">
      <c r="A1641" s="12">
        <v>339</v>
      </c>
      <c r="B1641" s="13" t="s">
        <v>2157</v>
      </c>
      <c r="C1641" s="12">
        <v>340</v>
      </c>
      <c r="D1641" s="13"/>
      <c r="E1641" s="14" t="s">
        <v>2160</v>
      </c>
      <c r="F1641" s="16" t="s">
        <v>2161</v>
      </c>
      <c r="G1641" s="13"/>
      <c r="H1641" s="15"/>
      <c r="I1641" s="13"/>
    </row>
    <row r="1642" spans="1:9" ht="13.2">
      <c r="A1642" s="12">
        <v>339</v>
      </c>
      <c r="B1642" s="13" t="s">
        <v>2157</v>
      </c>
      <c r="C1642" s="12">
        <v>340</v>
      </c>
      <c r="D1642" s="13"/>
      <c r="E1642" s="14" t="s">
        <v>2162</v>
      </c>
      <c r="F1642" s="16" t="s">
        <v>2163</v>
      </c>
      <c r="G1642" s="13"/>
      <c r="H1642" s="15"/>
      <c r="I1642" s="13"/>
    </row>
    <row r="1643" spans="1:9" ht="13.2">
      <c r="A1643" s="12">
        <v>339</v>
      </c>
      <c r="B1643" s="13" t="s">
        <v>2157</v>
      </c>
      <c r="C1643" s="12">
        <v>340</v>
      </c>
      <c r="D1643" s="13"/>
      <c r="E1643" s="14" t="s">
        <v>2164</v>
      </c>
      <c r="F1643" s="13" t="s">
        <v>2165</v>
      </c>
      <c r="G1643" s="13"/>
      <c r="H1643" s="15"/>
      <c r="I1643" s="13"/>
    </row>
    <row r="1644" spans="1:9" ht="13.2">
      <c r="A1644" s="12">
        <v>339</v>
      </c>
      <c r="B1644" s="13" t="s">
        <v>2157</v>
      </c>
      <c r="C1644" s="12">
        <v>340</v>
      </c>
      <c r="D1644" s="13"/>
      <c r="E1644" s="14" t="s">
        <v>2166</v>
      </c>
      <c r="F1644" s="13" t="s">
        <v>2167</v>
      </c>
      <c r="G1644" s="13"/>
      <c r="H1644" s="15"/>
      <c r="I1644" s="13"/>
    </row>
    <row r="1645" spans="1:9" ht="13.2">
      <c r="A1645" s="12">
        <v>339</v>
      </c>
      <c r="B1645" s="13" t="s">
        <v>2157</v>
      </c>
      <c r="C1645" s="12">
        <v>340</v>
      </c>
      <c r="D1645" s="13"/>
      <c r="E1645" s="14" t="s">
        <v>2168</v>
      </c>
      <c r="F1645" s="13" t="s">
        <v>2169</v>
      </c>
      <c r="G1645" s="13" t="s">
        <v>2170</v>
      </c>
      <c r="H1645" s="15"/>
      <c r="I1645" s="13"/>
    </row>
    <row r="1646" spans="1:9" ht="13.2">
      <c r="A1646" s="12">
        <v>339</v>
      </c>
      <c r="B1646" s="13" t="s">
        <v>2157</v>
      </c>
      <c r="C1646" s="12">
        <v>340</v>
      </c>
      <c r="D1646" s="14" t="s">
        <v>2171</v>
      </c>
      <c r="E1646" s="14" t="s">
        <v>2172</v>
      </c>
      <c r="F1646" s="13" t="s">
        <v>2169</v>
      </c>
      <c r="G1646" s="13" t="s">
        <v>2170</v>
      </c>
      <c r="H1646" s="15"/>
      <c r="I1646" s="13"/>
    </row>
    <row r="1647" spans="1:9" ht="13.2">
      <c r="A1647" s="12">
        <v>339</v>
      </c>
      <c r="B1647" s="13" t="s">
        <v>2157</v>
      </c>
      <c r="C1647" s="12">
        <v>340</v>
      </c>
      <c r="D1647" s="13"/>
      <c r="E1647" s="14" t="s">
        <v>2173</v>
      </c>
      <c r="F1647" s="13" t="s">
        <v>2169</v>
      </c>
      <c r="G1647" s="13" t="s">
        <v>2170</v>
      </c>
      <c r="H1647" s="15"/>
      <c r="I1647" s="13"/>
    </row>
    <row r="1648" spans="1:9" ht="13.2">
      <c r="A1648" s="12">
        <v>339</v>
      </c>
      <c r="B1648" s="13" t="s">
        <v>2157</v>
      </c>
      <c r="C1648" s="12">
        <v>340</v>
      </c>
      <c r="D1648" s="13"/>
      <c r="E1648" s="14" t="s">
        <v>2174</v>
      </c>
      <c r="F1648" s="13" t="s">
        <v>2175</v>
      </c>
      <c r="G1648" s="13"/>
      <c r="H1648" s="15"/>
      <c r="I1648" s="13"/>
    </row>
    <row r="1649" spans="1:9" ht="13.2">
      <c r="A1649" s="12">
        <v>339</v>
      </c>
      <c r="B1649" s="13" t="s">
        <v>2157</v>
      </c>
      <c r="C1649" s="12">
        <v>456327</v>
      </c>
      <c r="D1649" s="13"/>
      <c r="E1649" s="14" t="s">
        <v>2176</v>
      </c>
      <c r="F1649" s="13" t="s">
        <v>2177</v>
      </c>
      <c r="G1649" s="15"/>
      <c r="H1649" s="15"/>
      <c r="I1649" s="13"/>
    </row>
    <row r="1650" spans="1:9" ht="13.2">
      <c r="A1650" s="12">
        <v>339</v>
      </c>
      <c r="B1650" s="13" t="s">
        <v>2157</v>
      </c>
      <c r="C1650" s="12">
        <v>456327</v>
      </c>
      <c r="D1650" s="13"/>
      <c r="E1650" s="14" t="s">
        <v>2178</v>
      </c>
      <c r="F1650" s="13" t="s">
        <v>2179</v>
      </c>
      <c r="G1650" s="13"/>
      <c r="H1650" s="15"/>
      <c r="I1650" s="13"/>
    </row>
    <row r="1651" spans="1:9" ht="13.2">
      <c r="A1651" s="12">
        <v>339</v>
      </c>
      <c r="B1651" s="13" t="s">
        <v>2157</v>
      </c>
      <c r="C1651" s="12">
        <v>456327</v>
      </c>
      <c r="D1651" s="13"/>
      <c r="E1651" s="14" t="s">
        <v>2180</v>
      </c>
      <c r="F1651" s="13" t="s">
        <v>2181</v>
      </c>
      <c r="G1651" s="13"/>
      <c r="H1651" s="15"/>
      <c r="I1651" s="13"/>
    </row>
    <row r="1652" spans="1:9" ht="13.2">
      <c r="A1652" s="12">
        <v>346</v>
      </c>
      <c r="B1652" s="13" t="s">
        <v>2182</v>
      </c>
      <c r="C1652" s="12">
        <v>86040</v>
      </c>
      <c r="D1652" s="13" t="s">
        <v>2183</v>
      </c>
      <c r="E1652" s="14" t="s">
        <v>2184</v>
      </c>
      <c r="F1652" s="13" t="s">
        <v>2185</v>
      </c>
      <c r="G1652" s="13" t="s">
        <v>2186</v>
      </c>
      <c r="H1652" s="15"/>
      <c r="I1652" s="13"/>
    </row>
    <row r="1653" spans="1:9" ht="13.2">
      <c r="A1653" s="12">
        <v>346</v>
      </c>
      <c r="B1653" s="13" t="s">
        <v>2182</v>
      </c>
      <c r="C1653" s="12">
        <v>86040</v>
      </c>
      <c r="D1653" s="13" t="s">
        <v>2183</v>
      </c>
      <c r="E1653" s="14" t="s">
        <v>2184</v>
      </c>
      <c r="F1653" s="13" t="s">
        <v>2185</v>
      </c>
      <c r="G1653" s="13" t="s">
        <v>2186</v>
      </c>
      <c r="H1653" s="15"/>
      <c r="I1653" s="13"/>
    </row>
    <row r="1654" spans="1:9" ht="13.2">
      <c r="A1654" s="12">
        <v>346</v>
      </c>
      <c r="B1654" s="13" t="s">
        <v>2182</v>
      </c>
      <c r="C1654" s="12">
        <v>86040</v>
      </c>
      <c r="D1654" s="14" t="s">
        <v>2183</v>
      </c>
      <c r="E1654" s="14" t="s">
        <v>2184</v>
      </c>
      <c r="F1654" s="13" t="s">
        <v>2185</v>
      </c>
      <c r="G1654" s="13" t="s">
        <v>2186</v>
      </c>
      <c r="H1654" s="15"/>
      <c r="I1654" s="13"/>
    </row>
    <row r="1655" spans="1:9" ht="13.2">
      <c r="A1655" s="12">
        <v>346</v>
      </c>
      <c r="B1655" s="13" t="s">
        <v>2182</v>
      </c>
      <c r="C1655" s="12">
        <v>86040</v>
      </c>
      <c r="D1655" s="13" t="s">
        <v>2183</v>
      </c>
      <c r="E1655" s="14" t="s">
        <v>2184</v>
      </c>
      <c r="F1655" s="13" t="s">
        <v>2185</v>
      </c>
      <c r="G1655" s="13" t="s">
        <v>2186</v>
      </c>
      <c r="H1655" s="15"/>
      <c r="I1655" s="13"/>
    </row>
    <row r="1656" spans="1:9" ht="13.2">
      <c r="A1656" s="12">
        <v>346</v>
      </c>
      <c r="B1656" s="13" t="s">
        <v>2182</v>
      </c>
      <c r="C1656" s="12"/>
      <c r="D1656" s="13" t="s">
        <v>238</v>
      </c>
      <c r="E1656" s="14" t="s">
        <v>2187</v>
      </c>
      <c r="F1656" s="15"/>
      <c r="G1656" s="13"/>
      <c r="H1656" s="15"/>
      <c r="I1656" s="13"/>
    </row>
    <row r="1657" spans="1:9" ht="13.2">
      <c r="A1657" s="12">
        <v>346</v>
      </c>
      <c r="B1657" s="13" t="s">
        <v>2182</v>
      </c>
      <c r="C1657" s="12">
        <v>611301</v>
      </c>
      <c r="D1657" s="13"/>
      <c r="E1657" s="14" t="s">
        <v>2188</v>
      </c>
      <c r="F1657" s="16" t="s">
        <v>2189</v>
      </c>
      <c r="G1657" s="13"/>
      <c r="H1657" s="15"/>
      <c r="I1657" s="13"/>
    </row>
    <row r="1658" spans="1:9" ht="13.2">
      <c r="A1658" s="12">
        <v>346</v>
      </c>
      <c r="B1658" s="13" t="s">
        <v>2182</v>
      </c>
      <c r="C1658" s="12">
        <v>611301</v>
      </c>
      <c r="D1658" s="13"/>
      <c r="E1658" s="14" t="s">
        <v>2190</v>
      </c>
      <c r="F1658" s="13" t="s">
        <v>2191</v>
      </c>
      <c r="G1658" s="13"/>
      <c r="H1658" s="15"/>
      <c r="I1658" s="13"/>
    </row>
    <row r="1659" spans="1:9" ht="13.2">
      <c r="A1659" s="12">
        <v>346</v>
      </c>
      <c r="B1659" s="13" t="s">
        <v>2182</v>
      </c>
      <c r="C1659" s="12">
        <v>611301</v>
      </c>
      <c r="D1659" s="13"/>
      <c r="E1659" s="14" t="s">
        <v>2192</v>
      </c>
      <c r="F1659" s="13" t="s">
        <v>2193</v>
      </c>
      <c r="G1659" s="13"/>
      <c r="H1659" s="15"/>
      <c r="I1659" s="13"/>
    </row>
    <row r="1660" spans="1:9" ht="13.2">
      <c r="A1660" s="12">
        <v>346</v>
      </c>
      <c r="B1660" s="13" t="s">
        <v>2182</v>
      </c>
      <c r="C1660" s="12">
        <v>611301</v>
      </c>
      <c r="D1660" s="13"/>
      <c r="E1660" s="14" t="s">
        <v>2194</v>
      </c>
      <c r="F1660" s="13" t="s">
        <v>2195</v>
      </c>
      <c r="G1660" s="13"/>
      <c r="H1660" s="15"/>
      <c r="I1660" s="13"/>
    </row>
    <row r="1661" spans="1:9" ht="13.2">
      <c r="A1661" s="12">
        <v>346</v>
      </c>
      <c r="B1661" s="13" t="s">
        <v>2182</v>
      </c>
      <c r="C1661" s="12">
        <v>611301</v>
      </c>
      <c r="D1661" s="13"/>
      <c r="E1661" s="14" t="s">
        <v>2196</v>
      </c>
      <c r="F1661" s="13" t="s">
        <v>2197</v>
      </c>
      <c r="G1661" s="13"/>
      <c r="H1661" s="15"/>
      <c r="I1661" s="13"/>
    </row>
    <row r="1662" spans="1:9" ht="13.2">
      <c r="A1662" s="12">
        <v>346</v>
      </c>
      <c r="B1662" s="13" t="s">
        <v>2182</v>
      </c>
      <c r="C1662" s="12">
        <v>86040</v>
      </c>
      <c r="D1662" s="13" t="s">
        <v>2198</v>
      </c>
      <c r="E1662" s="14" t="s">
        <v>2199</v>
      </c>
      <c r="F1662" s="13" t="s">
        <v>2200</v>
      </c>
      <c r="G1662" s="15"/>
      <c r="H1662" s="15"/>
      <c r="I1662" s="13"/>
    </row>
    <row r="1663" spans="1:9" ht="13.2">
      <c r="A1663" s="12">
        <v>456327</v>
      </c>
      <c r="B1663" s="13" t="s">
        <v>2201</v>
      </c>
      <c r="C1663" s="12"/>
      <c r="D1663" s="13"/>
      <c r="E1663" s="13" t="s">
        <v>2202</v>
      </c>
      <c r="F1663" s="13" t="s">
        <v>2202</v>
      </c>
      <c r="G1663" s="13"/>
      <c r="H1663" s="13"/>
      <c r="I1663" s="13"/>
    </row>
    <row r="1664" spans="1:9" ht="13.2">
      <c r="A1664" s="12">
        <v>456327</v>
      </c>
      <c r="B1664" s="13" t="s">
        <v>2201</v>
      </c>
      <c r="C1664" s="12"/>
      <c r="D1664" s="13"/>
      <c r="E1664" s="13" t="s">
        <v>2203</v>
      </c>
      <c r="F1664" s="13" t="s">
        <v>2203</v>
      </c>
      <c r="G1664" s="13"/>
      <c r="H1664" s="13"/>
      <c r="I1664" s="13"/>
    </row>
    <row r="1665" spans="1:9" ht="13.2">
      <c r="A1665" s="12">
        <v>56454</v>
      </c>
      <c r="B1665" s="13" t="s">
        <v>2204</v>
      </c>
      <c r="C1665" s="12">
        <v>453602</v>
      </c>
      <c r="D1665" s="13"/>
      <c r="E1665" s="13" t="s">
        <v>2205</v>
      </c>
      <c r="F1665" s="16" t="s">
        <v>2206</v>
      </c>
      <c r="G1665" s="13"/>
      <c r="H1665" s="13"/>
      <c r="I1665" s="13"/>
    </row>
    <row r="1666" spans="1:9" ht="13.2">
      <c r="A1666" s="12">
        <v>347</v>
      </c>
      <c r="B1666" s="13" t="s">
        <v>2207</v>
      </c>
      <c r="C1666" s="12"/>
      <c r="D1666" s="13"/>
      <c r="E1666" s="13" t="s">
        <v>2208</v>
      </c>
      <c r="F1666" s="13" t="s">
        <v>2208</v>
      </c>
      <c r="G1666" s="13"/>
      <c r="H1666" s="13"/>
      <c r="I1666" s="13"/>
    </row>
    <row r="1667" spans="1:9" ht="13.2">
      <c r="A1667" s="12">
        <v>347</v>
      </c>
      <c r="B1667" s="13" t="s">
        <v>2207</v>
      </c>
      <c r="C1667" s="12"/>
      <c r="D1667" s="13"/>
      <c r="E1667" s="13" t="s">
        <v>2209</v>
      </c>
      <c r="F1667" s="13" t="s">
        <v>2209</v>
      </c>
      <c r="G1667" s="13"/>
      <c r="H1667" s="13"/>
      <c r="I1667" s="13"/>
    </row>
    <row r="1668" spans="1:9" ht="13.2">
      <c r="A1668" s="12">
        <v>347</v>
      </c>
      <c r="B1668" s="13" t="s">
        <v>2207</v>
      </c>
      <c r="C1668" s="12"/>
      <c r="D1668" s="13" t="s">
        <v>238</v>
      </c>
      <c r="E1668" s="13" t="s">
        <v>2210</v>
      </c>
      <c r="F1668" s="13"/>
      <c r="G1668" s="13"/>
      <c r="H1668" s="13"/>
      <c r="I1668" s="13"/>
    </row>
    <row r="1669" spans="1:9" ht="13.2">
      <c r="A1669" s="12">
        <v>347</v>
      </c>
      <c r="B1669" s="13" t="s">
        <v>2207</v>
      </c>
      <c r="C1669" s="12">
        <v>64187</v>
      </c>
      <c r="D1669" s="13"/>
      <c r="E1669" s="13" t="s">
        <v>2211</v>
      </c>
      <c r="F1669" s="16" t="s">
        <v>2212</v>
      </c>
      <c r="G1669" s="13"/>
      <c r="H1669" s="13"/>
      <c r="I1669" s="13"/>
    </row>
    <row r="1670" spans="1:9" ht="13.2">
      <c r="A1670" s="12">
        <v>347</v>
      </c>
      <c r="B1670" s="13" t="s">
        <v>2207</v>
      </c>
      <c r="C1670" s="12">
        <v>64187</v>
      </c>
      <c r="D1670" s="13"/>
      <c r="E1670" s="13" t="s">
        <v>2213</v>
      </c>
      <c r="F1670" s="13" t="s">
        <v>2208</v>
      </c>
      <c r="G1670" s="13"/>
      <c r="H1670" s="13"/>
      <c r="I1670" s="13"/>
    </row>
    <row r="1671" spans="1:9" ht="13.2">
      <c r="A1671" s="12">
        <v>347</v>
      </c>
      <c r="B1671" s="13" t="s">
        <v>2207</v>
      </c>
      <c r="C1671" s="12">
        <v>64187</v>
      </c>
      <c r="D1671" s="13"/>
      <c r="E1671" s="13" t="s">
        <v>2214</v>
      </c>
      <c r="F1671" s="13" t="s">
        <v>2215</v>
      </c>
      <c r="G1671" s="13"/>
      <c r="H1671" s="13"/>
      <c r="I1671" s="13"/>
    </row>
    <row r="1672" spans="1:9" ht="13.2">
      <c r="A1672" s="12">
        <v>347</v>
      </c>
      <c r="B1672" s="13" t="s">
        <v>2207</v>
      </c>
      <c r="C1672" s="12">
        <v>64187</v>
      </c>
      <c r="D1672" s="13"/>
      <c r="E1672" s="13" t="s">
        <v>2216</v>
      </c>
      <c r="F1672" s="13" t="s">
        <v>2209</v>
      </c>
      <c r="G1672" s="13"/>
      <c r="H1672" s="13"/>
      <c r="I1672" s="13"/>
    </row>
    <row r="1673" spans="1:9" ht="13.2">
      <c r="A1673" s="12">
        <v>347</v>
      </c>
      <c r="B1673" s="13" t="s">
        <v>2207</v>
      </c>
      <c r="C1673" s="12">
        <v>64187</v>
      </c>
      <c r="D1673" s="13"/>
      <c r="E1673" s="13" t="s">
        <v>2217</v>
      </c>
      <c r="F1673" s="13" t="s">
        <v>2218</v>
      </c>
      <c r="G1673" s="13"/>
      <c r="H1673" s="13"/>
      <c r="I1673" s="13"/>
    </row>
    <row r="1674" spans="1:9" ht="13.2">
      <c r="A1674" s="12">
        <v>347</v>
      </c>
      <c r="B1674" s="13" t="s">
        <v>2207</v>
      </c>
      <c r="C1674" s="12">
        <v>64187</v>
      </c>
      <c r="D1674" s="13"/>
      <c r="E1674" s="13" t="s">
        <v>2219</v>
      </c>
      <c r="F1674" s="13" t="s">
        <v>2220</v>
      </c>
      <c r="G1674" s="13"/>
      <c r="H1674" s="13"/>
      <c r="I1674" s="13"/>
    </row>
    <row r="1675" spans="1:9" ht="13.2">
      <c r="A1675" s="12">
        <v>347</v>
      </c>
      <c r="B1675" s="13" t="s">
        <v>2207</v>
      </c>
      <c r="C1675" s="12">
        <v>64187</v>
      </c>
      <c r="D1675" s="13"/>
      <c r="E1675" s="13" t="s">
        <v>2221</v>
      </c>
      <c r="F1675" s="13" t="s">
        <v>2222</v>
      </c>
      <c r="G1675" s="13"/>
      <c r="H1675" s="13"/>
      <c r="I1675" s="13"/>
    </row>
    <row r="1676" spans="1:9" ht="13.2">
      <c r="A1676" s="12">
        <v>347</v>
      </c>
      <c r="B1676" s="13" t="s">
        <v>2207</v>
      </c>
      <c r="C1676" s="12">
        <v>64187</v>
      </c>
      <c r="D1676" s="13"/>
      <c r="E1676" s="13" t="s">
        <v>2223</v>
      </c>
      <c r="F1676" s="13" t="s">
        <v>2224</v>
      </c>
      <c r="G1676" s="13"/>
      <c r="H1676" s="13"/>
      <c r="I1676" s="13"/>
    </row>
    <row r="1677" spans="1:9" ht="13.2">
      <c r="A1677" s="12">
        <v>347</v>
      </c>
      <c r="B1677" s="13" t="s">
        <v>2207</v>
      </c>
      <c r="C1677" s="12">
        <v>64187</v>
      </c>
      <c r="D1677" s="13"/>
      <c r="E1677" s="13" t="s">
        <v>2225</v>
      </c>
      <c r="F1677" s="13" t="s">
        <v>2226</v>
      </c>
      <c r="G1677" s="13"/>
      <c r="H1677" s="13"/>
      <c r="I1677" s="13"/>
    </row>
    <row r="1678" spans="1:9" ht="13.2">
      <c r="A1678" s="12">
        <v>347</v>
      </c>
      <c r="B1678" s="13" t="s">
        <v>2207</v>
      </c>
      <c r="C1678" s="12">
        <v>64187</v>
      </c>
      <c r="D1678" s="13"/>
      <c r="E1678" s="13" t="s">
        <v>2227</v>
      </c>
      <c r="F1678" s="13" t="s">
        <v>2228</v>
      </c>
      <c r="G1678" s="13"/>
      <c r="H1678" s="13"/>
      <c r="I1678" s="13"/>
    </row>
    <row r="1679" spans="1:9" ht="13.2">
      <c r="A1679" s="12">
        <v>347</v>
      </c>
      <c r="B1679" s="13" t="s">
        <v>2207</v>
      </c>
      <c r="C1679" s="12">
        <v>64187</v>
      </c>
      <c r="D1679" s="13"/>
      <c r="E1679" s="13" t="s">
        <v>2229</v>
      </c>
      <c r="F1679" s="13" t="s">
        <v>2230</v>
      </c>
      <c r="G1679" s="13"/>
      <c r="H1679" s="13"/>
      <c r="I1679" s="13"/>
    </row>
    <row r="1680" spans="1:9" ht="13.2">
      <c r="A1680" s="12">
        <v>347</v>
      </c>
      <c r="B1680" s="13" t="s">
        <v>2207</v>
      </c>
      <c r="C1680" s="12">
        <v>64187</v>
      </c>
      <c r="D1680" s="13"/>
      <c r="E1680" s="13" t="s">
        <v>2231</v>
      </c>
      <c r="F1680" s="13" t="s">
        <v>2232</v>
      </c>
      <c r="G1680" s="13"/>
      <c r="H1680" s="13"/>
      <c r="I1680" s="13"/>
    </row>
    <row r="1681" spans="1:9" ht="13.2">
      <c r="A1681" s="12">
        <v>347</v>
      </c>
      <c r="B1681" s="13" t="s">
        <v>2207</v>
      </c>
      <c r="C1681" s="12">
        <v>64187</v>
      </c>
      <c r="D1681" s="13"/>
      <c r="E1681" s="13" t="s">
        <v>2233</v>
      </c>
      <c r="F1681" s="13" t="s">
        <v>2234</v>
      </c>
      <c r="G1681" s="13"/>
      <c r="H1681" s="13"/>
      <c r="I1681" s="13"/>
    </row>
    <row r="1682" spans="1:9" ht="13.2">
      <c r="A1682" s="12">
        <v>347</v>
      </c>
      <c r="B1682" s="13" t="s">
        <v>2207</v>
      </c>
      <c r="C1682" s="12"/>
      <c r="D1682" s="13" t="s">
        <v>238</v>
      </c>
      <c r="E1682" s="13" t="s">
        <v>2235</v>
      </c>
      <c r="F1682" s="13"/>
      <c r="G1682" s="13"/>
      <c r="H1682" s="13"/>
      <c r="I1682" s="13"/>
    </row>
    <row r="1683" spans="1:9" ht="13.2">
      <c r="A1683" s="12">
        <v>347</v>
      </c>
      <c r="B1683" s="13" t="s">
        <v>2207</v>
      </c>
      <c r="C1683" s="12">
        <v>129394</v>
      </c>
      <c r="D1683" s="13"/>
      <c r="E1683" s="13" t="s">
        <v>2236</v>
      </c>
      <c r="F1683" s="13" t="s">
        <v>2237</v>
      </c>
      <c r="G1683" s="13"/>
      <c r="H1683" s="13"/>
      <c r="I1683" s="13"/>
    </row>
    <row r="1684" spans="1:9" ht="13.2">
      <c r="A1684" s="12">
        <v>347</v>
      </c>
      <c r="B1684" s="13" t="s">
        <v>2207</v>
      </c>
      <c r="C1684" s="12">
        <v>129394</v>
      </c>
      <c r="D1684" s="13"/>
      <c r="E1684" s="13" t="s">
        <v>2238</v>
      </c>
      <c r="F1684" s="13" t="s">
        <v>2239</v>
      </c>
      <c r="G1684" s="13"/>
      <c r="H1684" s="13"/>
      <c r="I1684" s="13"/>
    </row>
    <row r="1685" spans="1:9" ht="13.2">
      <c r="A1685" s="12">
        <v>347</v>
      </c>
      <c r="B1685" s="13" t="s">
        <v>2207</v>
      </c>
      <c r="C1685" s="12">
        <v>129394</v>
      </c>
      <c r="D1685" s="13"/>
      <c r="E1685" s="13" t="s">
        <v>2240</v>
      </c>
      <c r="F1685" s="13" t="s">
        <v>2241</v>
      </c>
      <c r="G1685" s="13"/>
      <c r="H1685" s="13"/>
      <c r="I1685" s="13"/>
    </row>
    <row r="1686" spans="1:9" ht="13.2">
      <c r="A1686" s="12">
        <v>347</v>
      </c>
      <c r="B1686" s="13" t="s">
        <v>2207</v>
      </c>
      <c r="C1686" s="12">
        <v>129394</v>
      </c>
      <c r="D1686" s="13"/>
      <c r="E1686" s="13" t="s">
        <v>2242</v>
      </c>
      <c r="F1686" s="13" t="s">
        <v>2243</v>
      </c>
      <c r="G1686" s="13"/>
      <c r="H1686" s="13"/>
      <c r="I1686" s="13"/>
    </row>
    <row r="1687" spans="1:9" ht="13.2">
      <c r="A1687" s="12">
        <v>347</v>
      </c>
      <c r="B1687" s="13" t="s">
        <v>2207</v>
      </c>
      <c r="C1687" s="12"/>
      <c r="D1687" s="13"/>
      <c r="E1687" s="13" t="s">
        <v>2230</v>
      </c>
      <c r="F1687" s="13" t="s">
        <v>2230</v>
      </c>
      <c r="G1687" s="13"/>
      <c r="H1687" s="13"/>
      <c r="I1687" s="13"/>
    </row>
    <row r="1688" spans="1:9" ht="13.2">
      <c r="A1688" s="12">
        <v>343</v>
      </c>
      <c r="B1688" s="13" t="s">
        <v>2244</v>
      </c>
      <c r="C1688" s="12">
        <v>152263</v>
      </c>
      <c r="D1688" s="13"/>
      <c r="E1688" s="13" t="s">
        <v>2245</v>
      </c>
      <c r="F1688" s="13" t="s">
        <v>2246</v>
      </c>
      <c r="G1688" s="13"/>
      <c r="H1688" s="13"/>
      <c r="I1688" s="13"/>
    </row>
    <row r="1689" spans="1:9" ht="13.2">
      <c r="A1689" s="12">
        <v>343</v>
      </c>
      <c r="B1689" s="13" t="s">
        <v>2244</v>
      </c>
      <c r="C1689" s="12">
        <v>134874</v>
      </c>
      <c r="D1689" s="13"/>
      <c r="E1689" s="13" t="s">
        <v>2247</v>
      </c>
      <c r="F1689" s="13" t="s">
        <v>2248</v>
      </c>
      <c r="G1689" s="13"/>
      <c r="H1689" s="13"/>
      <c r="I1689" s="13"/>
    </row>
    <row r="1690" spans="1:9" ht="13.2">
      <c r="A1690" s="12">
        <v>628</v>
      </c>
      <c r="B1690" s="13" t="s">
        <v>2249</v>
      </c>
      <c r="C1690" s="12"/>
      <c r="D1690" s="13"/>
      <c r="E1690" s="13" t="s">
        <v>2250</v>
      </c>
      <c r="F1690" s="13" t="s">
        <v>2250</v>
      </c>
      <c r="G1690" s="13"/>
      <c r="H1690" s="13"/>
      <c r="I1690" s="13"/>
    </row>
    <row r="1691" spans="1:9" ht="13.2">
      <c r="A1691" s="12">
        <v>628</v>
      </c>
      <c r="B1691" s="13" t="s">
        <v>2249</v>
      </c>
      <c r="C1691" s="12"/>
      <c r="D1691" s="13"/>
      <c r="E1691" s="13" t="s">
        <v>2251</v>
      </c>
      <c r="F1691" s="13" t="s">
        <v>2251</v>
      </c>
      <c r="G1691" s="13"/>
      <c r="H1691" s="13"/>
      <c r="I1691" s="13"/>
    </row>
    <row r="1692" spans="1:9" ht="13.2">
      <c r="A1692" s="12">
        <v>2371</v>
      </c>
      <c r="B1692" s="13" t="s">
        <v>2252</v>
      </c>
      <c r="C1692" s="12"/>
      <c r="D1692" s="13"/>
      <c r="E1692" s="13" t="s">
        <v>2253</v>
      </c>
      <c r="F1692" s="13" t="s">
        <v>2253</v>
      </c>
      <c r="G1692" s="13"/>
      <c r="H1692" s="13"/>
      <c r="I1692" s="13"/>
    </row>
    <row r="1693" spans="1:9" ht="13.2">
      <c r="A1693" s="12">
        <v>2371</v>
      </c>
      <c r="B1693" s="13" t="s">
        <v>2252</v>
      </c>
      <c r="C1693" s="12"/>
      <c r="D1693" s="13"/>
      <c r="E1693" s="13" t="s">
        <v>2254</v>
      </c>
      <c r="F1693" s="13" t="s">
        <v>2254</v>
      </c>
      <c r="G1693" s="13"/>
      <c r="H1693" s="13"/>
      <c r="I1693" s="13"/>
    </row>
    <row r="1694" spans="1:9" ht="13.2">
      <c r="A1694" s="12">
        <v>2371</v>
      </c>
      <c r="B1694" s="13" t="s">
        <v>2252</v>
      </c>
      <c r="C1694" s="12"/>
      <c r="D1694" s="13"/>
      <c r="E1694" s="13" t="s">
        <v>2255</v>
      </c>
      <c r="F1694" s="13" t="s">
        <v>2255</v>
      </c>
      <c r="G1694" s="13"/>
      <c r="H1694" s="13"/>
      <c r="I1694" s="13"/>
    </row>
    <row r="1695" spans="1:9" ht="13.2">
      <c r="A1695" s="12">
        <v>2371</v>
      </c>
      <c r="B1695" s="13" t="s">
        <v>2252</v>
      </c>
      <c r="C1695" s="12"/>
      <c r="D1695" s="13" t="s">
        <v>81</v>
      </c>
      <c r="E1695" s="13" t="s">
        <v>2256</v>
      </c>
      <c r="F1695" s="13" t="s">
        <v>2256</v>
      </c>
      <c r="G1695" s="13"/>
      <c r="H1695" s="13"/>
      <c r="I1695" s="13"/>
    </row>
    <row r="1696" spans="1:9" ht="13.2">
      <c r="A1696" s="12">
        <v>2371</v>
      </c>
      <c r="B1696" s="13" t="s">
        <v>2252</v>
      </c>
      <c r="C1696" s="12"/>
      <c r="D1696" s="13"/>
      <c r="E1696" s="13" t="s">
        <v>2257</v>
      </c>
      <c r="F1696" s="13" t="s">
        <v>2257</v>
      </c>
      <c r="G1696" s="13"/>
      <c r="H1696" s="13"/>
      <c r="I1696" s="13"/>
    </row>
    <row r="1697" spans="1:9" ht="13.2">
      <c r="A1697" s="12">
        <v>2371</v>
      </c>
      <c r="B1697" s="13" t="s">
        <v>2252</v>
      </c>
      <c r="C1697" s="12"/>
      <c r="D1697" s="13"/>
      <c r="E1697" s="13" t="s">
        <v>2258</v>
      </c>
      <c r="F1697" s="13" t="s">
        <v>2258</v>
      </c>
      <c r="G1697" s="13"/>
      <c r="H1697" s="13"/>
      <c r="I1697" s="13"/>
    </row>
    <row r="1698" spans="1:9" ht="13.2">
      <c r="A1698" s="12">
        <v>2371</v>
      </c>
      <c r="B1698" s="13" t="s">
        <v>2252</v>
      </c>
      <c r="C1698" s="12"/>
      <c r="D1698" s="13"/>
      <c r="E1698" s="13" t="s">
        <v>2259</v>
      </c>
      <c r="F1698" s="13" t="s">
        <v>2259</v>
      </c>
      <c r="G1698" s="13"/>
      <c r="H1698" s="13"/>
      <c r="I1698" s="13"/>
    </row>
    <row r="1699" spans="1:9" ht="13.2">
      <c r="A1699" s="12">
        <v>2371</v>
      </c>
      <c r="B1699" s="13" t="s">
        <v>2252</v>
      </c>
      <c r="C1699" s="12"/>
      <c r="D1699" s="13"/>
      <c r="E1699" s="13" t="s">
        <v>2260</v>
      </c>
      <c r="F1699" s="13" t="s">
        <v>2260</v>
      </c>
      <c r="G1699" s="13"/>
      <c r="H1699" s="13"/>
      <c r="I1699" s="13"/>
    </row>
    <row r="1700" spans="1:9" ht="13.2">
      <c r="A1700" s="12">
        <v>630</v>
      </c>
      <c r="B1700" s="13" t="s">
        <v>2261</v>
      </c>
      <c r="C1700" s="12"/>
      <c r="D1700" s="13"/>
      <c r="E1700" s="13" t="s">
        <v>2262</v>
      </c>
      <c r="F1700" s="13" t="s">
        <v>2262</v>
      </c>
      <c r="G1700" s="13"/>
      <c r="H1700" s="13"/>
      <c r="I1700" s="13"/>
    </row>
    <row r="1701" spans="1:9" ht="13.2">
      <c r="A1701" s="12">
        <v>630</v>
      </c>
      <c r="B1701" s="13" t="s">
        <v>2261</v>
      </c>
      <c r="C1701" s="12"/>
      <c r="D1701" s="13" t="s">
        <v>2263</v>
      </c>
      <c r="E1701" s="13" t="s">
        <v>2264</v>
      </c>
      <c r="F1701" s="13" t="s">
        <v>2264</v>
      </c>
      <c r="G1701" s="13"/>
      <c r="H1701" s="13" t="s">
        <v>2265</v>
      </c>
      <c r="I1701" s="13"/>
    </row>
    <row r="1702" spans="1:9" ht="13.2">
      <c r="A1702" s="12">
        <v>630</v>
      </c>
      <c r="B1702" s="13" t="s">
        <v>2261</v>
      </c>
      <c r="C1702" s="12"/>
      <c r="D1702" s="13" t="s">
        <v>2266</v>
      </c>
      <c r="E1702" s="13" t="s">
        <v>2267</v>
      </c>
      <c r="F1702" s="13" t="s">
        <v>2267</v>
      </c>
      <c r="G1702" s="13"/>
      <c r="H1702" s="13"/>
      <c r="I1702" s="13"/>
    </row>
    <row r="1703" spans="1:9" ht="13.2">
      <c r="A1703" s="12">
        <v>630</v>
      </c>
      <c r="B1703" s="13" t="s">
        <v>2261</v>
      </c>
      <c r="C1703" s="12"/>
      <c r="D1703" s="13"/>
      <c r="E1703" s="13" t="s">
        <v>2268</v>
      </c>
      <c r="F1703" s="13" t="s">
        <v>2268</v>
      </c>
      <c r="G1703" s="13"/>
      <c r="H1703" s="13"/>
      <c r="I1703" s="13"/>
    </row>
    <row r="1704" spans="1:9" ht="13.2">
      <c r="A1704" s="12">
        <v>630</v>
      </c>
      <c r="B1704" s="13" t="s">
        <v>2261</v>
      </c>
      <c r="C1704" s="12"/>
      <c r="D1704" s="13"/>
      <c r="E1704" s="13" t="s">
        <v>2269</v>
      </c>
      <c r="F1704" s="13" t="s">
        <v>2269</v>
      </c>
      <c r="G1704" s="13"/>
      <c r="H1704" s="13"/>
      <c r="I1704" s="13"/>
    </row>
    <row r="1705" spans="1:9" ht="13.2">
      <c r="A1705" s="12">
        <v>632</v>
      </c>
      <c r="B1705" s="13" t="s">
        <v>2270</v>
      </c>
      <c r="C1705" s="12"/>
      <c r="D1705" s="13"/>
      <c r="E1705" s="16" t="s">
        <v>2271</v>
      </c>
      <c r="F1705" s="16" t="s">
        <v>2271</v>
      </c>
      <c r="G1705" s="13"/>
      <c r="H1705" s="13"/>
      <c r="I1705" s="13"/>
    </row>
    <row r="1706" spans="1:9" ht="13.2">
      <c r="A1706" s="12">
        <v>632</v>
      </c>
      <c r="B1706" s="13" t="s">
        <v>2270</v>
      </c>
      <c r="C1706" s="12"/>
      <c r="D1706" s="13"/>
      <c r="E1706" s="16" t="s">
        <v>2272</v>
      </c>
      <c r="F1706" s="16" t="s">
        <v>2272</v>
      </c>
      <c r="G1706" s="13"/>
      <c r="H1706" s="13"/>
      <c r="I1706" s="13"/>
    </row>
    <row r="1707" spans="1:9" ht="13.2">
      <c r="A1707" s="12">
        <v>632</v>
      </c>
      <c r="B1707" s="13" t="s">
        <v>2270</v>
      </c>
      <c r="C1707" s="12"/>
      <c r="D1707" s="13"/>
      <c r="E1707" s="13" t="s">
        <v>2273</v>
      </c>
      <c r="F1707" s="13" t="s">
        <v>2273</v>
      </c>
      <c r="G1707" s="13"/>
      <c r="H1707" s="16" t="s">
        <v>2272</v>
      </c>
      <c r="I1707" s="13"/>
    </row>
    <row r="1708" spans="1:9" ht="13.2">
      <c r="A1708" s="12">
        <v>632</v>
      </c>
      <c r="B1708" s="13" t="s">
        <v>2270</v>
      </c>
      <c r="C1708" s="12"/>
      <c r="D1708" s="13"/>
      <c r="E1708" s="13" t="s">
        <v>2274</v>
      </c>
      <c r="F1708" s="13" t="s">
        <v>2274</v>
      </c>
      <c r="G1708" s="13"/>
      <c r="H1708" s="13"/>
      <c r="I1708" s="13"/>
    </row>
    <row r="1709" spans="1:9" ht="13.2">
      <c r="A1709" s="12">
        <v>632</v>
      </c>
      <c r="B1709" s="13" t="s">
        <v>2270</v>
      </c>
      <c r="C1709" s="12"/>
      <c r="D1709" s="13"/>
      <c r="E1709" s="13" t="s">
        <v>2275</v>
      </c>
      <c r="F1709" s="13" t="s">
        <v>2275</v>
      </c>
      <c r="G1709" s="13"/>
      <c r="H1709" s="13"/>
      <c r="I1709" s="13"/>
    </row>
    <row r="1710" spans="1:9" ht="13.2">
      <c r="A1710" s="12">
        <v>632</v>
      </c>
      <c r="B1710" s="13" t="s">
        <v>2270</v>
      </c>
      <c r="C1710" s="12"/>
      <c r="D1710" s="13"/>
      <c r="E1710" s="13" t="s">
        <v>2276</v>
      </c>
      <c r="F1710" s="13" t="s">
        <v>2276</v>
      </c>
      <c r="G1710" s="13"/>
      <c r="H1710" s="13"/>
      <c r="I1710" s="13"/>
    </row>
    <row r="1711" spans="1:9" ht="13.2">
      <c r="A1711" s="12">
        <v>632</v>
      </c>
      <c r="B1711" s="13" t="s">
        <v>2270</v>
      </c>
      <c r="C1711" s="12"/>
      <c r="D1711" s="13"/>
      <c r="E1711" s="13" t="s">
        <v>2277</v>
      </c>
      <c r="F1711" s="13" t="s">
        <v>2277</v>
      </c>
      <c r="G1711" s="13"/>
      <c r="H1711" s="13"/>
      <c r="I1711" s="13"/>
    </row>
    <row r="1712" spans="1:9" ht="13.2">
      <c r="A1712" s="12">
        <v>632</v>
      </c>
      <c r="B1712" s="13" t="s">
        <v>2270</v>
      </c>
      <c r="C1712" s="12"/>
      <c r="D1712" s="13"/>
      <c r="E1712" s="13" t="s">
        <v>2278</v>
      </c>
      <c r="F1712" s="13" t="s">
        <v>2278</v>
      </c>
      <c r="G1712" s="13"/>
      <c r="H1712" s="13"/>
      <c r="I1712" s="13"/>
    </row>
    <row r="1713" spans="1:9" ht="13.2">
      <c r="A1713" s="12">
        <v>632</v>
      </c>
      <c r="B1713" s="13" t="s">
        <v>2270</v>
      </c>
      <c r="C1713" s="12"/>
      <c r="D1713" s="13"/>
      <c r="E1713" s="13" t="s">
        <v>2279</v>
      </c>
      <c r="F1713" s="13" t="s">
        <v>2279</v>
      </c>
      <c r="G1713" s="13"/>
      <c r="H1713" s="13"/>
      <c r="I1713" s="13"/>
    </row>
    <row r="1714" spans="1:9" ht="13.2">
      <c r="A1714" s="12">
        <v>632</v>
      </c>
      <c r="B1714" s="13" t="s">
        <v>2270</v>
      </c>
      <c r="C1714" s="12"/>
      <c r="D1714" s="13" t="s">
        <v>151</v>
      </c>
      <c r="E1714" s="13" t="s">
        <v>2280</v>
      </c>
      <c r="F1714" s="13" t="s">
        <v>2280</v>
      </c>
      <c r="G1714" s="13"/>
      <c r="H1714" s="13"/>
      <c r="I1714" s="13"/>
    </row>
    <row r="1715" spans="1:9" ht="13.2">
      <c r="A1715" s="12">
        <v>633</v>
      </c>
      <c r="B1715" s="13" t="s">
        <v>2281</v>
      </c>
      <c r="C1715" s="12"/>
      <c r="D1715" s="13"/>
      <c r="E1715" s="16" t="s">
        <v>2282</v>
      </c>
      <c r="F1715" s="16" t="s">
        <v>2282</v>
      </c>
      <c r="G1715" s="13"/>
      <c r="H1715" s="13"/>
      <c r="I1715" s="13"/>
    </row>
    <row r="1716" spans="1:9" ht="13.2">
      <c r="A1716" s="12">
        <v>633</v>
      </c>
      <c r="B1716" s="13" t="s">
        <v>2281</v>
      </c>
      <c r="C1716" s="12"/>
      <c r="D1716" s="13"/>
      <c r="E1716" s="16" t="s">
        <v>2283</v>
      </c>
      <c r="F1716" s="16" t="s">
        <v>2283</v>
      </c>
      <c r="G1716" s="13"/>
      <c r="H1716" s="13"/>
      <c r="I1716" s="13"/>
    </row>
    <row r="1717" spans="1:9" ht="13.2">
      <c r="A1717" s="12">
        <v>633</v>
      </c>
      <c r="B1717" s="13" t="s">
        <v>2281</v>
      </c>
      <c r="C1717" s="12"/>
      <c r="D1717" s="13"/>
      <c r="E1717" s="13" t="s">
        <v>2284</v>
      </c>
      <c r="F1717" s="13" t="s">
        <v>2284</v>
      </c>
      <c r="G1717" s="13"/>
      <c r="H1717" s="13"/>
      <c r="I1717" s="13"/>
    </row>
    <row r="1718" spans="1:9" ht="13.2">
      <c r="A1718" s="12">
        <v>633</v>
      </c>
      <c r="B1718" s="13" t="s">
        <v>2281</v>
      </c>
      <c r="C1718" s="12"/>
      <c r="D1718" s="13"/>
      <c r="E1718" s="13" t="s">
        <v>2285</v>
      </c>
      <c r="F1718" s="13" t="s">
        <v>2285</v>
      </c>
      <c r="G1718" s="13"/>
      <c r="H1718" s="13"/>
      <c r="I1718" s="13"/>
    </row>
    <row r="1719" spans="1:9" ht="13.2">
      <c r="A1719" s="12">
        <v>633</v>
      </c>
      <c r="B1719" s="13" t="s">
        <v>2281</v>
      </c>
      <c r="C1719" s="12"/>
      <c r="D1719" s="13"/>
      <c r="E1719" s="13" t="s">
        <v>2286</v>
      </c>
      <c r="F1719" s="13" t="s">
        <v>2286</v>
      </c>
      <c r="G1719" s="13"/>
      <c r="H1719" s="13"/>
      <c r="I1719" s="13"/>
    </row>
    <row r="1720" spans="1:9" ht="13.2">
      <c r="A1720" s="12">
        <v>633</v>
      </c>
      <c r="B1720" s="13" t="s">
        <v>2281</v>
      </c>
      <c r="C1720" s="12"/>
      <c r="D1720" s="13"/>
      <c r="E1720" s="13" t="s">
        <v>2287</v>
      </c>
      <c r="F1720" s="13" t="s">
        <v>2287</v>
      </c>
      <c r="G1720" s="13"/>
      <c r="H1720" s="13"/>
      <c r="I1720" s="13"/>
    </row>
    <row r="1721" spans="1:9" ht="13.2">
      <c r="A1721" s="12">
        <v>633</v>
      </c>
      <c r="B1721" s="13" t="s">
        <v>2281</v>
      </c>
      <c r="C1721" s="12"/>
      <c r="D1721" s="13"/>
      <c r="E1721" s="13" t="s">
        <v>2288</v>
      </c>
      <c r="F1721" s="13" t="s">
        <v>2288</v>
      </c>
      <c r="G1721" s="13"/>
      <c r="H1721" s="13"/>
      <c r="I1721" s="13"/>
    </row>
    <row r="1722" spans="1:9" ht="13.2">
      <c r="A1722" s="12">
        <v>633</v>
      </c>
      <c r="B1722" s="13" t="s">
        <v>2281</v>
      </c>
      <c r="C1722" s="12"/>
      <c r="D1722" s="13"/>
      <c r="E1722" s="13" t="s">
        <v>2289</v>
      </c>
      <c r="F1722" s="13" t="s">
        <v>2289</v>
      </c>
      <c r="G1722" s="13"/>
      <c r="H1722" s="13"/>
      <c r="I1722" s="13"/>
    </row>
    <row r="1723" spans="1:9" ht="13.2">
      <c r="A1723" s="12">
        <v>29486</v>
      </c>
      <c r="B1723" s="13" t="s">
        <v>2290</v>
      </c>
      <c r="C1723" s="12"/>
      <c r="D1723" s="13"/>
      <c r="E1723" s="16" t="s">
        <v>2291</v>
      </c>
      <c r="F1723" s="16" t="s">
        <v>2291</v>
      </c>
      <c r="G1723" s="13"/>
      <c r="H1723" s="13"/>
      <c r="I1723" s="13"/>
    </row>
    <row r="1724" spans="1:9" ht="13.2">
      <c r="A1724" s="12">
        <v>29486</v>
      </c>
      <c r="B1724" s="13" t="s">
        <v>2290</v>
      </c>
      <c r="C1724" s="12"/>
      <c r="D1724" s="13"/>
      <c r="E1724" s="13" t="s">
        <v>2292</v>
      </c>
      <c r="F1724" s="13" t="s">
        <v>2292</v>
      </c>
      <c r="G1724" s="13"/>
      <c r="H1724" s="13"/>
      <c r="I1724" s="13"/>
    </row>
    <row r="1725" spans="1:9" ht="13.2">
      <c r="A1725" s="12">
        <v>1047171</v>
      </c>
      <c r="B1725" s="13" t="s">
        <v>2293</v>
      </c>
      <c r="C1725" s="12"/>
      <c r="D1725" s="13"/>
      <c r="E1725" s="13" t="s">
        <v>2294</v>
      </c>
      <c r="F1725" s="13" t="s">
        <v>2294</v>
      </c>
      <c r="G1725" s="13"/>
      <c r="H1725" s="13"/>
      <c r="I1725" s="13"/>
    </row>
    <row r="1726" spans="1:9" ht="13.2">
      <c r="A1726" s="12">
        <v>1047171</v>
      </c>
      <c r="B1726" s="13" t="s">
        <v>2293</v>
      </c>
      <c r="C1726" s="12"/>
      <c r="D1726" s="13" t="s">
        <v>2295</v>
      </c>
      <c r="E1726" s="13" t="s">
        <v>2296</v>
      </c>
      <c r="F1726" s="13" t="s">
        <v>2296</v>
      </c>
      <c r="G1726" s="13"/>
      <c r="H1726" s="13"/>
      <c r="I1726" s="13"/>
    </row>
    <row r="1727" spans="1:9" ht="13.2">
      <c r="A1727" s="12">
        <v>1047171</v>
      </c>
      <c r="B1727" s="13" t="s">
        <v>2293</v>
      </c>
      <c r="C1727" s="12"/>
      <c r="D1727" s="13" t="s">
        <v>107</v>
      </c>
      <c r="E1727" s="13" t="s">
        <v>2297</v>
      </c>
      <c r="F1727" s="13"/>
      <c r="G1727" s="13"/>
      <c r="H1727" s="13"/>
      <c r="I1727" s="13"/>
    </row>
    <row r="1728" spans="1:9" ht="13.2">
      <c r="A1728" s="12">
        <v>1047171</v>
      </c>
      <c r="B1728" s="13" t="s">
        <v>2293</v>
      </c>
      <c r="C1728" s="12"/>
      <c r="D1728" s="13" t="s">
        <v>107</v>
      </c>
      <c r="E1728" s="13" t="s">
        <v>2298</v>
      </c>
      <c r="F1728" s="13"/>
      <c r="G1728" s="13"/>
      <c r="H1728" s="13"/>
      <c r="I1728" s="13"/>
    </row>
    <row r="1729" spans="1:9" ht="13.2">
      <c r="A1729" s="12">
        <v>1047171</v>
      </c>
      <c r="B1729" s="13" t="s">
        <v>2293</v>
      </c>
      <c r="C1729" s="12"/>
      <c r="D1729" s="13" t="s">
        <v>2299</v>
      </c>
      <c r="E1729" s="13" t="s">
        <v>2300</v>
      </c>
      <c r="F1729" s="13" t="s">
        <v>2300</v>
      </c>
      <c r="G1729" s="13" t="s">
        <v>2301</v>
      </c>
      <c r="H1729" s="13"/>
      <c r="I1729" s="13"/>
    </row>
    <row r="1730" spans="1:9" ht="13.2">
      <c r="A1730" s="12">
        <v>1047171</v>
      </c>
      <c r="B1730" s="13" t="s">
        <v>2293</v>
      </c>
      <c r="C1730" s="12"/>
      <c r="D1730" s="13"/>
      <c r="E1730" s="13" t="s">
        <v>2302</v>
      </c>
      <c r="F1730" s="13" t="s">
        <v>2302</v>
      </c>
      <c r="G1730" s="13" t="s">
        <v>2303</v>
      </c>
      <c r="H1730" s="13"/>
      <c r="I1730" s="13"/>
    </row>
    <row r="1731" spans="1:9" ht="13.2">
      <c r="A1731" s="12">
        <v>1047171</v>
      </c>
      <c r="B1731" s="13" t="s">
        <v>2293</v>
      </c>
      <c r="C1731" s="12"/>
      <c r="D1731" s="13" t="s">
        <v>107</v>
      </c>
      <c r="E1731" s="13" t="s">
        <v>2304</v>
      </c>
      <c r="F1731" s="13"/>
      <c r="G1731" s="13"/>
      <c r="H1731" s="13"/>
      <c r="I1731" s="13"/>
    </row>
    <row r="1732" spans="1:9" ht="13.2">
      <c r="A1732" s="12">
        <v>1047171</v>
      </c>
      <c r="B1732" s="13" t="s">
        <v>2293</v>
      </c>
      <c r="C1732" s="12"/>
      <c r="D1732" s="13" t="s">
        <v>2305</v>
      </c>
      <c r="E1732" s="13" t="s">
        <v>2306</v>
      </c>
      <c r="F1732" s="13" t="s">
        <v>2302</v>
      </c>
      <c r="G1732" s="13" t="s">
        <v>2303</v>
      </c>
      <c r="H1732" s="13"/>
      <c r="I1732" s="13"/>
    </row>
    <row r="1733" spans="1:9" ht="13.2">
      <c r="A1733" s="12">
        <v>1047171</v>
      </c>
      <c r="B1733" s="13" t="s">
        <v>2293</v>
      </c>
      <c r="C1733" s="12"/>
      <c r="D1733" s="13"/>
      <c r="E1733" s="13" t="s">
        <v>2307</v>
      </c>
      <c r="F1733" s="13" t="s">
        <v>2307</v>
      </c>
      <c r="G1733" s="13"/>
      <c r="H1733" s="13"/>
      <c r="I1733" s="13"/>
    </row>
    <row r="1734" spans="1:9" ht="13.2">
      <c r="A1734" s="12">
        <v>1047171</v>
      </c>
      <c r="B1734" s="13" t="s">
        <v>2293</v>
      </c>
      <c r="C1734" s="12"/>
      <c r="D1734" s="13"/>
      <c r="E1734" s="13" t="s">
        <v>2308</v>
      </c>
      <c r="F1734" s="13" t="s">
        <v>2308</v>
      </c>
      <c r="G1734" s="13"/>
      <c r="H1734" s="13"/>
      <c r="I1734" s="13"/>
    </row>
    <row r="1735" spans="1:9" ht="13.2">
      <c r="A1735" s="12">
        <v>1047171</v>
      </c>
      <c r="B1735" s="13" t="s">
        <v>2293</v>
      </c>
      <c r="C1735" s="12"/>
      <c r="D1735" s="13"/>
      <c r="E1735" s="13" t="s">
        <v>2309</v>
      </c>
      <c r="F1735" s="13" t="s">
        <v>2309</v>
      </c>
      <c r="G1735" s="13"/>
      <c r="H1735" s="13"/>
      <c r="I1735" s="13"/>
    </row>
    <row r="1736" spans="1:9" ht="13.2">
      <c r="A1736" s="12">
        <v>1047171</v>
      </c>
      <c r="B1736" s="13" t="s">
        <v>2293</v>
      </c>
      <c r="C1736" s="12"/>
      <c r="D1736" s="13"/>
      <c r="E1736" s="13" t="s">
        <v>2310</v>
      </c>
      <c r="F1736" s="13" t="s">
        <v>2310</v>
      </c>
      <c r="G1736" s="13"/>
      <c r="H1736" s="13"/>
      <c r="I1736" s="13"/>
    </row>
    <row r="1737" spans="1:9" ht="13.2">
      <c r="A1737" s="12">
        <v>1047171</v>
      </c>
      <c r="B1737" s="13" t="s">
        <v>2293</v>
      </c>
      <c r="C1737" s="12"/>
      <c r="D1737" s="13" t="s">
        <v>2311</v>
      </c>
      <c r="E1737" s="13" t="s">
        <v>2312</v>
      </c>
      <c r="F1737" s="13"/>
      <c r="G1737" s="13"/>
      <c r="H1737" s="13"/>
      <c r="I1737" s="13"/>
    </row>
    <row r="1738" spans="1:9" ht="13.2">
      <c r="A1738" s="12">
        <v>1047171</v>
      </c>
      <c r="B1738" s="13" t="s">
        <v>2293</v>
      </c>
      <c r="C1738" s="12"/>
      <c r="D1738" s="13"/>
      <c r="E1738" s="13" t="s">
        <v>2313</v>
      </c>
      <c r="F1738" s="13" t="s">
        <v>2313</v>
      </c>
      <c r="G1738" s="13"/>
      <c r="H1738" s="13"/>
      <c r="I1738" s="13"/>
    </row>
    <row r="1739" spans="1:9" ht="13.2">
      <c r="A1739" s="12">
        <v>1047171</v>
      </c>
      <c r="B1739" s="13" t="s">
        <v>2293</v>
      </c>
      <c r="C1739" s="12"/>
      <c r="D1739" s="13"/>
      <c r="E1739" s="13" t="s">
        <v>2314</v>
      </c>
      <c r="F1739" s="13" t="s">
        <v>2314</v>
      </c>
      <c r="G1739" s="13"/>
      <c r="H1739" s="13"/>
      <c r="I1739" s="13"/>
    </row>
    <row r="1740" spans="1:9" ht="13.2">
      <c r="A1740" s="12">
        <v>1047171</v>
      </c>
      <c r="B1740" s="13" t="s">
        <v>2293</v>
      </c>
      <c r="C1740" s="12"/>
      <c r="D1740" s="13"/>
      <c r="E1740" s="13" t="s">
        <v>2315</v>
      </c>
      <c r="F1740" s="13" t="s">
        <v>2315</v>
      </c>
      <c r="G1740" s="13"/>
      <c r="H1740" s="13"/>
      <c r="I1740" s="13"/>
    </row>
    <row r="1741" spans="1:9" ht="13.2">
      <c r="A1741" s="12">
        <v>1047171</v>
      </c>
      <c r="B1741" s="13" t="s">
        <v>2293</v>
      </c>
      <c r="C1741" s="12"/>
      <c r="D1741" s="13"/>
      <c r="E1741" s="13" t="s">
        <v>2316</v>
      </c>
      <c r="F1741" s="13" t="s">
        <v>2316</v>
      </c>
      <c r="G1741" s="13"/>
      <c r="H1741" s="13"/>
      <c r="I1741" s="13"/>
    </row>
    <row r="1742" spans="1:9" ht="13.2">
      <c r="A1742" s="12">
        <v>1047171</v>
      </c>
      <c r="B1742" s="13" t="s">
        <v>2293</v>
      </c>
      <c r="C1742" s="12"/>
      <c r="D1742" s="13"/>
      <c r="E1742" s="13" t="s">
        <v>2317</v>
      </c>
      <c r="F1742" s="13" t="s">
        <v>2317</v>
      </c>
      <c r="G1742" s="13"/>
      <c r="H1742" s="13"/>
      <c r="I1742" s="13"/>
    </row>
    <row r="1743" spans="1:9" ht="13.2">
      <c r="A1743" s="12">
        <v>1047171</v>
      </c>
      <c r="B1743" s="13" t="s">
        <v>2293</v>
      </c>
      <c r="C1743" s="12"/>
      <c r="D1743" s="13"/>
      <c r="E1743" s="13" t="s">
        <v>2318</v>
      </c>
      <c r="F1743" s="13" t="s">
        <v>2318</v>
      </c>
      <c r="G1743" s="13"/>
      <c r="H1743" s="13"/>
      <c r="I1743" s="13"/>
    </row>
    <row r="1744" spans="1:9" ht="13.2">
      <c r="A1744" s="12">
        <v>1047171</v>
      </c>
      <c r="B1744" s="13" t="s">
        <v>2293</v>
      </c>
      <c r="C1744" s="12"/>
      <c r="D1744" s="13"/>
      <c r="E1744" s="13" t="s">
        <v>2319</v>
      </c>
      <c r="F1744" s="13" t="s">
        <v>2319</v>
      </c>
      <c r="G1744" s="13"/>
      <c r="H1744" s="13"/>
      <c r="I1744" s="13"/>
    </row>
    <row r="1745" spans="1:9" ht="13.2">
      <c r="A1745" s="12">
        <v>1047171</v>
      </c>
      <c r="B1745" s="13" t="s">
        <v>2293</v>
      </c>
      <c r="C1745" s="12"/>
      <c r="D1745" s="13" t="s">
        <v>2295</v>
      </c>
      <c r="E1745" s="13" t="s">
        <v>2320</v>
      </c>
      <c r="F1745" s="13" t="s">
        <v>2320</v>
      </c>
      <c r="G1745" s="13" t="s">
        <v>2321</v>
      </c>
      <c r="H1745" s="13"/>
      <c r="I1745" s="13"/>
    </row>
  </sheetData>
  <customSheetViews>
    <customSheetView guid="{8E16C6CD-6179-4905-AD3F-0767A964D6B0}" filter="1" showAutoFilter="1">
      <pageMargins left="0.7" right="0.7" top="0.75" bottom="0.75" header="0.3" footer="0.3"/>
      <autoFilter ref="D1:D1662" xr:uid="{0761CEAE-D355-40B3-89B0-7A670682DB88}">
        <filterColumn colId="0">
          <filters>
            <filter val="invalid: encoding error"/>
            <filter val="invalid: genotype"/>
            <filter val="invalid: genotype; not found in PHI-base 4.12"/>
            <filter val="invalid: taxonomic rank"/>
            <filter val="warning: ATCC 14029 is from Plesiomonas shigelloides"/>
            <filter val="warning: ATCC 90610 is from Alternaria gaisen"/>
            <filter val="warning: ATCC 96866 is from Saccharomyces cerevisiae"/>
            <filter val="warning: genotype description"/>
            <filter val="warning: NCBI Taxonomy has 'BCG' as a taxid (33892)"/>
            <filter val="warning: NCTC 8325-4 not found in NCTC"/>
            <filter val="warning: not clear whether CH-1 is a synonym of IMI349061"/>
            <filter val="warning: not in publication text; supplementary data not found; assuming CEA17 is background"/>
            <filter val="warning: possible serotype; publication paywalled (International Journal of Biological Macromolecules)"/>
            <filter val="warning: possible serotype; publication paywalled (Veterinary Microbiology)"/>
            <filter val="warning: publication paywalled; web search returns no results for ‘UT0305’ or ‘ISO1-1’ outside of PHI-base"/>
            <filter val="warning: taxonomic rank"/>
          </filters>
        </filterColumn>
      </autoFilter>
    </customSheetView>
    <customSheetView guid="{45FD5230-F168-4329-A2E4-EB631B6526FC}" filter="1" showAutoFilter="1">
      <pageMargins left="0.7" right="0.7" top="0.75" bottom="0.75" header="0.3" footer="0.3"/>
      <autoFilter ref="F1:F1662" xr:uid="{97BB8506-2EBE-4305-85DA-93C3F8E6E81F}">
        <filterColumn colId="0">
          <customFilters>
            <customFilter val="*Δ*"/>
          </customFilters>
        </filterColumn>
      </autoFilter>
    </customSheetView>
    <customSheetView guid="{EF643F01-E80E-4E15-8A50-0B310835E70C}" filter="1" showAutoFilter="1">
      <pageMargins left="0.7" right="0.7" top="0.75" bottom="0.75" header="0.3" footer="0.3"/>
      <autoFilter ref="E1:E1662" xr:uid="{8D680566-662C-4AD3-B332-FAD27F4A475F}">
        <filterColumn colId="0">
          <customFilters>
            <customFilter val="*~?*"/>
          </customFilters>
        </filterColumn>
      </autoFilter>
    </customSheetView>
    <customSheetView guid="{7E673BD2-29B4-44F1-B8F7-5E4253D135C3}" filter="1" showAutoFilter="1">
      <pageMargins left="0.7" right="0.7" top="0.75" bottom="0.75" header="0.3" footer="0.3"/>
      <autoFilter ref="H1:H1662" xr:uid="{D22A2712-A250-4C9D-9766-159C55863DBD}">
        <filterColumn colId="0">
          <filters>
            <filter val="05ZYH33"/>
            <filter val="10"/>
            <filter val="1135776"/>
            <filter val="1302A"/>
            <filter val="1448A"/>
            <filter val="1449B"/>
            <filter val="2011L-2858"/>
            <filter val="2457T"/>
            <filter val="301"/>
            <filter val="4287"/>
            <filter val="42-87"/>
            <filter val="5448"/>
            <filter val="591"/>
            <filter val="620"/>
            <filter val="83-T-61"/>
            <filter val="854"/>
            <filter val="86-24"/>
            <filter val="89/1591"/>
            <filter val="A1552"/>
            <filter val="A6"/>
            <filter val="ATCC 208819"/>
            <filter val="B16"/>
            <filter val="B17"/>
            <filter val="B2F1"/>
            <filter val="B4500"/>
            <filter val="B-4551"/>
            <filter val="CECT20796"/>
            <filter val="CH3"/>
            <filter val="CN1020"/>
            <filter val="CNCTC 10/84"/>
            <filter val="D39"/>
            <filter val="DE17"/>
            <filter val="DE719"/>
            <filter val="E2348/69"/>
            <filter val="EDL932"/>
            <filter val="EDL933"/>
            <filter val="EGD-e"/>
            <filter val="Fol007"/>
            <filter val="H99"/>
            <filter val="ICMP 18884"/>
            <filter val="Ina72"/>
            <filter val="JEC155"/>
            <filter val="JEC20"/>
            <filter val="JEC21"/>
            <filter val="JEC43"/>
            <filter val="K006"/>
            <filter val="KN99"/>
            <filter val="L495"/>
            <filter val="LP2"/>
            <filter val="LP8"/>
            <filter val="LR31"/>
            <filter val="M049"/>
            <filter val="M1"/>
            <filter val="M18"/>
            <filter val="M1T1 5448"/>
            <filter val="M20"/>
            <filter val="M23"/>
            <filter val="M4"/>
            <filter val="M78"/>
            <filter val="M89"/>
            <filter val="MB42"/>
            <filter val="ME49"/>
            <filter val="Mel02010"/>
            <filter val="MGAS10870"/>
            <filter val="MGAS27556"/>
            <filter val="MGAS28426"/>
            <filter val="MGAS8232"/>
            <filter val="N16961"/>
            <filter val="NE167-170"/>
            <filter val="NMI"/>
            <filter val="NMII"/>
            <filter val="NMII clone 4"/>
            <filter val="P1/7"/>
            <filter val="P4"/>
            <filter val="P6497"/>
            <filter val="P7064"/>
            <filter val="RJ-2"/>
            <filter val="SC19"/>
            <filter val="SC84"/>
            <filter val="SCI-07"/>
            <filter val="TIGR4"/>
            <filter val="TR4 II5"/>
            <filter val="WH3"/>
            <filter val="XJZ2"/>
            <filter val="ZY458"/>
            <filter val="χ7122"/>
          </filters>
        </filterColumn>
      </autoFilter>
    </customSheetView>
    <customSheetView guid="{CA275728-DD4F-49C4-9FD6-8AAF822DEBE9}" filter="1" showAutoFilter="1">
      <pageMargins left="0.7" right="0.7" top="0.75" bottom="0.75" header="0.3" footer="0.3"/>
      <autoFilter ref="A1:I1662" xr:uid="{F508AD19-DA8A-4E49-BBCF-CFF3BCC9512A}">
        <filterColumn colId="4">
          <customFilters>
            <customFilter val="*;*"/>
          </customFilters>
        </filterColumn>
      </autoFilter>
    </customSheetView>
  </customSheetViews>
  <pageMargins left="0" right="0" top="0" bottom="0" header="0" footer="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I1371"/>
  <sheetViews>
    <sheetView workbookViewId="0">
      <pane ySplit="1" topLeftCell="A2" activePane="bottomLeft" state="frozen"/>
      <selection pane="bottomLeft" sqref="A1:A1048576"/>
    </sheetView>
  </sheetViews>
  <sheetFormatPr defaultColWidth="12.5546875" defaultRowHeight="15.75" customHeight="1"/>
  <cols>
    <col min="1" max="1" width="11.88671875" customWidth="1"/>
    <col min="2" max="2" width="34.5546875" bestFit="1" customWidth="1"/>
    <col min="3" max="3" width="8.6640625" customWidth="1"/>
    <col min="4" max="4" width="64.44140625" bestFit="1" customWidth="1"/>
    <col min="5" max="5" width="106.44140625" bestFit="1" customWidth="1"/>
    <col min="6" max="6" width="32.109375" bestFit="1" customWidth="1"/>
    <col min="7" max="7" width="83.109375" bestFit="1" customWidth="1"/>
    <col min="8" max="8" width="12.44140625" bestFit="1" customWidth="1"/>
    <col min="9" max="9" width="24.5546875" bestFit="1" customWidth="1"/>
  </cols>
  <sheetData>
    <row r="1" spans="1:9" s="29" customFormat="1" ht="26.4">
      <c r="A1" s="10" t="s">
        <v>3</v>
      </c>
      <c r="B1" s="11" t="s">
        <v>5</v>
      </c>
      <c r="C1" s="10" t="s">
        <v>7</v>
      </c>
      <c r="D1" s="11" t="s">
        <v>9</v>
      </c>
      <c r="E1" s="11" t="s">
        <v>11</v>
      </c>
      <c r="F1" s="11" t="s">
        <v>13</v>
      </c>
      <c r="G1" s="11" t="s">
        <v>15</v>
      </c>
      <c r="H1" s="11" t="s">
        <v>17</v>
      </c>
      <c r="I1" s="11" t="s">
        <v>19</v>
      </c>
    </row>
    <row r="2" spans="1:9" ht="13.2">
      <c r="A2" s="12">
        <v>5755</v>
      </c>
      <c r="B2" s="13" t="s">
        <v>2322</v>
      </c>
      <c r="C2" s="12"/>
      <c r="D2" s="13"/>
      <c r="E2" s="13" t="s">
        <v>2323</v>
      </c>
      <c r="F2" s="13" t="s">
        <v>2323</v>
      </c>
      <c r="G2" s="13"/>
      <c r="H2" s="13"/>
      <c r="I2" s="13"/>
    </row>
    <row r="3" spans="1:9" ht="13.2">
      <c r="A3" s="12">
        <v>5755</v>
      </c>
      <c r="B3" s="13" t="s">
        <v>2322</v>
      </c>
      <c r="C3" s="12"/>
      <c r="D3" s="13"/>
      <c r="E3" s="13" t="s">
        <v>2324</v>
      </c>
      <c r="F3" s="13" t="s">
        <v>2324</v>
      </c>
      <c r="G3" s="13"/>
      <c r="H3" s="13"/>
      <c r="I3" s="13"/>
    </row>
    <row r="4" spans="1:9" ht="13.2">
      <c r="A4" s="12">
        <v>5757</v>
      </c>
      <c r="B4" s="13" t="s">
        <v>2325</v>
      </c>
      <c r="C4" s="12"/>
      <c r="D4" s="13"/>
      <c r="E4" s="13" t="s">
        <v>2326</v>
      </c>
      <c r="F4" s="13" t="s">
        <v>2326</v>
      </c>
      <c r="G4" s="13"/>
      <c r="H4" s="13"/>
      <c r="I4" s="13"/>
    </row>
    <row r="5" spans="1:9" ht="13.2">
      <c r="A5" s="12">
        <v>3625</v>
      </c>
      <c r="B5" s="13" t="s">
        <v>2327</v>
      </c>
      <c r="C5" s="12"/>
      <c r="D5" s="13"/>
      <c r="E5" s="13" t="s">
        <v>2328</v>
      </c>
      <c r="F5" s="13" t="s">
        <v>2328</v>
      </c>
      <c r="G5" s="13"/>
      <c r="H5" s="13"/>
      <c r="I5" s="13"/>
    </row>
    <row r="6" spans="1:9" ht="13.2">
      <c r="A6" s="12">
        <v>3625</v>
      </c>
      <c r="B6" s="13" t="s">
        <v>2327</v>
      </c>
      <c r="C6" s="12">
        <v>1590841</v>
      </c>
      <c r="D6" s="13" t="s">
        <v>2329</v>
      </c>
      <c r="E6" s="13" t="s">
        <v>2330</v>
      </c>
      <c r="F6" s="13" t="s">
        <v>2331</v>
      </c>
      <c r="G6" s="13"/>
      <c r="H6" s="13"/>
      <c r="I6" s="13"/>
    </row>
    <row r="7" spans="1:9" ht="13.2">
      <c r="A7" s="12">
        <v>4679</v>
      </c>
      <c r="B7" s="13" t="s">
        <v>2332</v>
      </c>
      <c r="C7" s="12"/>
      <c r="D7" s="13"/>
      <c r="E7" s="13" t="s">
        <v>2333</v>
      </c>
      <c r="F7" s="13" t="s">
        <v>2333</v>
      </c>
      <c r="G7" s="13"/>
      <c r="H7" s="13"/>
      <c r="I7" s="13"/>
    </row>
    <row r="8" spans="1:9" ht="13.2">
      <c r="A8" s="12">
        <v>4679</v>
      </c>
      <c r="B8" s="13" t="s">
        <v>2332</v>
      </c>
      <c r="C8" s="12"/>
      <c r="D8" s="13"/>
      <c r="E8" s="13" t="s">
        <v>2334</v>
      </c>
      <c r="F8" s="13" t="s">
        <v>2334</v>
      </c>
      <c r="G8" s="13"/>
      <c r="H8" s="13"/>
      <c r="I8" s="13"/>
    </row>
    <row r="9" spans="1:9" ht="13.2">
      <c r="A9" s="12">
        <v>4679</v>
      </c>
      <c r="B9" s="13" t="s">
        <v>2332</v>
      </c>
      <c r="C9" s="12"/>
      <c r="D9" s="13"/>
      <c r="E9" s="13" t="s">
        <v>2335</v>
      </c>
      <c r="F9" s="13" t="s">
        <v>2336</v>
      </c>
      <c r="G9" s="13"/>
      <c r="H9" s="13"/>
      <c r="I9" s="13"/>
    </row>
    <row r="10" spans="1:9" ht="13.2">
      <c r="A10" s="12">
        <v>4679</v>
      </c>
      <c r="B10" s="13" t="s">
        <v>2332</v>
      </c>
      <c r="C10" s="12"/>
      <c r="D10" s="13"/>
      <c r="E10" s="13" t="s">
        <v>2336</v>
      </c>
      <c r="F10" s="13" t="s">
        <v>2336</v>
      </c>
      <c r="G10" s="13"/>
      <c r="H10" s="13"/>
      <c r="I10" s="13"/>
    </row>
    <row r="11" spans="1:9" ht="13.2">
      <c r="A11" s="12">
        <v>8839</v>
      </c>
      <c r="B11" s="13" t="s">
        <v>2337</v>
      </c>
      <c r="C11" s="12"/>
      <c r="D11" s="13"/>
      <c r="E11" s="13" t="s">
        <v>2338</v>
      </c>
      <c r="F11" s="13" t="s">
        <v>2338</v>
      </c>
      <c r="G11" s="13"/>
      <c r="H11" s="13"/>
      <c r="I11" s="13"/>
    </row>
    <row r="12" spans="1:9" ht="13.2">
      <c r="A12" s="12">
        <v>8839</v>
      </c>
      <c r="B12" s="13" t="s">
        <v>2337</v>
      </c>
      <c r="C12" s="12"/>
      <c r="D12" s="13" t="s">
        <v>2339</v>
      </c>
      <c r="E12" s="13" t="s">
        <v>2340</v>
      </c>
      <c r="F12" s="13"/>
      <c r="G12" s="13"/>
      <c r="H12" s="13"/>
      <c r="I12" s="13"/>
    </row>
    <row r="13" spans="1:9" ht="13.2">
      <c r="A13" s="12">
        <v>8839</v>
      </c>
      <c r="B13" s="13" t="s">
        <v>2337</v>
      </c>
      <c r="C13" s="12"/>
      <c r="D13" s="13"/>
      <c r="E13" s="13" t="s">
        <v>2341</v>
      </c>
      <c r="F13" s="13" t="s">
        <v>2341</v>
      </c>
      <c r="G13" s="13"/>
      <c r="H13" s="13"/>
      <c r="I13" s="13"/>
    </row>
    <row r="14" spans="1:9" ht="13.2">
      <c r="A14" s="12">
        <v>30069</v>
      </c>
      <c r="B14" s="13" t="s">
        <v>2342</v>
      </c>
      <c r="C14" s="12"/>
      <c r="D14" s="13"/>
      <c r="E14" s="13" t="s">
        <v>2343</v>
      </c>
      <c r="F14" s="13" t="s">
        <v>2343</v>
      </c>
      <c r="G14" s="13"/>
      <c r="H14" s="13"/>
      <c r="I14" s="13"/>
    </row>
    <row r="15" spans="1:9" ht="13.2">
      <c r="A15" s="12">
        <v>4045</v>
      </c>
      <c r="B15" s="13" t="s">
        <v>2344</v>
      </c>
      <c r="C15" s="12"/>
      <c r="D15" s="13"/>
      <c r="E15" s="13" t="s">
        <v>2345</v>
      </c>
      <c r="F15" s="13" t="s">
        <v>2345</v>
      </c>
      <c r="G15" s="13"/>
      <c r="H15" s="13"/>
      <c r="I15" s="13"/>
    </row>
    <row r="16" spans="1:9" ht="13.2">
      <c r="A16" s="12">
        <v>3702</v>
      </c>
      <c r="B16" s="13" t="s">
        <v>2346</v>
      </c>
      <c r="C16" s="12"/>
      <c r="D16" s="13"/>
      <c r="E16" s="13" t="s">
        <v>2347</v>
      </c>
      <c r="F16" s="13" t="s">
        <v>2348</v>
      </c>
      <c r="G16" s="13"/>
      <c r="H16" s="13"/>
      <c r="I16" s="13"/>
    </row>
    <row r="17" spans="1:9" ht="13.2">
      <c r="A17" s="12">
        <v>3702</v>
      </c>
      <c r="B17" s="13" t="s">
        <v>2346</v>
      </c>
      <c r="C17" s="12"/>
      <c r="D17" s="13"/>
      <c r="E17" s="13" t="s">
        <v>2349</v>
      </c>
      <c r="F17" s="13" t="s">
        <v>2350</v>
      </c>
      <c r="G17" s="13"/>
      <c r="H17" s="13"/>
      <c r="I17" s="13"/>
    </row>
    <row r="18" spans="1:9" ht="13.2">
      <c r="A18" s="12">
        <v>3702</v>
      </c>
      <c r="B18" s="13" t="s">
        <v>2346</v>
      </c>
      <c r="C18" s="12"/>
      <c r="D18" s="13"/>
      <c r="E18" s="13" t="s">
        <v>2351</v>
      </c>
      <c r="F18" s="13" t="s">
        <v>2352</v>
      </c>
      <c r="G18" s="13" t="s">
        <v>2351</v>
      </c>
      <c r="H18" s="13" t="s">
        <v>2353</v>
      </c>
      <c r="I18" s="13"/>
    </row>
    <row r="19" spans="1:9" ht="13.2">
      <c r="A19" s="12">
        <v>3702</v>
      </c>
      <c r="B19" s="13" t="s">
        <v>2346</v>
      </c>
      <c r="C19" s="12"/>
      <c r="D19" s="13"/>
      <c r="E19" s="13" t="s">
        <v>2354</v>
      </c>
      <c r="F19" s="13" t="s">
        <v>2355</v>
      </c>
      <c r="G19" s="13" t="s">
        <v>2354</v>
      </c>
      <c r="H19" s="13" t="s">
        <v>2356</v>
      </c>
      <c r="I19" s="13"/>
    </row>
    <row r="20" spans="1:9" ht="13.2">
      <c r="A20" s="12">
        <v>3702</v>
      </c>
      <c r="B20" s="13" t="s">
        <v>2346</v>
      </c>
      <c r="C20" s="12"/>
      <c r="D20" s="13"/>
      <c r="E20" s="13" t="s">
        <v>2348</v>
      </c>
      <c r="F20" s="13" t="s">
        <v>2348</v>
      </c>
      <c r="G20" s="13"/>
      <c r="H20" s="13"/>
      <c r="I20" s="13"/>
    </row>
    <row r="21" spans="1:9" ht="13.2">
      <c r="A21" s="12">
        <v>3702</v>
      </c>
      <c r="B21" s="13" t="s">
        <v>2346</v>
      </c>
      <c r="C21" s="12"/>
      <c r="D21" s="13"/>
      <c r="E21" s="13" t="s">
        <v>2357</v>
      </c>
      <c r="F21" s="13" t="s">
        <v>2357</v>
      </c>
      <c r="G21" s="13"/>
      <c r="H21" s="13"/>
      <c r="I21" s="13"/>
    </row>
    <row r="22" spans="1:9" ht="13.2">
      <c r="A22" s="12">
        <v>3702</v>
      </c>
      <c r="B22" s="13" t="s">
        <v>2346</v>
      </c>
      <c r="C22" s="12"/>
      <c r="D22" s="13" t="s">
        <v>2358</v>
      </c>
      <c r="E22" s="13" t="s">
        <v>2359</v>
      </c>
      <c r="F22" s="13" t="s">
        <v>2360</v>
      </c>
      <c r="G22" s="13" t="s">
        <v>2361</v>
      </c>
      <c r="H22" s="13" t="s">
        <v>2362</v>
      </c>
      <c r="I22" s="13"/>
    </row>
    <row r="23" spans="1:9" ht="13.2">
      <c r="A23" s="12">
        <v>3702</v>
      </c>
      <c r="B23" s="13" t="s">
        <v>2346</v>
      </c>
      <c r="C23" s="12"/>
      <c r="D23" s="13"/>
      <c r="E23" s="13" t="s">
        <v>2360</v>
      </c>
      <c r="F23" s="13" t="s">
        <v>2360</v>
      </c>
      <c r="G23" s="13" t="s">
        <v>2361</v>
      </c>
      <c r="H23" s="13" t="s">
        <v>2362</v>
      </c>
      <c r="I23" s="13"/>
    </row>
    <row r="24" spans="1:9" ht="13.2">
      <c r="A24" s="12">
        <v>3702</v>
      </c>
      <c r="B24" s="13" t="s">
        <v>2346</v>
      </c>
      <c r="C24" s="12"/>
      <c r="D24" s="13"/>
      <c r="E24" s="13" t="s">
        <v>2363</v>
      </c>
      <c r="F24" s="13" t="s">
        <v>2363</v>
      </c>
      <c r="G24" s="13"/>
      <c r="H24" s="13"/>
      <c r="I24" s="13"/>
    </row>
    <row r="25" spans="1:9" ht="13.2">
      <c r="A25" s="12">
        <v>3702</v>
      </c>
      <c r="B25" s="13" t="s">
        <v>2346</v>
      </c>
      <c r="C25" s="12"/>
      <c r="D25" s="13"/>
      <c r="E25" s="13" t="s">
        <v>2364</v>
      </c>
      <c r="F25" s="13" t="s">
        <v>2365</v>
      </c>
      <c r="G25" s="13" t="s">
        <v>2364</v>
      </c>
      <c r="H25" s="13" t="s">
        <v>2366</v>
      </c>
      <c r="I25" s="13"/>
    </row>
    <row r="26" spans="1:9" ht="13.2">
      <c r="A26" s="12">
        <v>3702</v>
      </c>
      <c r="B26" s="13" t="s">
        <v>2346</v>
      </c>
      <c r="C26" s="12"/>
      <c r="D26" s="13"/>
      <c r="E26" s="13" t="s">
        <v>2367</v>
      </c>
      <c r="F26" s="13" t="s">
        <v>2368</v>
      </c>
      <c r="G26" s="13" t="s">
        <v>2367</v>
      </c>
      <c r="H26" s="13" t="s">
        <v>2369</v>
      </c>
      <c r="I26" s="13"/>
    </row>
    <row r="27" spans="1:9" ht="13.2">
      <c r="A27" s="12">
        <v>3702</v>
      </c>
      <c r="B27" s="13" t="s">
        <v>2346</v>
      </c>
      <c r="C27" s="12"/>
      <c r="D27" s="13"/>
      <c r="E27" s="13" t="s">
        <v>2370</v>
      </c>
      <c r="F27" s="13" t="s">
        <v>2371</v>
      </c>
      <c r="G27" s="13" t="s">
        <v>2370</v>
      </c>
      <c r="H27" s="13" t="s">
        <v>2372</v>
      </c>
      <c r="I27" s="13"/>
    </row>
    <row r="28" spans="1:9" ht="13.2">
      <c r="A28" s="12">
        <v>3702</v>
      </c>
      <c r="B28" s="13" t="s">
        <v>2346</v>
      </c>
      <c r="C28" s="12"/>
      <c r="D28" s="13"/>
      <c r="E28" s="13" t="s">
        <v>2373</v>
      </c>
      <c r="F28" s="13" t="s">
        <v>2373</v>
      </c>
      <c r="G28" s="13"/>
      <c r="H28" s="13"/>
      <c r="I28" s="13"/>
    </row>
    <row r="29" spans="1:9" ht="13.2">
      <c r="A29" s="12">
        <v>3702</v>
      </c>
      <c r="B29" s="13" t="s">
        <v>2346</v>
      </c>
      <c r="C29" s="12"/>
      <c r="D29" s="13"/>
      <c r="E29" s="13" t="s">
        <v>2374</v>
      </c>
      <c r="F29" s="13" t="s">
        <v>2375</v>
      </c>
      <c r="G29" s="13" t="s">
        <v>2374</v>
      </c>
      <c r="H29" s="13" t="s">
        <v>2376</v>
      </c>
      <c r="I29" s="13"/>
    </row>
    <row r="30" spans="1:9" ht="13.2">
      <c r="A30" s="12">
        <v>3702</v>
      </c>
      <c r="B30" s="13" t="s">
        <v>2346</v>
      </c>
      <c r="C30" s="12"/>
      <c r="D30" s="13"/>
      <c r="E30" s="13" t="s">
        <v>2377</v>
      </c>
      <c r="F30" s="13" t="s">
        <v>2378</v>
      </c>
      <c r="G30" s="13" t="s">
        <v>2377</v>
      </c>
      <c r="H30" s="13" t="s">
        <v>2379</v>
      </c>
      <c r="I30" s="13"/>
    </row>
    <row r="31" spans="1:9" ht="13.2">
      <c r="A31" s="12">
        <v>3702</v>
      </c>
      <c r="B31" s="13" t="s">
        <v>2346</v>
      </c>
      <c r="C31" s="12"/>
      <c r="D31" s="13" t="s">
        <v>127</v>
      </c>
      <c r="E31" s="13" t="s">
        <v>2350</v>
      </c>
      <c r="F31" s="13"/>
      <c r="G31" s="13"/>
      <c r="H31" s="13"/>
      <c r="I31" s="13"/>
    </row>
    <row r="32" spans="1:9" ht="13.2">
      <c r="A32" s="12">
        <v>3702</v>
      </c>
      <c r="B32" s="13" t="s">
        <v>2346</v>
      </c>
      <c r="C32" s="12"/>
      <c r="D32" s="13" t="s">
        <v>2380</v>
      </c>
      <c r="E32" s="13" t="s">
        <v>2381</v>
      </c>
      <c r="F32" s="13"/>
      <c r="G32" s="13"/>
      <c r="H32" s="13"/>
      <c r="I32" s="13"/>
    </row>
    <row r="33" spans="1:9" ht="13.2">
      <c r="A33" s="12">
        <v>3702</v>
      </c>
      <c r="B33" s="13" t="s">
        <v>2346</v>
      </c>
      <c r="C33" s="12"/>
      <c r="D33" s="13" t="s">
        <v>2380</v>
      </c>
      <c r="E33" s="13" t="s">
        <v>2382</v>
      </c>
      <c r="F33" s="13"/>
      <c r="G33" s="13"/>
      <c r="H33" s="13"/>
      <c r="I33" s="13"/>
    </row>
    <row r="34" spans="1:9" ht="13.2">
      <c r="A34" s="12">
        <v>3702</v>
      </c>
      <c r="B34" s="13" t="s">
        <v>2346</v>
      </c>
      <c r="C34" s="12"/>
      <c r="D34" s="13" t="s">
        <v>2383</v>
      </c>
      <c r="E34" s="13" t="s">
        <v>2384</v>
      </c>
      <c r="F34" s="13" t="s">
        <v>2385</v>
      </c>
      <c r="G34" s="13"/>
      <c r="H34" s="13"/>
      <c r="I34" s="13"/>
    </row>
    <row r="35" spans="1:9" ht="13.2">
      <c r="A35" s="12">
        <v>3702</v>
      </c>
      <c r="B35" s="13" t="s">
        <v>2346</v>
      </c>
      <c r="C35" s="12"/>
      <c r="D35" s="13"/>
      <c r="E35" s="13" t="s">
        <v>2386</v>
      </c>
      <c r="F35" s="13" t="s">
        <v>2387</v>
      </c>
      <c r="G35" s="13" t="s">
        <v>2388</v>
      </c>
      <c r="H35" s="13"/>
      <c r="I35" s="13"/>
    </row>
    <row r="36" spans="1:9" ht="13.2">
      <c r="A36" s="12">
        <v>3818</v>
      </c>
      <c r="B36" s="13" t="s">
        <v>2389</v>
      </c>
      <c r="C36" s="12"/>
      <c r="D36" s="13"/>
      <c r="E36" s="13" t="s">
        <v>2390</v>
      </c>
      <c r="F36" s="13" t="s">
        <v>2390</v>
      </c>
      <c r="G36" s="13"/>
      <c r="H36" s="13"/>
      <c r="I36" s="13"/>
    </row>
    <row r="37" spans="1:9" ht="13.2">
      <c r="A37" s="12">
        <v>6661</v>
      </c>
      <c r="B37" s="13" t="s">
        <v>2391</v>
      </c>
      <c r="C37" s="12"/>
      <c r="D37" s="13"/>
      <c r="E37" s="13" t="s">
        <v>2392</v>
      </c>
      <c r="F37" s="13" t="s">
        <v>2392</v>
      </c>
      <c r="G37" s="13"/>
      <c r="H37" s="13"/>
      <c r="I37" s="13"/>
    </row>
    <row r="38" spans="1:9" ht="13.2">
      <c r="A38" s="12">
        <v>39291</v>
      </c>
      <c r="B38" s="13" t="s">
        <v>2393</v>
      </c>
      <c r="C38" s="12"/>
      <c r="D38" s="13" t="s">
        <v>2394</v>
      </c>
      <c r="E38" s="13" t="s">
        <v>2395</v>
      </c>
      <c r="F38" s="13"/>
      <c r="G38" s="13"/>
      <c r="H38" s="13"/>
      <c r="I38" s="13"/>
    </row>
    <row r="39" spans="1:9" ht="13.2">
      <c r="A39" s="12">
        <v>4498</v>
      </c>
      <c r="B39" s="13" t="s">
        <v>2396</v>
      </c>
      <c r="C39" s="12"/>
      <c r="D39" s="13"/>
      <c r="E39" s="13" t="s">
        <v>2397</v>
      </c>
      <c r="F39" s="13" t="s">
        <v>2397</v>
      </c>
      <c r="G39" s="13"/>
      <c r="H39" s="13"/>
      <c r="I39" s="13"/>
    </row>
    <row r="40" spans="1:9" ht="13.2">
      <c r="A40" s="12">
        <v>38783</v>
      </c>
      <c r="B40" s="13" t="s">
        <v>2398</v>
      </c>
      <c r="C40" s="12"/>
      <c r="D40" s="13"/>
      <c r="E40" s="13" t="s">
        <v>2399</v>
      </c>
      <c r="F40" s="13" t="s">
        <v>2399</v>
      </c>
      <c r="G40" s="13"/>
      <c r="H40" s="13"/>
      <c r="I40" s="13"/>
    </row>
    <row r="41" spans="1:9" ht="13.2">
      <c r="A41" s="12">
        <v>9913</v>
      </c>
      <c r="B41" s="13" t="s">
        <v>2400</v>
      </c>
      <c r="C41" s="12"/>
      <c r="D41" s="13"/>
      <c r="E41" s="13" t="s">
        <v>2401</v>
      </c>
      <c r="F41" s="13" t="s">
        <v>2401</v>
      </c>
      <c r="G41" s="13"/>
      <c r="H41" s="13"/>
      <c r="I41" s="13"/>
    </row>
    <row r="42" spans="1:9" ht="13.2">
      <c r="A42" s="12">
        <v>9913</v>
      </c>
      <c r="B42" s="13" t="s">
        <v>2400</v>
      </c>
      <c r="C42" s="12"/>
      <c r="D42" s="13" t="s">
        <v>2402</v>
      </c>
      <c r="E42" s="13" t="s">
        <v>2403</v>
      </c>
      <c r="F42" s="13" t="s">
        <v>2404</v>
      </c>
      <c r="G42" s="13" t="s">
        <v>2405</v>
      </c>
      <c r="H42" s="13"/>
      <c r="I42" s="13"/>
    </row>
    <row r="43" spans="1:9" ht="13.2">
      <c r="A43" s="12">
        <v>9913</v>
      </c>
      <c r="B43" s="13" t="s">
        <v>2400</v>
      </c>
      <c r="C43" s="12"/>
      <c r="D43" s="13"/>
      <c r="E43" s="13" t="s">
        <v>2406</v>
      </c>
      <c r="F43" s="13" t="s">
        <v>2407</v>
      </c>
      <c r="G43" s="13" t="s">
        <v>2408</v>
      </c>
      <c r="H43" s="13"/>
      <c r="I43" s="13"/>
    </row>
    <row r="44" spans="1:9" ht="13.2">
      <c r="A44" s="12">
        <v>9913</v>
      </c>
      <c r="B44" s="13" t="s">
        <v>2400</v>
      </c>
      <c r="C44" s="12"/>
      <c r="D44" s="13"/>
      <c r="E44" s="13" t="s">
        <v>2409</v>
      </c>
      <c r="F44" s="13" t="s">
        <v>2409</v>
      </c>
      <c r="G44" s="13"/>
      <c r="H44" s="13"/>
      <c r="I44" s="13"/>
    </row>
    <row r="45" spans="1:9" ht="13.2">
      <c r="A45" s="12">
        <v>9913</v>
      </c>
      <c r="B45" s="13" t="s">
        <v>2400</v>
      </c>
      <c r="C45" s="12"/>
      <c r="D45" s="13"/>
      <c r="E45" s="13" t="s">
        <v>2410</v>
      </c>
      <c r="F45" s="13" t="s">
        <v>2410</v>
      </c>
      <c r="G45" s="13"/>
      <c r="H45" s="13"/>
      <c r="I45" s="13"/>
    </row>
    <row r="46" spans="1:9" ht="13.2">
      <c r="A46" s="12">
        <v>9913</v>
      </c>
      <c r="B46" s="13" t="s">
        <v>2400</v>
      </c>
      <c r="C46" s="12"/>
      <c r="D46" s="13"/>
      <c r="E46" s="13" t="s">
        <v>2411</v>
      </c>
      <c r="F46" s="13" t="s">
        <v>2412</v>
      </c>
      <c r="G46" s="13" t="s">
        <v>2413</v>
      </c>
      <c r="H46" s="13"/>
      <c r="I46" s="13" t="s">
        <v>2414</v>
      </c>
    </row>
    <row r="47" spans="1:9" ht="13.2">
      <c r="A47" s="12">
        <v>15368</v>
      </c>
      <c r="B47" s="13" t="s">
        <v>2415</v>
      </c>
      <c r="C47" s="12"/>
      <c r="D47" s="13"/>
      <c r="E47" s="13" t="s">
        <v>2416</v>
      </c>
      <c r="F47" s="13" t="s">
        <v>2416</v>
      </c>
      <c r="G47" s="13"/>
      <c r="H47" s="13"/>
      <c r="I47" s="13"/>
    </row>
    <row r="48" spans="1:9" ht="13.2">
      <c r="A48" s="12">
        <v>15368</v>
      </c>
      <c r="B48" s="13" t="s">
        <v>2415</v>
      </c>
      <c r="C48" s="12"/>
      <c r="D48" s="13"/>
      <c r="E48" s="13" t="s">
        <v>2417</v>
      </c>
      <c r="F48" s="13" t="s">
        <v>2417</v>
      </c>
      <c r="G48" s="13"/>
      <c r="H48" s="13"/>
      <c r="I48" s="13"/>
    </row>
    <row r="49" spans="1:9" ht="13.2">
      <c r="A49" s="12">
        <v>3708</v>
      </c>
      <c r="B49" s="13" t="s">
        <v>2418</v>
      </c>
      <c r="C49" s="12"/>
      <c r="D49" s="13"/>
      <c r="E49" s="13" t="s">
        <v>2419</v>
      </c>
      <c r="F49" s="13" t="s">
        <v>2420</v>
      </c>
      <c r="G49" s="13"/>
      <c r="H49" s="13"/>
      <c r="I49" s="13"/>
    </row>
    <row r="50" spans="1:9" ht="13.2">
      <c r="A50" s="12">
        <v>3708</v>
      </c>
      <c r="B50" s="13" t="s">
        <v>2418</v>
      </c>
      <c r="C50" s="12"/>
      <c r="D50" s="13"/>
      <c r="E50" s="13" t="s">
        <v>2419</v>
      </c>
      <c r="F50" s="13" t="s">
        <v>2421</v>
      </c>
      <c r="G50" s="13"/>
      <c r="H50" s="13"/>
      <c r="I50" s="13"/>
    </row>
    <row r="51" spans="1:9" ht="13.2">
      <c r="A51" s="12">
        <v>3708</v>
      </c>
      <c r="B51" s="13" t="s">
        <v>2418</v>
      </c>
      <c r="C51" s="12"/>
      <c r="D51" s="13"/>
      <c r="E51" s="13" t="s">
        <v>2422</v>
      </c>
      <c r="F51" s="13" t="s">
        <v>2422</v>
      </c>
      <c r="G51" s="13"/>
      <c r="H51" s="13"/>
      <c r="I51" s="13"/>
    </row>
    <row r="52" spans="1:9" ht="13.2">
      <c r="A52" s="12">
        <v>3708</v>
      </c>
      <c r="B52" s="13" t="s">
        <v>2418</v>
      </c>
      <c r="C52" s="12"/>
      <c r="D52" s="13"/>
      <c r="E52" s="13" t="s">
        <v>2423</v>
      </c>
      <c r="F52" s="13" t="s">
        <v>2423</v>
      </c>
      <c r="G52" s="13"/>
      <c r="H52" s="13"/>
      <c r="I52" s="13"/>
    </row>
    <row r="53" spans="1:9" ht="13.2">
      <c r="A53" s="12">
        <v>3708</v>
      </c>
      <c r="B53" s="13" t="s">
        <v>2418</v>
      </c>
      <c r="C53" s="12"/>
      <c r="D53" s="13"/>
      <c r="E53" s="13" t="s">
        <v>2424</v>
      </c>
      <c r="F53" s="13" t="s">
        <v>2424</v>
      </c>
      <c r="G53" s="13"/>
      <c r="H53" s="13"/>
      <c r="I53" s="13"/>
    </row>
    <row r="54" spans="1:9" ht="13.2">
      <c r="A54" s="12">
        <v>3708</v>
      </c>
      <c r="B54" s="13" t="s">
        <v>2418</v>
      </c>
      <c r="C54" s="12"/>
      <c r="D54" s="13"/>
      <c r="E54" s="13" t="s">
        <v>2425</v>
      </c>
      <c r="F54" s="13" t="s">
        <v>2425</v>
      </c>
      <c r="G54" s="13"/>
      <c r="H54" s="13"/>
      <c r="I54" s="13"/>
    </row>
    <row r="55" spans="1:9" ht="13.2">
      <c r="A55" s="12">
        <v>3708</v>
      </c>
      <c r="B55" s="13" t="s">
        <v>2418</v>
      </c>
      <c r="C55" s="12"/>
      <c r="D55" s="13"/>
      <c r="E55" s="13" t="s">
        <v>2421</v>
      </c>
      <c r="F55" s="13" t="s">
        <v>2421</v>
      </c>
      <c r="G55" s="13"/>
      <c r="H55" s="13"/>
      <c r="I55" s="13"/>
    </row>
    <row r="56" spans="1:9" ht="13.2">
      <c r="A56" s="12">
        <v>3708</v>
      </c>
      <c r="B56" s="13" t="s">
        <v>2418</v>
      </c>
      <c r="C56" s="12"/>
      <c r="D56" s="13"/>
      <c r="E56" s="13" t="s">
        <v>2426</v>
      </c>
      <c r="F56" s="13" t="s">
        <v>2427</v>
      </c>
      <c r="G56" s="13"/>
      <c r="H56" s="13"/>
      <c r="I56" s="13"/>
    </row>
    <row r="57" spans="1:9" ht="13.2">
      <c r="A57" s="12">
        <v>3708</v>
      </c>
      <c r="B57" s="13" t="s">
        <v>2418</v>
      </c>
      <c r="C57" s="12"/>
      <c r="D57" s="13"/>
      <c r="E57" s="13" t="s">
        <v>2426</v>
      </c>
      <c r="F57" s="13" t="s">
        <v>2428</v>
      </c>
      <c r="G57" s="13"/>
      <c r="H57" s="13"/>
      <c r="I57" s="13"/>
    </row>
    <row r="58" spans="1:9" ht="13.2">
      <c r="A58" s="12">
        <v>3708</v>
      </c>
      <c r="B58" s="13" t="s">
        <v>2418</v>
      </c>
      <c r="C58" s="12"/>
      <c r="D58" s="13"/>
      <c r="E58" s="13" t="s">
        <v>2426</v>
      </c>
      <c r="F58" s="13" t="s">
        <v>2429</v>
      </c>
      <c r="G58" s="13"/>
      <c r="H58" s="13"/>
      <c r="I58" s="13"/>
    </row>
    <row r="59" spans="1:9" ht="13.2">
      <c r="A59" s="12">
        <v>3708</v>
      </c>
      <c r="B59" s="13" t="s">
        <v>2418</v>
      </c>
      <c r="C59" s="12"/>
      <c r="D59" s="13"/>
      <c r="E59" s="13" t="s">
        <v>2426</v>
      </c>
      <c r="F59" s="13" t="s">
        <v>2430</v>
      </c>
      <c r="G59" s="13"/>
      <c r="H59" s="13"/>
      <c r="I59" s="13"/>
    </row>
    <row r="60" spans="1:9" ht="13.2">
      <c r="A60" s="12">
        <v>3708</v>
      </c>
      <c r="B60" s="13" t="s">
        <v>2418</v>
      </c>
      <c r="C60" s="12"/>
      <c r="D60" s="13"/>
      <c r="E60" s="13" t="s">
        <v>2426</v>
      </c>
      <c r="F60" s="13" t="s">
        <v>2431</v>
      </c>
      <c r="G60" s="13"/>
      <c r="H60" s="13"/>
      <c r="I60" s="13"/>
    </row>
    <row r="61" spans="1:9" ht="13.2">
      <c r="A61" s="12">
        <v>3708</v>
      </c>
      <c r="B61" s="13" t="s">
        <v>2418</v>
      </c>
      <c r="C61" s="12"/>
      <c r="D61" s="13"/>
      <c r="E61" s="13" t="s">
        <v>2426</v>
      </c>
      <c r="F61" s="13" t="s">
        <v>2432</v>
      </c>
      <c r="G61" s="13"/>
      <c r="H61" s="13"/>
      <c r="I61" s="13"/>
    </row>
    <row r="62" spans="1:9" ht="13.2">
      <c r="A62" s="12">
        <v>3708</v>
      </c>
      <c r="B62" s="13" t="s">
        <v>2418</v>
      </c>
      <c r="C62" s="12"/>
      <c r="D62" s="13"/>
      <c r="E62" s="13" t="s">
        <v>2426</v>
      </c>
      <c r="F62" s="13" t="s">
        <v>2433</v>
      </c>
      <c r="G62" s="13"/>
      <c r="H62" s="13"/>
      <c r="I62" s="13"/>
    </row>
    <row r="63" spans="1:9" ht="13.2">
      <c r="A63" s="12">
        <v>3708</v>
      </c>
      <c r="B63" s="13" t="s">
        <v>2418</v>
      </c>
      <c r="C63" s="12"/>
      <c r="D63" s="13"/>
      <c r="E63" s="13" t="s">
        <v>2426</v>
      </c>
      <c r="F63" s="13" t="s">
        <v>2434</v>
      </c>
      <c r="G63" s="13"/>
      <c r="H63" s="13"/>
      <c r="I63" s="13"/>
    </row>
    <row r="64" spans="1:9" ht="13.2">
      <c r="A64" s="12">
        <v>3708</v>
      </c>
      <c r="B64" s="13" t="s">
        <v>2418</v>
      </c>
      <c r="C64" s="12"/>
      <c r="D64" s="13"/>
      <c r="E64" s="13" t="s">
        <v>2426</v>
      </c>
      <c r="F64" s="13" t="s">
        <v>2435</v>
      </c>
      <c r="G64" s="13"/>
      <c r="H64" s="13"/>
      <c r="I64" s="13"/>
    </row>
    <row r="65" spans="1:9" ht="13.2">
      <c r="A65" s="12">
        <v>3708</v>
      </c>
      <c r="B65" s="13" t="s">
        <v>2418</v>
      </c>
      <c r="C65" s="12"/>
      <c r="D65" s="13"/>
      <c r="E65" s="13" t="s">
        <v>2426</v>
      </c>
      <c r="F65" s="13" t="s">
        <v>2421</v>
      </c>
      <c r="G65" s="13"/>
      <c r="H65" s="13"/>
      <c r="I65" s="13"/>
    </row>
    <row r="66" spans="1:9" ht="13.2">
      <c r="A66" s="12">
        <v>3708</v>
      </c>
      <c r="B66" s="13" t="s">
        <v>2418</v>
      </c>
      <c r="C66" s="12"/>
      <c r="D66" s="13"/>
      <c r="E66" s="13" t="s">
        <v>2436</v>
      </c>
      <c r="F66" s="13" t="s">
        <v>2436</v>
      </c>
      <c r="G66" s="13"/>
      <c r="H66" s="13"/>
      <c r="I66" s="13"/>
    </row>
    <row r="67" spans="1:9" ht="13.2">
      <c r="A67" s="12">
        <v>3708</v>
      </c>
      <c r="B67" s="13" t="s">
        <v>2418</v>
      </c>
      <c r="C67" s="12"/>
      <c r="D67" s="13"/>
      <c r="E67" s="13" t="s">
        <v>2437</v>
      </c>
      <c r="F67" s="13" t="s">
        <v>2437</v>
      </c>
      <c r="G67" s="13"/>
      <c r="H67" s="13"/>
      <c r="I67" s="13"/>
    </row>
    <row r="68" spans="1:9" ht="13.2">
      <c r="A68" s="12">
        <v>3708</v>
      </c>
      <c r="B68" s="13" t="s">
        <v>2418</v>
      </c>
      <c r="C68" s="12"/>
      <c r="D68" s="13"/>
      <c r="E68" s="13" t="s">
        <v>2438</v>
      </c>
      <c r="F68" s="13" t="s">
        <v>2438</v>
      </c>
      <c r="G68" s="13"/>
      <c r="H68" s="13"/>
      <c r="I68" s="13"/>
    </row>
    <row r="69" spans="1:9" ht="13.2">
      <c r="A69" s="12">
        <v>3708</v>
      </c>
      <c r="B69" s="13" t="s">
        <v>2418</v>
      </c>
      <c r="C69" s="12"/>
      <c r="D69" s="13"/>
      <c r="E69" s="13" t="s">
        <v>2439</v>
      </c>
      <c r="F69" s="13" t="s">
        <v>2439</v>
      </c>
      <c r="G69" s="13"/>
      <c r="H69" s="13"/>
      <c r="I69" s="13"/>
    </row>
    <row r="70" spans="1:9" ht="13.2">
      <c r="A70" s="12">
        <v>3708</v>
      </c>
      <c r="B70" s="13" t="s">
        <v>2418</v>
      </c>
      <c r="C70" s="12"/>
      <c r="D70" s="13"/>
      <c r="E70" s="13" t="s">
        <v>2440</v>
      </c>
      <c r="F70" s="13" t="s">
        <v>2440</v>
      </c>
      <c r="G70" s="13"/>
      <c r="H70" s="13"/>
      <c r="I70" s="13"/>
    </row>
    <row r="71" spans="1:9" ht="13.2">
      <c r="A71" s="12">
        <v>3712</v>
      </c>
      <c r="B71" s="13" t="s">
        <v>2441</v>
      </c>
      <c r="C71" s="12"/>
      <c r="D71" s="13"/>
      <c r="E71" s="13" t="s">
        <v>2442</v>
      </c>
      <c r="F71" s="13" t="s">
        <v>2442</v>
      </c>
      <c r="G71" s="13"/>
      <c r="H71" s="13"/>
      <c r="I71" s="13"/>
    </row>
    <row r="72" spans="1:9" ht="13.2">
      <c r="A72" s="12">
        <v>3712</v>
      </c>
      <c r="B72" s="13" t="s">
        <v>2441</v>
      </c>
      <c r="C72" s="12"/>
      <c r="D72" s="13"/>
      <c r="E72" s="13" t="s">
        <v>2443</v>
      </c>
      <c r="F72" s="13" t="s">
        <v>2443</v>
      </c>
      <c r="G72" s="13"/>
      <c r="H72" s="13"/>
      <c r="I72" s="13"/>
    </row>
    <row r="73" spans="1:9" ht="13.2">
      <c r="A73" s="12">
        <v>3712</v>
      </c>
      <c r="B73" s="13" t="s">
        <v>2441</v>
      </c>
      <c r="C73" s="12"/>
      <c r="D73" s="13"/>
      <c r="E73" s="13" t="s">
        <v>2443</v>
      </c>
      <c r="F73" s="13" t="s">
        <v>2443</v>
      </c>
      <c r="G73" s="13"/>
      <c r="H73" s="13"/>
      <c r="I73" s="13"/>
    </row>
    <row r="74" spans="1:9" ht="13.2">
      <c r="A74" s="12">
        <v>3712</v>
      </c>
      <c r="B74" s="13" t="s">
        <v>2441</v>
      </c>
      <c r="C74" s="12"/>
      <c r="D74" s="13"/>
      <c r="E74" s="13" t="s">
        <v>2444</v>
      </c>
      <c r="F74" s="13" t="s">
        <v>2444</v>
      </c>
      <c r="G74" s="13"/>
      <c r="H74" s="13"/>
      <c r="I74" s="13"/>
    </row>
    <row r="75" spans="1:9" ht="13.2">
      <c r="A75" s="12">
        <v>3712</v>
      </c>
      <c r="B75" s="13" t="s">
        <v>2441</v>
      </c>
      <c r="C75" s="12"/>
      <c r="D75" s="13" t="s">
        <v>2445</v>
      </c>
      <c r="E75" s="13" t="s">
        <v>2446</v>
      </c>
      <c r="F75" s="13"/>
      <c r="G75" s="13"/>
      <c r="H75" s="13"/>
      <c r="I75" s="13"/>
    </row>
    <row r="76" spans="1:9" ht="13.2">
      <c r="A76" s="12">
        <v>3712</v>
      </c>
      <c r="B76" s="13" t="s">
        <v>2441</v>
      </c>
      <c r="C76" s="12"/>
      <c r="D76" s="13" t="s">
        <v>2445</v>
      </c>
      <c r="E76" s="13" t="s">
        <v>2447</v>
      </c>
      <c r="F76" s="13"/>
      <c r="G76" s="13"/>
      <c r="H76" s="13"/>
      <c r="I76" s="13"/>
    </row>
    <row r="77" spans="1:9" ht="13.2">
      <c r="A77" s="12">
        <v>3712</v>
      </c>
      <c r="B77" s="13" t="s">
        <v>2441</v>
      </c>
      <c r="C77" s="12">
        <v>3716</v>
      </c>
      <c r="D77" s="13" t="s">
        <v>2329</v>
      </c>
      <c r="E77" s="13" t="s">
        <v>2448</v>
      </c>
      <c r="F77" s="13" t="s">
        <v>2449</v>
      </c>
      <c r="G77" s="13"/>
      <c r="H77" s="13"/>
      <c r="I77" s="13"/>
    </row>
    <row r="78" spans="1:9" ht="13.2">
      <c r="A78" s="12">
        <v>3712</v>
      </c>
      <c r="B78" s="13" t="s">
        <v>2441</v>
      </c>
      <c r="C78" s="12"/>
      <c r="D78" s="13" t="s">
        <v>2445</v>
      </c>
      <c r="E78" s="13" t="s">
        <v>2450</v>
      </c>
      <c r="F78" s="13"/>
      <c r="G78" s="13"/>
      <c r="H78" s="13"/>
      <c r="I78" s="13"/>
    </row>
    <row r="79" spans="1:9" ht="13.2">
      <c r="A79" s="12">
        <v>3711</v>
      </c>
      <c r="B79" s="13" t="s">
        <v>2451</v>
      </c>
      <c r="C79" s="12"/>
      <c r="D79" s="13" t="s">
        <v>2445</v>
      </c>
      <c r="E79" s="13" t="s">
        <v>2452</v>
      </c>
      <c r="F79" s="13"/>
      <c r="G79" s="13"/>
      <c r="H79" s="13"/>
      <c r="I79" s="13"/>
    </row>
    <row r="80" spans="1:9" ht="13.2">
      <c r="A80" s="12">
        <v>3711</v>
      </c>
      <c r="B80" s="13" t="s">
        <v>2451</v>
      </c>
      <c r="C80" s="12">
        <v>51351</v>
      </c>
      <c r="D80" s="13" t="s">
        <v>2453</v>
      </c>
      <c r="E80" s="13" t="s">
        <v>2454</v>
      </c>
      <c r="F80" s="13" t="s">
        <v>2455</v>
      </c>
      <c r="G80" s="13"/>
      <c r="H80" s="13"/>
      <c r="I80" s="13"/>
    </row>
    <row r="81" spans="1:9" ht="13.2">
      <c r="A81" s="12">
        <v>3711</v>
      </c>
      <c r="B81" s="13" t="s">
        <v>2451</v>
      </c>
      <c r="C81" s="12">
        <v>51351</v>
      </c>
      <c r="D81" s="13" t="s">
        <v>2453</v>
      </c>
      <c r="E81" s="13" t="s">
        <v>2456</v>
      </c>
      <c r="F81" s="13" t="s">
        <v>2455</v>
      </c>
      <c r="G81" s="13"/>
      <c r="H81" s="13"/>
      <c r="I81" s="13"/>
    </row>
    <row r="82" spans="1:9" ht="13.2">
      <c r="A82" s="12">
        <v>3711</v>
      </c>
      <c r="B82" s="13" t="s">
        <v>2451</v>
      </c>
      <c r="C82" s="12"/>
      <c r="D82" s="13" t="s">
        <v>2445</v>
      </c>
      <c r="E82" s="13" t="s">
        <v>2457</v>
      </c>
      <c r="F82" s="13"/>
      <c r="G82" s="13"/>
      <c r="H82" s="13"/>
      <c r="I82" s="13"/>
    </row>
    <row r="83" spans="1:9" ht="13.2">
      <c r="A83" s="12">
        <v>6239</v>
      </c>
      <c r="B83" s="13" t="s">
        <v>2458</v>
      </c>
      <c r="C83" s="12"/>
      <c r="D83" s="13"/>
      <c r="E83" s="13" t="s">
        <v>2459</v>
      </c>
      <c r="F83" s="13" t="s">
        <v>2459</v>
      </c>
      <c r="G83" s="13"/>
      <c r="H83" s="13"/>
      <c r="I83" s="13" t="s">
        <v>2460</v>
      </c>
    </row>
    <row r="84" spans="1:9" ht="13.2">
      <c r="A84" s="12">
        <v>6239</v>
      </c>
      <c r="B84" s="13" t="s">
        <v>2458</v>
      </c>
      <c r="C84" s="12"/>
      <c r="D84" s="13"/>
      <c r="E84" s="13" t="s">
        <v>2461</v>
      </c>
      <c r="F84" s="13" t="s">
        <v>2461</v>
      </c>
      <c r="G84" s="13"/>
      <c r="H84" s="13"/>
      <c r="I84" s="13" t="s">
        <v>2462</v>
      </c>
    </row>
    <row r="85" spans="1:9" ht="13.2">
      <c r="A85" s="12">
        <v>6239</v>
      </c>
      <c r="B85" s="13" t="s">
        <v>2458</v>
      </c>
      <c r="C85" s="12"/>
      <c r="D85" s="13"/>
      <c r="E85" s="13" t="s">
        <v>2463</v>
      </c>
      <c r="F85" s="13" t="s">
        <v>2463</v>
      </c>
      <c r="G85" s="13"/>
      <c r="H85" s="13"/>
      <c r="I85" s="13" t="s">
        <v>2464</v>
      </c>
    </row>
    <row r="86" spans="1:9" ht="13.2">
      <c r="A86" s="12">
        <v>6239</v>
      </c>
      <c r="B86" s="13" t="s">
        <v>2458</v>
      </c>
      <c r="C86" s="12"/>
      <c r="D86" s="13" t="s">
        <v>2380</v>
      </c>
      <c r="E86" s="13" t="s">
        <v>2465</v>
      </c>
      <c r="F86" s="13"/>
      <c r="G86" s="13"/>
      <c r="H86" s="13"/>
      <c r="I86" s="13"/>
    </row>
    <row r="87" spans="1:9" ht="13.2">
      <c r="A87" s="12">
        <v>6239</v>
      </c>
      <c r="B87" s="13" t="s">
        <v>2458</v>
      </c>
      <c r="C87" s="12"/>
      <c r="D87" s="13" t="s">
        <v>2466</v>
      </c>
      <c r="E87" s="13" t="s">
        <v>2467</v>
      </c>
      <c r="F87" s="13"/>
      <c r="G87" s="13"/>
      <c r="H87" s="13"/>
      <c r="I87" s="13"/>
    </row>
    <row r="88" spans="1:9" ht="13.2">
      <c r="A88" s="12">
        <v>6239</v>
      </c>
      <c r="B88" s="13" t="s">
        <v>2458</v>
      </c>
      <c r="C88" s="12"/>
      <c r="D88" s="13"/>
      <c r="E88" s="13" t="s">
        <v>1408</v>
      </c>
      <c r="F88" s="13" t="s">
        <v>1408</v>
      </c>
      <c r="G88" s="13" t="s">
        <v>2468</v>
      </c>
      <c r="H88" s="13"/>
      <c r="I88" s="13" t="s">
        <v>2469</v>
      </c>
    </row>
    <row r="89" spans="1:9" ht="13.2">
      <c r="A89" s="12">
        <v>6239</v>
      </c>
      <c r="B89" s="13" t="s">
        <v>2458</v>
      </c>
      <c r="C89" s="12"/>
      <c r="D89" s="13" t="s">
        <v>2470</v>
      </c>
      <c r="E89" s="13" t="s">
        <v>2471</v>
      </c>
      <c r="F89" s="13" t="s">
        <v>1408</v>
      </c>
      <c r="G89" s="13" t="s">
        <v>2468</v>
      </c>
      <c r="H89" s="13"/>
      <c r="I89" s="13" t="s">
        <v>2469</v>
      </c>
    </row>
    <row r="90" spans="1:9" ht="13.2">
      <c r="A90" s="12">
        <v>9612</v>
      </c>
      <c r="B90" s="13" t="s">
        <v>2472</v>
      </c>
      <c r="C90" s="12">
        <v>9615</v>
      </c>
      <c r="D90" s="13" t="s">
        <v>2473</v>
      </c>
      <c r="E90" s="13" t="s">
        <v>2474</v>
      </c>
      <c r="F90" s="13" t="s">
        <v>2475</v>
      </c>
      <c r="G90" s="13" t="s">
        <v>2476</v>
      </c>
      <c r="H90" s="13"/>
      <c r="I90" s="13" t="s">
        <v>2477</v>
      </c>
    </row>
    <row r="91" spans="1:9" ht="13.2">
      <c r="A91" s="12">
        <v>4072</v>
      </c>
      <c r="B91" s="13" t="s">
        <v>2478</v>
      </c>
      <c r="C91" s="12"/>
      <c r="D91" s="13"/>
      <c r="E91" s="16" t="s">
        <v>2479</v>
      </c>
      <c r="F91" s="13" t="s">
        <v>2480</v>
      </c>
      <c r="G91" s="13"/>
      <c r="H91" s="13"/>
      <c r="I91" s="13"/>
    </row>
    <row r="92" spans="1:9" ht="13.2">
      <c r="A92" s="12">
        <v>4072</v>
      </c>
      <c r="B92" s="13" t="s">
        <v>2478</v>
      </c>
      <c r="C92" s="12"/>
      <c r="D92" s="13"/>
      <c r="E92" s="16" t="s">
        <v>2481</v>
      </c>
      <c r="F92" s="13" t="s">
        <v>2480</v>
      </c>
      <c r="G92" s="13"/>
      <c r="H92" s="13"/>
      <c r="I92" s="13"/>
    </row>
    <row r="93" spans="1:9" ht="13.2">
      <c r="A93" s="12">
        <v>4072</v>
      </c>
      <c r="B93" s="13" t="s">
        <v>2478</v>
      </c>
      <c r="C93" s="12"/>
      <c r="D93" s="13"/>
      <c r="E93" s="13" t="s">
        <v>2482</v>
      </c>
      <c r="F93" s="13" t="s">
        <v>2482</v>
      </c>
      <c r="G93" s="13"/>
      <c r="H93" s="13"/>
      <c r="I93" s="13"/>
    </row>
    <row r="94" spans="1:9" ht="13.2">
      <c r="A94" s="12">
        <v>4072</v>
      </c>
      <c r="B94" s="13" t="s">
        <v>2478</v>
      </c>
      <c r="C94" s="12"/>
      <c r="D94" s="13"/>
      <c r="E94" s="13" t="s">
        <v>2483</v>
      </c>
      <c r="F94" s="13" t="s">
        <v>2483</v>
      </c>
      <c r="G94" s="13"/>
      <c r="H94" s="13"/>
      <c r="I94" s="13"/>
    </row>
    <row r="95" spans="1:9" ht="13.2">
      <c r="A95" s="12">
        <v>4072</v>
      </c>
      <c r="B95" s="13" t="s">
        <v>2478</v>
      </c>
      <c r="C95" s="12"/>
      <c r="D95" s="13"/>
      <c r="E95" s="13" t="s">
        <v>2484</v>
      </c>
      <c r="F95" s="13" t="s">
        <v>2484</v>
      </c>
      <c r="G95" s="13" t="s">
        <v>2485</v>
      </c>
      <c r="H95" s="13" t="s">
        <v>2486</v>
      </c>
      <c r="I95" s="13"/>
    </row>
    <row r="96" spans="1:9" ht="13.2">
      <c r="A96" s="12">
        <v>4072</v>
      </c>
      <c r="B96" s="13" t="s">
        <v>2478</v>
      </c>
      <c r="C96" s="12"/>
      <c r="D96" s="13"/>
      <c r="E96" s="13" t="s">
        <v>2487</v>
      </c>
      <c r="F96" s="13" t="s">
        <v>2487</v>
      </c>
      <c r="G96" s="13" t="s">
        <v>2488</v>
      </c>
      <c r="H96" s="13" t="s">
        <v>2489</v>
      </c>
      <c r="I96" s="13"/>
    </row>
    <row r="97" spans="1:9" ht="13.2">
      <c r="A97" s="12">
        <v>4072</v>
      </c>
      <c r="B97" s="13" t="s">
        <v>2478</v>
      </c>
      <c r="C97" s="12"/>
      <c r="D97" s="13"/>
      <c r="E97" s="13" t="s">
        <v>2490</v>
      </c>
      <c r="F97" s="13" t="s">
        <v>2490</v>
      </c>
      <c r="G97" s="13" t="s">
        <v>2491</v>
      </c>
      <c r="H97" s="13" t="s">
        <v>2492</v>
      </c>
      <c r="I97" s="13"/>
    </row>
    <row r="98" spans="1:9" ht="13.2">
      <c r="A98" s="12">
        <v>4072</v>
      </c>
      <c r="B98" s="13" t="s">
        <v>2478</v>
      </c>
      <c r="C98" s="12"/>
      <c r="D98" s="13"/>
      <c r="E98" s="13" t="s">
        <v>2493</v>
      </c>
      <c r="F98" s="13" t="s">
        <v>2493</v>
      </c>
      <c r="G98" s="13" t="s">
        <v>2494</v>
      </c>
      <c r="H98" s="13" t="s">
        <v>2495</v>
      </c>
      <c r="I98" s="13"/>
    </row>
    <row r="99" spans="1:9" ht="13.2">
      <c r="A99" s="12">
        <v>4072</v>
      </c>
      <c r="B99" s="13" t="s">
        <v>2478</v>
      </c>
      <c r="C99" s="12"/>
      <c r="D99" s="13"/>
      <c r="E99" s="13" t="s">
        <v>2496</v>
      </c>
      <c r="F99" s="13" t="s">
        <v>2496</v>
      </c>
      <c r="G99" s="13"/>
      <c r="H99" s="13"/>
      <c r="I99" s="13"/>
    </row>
    <row r="100" spans="1:9" ht="13.2">
      <c r="A100" s="12">
        <v>4072</v>
      </c>
      <c r="B100" s="13" t="s">
        <v>2478</v>
      </c>
      <c r="C100" s="12"/>
      <c r="D100" s="13"/>
      <c r="E100" s="13" t="s">
        <v>2497</v>
      </c>
      <c r="F100" s="13" t="s">
        <v>2497</v>
      </c>
      <c r="G100" s="13"/>
      <c r="H100" s="13"/>
      <c r="I100" s="13"/>
    </row>
    <row r="101" spans="1:9" ht="13.2">
      <c r="A101" s="12">
        <v>4072</v>
      </c>
      <c r="B101" s="13" t="s">
        <v>2478</v>
      </c>
      <c r="C101" s="12"/>
      <c r="D101" s="13"/>
      <c r="E101" s="13" t="s">
        <v>2498</v>
      </c>
      <c r="F101" s="13" t="s">
        <v>2498</v>
      </c>
      <c r="G101" s="13"/>
      <c r="H101" s="13"/>
      <c r="I101" s="13"/>
    </row>
    <row r="102" spans="1:9" ht="13.2">
      <c r="A102" s="12">
        <v>4072</v>
      </c>
      <c r="B102" s="13" t="s">
        <v>2478</v>
      </c>
      <c r="C102" s="12"/>
      <c r="D102" s="13"/>
      <c r="E102" s="13" t="s">
        <v>2499</v>
      </c>
      <c r="F102" s="13" t="s">
        <v>2499</v>
      </c>
      <c r="G102" s="13"/>
      <c r="H102" s="13"/>
      <c r="I102" s="13"/>
    </row>
    <row r="103" spans="1:9" ht="13.2">
      <c r="A103" s="12">
        <v>4072</v>
      </c>
      <c r="B103" s="13" t="s">
        <v>2478</v>
      </c>
      <c r="C103" s="12"/>
      <c r="D103" s="13"/>
      <c r="E103" s="13" t="s">
        <v>2500</v>
      </c>
      <c r="F103" s="13" t="s">
        <v>2500</v>
      </c>
      <c r="G103" s="13"/>
      <c r="H103" s="13"/>
      <c r="I103" s="13"/>
    </row>
    <row r="104" spans="1:9" ht="13.2">
      <c r="A104" s="12">
        <v>4072</v>
      </c>
      <c r="B104" s="13" t="s">
        <v>2478</v>
      </c>
      <c r="C104" s="12"/>
      <c r="D104" s="13"/>
      <c r="E104" s="13" t="s">
        <v>2501</v>
      </c>
      <c r="F104" s="13" t="s">
        <v>2501</v>
      </c>
      <c r="G104" s="13"/>
      <c r="H104" s="13"/>
      <c r="I104" s="13"/>
    </row>
    <row r="105" spans="1:9" ht="13.2">
      <c r="A105" s="12">
        <v>4072</v>
      </c>
      <c r="B105" s="13" t="s">
        <v>2478</v>
      </c>
      <c r="C105" s="12"/>
      <c r="D105" s="13"/>
      <c r="E105" s="13" t="s">
        <v>2502</v>
      </c>
      <c r="F105" s="13" t="s">
        <v>2502</v>
      </c>
      <c r="G105" s="13"/>
      <c r="H105" s="13"/>
      <c r="I105" s="13"/>
    </row>
    <row r="106" spans="1:9" ht="13.2">
      <c r="A106" s="12">
        <v>10141</v>
      </c>
      <c r="B106" s="13" t="s">
        <v>2503</v>
      </c>
      <c r="C106" s="12"/>
      <c r="D106" s="13"/>
      <c r="E106" s="13" t="s">
        <v>2504</v>
      </c>
      <c r="F106" s="13" t="s">
        <v>2504</v>
      </c>
      <c r="G106" s="13"/>
      <c r="H106" s="13"/>
      <c r="I106" s="13"/>
    </row>
    <row r="107" spans="1:9" ht="13.2">
      <c r="A107" s="12">
        <v>10141</v>
      </c>
      <c r="B107" s="13" t="s">
        <v>2503</v>
      </c>
      <c r="C107" s="12"/>
      <c r="D107" s="13"/>
      <c r="E107" s="13" t="s">
        <v>2505</v>
      </c>
      <c r="F107" s="13" t="s">
        <v>2505</v>
      </c>
      <c r="G107" s="13"/>
      <c r="H107" s="13"/>
      <c r="I107" s="13"/>
    </row>
    <row r="108" spans="1:9" ht="13.2">
      <c r="A108" s="12">
        <v>9534</v>
      </c>
      <c r="B108" s="13" t="s">
        <v>2506</v>
      </c>
      <c r="C108" s="12"/>
      <c r="D108" s="13"/>
      <c r="E108" s="13" t="s">
        <v>2507</v>
      </c>
      <c r="F108" s="13" t="s">
        <v>2508</v>
      </c>
      <c r="G108" s="13" t="s">
        <v>2509</v>
      </c>
      <c r="H108" s="13"/>
      <c r="I108" s="13" t="s">
        <v>2510</v>
      </c>
    </row>
    <row r="109" spans="1:9" ht="13.2">
      <c r="A109" s="12">
        <v>9534</v>
      </c>
      <c r="B109" s="13" t="s">
        <v>2506</v>
      </c>
      <c r="C109" s="12"/>
      <c r="D109" s="13"/>
      <c r="E109" s="13" t="s">
        <v>2511</v>
      </c>
      <c r="F109" s="13" t="s">
        <v>2507</v>
      </c>
      <c r="G109" s="13"/>
      <c r="H109" s="13"/>
      <c r="I109" s="13"/>
    </row>
    <row r="110" spans="1:9" ht="13.2">
      <c r="A110" s="12">
        <v>9534</v>
      </c>
      <c r="B110" s="13" t="s">
        <v>2506</v>
      </c>
      <c r="C110" s="12"/>
      <c r="D110" s="13"/>
      <c r="E110" s="13" t="s">
        <v>2511</v>
      </c>
      <c r="F110" s="13" t="s">
        <v>2512</v>
      </c>
      <c r="G110" s="13"/>
      <c r="H110" s="13"/>
      <c r="I110" s="13"/>
    </row>
    <row r="111" spans="1:9" ht="13.2">
      <c r="A111" s="12">
        <v>9534</v>
      </c>
      <c r="B111" s="13" t="s">
        <v>2506</v>
      </c>
      <c r="C111" s="12"/>
      <c r="D111" s="13"/>
      <c r="E111" s="13" t="s">
        <v>2513</v>
      </c>
      <c r="F111" s="13" t="s">
        <v>2514</v>
      </c>
      <c r="G111" s="13" t="s">
        <v>2515</v>
      </c>
      <c r="H111" s="13"/>
      <c r="I111" s="13" t="s">
        <v>2516</v>
      </c>
    </row>
    <row r="112" spans="1:9" ht="13.2">
      <c r="A112" s="12">
        <v>9534</v>
      </c>
      <c r="B112" s="13" t="s">
        <v>2506</v>
      </c>
      <c r="C112" s="12"/>
      <c r="D112" s="13" t="s">
        <v>2517</v>
      </c>
      <c r="E112" s="13" t="s">
        <v>2512</v>
      </c>
      <c r="F112" s="13"/>
      <c r="G112" s="13"/>
      <c r="H112" s="13"/>
      <c r="I112" s="13"/>
    </row>
    <row r="113" spans="1:9" ht="13.2">
      <c r="A113" s="12">
        <v>9534</v>
      </c>
      <c r="B113" s="13" t="s">
        <v>2506</v>
      </c>
      <c r="C113" s="12"/>
      <c r="D113" s="13"/>
      <c r="E113" s="13" t="s">
        <v>2518</v>
      </c>
      <c r="F113" s="13" t="s">
        <v>2508</v>
      </c>
      <c r="G113" s="13" t="s">
        <v>2509</v>
      </c>
      <c r="H113" s="13"/>
      <c r="I113" s="13" t="s">
        <v>2510</v>
      </c>
    </row>
    <row r="114" spans="1:9" ht="13.2">
      <c r="A114" s="12">
        <v>3827</v>
      </c>
      <c r="B114" s="13" t="s">
        <v>2519</v>
      </c>
      <c r="C114" s="12"/>
      <c r="D114" s="13"/>
      <c r="E114" s="13" t="s">
        <v>2520</v>
      </c>
      <c r="F114" s="13" t="s">
        <v>2520</v>
      </c>
      <c r="G114" s="13"/>
      <c r="H114" s="13"/>
      <c r="I114" s="13"/>
    </row>
    <row r="115" spans="1:9" ht="13.2">
      <c r="A115" s="12">
        <v>3827</v>
      </c>
      <c r="B115" s="13" t="s">
        <v>2519</v>
      </c>
      <c r="C115" s="12"/>
      <c r="D115" s="13"/>
      <c r="E115" s="13" t="s">
        <v>2521</v>
      </c>
      <c r="F115" s="13" t="s">
        <v>2521</v>
      </c>
      <c r="G115" s="13"/>
      <c r="H115" s="13"/>
      <c r="I115" s="13"/>
    </row>
    <row r="116" spans="1:9" ht="13.2">
      <c r="A116" s="12">
        <v>3827</v>
      </c>
      <c r="B116" s="13" t="s">
        <v>2519</v>
      </c>
      <c r="C116" s="12"/>
      <c r="D116" s="13"/>
      <c r="E116" s="13" t="s">
        <v>2522</v>
      </c>
      <c r="F116" s="13" t="s">
        <v>2522</v>
      </c>
      <c r="G116" s="13"/>
      <c r="H116" s="13"/>
      <c r="I116" s="13"/>
    </row>
    <row r="117" spans="1:9" ht="13.2">
      <c r="A117" s="12">
        <v>3654</v>
      </c>
      <c r="B117" s="13" t="s">
        <v>2523</v>
      </c>
      <c r="C117" s="12"/>
      <c r="D117" s="13" t="s">
        <v>2445</v>
      </c>
      <c r="E117" s="13" t="s">
        <v>2524</v>
      </c>
      <c r="F117" s="13"/>
      <c r="G117" s="13"/>
      <c r="H117" s="13"/>
      <c r="I117" s="13"/>
    </row>
    <row r="118" spans="1:9" ht="13.2">
      <c r="A118" s="12">
        <v>2708</v>
      </c>
      <c r="B118" s="13" t="s">
        <v>2525</v>
      </c>
      <c r="C118" s="12"/>
      <c r="D118" s="13"/>
      <c r="E118" s="13" t="s">
        <v>2526</v>
      </c>
      <c r="F118" s="13" t="s">
        <v>2526</v>
      </c>
      <c r="G118" s="13"/>
      <c r="H118" s="13"/>
      <c r="I118" s="13"/>
    </row>
    <row r="119" spans="1:9" ht="13.2">
      <c r="A119" s="12">
        <v>2708</v>
      </c>
      <c r="B119" s="13" t="s">
        <v>2525</v>
      </c>
      <c r="C119" s="12"/>
      <c r="D119" s="13"/>
      <c r="E119" s="13" t="s">
        <v>2526</v>
      </c>
      <c r="F119" s="13" t="s">
        <v>2526</v>
      </c>
      <c r="G119" s="13"/>
      <c r="H119" s="13"/>
      <c r="I119" s="13"/>
    </row>
    <row r="120" spans="1:9" ht="13.2">
      <c r="A120" s="12">
        <v>2708</v>
      </c>
      <c r="B120" s="13" t="s">
        <v>2525</v>
      </c>
      <c r="C120" s="12"/>
      <c r="D120" s="13"/>
      <c r="E120" s="13" t="s">
        <v>2527</v>
      </c>
      <c r="F120" s="13" t="s">
        <v>2527</v>
      </c>
      <c r="G120" s="13"/>
      <c r="H120" s="13"/>
      <c r="I120" s="13"/>
    </row>
    <row r="121" spans="1:9" ht="13.2">
      <c r="A121" s="12">
        <v>2708</v>
      </c>
      <c r="B121" s="13" t="s">
        <v>2525</v>
      </c>
      <c r="C121" s="12"/>
      <c r="D121" s="13"/>
      <c r="E121" s="13" t="s">
        <v>2528</v>
      </c>
      <c r="F121" s="13" t="s">
        <v>2528</v>
      </c>
      <c r="G121" s="13"/>
      <c r="H121" s="13"/>
      <c r="I121" s="13"/>
    </row>
    <row r="122" spans="1:9" ht="13.2">
      <c r="A122" s="12">
        <v>85571</v>
      </c>
      <c r="B122" s="13" t="s">
        <v>2529</v>
      </c>
      <c r="C122" s="12"/>
      <c r="D122" s="13"/>
      <c r="E122" s="13" t="s">
        <v>2530</v>
      </c>
      <c r="F122" s="13" t="s">
        <v>2530</v>
      </c>
      <c r="G122" s="13"/>
      <c r="H122" s="13"/>
      <c r="I122" s="13"/>
    </row>
    <row r="123" spans="1:9" ht="13.2">
      <c r="A123" s="12">
        <v>85571</v>
      </c>
      <c r="B123" s="13" t="s">
        <v>2529</v>
      </c>
      <c r="C123" s="12"/>
      <c r="D123" s="13"/>
      <c r="E123" s="13" t="s">
        <v>2530</v>
      </c>
      <c r="F123" s="13" t="s">
        <v>2530</v>
      </c>
      <c r="G123" s="13"/>
      <c r="H123" s="13"/>
      <c r="I123" s="13"/>
    </row>
    <row r="124" spans="1:9" ht="13.2">
      <c r="A124" s="12">
        <v>85571</v>
      </c>
      <c r="B124" s="13" t="s">
        <v>2529</v>
      </c>
      <c r="C124" s="12"/>
      <c r="D124" s="13"/>
      <c r="E124" s="13" t="s">
        <v>2530</v>
      </c>
      <c r="F124" s="13" t="s">
        <v>2530</v>
      </c>
      <c r="G124" s="13"/>
      <c r="H124" s="13"/>
      <c r="I124" s="13"/>
    </row>
    <row r="125" spans="1:9" ht="13.2">
      <c r="A125" s="12">
        <v>85571</v>
      </c>
      <c r="B125" s="13" t="s">
        <v>2529</v>
      </c>
      <c r="C125" s="12"/>
      <c r="D125" s="13"/>
      <c r="E125" s="13" t="s">
        <v>2531</v>
      </c>
      <c r="F125" s="13" t="s">
        <v>2531</v>
      </c>
      <c r="G125" s="13"/>
      <c r="H125" s="13"/>
      <c r="I125" s="13"/>
    </row>
    <row r="126" spans="1:9" ht="13.2">
      <c r="A126" s="12">
        <v>85571</v>
      </c>
      <c r="B126" s="13" t="s">
        <v>2529</v>
      </c>
      <c r="C126" s="12"/>
      <c r="D126" s="13"/>
      <c r="E126" s="13" t="s">
        <v>2532</v>
      </c>
      <c r="F126" s="13" t="s">
        <v>2532</v>
      </c>
      <c r="G126" s="13"/>
      <c r="H126" s="13"/>
      <c r="I126" s="13"/>
    </row>
    <row r="127" spans="1:9" ht="13.2">
      <c r="A127" s="12">
        <v>85571</v>
      </c>
      <c r="B127" s="13" t="s">
        <v>2529</v>
      </c>
      <c r="C127" s="12"/>
      <c r="D127" s="13"/>
      <c r="E127" s="13" t="s">
        <v>2533</v>
      </c>
      <c r="F127" s="13" t="s">
        <v>2533</v>
      </c>
      <c r="G127" s="13"/>
      <c r="H127" s="13"/>
      <c r="I127" s="13"/>
    </row>
    <row r="128" spans="1:9" ht="13.2">
      <c r="A128" s="12">
        <v>85571</v>
      </c>
      <c r="B128" s="13" t="s">
        <v>2529</v>
      </c>
      <c r="C128" s="12"/>
      <c r="D128" s="13"/>
      <c r="E128" s="13" t="s">
        <v>2534</v>
      </c>
      <c r="F128" s="13" t="s">
        <v>2535</v>
      </c>
      <c r="G128" s="13"/>
      <c r="H128" s="13"/>
      <c r="I128" s="13"/>
    </row>
    <row r="129" spans="1:9" ht="13.2">
      <c r="A129" s="12">
        <v>2711</v>
      </c>
      <c r="B129" s="13" t="s">
        <v>2536</v>
      </c>
      <c r="C129" s="12"/>
      <c r="D129" s="13" t="s">
        <v>2537</v>
      </c>
      <c r="E129" s="13" t="s">
        <v>2538</v>
      </c>
      <c r="F129" s="13"/>
      <c r="G129" s="13"/>
      <c r="H129" s="13"/>
      <c r="I129" s="13"/>
    </row>
    <row r="130" spans="1:9" ht="13.2">
      <c r="A130" s="12">
        <v>2711</v>
      </c>
      <c r="B130" s="13" t="s">
        <v>2536</v>
      </c>
      <c r="C130" s="12"/>
      <c r="D130" s="13"/>
      <c r="E130" s="13" t="s">
        <v>2539</v>
      </c>
      <c r="F130" s="13" t="s">
        <v>2539</v>
      </c>
      <c r="G130" s="13"/>
      <c r="H130" s="13"/>
      <c r="I130" s="13"/>
    </row>
    <row r="131" spans="1:9" ht="13.2">
      <c r="A131" s="12">
        <v>2711</v>
      </c>
      <c r="B131" s="13" t="s">
        <v>2536</v>
      </c>
      <c r="C131" s="12"/>
      <c r="D131" s="13"/>
      <c r="E131" s="13" t="s">
        <v>2526</v>
      </c>
      <c r="F131" s="13" t="s">
        <v>2526</v>
      </c>
      <c r="G131" s="13"/>
      <c r="H131" s="13"/>
      <c r="I131" s="13"/>
    </row>
    <row r="132" spans="1:9" ht="13.2">
      <c r="A132" s="12">
        <v>2711</v>
      </c>
      <c r="B132" s="13" t="s">
        <v>2536</v>
      </c>
      <c r="C132" s="12"/>
      <c r="D132" s="13"/>
      <c r="E132" s="13" t="s">
        <v>2526</v>
      </c>
      <c r="F132" s="13" t="s">
        <v>2526</v>
      </c>
      <c r="G132" s="13"/>
      <c r="H132" s="13"/>
      <c r="I132" s="13"/>
    </row>
    <row r="133" spans="1:9" ht="13.2">
      <c r="A133" s="12">
        <v>2711</v>
      </c>
      <c r="B133" s="13" t="s">
        <v>2536</v>
      </c>
      <c r="C133" s="12"/>
      <c r="D133" s="13"/>
      <c r="E133" s="13" t="s">
        <v>2540</v>
      </c>
      <c r="F133" s="13" t="s">
        <v>2540</v>
      </c>
      <c r="G133" s="13"/>
      <c r="H133" s="13"/>
      <c r="I133" s="13"/>
    </row>
    <row r="134" spans="1:9" ht="13.2">
      <c r="A134" s="12">
        <v>2711</v>
      </c>
      <c r="B134" s="13" t="s">
        <v>2536</v>
      </c>
      <c r="C134" s="12"/>
      <c r="D134" s="13"/>
      <c r="E134" s="13" t="s">
        <v>2541</v>
      </c>
      <c r="F134" s="13" t="s">
        <v>2541</v>
      </c>
      <c r="G134" s="13"/>
      <c r="H134" s="13"/>
      <c r="I134" s="13"/>
    </row>
    <row r="135" spans="1:9" ht="13.2">
      <c r="A135" s="12">
        <v>2711</v>
      </c>
      <c r="B135" s="13" t="s">
        <v>2536</v>
      </c>
      <c r="C135" s="12"/>
      <c r="D135" s="13"/>
      <c r="E135" s="13" t="s">
        <v>2542</v>
      </c>
      <c r="F135" s="13" t="s">
        <v>2542</v>
      </c>
      <c r="G135" s="13"/>
      <c r="H135" s="13"/>
      <c r="I135" s="13"/>
    </row>
    <row r="136" spans="1:9" ht="13.2">
      <c r="A136" s="12">
        <v>2711</v>
      </c>
      <c r="B136" s="13" t="s">
        <v>2536</v>
      </c>
      <c r="C136" s="12"/>
      <c r="D136" s="13"/>
      <c r="E136" s="13" t="s">
        <v>2543</v>
      </c>
      <c r="F136" s="13" t="s">
        <v>2544</v>
      </c>
      <c r="G136" s="13"/>
      <c r="H136" s="13"/>
      <c r="I136" s="13"/>
    </row>
    <row r="137" spans="1:9" ht="13.2">
      <c r="A137" s="12">
        <v>2711</v>
      </c>
      <c r="B137" s="13" t="s">
        <v>2536</v>
      </c>
      <c r="C137" s="12"/>
      <c r="D137" s="13"/>
      <c r="E137" s="13" t="s">
        <v>2543</v>
      </c>
      <c r="F137" s="13" t="s">
        <v>2544</v>
      </c>
      <c r="G137" s="13"/>
      <c r="H137" s="13"/>
      <c r="I137" s="13"/>
    </row>
    <row r="138" spans="1:9" ht="13.2">
      <c r="A138" s="12">
        <v>2711</v>
      </c>
      <c r="B138" s="13" t="s">
        <v>2536</v>
      </c>
      <c r="C138" s="12"/>
      <c r="D138" s="13"/>
      <c r="E138" s="13" t="s">
        <v>2543</v>
      </c>
      <c r="F138" s="13" t="s">
        <v>2542</v>
      </c>
      <c r="G138" s="13"/>
      <c r="H138" s="13"/>
      <c r="I138" s="13"/>
    </row>
    <row r="139" spans="1:9" ht="13.2">
      <c r="A139" s="12">
        <v>2711</v>
      </c>
      <c r="B139" s="13" t="s">
        <v>2536</v>
      </c>
      <c r="C139" s="12"/>
      <c r="D139" s="13"/>
      <c r="E139" s="13" t="s">
        <v>2543</v>
      </c>
      <c r="F139" s="13" t="s">
        <v>2542</v>
      </c>
      <c r="G139" s="13"/>
      <c r="H139" s="13"/>
      <c r="I139" s="13"/>
    </row>
    <row r="140" spans="1:9" ht="13.2">
      <c r="A140" s="12">
        <v>2711</v>
      </c>
      <c r="B140" s="13" t="s">
        <v>2536</v>
      </c>
      <c r="C140" s="12"/>
      <c r="D140" s="13"/>
      <c r="E140" s="13" t="s">
        <v>2545</v>
      </c>
      <c r="F140" s="13" t="s">
        <v>2546</v>
      </c>
      <c r="G140" s="13"/>
      <c r="H140" s="13"/>
      <c r="I140" s="13"/>
    </row>
    <row r="141" spans="1:9" ht="13.2">
      <c r="A141" s="12">
        <v>2711</v>
      </c>
      <c r="B141" s="13" t="s">
        <v>2536</v>
      </c>
      <c r="C141" s="12"/>
      <c r="D141" s="13"/>
      <c r="E141" s="13" t="s">
        <v>2545</v>
      </c>
      <c r="F141" s="13" t="s">
        <v>2546</v>
      </c>
      <c r="G141" s="13"/>
      <c r="H141" s="13"/>
      <c r="I141" s="13"/>
    </row>
    <row r="142" spans="1:9" ht="13.2">
      <c r="A142" s="12">
        <v>2711</v>
      </c>
      <c r="B142" s="13" t="s">
        <v>2536</v>
      </c>
      <c r="C142" s="12"/>
      <c r="D142" s="13"/>
      <c r="E142" s="13" t="s">
        <v>2545</v>
      </c>
      <c r="F142" s="13" t="s">
        <v>2547</v>
      </c>
      <c r="G142" s="13"/>
      <c r="H142" s="13"/>
      <c r="I142" s="13"/>
    </row>
    <row r="143" spans="1:9" ht="13.2">
      <c r="A143" s="12">
        <v>2711</v>
      </c>
      <c r="B143" s="13" t="s">
        <v>2536</v>
      </c>
      <c r="C143" s="12"/>
      <c r="D143" s="13"/>
      <c r="E143" s="13" t="s">
        <v>2545</v>
      </c>
      <c r="F143" s="13" t="s">
        <v>2547</v>
      </c>
      <c r="G143" s="13"/>
      <c r="H143" s="13"/>
      <c r="I143" s="13"/>
    </row>
    <row r="144" spans="1:9" ht="13.2">
      <c r="A144" s="12">
        <v>2711</v>
      </c>
      <c r="B144" s="13" t="s">
        <v>2536</v>
      </c>
      <c r="C144" s="12"/>
      <c r="D144" s="13"/>
      <c r="E144" s="13" t="s">
        <v>2548</v>
      </c>
      <c r="F144" s="13" t="s">
        <v>2548</v>
      </c>
      <c r="G144" s="13"/>
      <c r="H144" s="13"/>
      <c r="I144" s="13"/>
    </row>
    <row r="145" spans="1:9" ht="13.2">
      <c r="A145" s="12">
        <v>2711</v>
      </c>
      <c r="B145" s="13" t="s">
        <v>2536</v>
      </c>
      <c r="C145" s="12"/>
      <c r="D145" s="13"/>
      <c r="E145" s="13" t="s">
        <v>2549</v>
      </c>
      <c r="F145" s="13" t="s">
        <v>2549</v>
      </c>
      <c r="G145" s="13"/>
      <c r="H145" s="13"/>
      <c r="I145" s="13"/>
    </row>
    <row r="146" spans="1:9" ht="13.2">
      <c r="A146" s="12">
        <v>2711</v>
      </c>
      <c r="B146" s="13" t="s">
        <v>2536</v>
      </c>
      <c r="C146" s="12"/>
      <c r="D146" s="13"/>
      <c r="E146" s="13" t="s">
        <v>2550</v>
      </c>
      <c r="F146" s="13" t="s">
        <v>2550</v>
      </c>
      <c r="G146" s="13"/>
      <c r="H146" s="13"/>
      <c r="I146" s="13"/>
    </row>
    <row r="147" spans="1:9" ht="13.2">
      <c r="A147" s="12">
        <v>2711</v>
      </c>
      <c r="B147" s="13" t="s">
        <v>2536</v>
      </c>
      <c r="C147" s="12"/>
      <c r="D147" s="13"/>
      <c r="E147" s="13" t="s">
        <v>2551</v>
      </c>
      <c r="F147" s="13" t="s">
        <v>2551</v>
      </c>
      <c r="G147" s="13"/>
      <c r="H147" s="13"/>
      <c r="I147" s="13"/>
    </row>
    <row r="148" spans="1:9" ht="13.2">
      <c r="A148" s="12">
        <v>2711</v>
      </c>
      <c r="B148" s="13" t="s">
        <v>2536</v>
      </c>
      <c r="C148" s="12"/>
      <c r="D148" s="13"/>
      <c r="E148" s="13" t="s">
        <v>2552</v>
      </c>
      <c r="F148" s="13" t="s">
        <v>2552</v>
      </c>
      <c r="G148" s="13"/>
      <c r="H148" s="13"/>
      <c r="I148" s="13"/>
    </row>
    <row r="149" spans="1:9" ht="13.2">
      <c r="A149" s="12">
        <v>2711</v>
      </c>
      <c r="B149" s="13" t="s">
        <v>2536</v>
      </c>
      <c r="C149" s="12"/>
      <c r="D149" s="13"/>
      <c r="E149" s="13" t="s">
        <v>2553</v>
      </c>
      <c r="F149" s="13" t="s">
        <v>2553</v>
      </c>
      <c r="G149" s="13"/>
      <c r="H149" s="13"/>
      <c r="I149" s="13"/>
    </row>
    <row r="150" spans="1:9" ht="13.2">
      <c r="A150" s="12">
        <v>164113</v>
      </c>
      <c r="B150" s="13" t="s">
        <v>2554</v>
      </c>
      <c r="C150" s="12"/>
      <c r="D150" s="13"/>
      <c r="E150" s="13" t="s">
        <v>2530</v>
      </c>
      <c r="F150" s="13" t="s">
        <v>2530</v>
      </c>
      <c r="G150" s="13"/>
      <c r="H150" s="13"/>
      <c r="I150" s="13"/>
    </row>
    <row r="151" spans="1:9" ht="13.2">
      <c r="A151" s="12">
        <v>164113</v>
      </c>
      <c r="B151" s="13" t="s">
        <v>2554</v>
      </c>
      <c r="C151" s="12"/>
      <c r="D151" s="13"/>
      <c r="E151" s="13" t="s">
        <v>2530</v>
      </c>
      <c r="F151" s="13" t="s">
        <v>2530</v>
      </c>
      <c r="G151" s="13"/>
      <c r="H151" s="13"/>
      <c r="I151" s="13"/>
    </row>
    <row r="152" spans="1:9" ht="13.2">
      <c r="A152" s="12">
        <v>164113</v>
      </c>
      <c r="B152" s="13" t="s">
        <v>2554</v>
      </c>
      <c r="C152" s="12"/>
      <c r="D152" s="13"/>
      <c r="E152" s="13" t="s">
        <v>2530</v>
      </c>
      <c r="F152" s="13" t="s">
        <v>2530</v>
      </c>
      <c r="G152" s="13"/>
      <c r="H152" s="13"/>
      <c r="I152" s="13"/>
    </row>
    <row r="153" spans="1:9" ht="13.2">
      <c r="A153" s="12">
        <v>37656</v>
      </c>
      <c r="B153" s="13" t="s">
        <v>2555</v>
      </c>
      <c r="C153" s="12"/>
      <c r="D153" s="13"/>
      <c r="E153" s="13" t="s">
        <v>2556</v>
      </c>
      <c r="F153" s="13" t="s">
        <v>2556</v>
      </c>
      <c r="G153" s="13"/>
      <c r="H153" s="13"/>
      <c r="I153" s="13"/>
    </row>
    <row r="154" spans="1:9" ht="13.2">
      <c r="A154" s="12">
        <v>37656</v>
      </c>
      <c r="B154" s="13" t="s">
        <v>2555</v>
      </c>
      <c r="C154" s="12"/>
      <c r="D154" s="13"/>
      <c r="E154" s="13" t="s">
        <v>2557</v>
      </c>
      <c r="F154" s="13" t="s">
        <v>2557</v>
      </c>
      <c r="G154" s="13"/>
      <c r="H154" s="13"/>
      <c r="I154" s="13"/>
    </row>
    <row r="155" spans="1:9" ht="13.2">
      <c r="A155" s="12">
        <v>229630</v>
      </c>
      <c r="B155" s="13" t="s">
        <v>2558</v>
      </c>
      <c r="C155" s="12"/>
      <c r="D155" s="13"/>
      <c r="E155" s="13" t="s">
        <v>2530</v>
      </c>
      <c r="F155" s="13" t="s">
        <v>2530</v>
      </c>
      <c r="G155" s="13"/>
      <c r="H155" s="13"/>
      <c r="I155" s="13"/>
    </row>
    <row r="156" spans="1:9" ht="13.2">
      <c r="A156" s="12">
        <v>229630</v>
      </c>
      <c r="B156" s="13" t="s">
        <v>2558</v>
      </c>
      <c r="C156" s="12"/>
      <c r="D156" s="13"/>
      <c r="E156" s="13" t="s">
        <v>2530</v>
      </c>
      <c r="F156" s="13" t="s">
        <v>2530</v>
      </c>
      <c r="G156" s="13"/>
      <c r="H156" s="13"/>
      <c r="I156" s="13"/>
    </row>
    <row r="157" spans="1:9" ht="13.2">
      <c r="A157" s="12">
        <v>229630</v>
      </c>
      <c r="B157" s="13" t="s">
        <v>2558</v>
      </c>
      <c r="C157" s="12"/>
      <c r="D157" s="13"/>
      <c r="E157" s="13" t="s">
        <v>2530</v>
      </c>
      <c r="F157" s="13" t="s">
        <v>2530</v>
      </c>
      <c r="G157" s="13"/>
      <c r="H157" s="13"/>
      <c r="I157" s="13"/>
    </row>
    <row r="158" spans="1:9" ht="13.2">
      <c r="A158" s="12">
        <v>3656</v>
      </c>
      <c r="B158" s="13" t="s">
        <v>2559</v>
      </c>
      <c r="C158" s="12"/>
      <c r="D158" s="13"/>
      <c r="E158" s="13" t="s">
        <v>2560</v>
      </c>
      <c r="F158" s="13" t="s">
        <v>2560</v>
      </c>
      <c r="G158" s="13"/>
      <c r="H158" s="13"/>
      <c r="I158" s="13"/>
    </row>
    <row r="159" spans="1:9" ht="13.2">
      <c r="A159" s="12">
        <v>3656</v>
      </c>
      <c r="B159" s="13" t="s">
        <v>2559</v>
      </c>
      <c r="C159" s="12"/>
      <c r="D159" s="13"/>
      <c r="E159" s="13" t="s">
        <v>2561</v>
      </c>
      <c r="F159" s="13" t="s">
        <v>2561</v>
      </c>
      <c r="G159" s="13"/>
      <c r="H159" s="13"/>
      <c r="I159" s="13"/>
    </row>
    <row r="160" spans="1:9" ht="13.2">
      <c r="A160" s="12">
        <v>3656</v>
      </c>
      <c r="B160" s="13" t="s">
        <v>2559</v>
      </c>
      <c r="C160" s="12"/>
      <c r="D160" s="13"/>
      <c r="E160" s="13" t="s">
        <v>2562</v>
      </c>
      <c r="F160" s="13" t="s">
        <v>2562</v>
      </c>
      <c r="G160" s="13"/>
      <c r="H160" s="13"/>
      <c r="I160" s="13"/>
    </row>
    <row r="161" spans="1:9" ht="13.2">
      <c r="A161" s="12">
        <v>3656</v>
      </c>
      <c r="B161" s="13" t="s">
        <v>2559</v>
      </c>
      <c r="C161" s="12"/>
      <c r="D161" s="13" t="s">
        <v>2445</v>
      </c>
      <c r="E161" s="13" t="s">
        <v>2563</v>
      </c>
      <c r="F161" s="13"/>
      <c r="G161" s="13"/>
      <c r="H161" s="13"/>
      <c r="I161" s="13"/>
    </row>
    <row r="162" spans="1:9" ht="13.2">
      <c r="A162" s="12">
        <v>3659</v>
      </c>
      <c r="B162" s="13" t="s">
        <v>2564</v>
      </c>
      <c r="C162" s="12"/>
      <c r="D162" s="13"/>
      <c r="E162" s="13" t="s">
        <v>2565</v>
      </c>
      <c r="F162" s="13" t="s">
        <v>2565</v>
      </c>
      <c r="G162" s="13"/>
      <c r="H162" s="13"/>
      <c r="I162" s="13"/>
    </row>
    <row r="163" spans="1:9" ht="13.2">
      <c r="A163" s="12">
        <v>3659</v>
      </c>
      <c r="B163" s="13" t="s">
        <v>2564</v>
      </c>
      <c r="C163" s="12"/>
      <c r="D163" s="13"/>
      <c r="E163" s="13" t="s">
        <v>2566</v>
      </c>
      <c r="F163" s="13" t="s">
        <v>2566</v>
      </c>
      <c r="G163" s="13"/>
      <c r="H163" s="13"/>
      <c r="I163" s="13"/>
    </row>
    <row r="164" spans="1:9" ht="13.2">
      <c r="A164" s="12">
        <v>3659</v>
      </c>
      <c r="B164" s="13" t="s">
        <v>2564</v>
      </c>
      <c r="C164" s="12"/>
      <c r="D164" s="13"/>
      <c r="E164" s="13" t="s">
        <v>2567</v>
      </c>
      <c r="F164" s="13" t="s">
        <v>2567</v>
      </c>
      <c r="G164" s="13"/>
      <c r="H164" s="13"/>
      <c r="I164" s="13"/>
    </row>
    <row r="165" spans="1:9" ht="13.2">
      <c r="A165" s="12">
        <v>3659</v>
      </c>
      <c r="B165" s="13" t="s">
        <v>2564</v>
      </c>
      <c r="C165" s="12"/>
      <c r="D165" s="13"/>
      <c r="E165" s="13" t="s">
        <v>2568</v>
      </c>
      <c r="F165" s="13" t="s">
        <v>2568</v>
      </c>
      <c r="G165" s="13"/>
      <c r="H165" s="13"/>
      <c r="I165" s="13"/>
    </row>
    <row r="166" spans="1:9" ht="13.2">
      <c r="A166" s="12">
        <v>3661</v>
      </c>
      <c r="B166" s="13" t="s">
        <v>2569</v>
      </c>
      <c r="C166" s="12"/>
      <c r="D166" s="13"/>
      <c r="E166" s="13" t="s">
        <v>2570</v>
      </c>
      <c r="F166" s="13" t="s">
        <v>2570</v>
      </c>
      <c r="G166" s="13"/>
      <c r="H166" s="13"/>
      <c r="I166" s="13"/>
    </row>
    <row r="167" spans="1:9" ht="13.2">
      <c r="A167" s="12">
        <v>3661</v>
      </c>
      <c r="B167" s="13" t="s">
        <v>2569</v>
      </c>
      <c r="C167" s="12"/>
      <c r="D167" s="13"/>
      <c r="E167" s="13" t="s">
        <v>2571</v>
      </c>
      <c r="F167" s="13" t="s">
        <v>2571</v>
      </c>
      <c r="G167" s="13"/>
      <c r="H167" s="13"/>
      <c r="I167" s="13"/>
    </row>
    <row r="168" spans="1:9" ht="13.2">
      <c r="A168" s="12">
        <v>3661</v>
      </c>
      <c r="B168" s="13" t="s">
        <v>2569</v>
      </c>
      <c r="C168" s="12"/>
      <c r="D168" s="13"/>
      <c r="E168" s="13" t="s">
        <v>2572</v>
      </c>
      <c r="F168" s="13" t="s">
        <v>2572</v>
      </c>
      <c r="G168" s="13"/>
      <c r="H168" s="13"/>
      <c r="I168" s="13"/>
    </row>
    <row r="169" spans="1:9" ht="13.2">
      <c r="A169" s="12">
        <v>3663</v>
      </c>
      <c r="B169" s="13" t="s">
        <v>2573</v>
      </c>
      <c r="C169" s="12"/>
      <c r="D169" s="13" t="s">
        <v>2445</v>
      </c>
      <c r="E169" s="13" t="s">
        <v>2574</v>
      </c>
      <c r="F169" s="13"/>
      <c r="G169" s="13"/>
      <c r="H169" s="13"/>
      <c r="I169" s="13"/>
    </row>
    <row r="170" spans="1:9" ht="13.2">
      <c r="A170" s="12">
        <v>4265</v>
      </c>
      <c r="B170" s="13" t="s">
        <v>2575</v>
      </c>
      <c r="C170" s="12"/>
      <c r="D170" s="13" t="s">
        <v>2445</v>
      </c>
      <c r="E170" s="13" t="s">
        <v>2576</v>
      </c>
      <c r="F170" s="13"/>
      <c r="G170" s="13"/>
      <c r="H170" s="13"/>
      <c r="I170" s="13"/>
    </row>
    <row r="171" spans="1:9" ht="13.2">
      <c r="A171" s="12">
        <v>7955</v>
      </c>
      <c r="B171" s="13" t="s">
        <v>2577</v>
      </c>
      <c r="C171" s="12"/>
      <c r="D171" s="13"/>
      <c r="E171" s="13" t="s">
        <v>2578</v>
      </c>
      <c r="F171" s="13" t="s">
        <v>2579</v>
      </c>
      <c r="G171" s="13"/>
      <c r="H171" s="13"/>
      <c r="I171" s="13"/>
    </row>
    <row r="172" spans="1:9" ht="13.2">
      <c r="A172" s="12">
        <v>7955</v>
      </c>
      <c r="B172" s="13" t="s">
        <v>2577</v>
      </c>
      <c r="C172" s="12"/>
      <c r="D172" s="13"/>
      <c r="E172" s="13" t="s">
        <v>2580</v>
      </c>
      <c r="F172" s="13" t="s">
        <v>2580</v>
      </c>
      <c r="G172" s="13"/>
      <c r="H172" s="13"/>
      <c r="I172" s="13"/>
    </row>
    <row r="173" spans="1:9" ht="13.2">
      <c r="A173" s="12">
        <v>7955</v>
      </c>
      <c r="B173" s="13" t="s">
        <v>2577</v>
      </c>
      <c r="C173" s="12"/>
      <c r="D173" s="13"/>
      <c r="E173" s="13" t="s">
        <v>2581</v>
      </c>
      <c r="F173" s="13" t="s">
        <v>2582</v>
      </c>
      <c r="G173" s="13"/>
      <c r="H173" s="13"/>
      <c r="I173" s="13"/>
    </row>
    <row r="174" spans="1:9" ht="13.2">
      <c r="A174" s="12">
        <v>7955</v>
      </c>
      <c r="B174" s="13" t="s">
        <v>2577</v>
      </c>
      <c r="C174" s="12"/>
      <c r="D174" s="13"/>
      <c r="E174" s="13" t="s">
        <v>2582</v>
      </c>
      <c r="F174" s="13" t="s">
        <v>2582</v>
      </c>
      <c r="G174" s="13"/>
      <c r="H174" s="13"/>
      <c r="I174" s="13"/>
    </row>
    <row r="175" spans="1:9" ht="13.2">
      <c r="A175" s="12">
        <v>7955</v>
      </c>
      <c r="B175" s="13" t="s">
        <v>2577</v>
      </c>
      <c r="C175" s="12"/>
      <c r="D175" s="13" t="s">
        <v>2583</v>
      </c>
      <c r="E175" s="13" t="s">
        <v>2584</v>
      </c>
      <c r="F175" s="13" t="s">
        <v>2584</v>
      </c>
      <c r="G175" s="13"/>
      <c r="H175" s="13"/>
      <c r="I175" s="13"/>
    </row>
    <row r="176" spans="1:9" ht="13.2">
      <c r="A176" s="12">
        <v>44689</v>
      </c>
      <c r="B176" s="13" t="s">
        <v>2585</v>
      </c>
      <c r="C176" s="12"/>
      <c r="D176" s="13" t="s">
        <v>2586</v>
      </c>
      <c r="E176" s="13" t="s">
        <v>2587</v>
      </c>
      <c r="F176" s="13" t="s">
        <v>2587</v>
      </c>
      <c r="G176" s="13"/>
      <c r="H176" s="13"/>
      <c r="I176" s="13"/>
    </row>
    <row r="177" spans="1:9" ht="13.2">
      <c r="A177" s="12">
        <v>44689</v>
      </c>
      <c r="B177" s="13" t="s">
        <v>2585</v>
      </c>
      <c r="C177" s="12"/>
      <c r="D177" s="13" t="s">
        <v>2588</v>
      </c>
      <c r="E177" s="13" t="s">
        <v>2589</v>
      </c>
      <c r="F177" s="13" t="s">
        <v>2589</v>
      </c>
      <c r="G177" s="13"/>
      <c r="H177" s="13"/>
      <c r="I177" s="13"/>
    </row>
    <row r="178" spans="1:9" ht="13.2">
      <c r="A178" s="12">
        <v>44689</v>
      </c>
      <c r="B178" s="13" t="s">
        <v>2585</v>
      </c>
      <c r="C178" s="12"/>
      <c r="D178" s="13" t="s">
        <v>2590</v>
      </c>
      <c r="E178" s="13" t="s">
        <v>2591</v>
      </c>
      <c r="F178" s="13" t="s">
        <v>2591</v>
      </c>
      <c r="G178" s="13"/>
      <c r="H178" s="13"/>
      <c r="I178" s="13"/>
    </row>
    <row r="179" spans="1:9" ht="13.2">
      <c r="A179" s="12">
        <v>44689</v>
      </c>
      <c r="B179" s="13" t="s">
        <v>2585</v>
      </c>
      <c r="C179" s="12"/>
      <c r="D179" s="13"/>
      <c r="E179" s="13" t="s">
        <v>2592</v>
      </c>
      <c r="F179" s="13" t="s">
        <v>2592</v>
      </c>
      <c r="G179" s="13"/>
      <c r="H179" s="13"/>
      <c r="I179" s="13"/>
    </row>
    <row r="180" spans="1:9" ht="13.2">
      <c r="A180" s="12">
        <v>7227</v>
      </c>
      <c r="B180" s="13" t="s">
        <v>2593</v>
      </c>
      <c r="C180" s="12"/>
      <c r="D180" s="13"/>
      <c r="E180" s="13" t="s">
        <v>2594</v>
      </c>
      <c r="F180" s="13" t="s">
        <v>2594</v>
      </c>
      <c r="G180" s="13"/>
      <c r="H180" s="13"/>
      <c r="I180" s="13"/>
    </row>
    <row r="181" spans="1:9" ht="13.2">
      <c r="A181" s="12">
        <v>7227</v>
      </c>
      <c r="B181" s="13" t="s">
        <v>2593</v>
      </c>
      <c r="C181" s="12"/>
      <c r="D181" s="13"/>
      <c r="E181" s="13" t="s">
        <v>2595</v>
      </c>
      <c r="F181" s="13" t="s">
        <v>2595</v>
      </c>
      <c r="G181" s="13"/>
      <c r="H181" s="13"/>
      <c r="I181" s="13"/>
    </row>
    <row r="182" spans="1:9" ht="13.2">
      <c r="A182" s="12">
        <v>7227</v>
      </c>
      <c r="B182" s="13" t="s">
        <v>2593</v>
      </c>
      <c r="C182" s="12"/>
      <c r="D182" s="13"/>
      <c r="E182" s="13" t="s">
        <v>2596</v>
      </c>
      <c r="F182" s="13" t="s">
        <v>2596</v>
      </c>
      <c r="G182" s="13"/>
      <c r="H182" s="13"/>
      <c r="I182" s="13"/>
    </row>
    <row r="183" spans="1:9" ht="13.2">
      <c r="A183" s="12">
        <v>9796</v>
      </c>
      <c r="B183" s="13" t="s">
        <v>2597</v>
      </c>
      <c r="C183" s="12"/>
      <c r="D183" s="13"/>
      <c r="E183" s="13" t="s">
        <v>2598</v>
      </c>
      <c r="F183" s="13" t="s">
        <v>2598</v>
      </c>
      <c r="G183" s="13"/>
      <c r="H183" s="13"/>
      <c r="I183" s="13"/>
    </row>
    <row r="184" spans="1:9" ht="13.2">
      <c r="A184" s="12">
        <v>3747</v>
      </c>
      <c r="B184" s="13" t="s">
        <v>2599</v>
      </c>
      <c r="C184" s="12"/>
      <c r="D184" s="13"/>
      <c r="E184" s="13" t="s">
        <v>2600</v>
      </c>
      <c r="F184" s="13" t="s">
        <v>2600</v>
      </c>
      <c r="G184" s="13"/>
      <c r="H184" s="13"/>
      <c r="I184" s="13"/>
    </row>
    <row r="185" spans="1:9" ht="13.2">
      <c r="A185" s="12">
        <v>3747</v>
      </c>
      <c r="B185" s="13" t="s">
        <v>2599</v>
      </c>
      <c r="C185" s="12"/>
      <c r="D185" s="13"/>
      <c r="E185" s="13" t="s">
        <v>2601</v>
      </c>
      <c r="F185" s="13" t="s">
        <v>2601</v>
      </c>
      <c r="G185" s="13"/>
      <c r="H185" s="13"/>
      <c r="I185" s="13"/>
    </row>
    <row r="186" spans="1:9" ht="13.2">
      <c r="A186" s="12">
        <v>7137</v>
      </c>
      <c r="B186" s="13" t="s">
        <v>2602</v>
      </c>
      <c r="C186" s="12"/>
      <c r="D186" s="13"/>
      <c r="E186" s="13" t="s">
        <v>2603</v>
      </c>
      <c r="F186" s="13" t="s">
        <v>2603</v>
      </c>
      <c r="G186" s="13"/>
      <c r="H186" s="13"/>
      <c r="I186" s="13"/>
    </row>
    <row r="187" spans="1:9" ht="13.2">
      <c r="A187" s="12">
        <v>7137</v>
      </c>
      <c r="B187" s="13" t="s">
        <v>2602</v>
      </c>
      <c r="C187" s="12"/>
      <c r="D187" s="13"/>
      <c r="E187" s="13" t="s">
        <v>2604</v>
      </c>
      <c r="F187" s="13" t="s">
        <v>2604</v>
      </c>
      <c r="G187" s="13"/>
      <c r="H187" s="13"/>
      <c r="I187" s="13"/>
    </row>
    <row r="188" spans="1:9" ht="13.2">
      <c r="A188" s="12">
        <v>9031</v>
      </c>
      <c r="B188" s="13" t="s">
        <v>2605</v>
      </c>
      <c r="C188" s="12"/>
      <c r="D188" s="13"/>
      <c r="E188" s="13" t="s">
        <v>2606</v>
      </c>
      <c r="F188" s="13" t="s">
        <v>2606</v>
      </c>
      <c r="G188" s="13"/>
      <c r="H188" s="13"/>
      <c r="I188" s="13"/>
    </row>
    <row r="189" spans="1:9" ht="13.2">
      <c r="A189" s="12">
        <v>9031</v>
      </c>
      <c r="B189" s="13" t="s">
        <v>2605</v>
      </c>
      <c r="C189" s="12">
        <v>93934</v>
      </c>
      <c r="D189" s="13" t="s">
        <v>2607</v>
      </c>
      <c r="E189" s="13" t="s">
        <v>2608</v>
      </c>
      <c r="F189" s="13" t="s">
        <v>2608</v>
      </c>
      <c r="G189" s="13"/>
      <c r="H189" s="13"/>
      <c r="I189" s="13" t="s">
        <v>2609</v>
      </c>
    </row>
    <row r="190" spans="1:9" ht="13.2">
      <c r="A190" s="12">
        <v>9031</v>
      </c>
      <c r="B190" s="13" t="s">
        <v>2605</v>
      </c>
      <c r="C190" s="12"/>
      <c r="D190" s="13"/>
      <c r="E190" s="13" t="s">
        <v>2610</v>
      </c>
      <c r="F190" s="13" t="s">
        <v>2610</v>
      </c>
      <c r="G190" s="13"/>
      <c r="H190" s="13"/>
      <c r="I190" s="13"/>
    </row>
    <row r="191" spans="1:9" ht="13.2">
      <c r="A191" s="12">
        <v>9031</v>
      </c>
      <c r="B191" s="13" t="s">
        <v>2605</v>
      </c>
      <c r="C191" s="12"/>
      <c r="D191" s="13"/>
      <c r="E191" s="13" t="s">
        <v>2611</v>
      </c>
      <c r="F191" s="13" t="s">
        <v>2612</v>
      </c>
      <c r="G191" s="13" t="s">
        <v>2613</v>
      </c>
      <c r="H191" s="13"/>
      <c r="I191" s="13" t="s">
        <v>2614</v>
      </c>
    </row>
    <row r="192" spans="1:9" ht="13.2">
      <c r="A192" s="12">
        <v>9031</v>
      </c>
      <c r="B192" s="13" t="s">
        <v>2605</v>
      </c>
      <c r="C192" s="12"/>
      <c r="D192" s="13"/>
      <c r="E192" s="13" t="s">
        <v>2615</v>
      </c>
      <c r="F192" s="13" t="s">
        <v>2612</v>
      </c>
      <c r="G192" s="13" t="s">
        <v>2613</v>
      </c>
      <c r="H192" s="13"/>
      <c r="I192" s="13" t="s">
        <v>2614</v>
      </c>
    </row>
    <row r="193" spans="1:9" ht="13.2">
      <c r="A193" s="12">
        <v>9031</v>
      </c>
      <c r="B193" s="13" t="s">
        <v>2605</v>
      </c>
      <c r="C193" s="12"/>
      <c r="D193" s="13"/>
      <c r="E193" s="13" t="s">
        <v>2616</v>
      </c>
      <c r="F193" s="13" t="s">
        <v>2617</v>
      </c>
      <c r="G193" s="13" t="s">
        <v>2618</v>
      </c>
      <c r="H193" s="13"/>
      <c r="I193" s="13" t="s">
        <v>2619</v>
      </c>
    </row>
    <row r="194" spans="1:9" ht="13.2">
      <c r="A194" s="12">
        <v>9031</v>
      </c>
      <c r="B194" s="13" t="s">
        <v>2605</v>
      </c>
      <c r="C194" s="12"/>
      <c r="D194" s="13"/>
      <c r="E194" s="13" t="s">
        <v>2620</v>
      </c>
      <c r="F194" s="13" t="s">
        <v>2617</v>
      </c>
      <c r="G194" s="13" t="s">
        <v>2618</v>
      </c>
      <c r="H194" s="13"/>
      <c r="I194" s="13" t="s">
        <v>2619</v>
      </c>
    </row>
    <row r="195" spans="1:9" ht="13.2">
      <c r="A195" s="12">
        <v>9031</v>
      </c>
      <c r="B195" s="13" t="s">
        <v>2605</v>
      </c>
      <c r="C195" s="12"/>
      <c r="D195" s="13"/>
      <c r="E195" s="13" t="s">
        <v>2621</v>
      </c>
      <c r="F195" s="13" t="s">
        <v>2617</v>
      </c>
      <c r="G195" s="13" t="s">
        <v>2618</v>
      </c>
      <c r="H195" s="13"/>
      <c r="I195" s="13" t="s">
        <v>2619</v>
      </c>
    </row>
    <row r="196" spans="1:9" ht="13.2">
      <c r="A196" s="12">
        <v>9031</v>
      </c>
      <c r="B196" s="13" t="s">
        <v>2605</v>
      </c>
      <c r="C196" s="12"/>
      <c r="D196" s="13"/>
      <c r="E196" s="13" t="s">
        <v>2622</v>
      </c>
      <c r="F196" s="13" t="s">
        <v>2622</v>
      </c>
      <c r="G196" s="13"/>
      <c r="H196" s="13"/>
      <c r="I196" s="13"/>
    </row>
    <row r="197" spans="1:9" ht="13.2">
      <c r="A197" s="12">
        <v>9031</v>
      </c>
      <c r="B197" s="13" t="s">
        <v>2605</v>
      </c>
      <c r="C197" s="12"/>
      <c r="D197" s="13"/>
      <c r="E197" s="13" t="s">
        <v>2623</v>
      </c>
      <c r="F197" s="13" t="s">
        <v>2623</v>
      </c>
      <c r="G197" s="13"/>
      <c r="H197" s="13"/>
      <c r="I197" s="13"/>
    </row>
    <row r="198" spans="1:9" ht="13.2">
      <c r="A198" s="12">
        <v>9031</v>
      </c>
      <c r="B198" s="13" t="s">
        <v>2605</v>
      </c>
      <c r="C198" s="12"/>
      <c r="D198" s="13"/>
      <c r="E198" s="13" t="s">
        <v>2624</v>
      </c>
      <c r="F198" s="13" t="s">
        <v>2624</v>
      </c>
      <c r="G198" s="13"/>
      <c r="H198" s="13"/>
      <c r="I198" s="13"/>
    </row>
    <row r="199" spans="1:9" ht="13.2">
      <c r="A199" s="12">
        <v>9031</v>
      </c>
      <c r="B199" s="13" t="s">
        <v>2605</v>
      </c>
      <c r="C199" s="12"/>
      <c r="D199" s="13"/>
      <c r="E199" s="13" t="s">
        <v>2625</v>
      </c>
      <c r="F199" s="13" t="s">
        <v>2625</v>
      </c>
      <c r="G199" s="13"/>
      <c r="H199" s="13"/>
      <c r="I199" s="13"/>
    </row>
    <row r="200" spans="1:9" ht="13.2">
      <c r="A200" s="12">
        <v>9031</v>
      </c>
      <c r="B200" s="13" t="s">
        <v>2605</v>
      </c>
      <c r="C200" s="12"/>
      <c r="D200" s="13"/>
      <c r="E200" s="13" t="s">
        <v>2626</v>
      </c>
      <c r="F200" s="13" t="s">
        <v>2626</v>
      </c>
      <c r="G200" s="13"/>
      <c r="H200" s="13"/>
      <c r="I200" s="13"/>
    </row>
    <row r="201" spans="1:9" ht="13.2">
      <c r="A201" s="12">
        <v>9031</v>
      </c>
      <c r="B201" s="13" t="s">
        <v>2605</v>
      </c>
      <c r="C201" s="12"/>
      <c r="D201" s="13"/>
      <c r="E201" s="13" t="s">
        <v>2627</v>
      </c>
      <c r="F201" s="13" t="s">
        <v>2628</v>
      </c>
      <c r="G201" s="13" t="s">
        <v>2629</v>
      </c>
      <c r="H201" s="13"/>
      <c r="I201" s="13"/>
    </row>
    <row r="202" spans="1:9" ht="13.2">
      <c r="A202" s="12">
        <v>9031</v>
      </c>
      <c r="B202" s="13" t="s">
        <v>2605</v>
      </c>
      <c r="C202" s="12"/>
      <c r="D202" s="13"/>
      <c r="E202" s="13" t="s">
        <v>2627</v>
      </c>
      <c r="F202" s="13" t="s">
        <v>2628</v>
      </c>
      <c r="G202" s="13" t="s">
        <v>2629</v>
      </c>
      <c r="H202" s="13"/>
      <c r="I202" s="13"/>
    </row>
    <row r="203" spans="1:9" ht="13.2">
      <c r="A203" s="12">
        <v>9031</v>
      </c>
      <c r="B203" s="13" t="s">
        <v>2605</v>
      </c>
      <c r="C203" s="12"/>
      <c r="D203" s="13"/>
      <c r="E203" s="13" t="s">
        <v>2630</v>
      </c>
      <c r="F203" s="13" t="s">
        <v>2630</v>
      </c>
      <c r="G203" s="13"/>
      <c r="H203" s="13"/>
      <c r="I203" s="13"/>
    </row>
    <row r="204" spans="1:9" ht="13.2">
      <c r="A204" s="12">
        <v>9031</v>
      </c>
      <c r="B204" s="13" t="s">
        <v>2605</v>
      </c>
      <c r="C204" s="12"/>
      <c r="D204" s="13"/>
      <c r="E204" s="13" t="s">
        <v>2631</v>
      </c>
      <c r="F204" s="13" t="s">
        <v>2631</v>
      </c>
      <c r="G204" s="13"/>
      <c r="H204" s="13"/>
      <c r="I204" s="13"/>
    </row>
    <row r="205" spans="1:9" ht="13.2">
      <c r="A205" s="12">
        <v>9031</v>
      </c>
      <c r="B205" s="13" t="s">
        <v>2605</v>
      </c>
      <c r="C205" s="12"/>
      <c r="D205" s="13"/>
      <c r="E205" s="13" t="s">
        <v>2632</v>
      </c>
      <c r="F205" s="13" t="s">
        <v>2632</v>
      </c>
      <c r="G205" s="13"/>
      <c r="H205" s="13"/>
      <c r="I205" s="13"/>
    </row>
    <row r="206" spans="1:9" ht="13.2">
      <c r="A206" s="12">
        <v>9031</v>
      </c>
      <c r="B206" s="13" t="s">
        <v>2605</v>
      </c>
      <c r="C206" s="12"/>
      <c r="D206" s="13"/>
      <c r="E206" s="13" t="s">
        <v>2633</v>
      </c>
      <c r="F206" s="13" t="s">
        <v>2633</v>
      </c>
      <c r="G206" s="13"/>
      <c r="H206" s="13"/>
      <c r="I206" s="13"/>
    </row>
    <row r="207" spans="1:9" ht="13.2">
      <c r="A207" s="12">
        <v>9031</v>
      </c>
      <c r="B207" s="13" t="s">
        <v>2605</v>
      </c>
      <c r="C207" s="12"/>
      <c r="D207" s="13"/>
      <c r="E207" s="13" t="s">
        <v>2634</v>
      </c>
      <c r="F207" s="13" t="s">
        <v>2634</v>
      </c>
      <c r="G207" s="13"/>
      <c r="H207" s="13"/>
      <c r="I207" s="13"/>
    </row>
    <row r="208" spans="1:9" ht="13.2">
      <c r="A208" s="12">
        <v>3847</v>
      </c>
      <c r="B208" s="13" t="s">
        <v>2635</v>
      </c>
      <c r="C208" s="12"/>
      <c r="D208" s="13"/>
      <c r="E208" s="13" t="s">
        <v>2636</v>
      </c>
      <c r="F208" s="13" t="s">
        <v>2636</v>
      </c>
      <c r="G208" s="13"/>
      <c r="H208" s="13"/>
      <c r="I208" s="13"/>
    </row>
    <row r="209" spans="1:9" ht="13.2">
      <c r="A209" s="12">
        <v>3847</v>
      </c>
      <c r="B209" s="13" t="s">
        <v>2635</v>
      </c>
      <c r="C209" s="12"/>
      <c r="D209" s="13"/>
      <c r="E209" s="13" t="s">
        <v>2637</v>
      </c>
      <c r="F209" s="13" t="s">
        <v>2637</v>
      </c>
      <c r="G209" s="13"/>
      <c r="H209" s="13"/>
      <c r="I209" s="13"/>
    </row>
    <row r="210" spans="1:9" ht="13.2">
      <c r="A210" s="12">
        <v>3847</v>
      </c>
      <c r="B210" s="13" t="s">
        <v>2635</v>
      </c>
      <c r="C210" s="12"/>
      <c r="D210" s="13"/>
      <c r="E210" s="13" t="s">
        <v>2638</v>
      </c>
      <c r="F210" s="13" t="s">
        <v>2638</v>
      </c>
      <c r="G210" s="13"/>
      <c r="H210" s="13"/>
      <c r="I210" s="13"/>
    </row>
    <row r="211" spans="1:9" ht="13.2">
      <c r="A211" s="12">
        <v>3847</v>
      </c>
      <c r="B211" s="13" t="s">
        <v>2635</v>
      </c>
      <c r="C211" s="12"/>
      <c r="D211" s="13"/>
      <c r="E211" s="13" t="s">
        <v>2639</v>
      </c>
      <c r="F211" s="13" t="s">
        <v>2639</v>
      </c>
      <c r="G211" s="13"/>
      <c r="H211" s="13"/>
      <c r="I211" s="13"/>
    </row>
    <row r="212" spans="1:9" ht="13.2">
      <c r="A212" s="12">
        <v>3847</v>
      </c>
      <c r="B212" s="13" t="s">
        <v>2635</v>
      </c>
      <c r="C212" s="12"/>
      <c r="D212" s="13"/>
      <c r="E212" s="13" t="s">
        <v>2640</v>
      </c>
      <c r="F212" s="13" t="s">
        <v>2640</v>
      </c>
      <c r="G212" s="13"/>
      <c r="H212" s="13"/>
      <c r="I212" s="13"/>
    </row>
    <row r="213" spans="1:9" ht="13.2">
      <c r="A213" s="12">
        <v>3847</v>
      </c>
      <c r="B213" s="13" t="s">
        <v>2635</v>
      </c>
      <c r="C213" s="12"/>
      <c r="D213" s="13"/>
      <c r="E213" s="13" t="s">
        <v>2641</v>
      </c>
      <c r="F213" s="13" t="s">
        <v>2641</v>
      </c>
      <c r="G213" s="13"/>
      <c r="H213" s="13"/>
      <c r="I213" s="13"/>
    </row>
    <row r="214" spans="1:9" ht="13.2">
      <c r="A214" s="12">
        <v>3847</v>
      </c>
      <c r="B214" s="13" t="s">
        <v>2635</v>
      </c>
      <c r="C214" s="12"/>
      <c r="D214" s="13"/>
      <c r="E214" s="13" t="s">
        <v>2642</v>
      </c>
      <c r="F214" s="13" t="s">
        <v>2642</v>
      </c>
      <c r="G214" s="13"/>
      <c r="H214" s="13"/>
      <c r="I214" s="13"/>
    </row>
    <row r="215" spans="1:9" ht="13.2">
      <c r="A215" s="12">
        <v>3847</v>
      </c>
      <c r="B215" s="13" t="s">
        <v>2635</v>
      </c>
      <c r="C215" s="12"/>
      <c r="D215" s="13"/>
      <c r="E215" s="13" t="s">
        <v>2643</v>
      </c>
      <c r="F215" s="13" t="s">
        <v>2643</v>
      </c>
      <c r="G215" s="13"/>
      <c r="H215" s="13"/>
      <c r="I215" s="13"/>
    </row>
    <row r="216" spans="1:9" ht="13.2">
      <c r="A216" s="12">
        <v>3847</v>
      </c>
      <c r="B216" s="13" t="s">
        <v>2635</v>
      </c>
      <c r="C216" s="12"/>
      <c r="D216" s="13"/>
      <c r="E216" s="13" t="s">
        <v>2644</v>
      </c>
      <c r="F216" s="13" t="s">
        <v>2644</v>
      </c>
      <c r="G216" s="13"/>
      <c r="H216" s="13"/>
      <c r="I216" s="13"/>
    </row>
    <row r="217" spans="1:9" ht="13.2">
      <c r="A217" s="12">
        <v>3847</v>
      </c>
      <c r="B217" s="13" t="s">
        <v>2635</v>
      </c>
      <c r="C217" s="12"/>
      <c r="D217" s="13"/>
      <c r="E217" s="13" t="s">
        <v>2645</v>
      </c>
      <c r="F217" s="13" t="s">
        <v>2645</v>
      </c>
      <c r="G217" s="13"/>
      <c r="H217" s="13"/>
      <c r="I217" s="13"/>
    </row>
    <row r="218" spans="1:9" ht="13.2">
      <c r="A218" s="12">
        <v>3847</v>
      </c>
      <c r="B218" s="13" t="s">
        <v>2635</v>
      </c>
      <c r="C218" s="12"/>
      <c r="D218" s="13"/>
      <c r="E218" s="13" t="s">
        <v>2646</v>
      </c>
      <c r="F218" s="13" t="s">
        <v>2646</v>
      </c>
      <c r="G218" s="13"/>
      <c r="H218" s="13"/>
      <c r="I218" s="13"/>
    </row>
    <row r="219" spans="1:9" ht="13.2">
      <c r="A219" s="12">
        <v>3847</v>
      </c>
      <c r="B219" s="13" t="s">
        <v>2635</v>
      </c>
      <c r="C219" s="12"/>
      <c r="D219" s="13"/>
      <c r="E219" s="13" t="s">
        <v>2647</v>
      </c>
      <c r="F219" s="13" t="s">
        <v>2647</v>
      </c>
      <c r="G219" s="13"/>
      <c r="H219" s="13"/>
      <c r="I219" s="13"/>
    </row>
    <row r="220" spans="1:9" ht="13.2">
      <c r="A220" s="12">
        <v>3847</v>
      </c>
      <c r="B220" s="13" t="s">
        <v>2635</v>
      </c>
      <c r="C220" s="12"/>
      <c r="D220" s="13"/>
      <c r="E220" s="13" t="s">
        <v>2648</v>
      </c>
      <c r="F220" s="13" t="s">
        <v>2648</v>
      </c>
      <c r="G220" s="13"/>
      <c r="H220" s="13"/>
      <c r="I220" s="13"/>
    </row>
    <row r="221" spans="1:9" ht="13.2">
      <c r="A221" s="12">
        <v>3635</v>
      </c>
      <c r="B221" s="13" t="s">
        <v>2649</v>
      </c>
      <c r="C221" s="12"/>
      <c r="D221" s="13"/>
      <c r="E221" s="13" t="s">
        <v>2650</v>
      </c>
      <c r="F221" s="13" t="s">
        <v>2650</v>
      </c>
      <c r="G221" s="13"/>
      <c r="H221" s="13"/>
      <c r="I221" s="13"/>
    </row>
    <row r="222" spans="1:9" ht="13.2">
      <c r="A222" s="12">
        <v>3635</v>
      </c>
      <c r="B222" s="13" t="s">
        <v>2649</v>
      </c>
      <c r="C222" s="12"/>
      <c r="D222" s="13"/>
      <c r="E222" s="13" t="s">
        <v>2651</v>
      </c>
      <c r="F222" s="13" t="s">
        <v>2651</v>
      </c>
      <c r="G222" s="13"/>
      <c r="H222" s="13"/>
      <c r="I222" s="13"/>
    </row>
    <row r="223" spans="1:9" ht="13.2">
      <c r="A223" s="12">
        <v>3635</v>
      </c>
      <c r="B223" s="13" t="s">
        <v>2649</v>
      </c>
      <c r="C223" s="12"/>
      <c r="D223" s="13"/>
      <c r="E223" s="13" t="s">
        <v>2652</v>
      </c>
      <c r="F223" s="13" t="s">
        <v>2652</v>
      </c>
      <c r="G223" s="13"/>
      <c r="H223" s="13"/>
      <c r="I223" s="13"/>
    </row>
    <row r="224" spans="1:9" ht="13.2">
      <c r="A224" s="12">
        <v>3635</v>
      </c>
      <c r="B224" s="13" t="s">
        <v>2649</v>
      </c>
      <c r="C224" s="12"/>
      <c r="D224" s="13"/>
      <c r="E224" s="13" t="s">
        <v>2653</v>
      </c>
      <c r="F224" s="13" t="s">
        <v>2653</v>
      </c>
      <c r="G224" s="13"/>
      <c r="H224" s="13"/>
      <c r="I224" s="13"/>
    </row>
    <row r="225" spans="1:9" ht="13.2">
      <c r="A225" s="12">
        <v>3635</v>
      </c>
      <c r="B225" s="13" t="s">
        <v>2649</v>
      </c>
      <c r="C225" s="12"/>
      <c r="D225" s="13"/>
      <c r="E225" s="13" t="s">
        <v>2654</v>
      </c>
      <c r="F225" s="13" t="s">
        <v>2654</v>
      </c>
      <c r="G225" s="13"/>
      <c r="H225" s="13"/>
      <c r="I225" s="13"/>
    </row>
    <row r="226" spans="1:9" ht="13.2">
      <c r="A226" s="12">
        <v>3635</v>
      </c>
      <c r="B226" s="13" t="s">
        <v>2649</v>
      </c>
      <c r="C226" s="12"/>
      <c r="D226" s="13"/>
      <c r="E226" s="13" t="s">
        <v>2655</v>
      </c>
      <c r="F226" s="13" t="s">
        <v>2655</v>
      </c>
      <c r="G226" s="13"/>
      <c r="H226" s="13"/>
      <c r="I226" s="13"/>
    </row>
    <row r="227" spans="1:9" ht="13.2">
      <c r="A227" s="12">
        <v>3635</v>
      </c>
      <c r="B227" s="13" t="s">
        <v>2649</v>
      </c>
      <c r="C227" s="12"/>
      <c r="D227" s="13"/>
      <c r="E227" s="13" t="s">
        <v>2656</v>
      </c>
      <c r="F227" s="13" t="s">
        <v>2656</v>
      </c>
      <c r="G227" s="13"/>
      <c r="H227" s="13"/>
      <c r="I227" s="13"/>
    </row>
    <row r="228" spans="1:9" ht="13.2">
      <c r="A228" s="12">
        <v>3635</v>
      </c>
      <c r="B228" s="13" t="s">
        <v>2649</v>
      </c>
      <c r="C228" s="12"/>
      <c r="D228" s="13"/>
      <c r="E228" s="13" t="s">
        <v>2657</v>
      </c>
      <c r="F228" s="13" t="s">
        <v>2652</v>
      </c>
      <c r="G228" s="13"/>
      <c r="H228" s="13"/>
      <c r="I228" s="13"/>
    </row>
    <row r="229" spans="1:9" ht="13.2">
      <c r="A229" s="12">
        <v>3635</v>
      </c>
      <c r="B229" s="13" t="s">
        <v>2649</v>
      </c>
      <c r="C229" s="12"/>
      <c r="D229" s="13"/>
      <c r="E229" s="13" t="s">
        <v>2657</v>
      </c>
      <c r="F229" s="13" t="s">
        <v>2656</v>
      </c>
      <c r="G229" s="13"/>
      <c r="H229" s="13"/>
      <c r="I229" s="13"/>
    </row>
    <row r="230" spans="1:9" ht="13.2">
      <c r="A230" s="12">
        <v>3635</v>
      </c>
      <c r="B230" s="13" t="s">
        <v>2649</v>
      </c>
      <c r="C230" s="12"/>
      <c r="D230" s="13"/>
      <c r="E230" s="13" t="s">
        <v>2658</v>
      </c>
      <c r="F230" s="13" t="s">
        <v>2658</v>
      </c>
      <c r="G230" s="13"/>
      <c r="H230" s="13"/>
      <c r="I230" s="13"/>
    </row>
    <row r="231" spans="1:9" ht="13.2">
      <c r="A231" s="12">
        <v>3635</v>
      </c>
      <c r="B231" s="13" t="s">
        <v>2649</v>
      </c>
      <c r="C231" s="12"/>
      <c r="D231" s="13"/>
      <c r="E231" s="13" t="s">
        <v>2659</v>
      </c>
      <c r="F231" s="13" t="s">
        <v>2659</v>
      </c>
      <c r="G231" s="13"/>
      <c r="H231" s="13"/>
      <c r="I231" s="13"/>
    </row>
    <row r="232" spans="1:9" ht="13.2">
      <c r="A232" s="12">
        <v>3635</v>
      </c>
      <c r="B232" s="13" t="s">
        <v>2649</v>
      </c>
      <c r="C232" s="12"/>
      <c r="D232" s="13"/>
      <c r="E232" s="13" t="s">
        <v>2660</v>
      </c>
      <c r="F232" s="13" t="s">
        <v>2661</v>
      </c>
      <c r="G232" s="13"/>
      <c r="H232" s="13"/>
      <c r="I232" s="13"/>
    </row>
    <row r="233" spans="1:9" ht="13.2">
      <c r="A233" s="12">
        <v>4232</v>
      </c>
      <c r="B233" s="13" t="s">
        <v>2662</v>
      </c>
      <c r="C233" s="12"/>
      <c r="D233" s="13"/>
      <c r="E233" s="13" t="s">
        <v>2663</v>
      </c>
      <c r="F233" s="13" t="s">
        <v>2663</v>
      </c>
      <c r="G233" s="13"/>
      <c r="H233" s="13"/>
      <c r="I233" s="13"/>
    </row>
    <row r="234" spans="1:9" ht="13.2">
      <c r="A234" s="12">
        <v>3981</v>
      </c>
      <c r="B234" s="13" t="s">
        <v>2664</v>
      </c>
      <c r="C234" s="12"/>
      <c r="D234" s="13"/>
      <c r="E234" s="13" t="s">
        <v>2665</v>
      </c>
      <c r="F234" s="13" t="s">
        <v>2665</v>
      </c>
      <c r="G234" s="13"/>
      <c r="H234" s="13"/>
      <c r="I234" s="13"/>
    </row>
    <row r="235" spans="1:9" ht="13.2">
      <c r="A235" s="12">
        <v>9606</v>
      </c>
      <c r="B235" s="13" t="s">
        <v>2666</v>
      </c>
      <c r="C235" s="12"/>
      <c r="D235" s="13"/>
      <c r="E235" s="13" t="s">
        <v>2667</v>
      </c>
      <c r="F235" s="13" t="s">
        <v>2668</v>
      </c>
      <c r="G235" s="13" t="s">
        <v>2669</v>
      </c>
      <c r="H235" s="13"/>
      <c r="I235" s="13" t="s">
        <v>2670</v>
      </c>
    </row>
    <row r="236" spans="1:9" ht="13.2">
      <c r="A236" s="12">
        <v>9606</v>
      </c>
      <c r="B236" s="13" t="s">
        <v>2666</v>
      </c>
      <c r="C236" s="12"/>
      <c r="D236" s="13"/>
      <c r="E236" s="13" t="s">
        <v>2671</v>
      </c>
      <c r="F236" s="13" t="s">
        <v>2672</v>
      </c>
      <c r="G236" s="13" t="s">
        <v>2673</v>
      </c>
      <c r="H236" s="13"/>
      <c r="I236" s="13" t="s">
        <v>2674</v>
      </c>
    </row>
    <row r="237" spans="1:9" ht="13.2">
      <c r="A237" s="12">
        <v>9606</v>
      </c>
      <c r="B237" s="13" t="s">
        <v>2666</v>
      </c>
      <c r="C237" s="12"/>
      <c r="D237" s="13"/>
      <c r="E237" s="13" t="s">
        <v>2671</v>
      </c>
      <c r="F237" s="13" t="s">
        <v>2668</v>
      </c>
      <c r="G237" s="13" t="s">
        <v>2669</v>
      </c>
      <c r="H237" s="13"/>
      <c r="I237" s="13" t="s">
        <v>2670</v>
      </c>
    </row>
    <row r="238" spans="1:9" ht="13.2">
      <c r="A238" s="12">
        <v>9606</v>
      </c>
      <c r="B238" s="13" t="s">
        <v>2666</v>
      </c>
      <c r="C238" s="12"/>
      <c r="D238" s="13"/>
      <c r="E238" s="13" t="s">
        <v>2675</v>
      </c>
      <c r="F238" s="13" t="s">
        <v>2676</v>
      </c>
      <c r="G238" s="13" t="s">
        <v>2677</v>
      </c>
      <c r="H238" s="13"/>
      <c r="I238" s="13" t="s">
        <v>2678</v>
      </c>
    </row>
    <row r="239" spans="1:9" ht="13.2">
      <c r="A239" s="12">
        <v>9606</v>
      </c>
      <c r="B239" s="13" t="s">
        <v>2666</v>
      </c>
      <c r="C239" s="12"/>
      <c r="D239" s="13"/>
      <c r="E239" s="13" t="s">
        <v>2679</v>
      </c>
      <c r="F239" s="13" t="s">
        <v>2680</v>
      </c>
      <c r="G239" s="13" t="s">
        <v>2681</v>
      </c>
      <c r="H239" s="13"/>
      <c r="I239" s="13" t="s">
        <v>2682</v>
      </c>
    </row>
    <row r="240" spans="1:9" ht="13.2">
      <c r="A240" s="12">
        <v>9606</v>
      </c>
      <c r="B240" s="13" t="s">
        <v>2666</v>
      </c>
      <c r="C240" s="12"/>
      <c r="D240" s="13"/>
      <c r="E240" s="13" t="s">
        <v>2683</v>
      </c>
      <c r="F240" s="13" t="s">
        <v>2684</v>
      </c>
      <c r="G240" s="13" t="s">
        <v>2685</v>
      </c>
      <c r="H240" s="13"/>
      <c r="I240" s="13" t="s">
        <v>2686</v>
      </c>
    </row>
    <row r="241" spans="1:9" ht="13.2">
      <c r="A241" s="12">
        <v>9606</v>
      </c>
      <c r="B241" s="13" t="s">
        <v>2666</v>
      </c>
      <c r="C241" s="12"/>
      <c r="D241" s="13"/>
      <c r="E241" s="13" t="s">
        <v>2687</v>
      </c>
      <c r="F241" s="13" t="s">
        <v>2688</v>
      </c>
      <c r="G241" s="13" t="s">
        <v>2689</v>
      </c>
      <c r="H241" s="13"/>
      <c r="I241" s="13" t="s">
        <v>2690</v>
      </c>
    </row>
    <row r="242" spans="1:9" ht="13.2">
      <c r="A242" s="12">
        <v>9606</v>
      </c>
      <c r="B242" s="13" t="s">
        <v>2666</v>
      </c>
      <c r="C242" s="12"/>
      <c r="D242" s="13"/>
      <c r="E242" s="13" t="s">
        <v>2691</v>
      </c>
      <c r="F242" s="13" t="s">
        <v>2692</v>
      </c>
      <c r="G242" s="13" t="s">
        <v>2693</v>
      </c>
      <c r="H242" s="13"/>
      <c r="I242" s="13" t="s">
        <v>2694</v>
      </c>
    </row>
    <row r="243" spans="1:9" ht="13.2">
      <c r="A243" s="12">
        <v>9606</v>
      </c>
      <c r="B243" s="13" t="s">
        <v>2666</v>
      </c>
      <c r="C243" s="12"/>
      <c r="D243" s="13"/>
      <c r="E243" s="13" t="s">
        <v>2695</v>
      </c>
      <c r="F243" s="13" t="s">
        <v>2696</v>
      </c>
      <c r="G243" s="13"/>
      <c r="H243" s="13"/>
      <c r="I243" s="13" t="s">
        <v>2697</v>
      </c>
    </row>
    <row r="244" spans="1:9" ht="13.2">
      <c r="A244" s="12">
        <v>9606</v>
      </c>
      <c r="B244" s="13" t="s">
        <v>2666</v>
      </c>
      <c r="C244" s="12"/>
      <c r="D244" s="13" t="s">
        <v>2698</v>
      </c>
      <c r="E244" s="13" t="s">
        <v>2699</v>
      </c>
      <c r="F244" s="13"/>
      <c r="G244" s="13"/>
      <c r="H244" s="13"/>
      <c r="I244" s="13"/>
    </row>
    <row r="245" spans="1:9" ht="13.2">
      <c r="A245" s="12">
        <v>9606</v>
      </c>
      <c r="B245" s="13" t="s">
        <v>2666</v>
      </c>
      <c r="C245" s="12"/>
      <c r="D245" s="13" t="s">
        <v>2698</v>
      </c>
      <c r="E245" s="13" t="s">
        <v>2699</v>
      </c>
      <c r="F245" s="13"/>
      <c r="G245" s="13"/>
      <c r="H245" s="13"/>
      <c r="I245" s="13"/>
    </row>
    <row r="246" spans="1:9" ht="13.2">
      <c r="A246" s="12">
        <v>9606</v>
      </c>
      <c r="B246" s="13" t="s">
        <v>2666</v>
      </c>
      <c r="C246" s="12"/>
      <c r="D246" s="13"/>
      <c r="E246" s="13" t="s">
        <v>2700</v>
      </c>
      <c r="F246" s="13" t="s">
        <v>2700</v>
      </c>
      <c r="G246" s="13" t="s">
        <v>2701</v>
      </c>
      <c r="H246" s="13"/>
      <c r="I246" s="13" t="s">
        <v>2702</v>
      </c>
    </row>
    <row r="247" spans="1:9" ht="13.2">
      <c r="A247" s="12">
        <v>9606</v>
      </c>
      <c r="B247" s="13" t="s">
        <v>2666</v>
      </c>
      <c r="C247" s="12"/>
      <c r="D247" s="13"/>
      <c r="E247" s="13" t="s">
        <v>2703</v>
      </c>
      <c r="F247" s="13" t="s">
        <v>2704</v>
      </c>
      <c r="G247" s="13" t="s">
        <v>2705</v>
      </c>
      <c r="H247" s="13"/>
      <c r="I247" s="13" t="s">
        <v>2706</v>
      </c>
    </row>
    <row r="248" spans="1:9" ht="13.2">
      <c r="A248" s="12">
        <v>9606</v>
      </c>
      <c r="B248" s="13" t="s">
        <v>2666</v>
      </c>
      <c r="C248" s="12"/>
      <c r="D248" s="13"/>
      <c r="E248" s="13" t="s">
        <v>2703</v>
      </c>
      <c r="F248" s="13" t="s">
        <v>2704</v>
      </c>
      <c r="G248" s="13" t="s">
        <v>2705</v>
      </c>
      <c r="H248" s="13"/>
      <c r="I248" s="13" t="s">
        <v>2706</v>
      </c>
    </row>
    <row r="249" spans="1:9" ht="13.2">
      <c r="A249" s="12">
        <v>9606</v>
      </c>
      <c r="B249" s="13" t="s">
        <v>2666</v>
      </c>
      <c r="C249" s="12"/>
      <c r="D249" s="13"/>
      <c r="E249" s="13" t="s">
        <v>2707</v>
      </c>
      <c r="F249" s="13" t="s">
        <v>2708</v>
      </c>
      <c r="G249" s="13" t="s">
        <v>2709</v>
      </c>
      <c r="H249" s="13"/>
      <c r="I249" s="13" t="s">
        <v>2710</v>
      </c>
    </row>
    <row r="250" spans="1:9" ht="13.2">
      <c r="A250" s="12">
        <v>9606</v>
      </c>
      <c r="B250" s="13" t="s">
        <v>2666</v>
      </c>
      <c r="C250" s="12"/>
      <c r="D250" s="13"/>
      <c r="E250" s="13" t="s">
        <v>2711</v>
      </c>
      <c r="F250" s="13" t="s">
        <v>2700</v>
      </c>
      <c r="G250" s="13" t="s">
        <v>2701</v>
      </c>
      <c r="H250" s="13"/>
      <c r="I250" s="13" t="s">
        <v>2702</v>
      </c>
    </row>
    <row r="251" spans="1:9" ht="13.2">
      <c r="A251" s="12">
        <v>9606</v>
      </c>
      <c r="B251" s="13" t="s">
        <v>2666</v>
      </c>
      <c r="C251" s="12"/>
      <c r="D251" s="13"/>
      <c r="E251" s="13" t="s">
        <v>2712</v>
      </c>
      <c r="F251" s="13" t="s">
        <v>2672</v>
      </c>
      <c r="G251" s="13" t="s">
        <v>2673</v>
      </c>
      <c r="H251" s="13"/>
      <c r="I251" s="13" t="s">
        <v>2674</v>
      </c>
    </row>
    <row r="252" spans="1:9" ht="13.2">
      <c r="A252" s="12">
        <v>9606</v>
      </c>
      <c r="B252" s="13" t="s">
        <v>2666</v>
      </c>
      <c r="C252" s="12"/>
      <c r="D252" s="13"/>
      <c r="E252" s="13" t="s">
        <v>2713</v>
      </c>
      <c r="F252" s="13" t="s">
        <v>2714</v>
      </c>
      <c r="G252" s="13" t="s">
        <v>2715</v>
      </c>
      <c r="H252" s="13"/>
      <c r="I252" s="13" t="s">
        <v>2716</v>
      </c>
    </row>
    <row r="253" spans="1:9" ht="13.2">
      <c r="A253" s="12">
        <v>9606</v>
      </c>
      <c r="B253" s="13" t="s">
        <v>2666</v>
      </c>
      <c r="C253" s="12"/>
      <c r="D253" s="13"/>
      <c r="E253" s="13" t="s">
        <v>2717</v>
      </c>
      <c r="F253" s="13" t="s">
        <v>2718</v>
      </c>
      <c r="G253" s="13" t="s">
        <v>2719</v>
      </c>
      <c r="H253" s="13"/>
      <c r="I253" s="13" t="s">
        <v>2720</v>
      </c>
    </row>
    <row r="254" spans="1:9" ht="13.2">
      <c r="A254" s="12">
        <v>9606</v>
      </c>
      <c r="B254" s="13" t="s">
        <v>2666</v>
      </c>
      <c r="C254" s="12"/>
      <c r="D254" s="13"/>
      <c r="E254" s="13" t="s">
        <v>2721</v>
      </c>
      <c r="F254" s="13" t="s">
        <v>2718</v>
      </c>
      <c r="G254" s="13" t="s">
        <v>2719</v>
      </c>
      <c r="H254" s="13"/>
      <c r="I254" s="13" t="s">
        <v>2720</v>
      </c>
    </row>
    <row r="255" spans="1:9" ht="13.2">
      <c r="A255" s="12">
        <v>9606</v>
      </c>
      <c r="B255" s="13" t="s">
        <v>2666</v>
      </c>
      <c r="C255" s="12"/>
      <c r="D255" s="13"/>
      <c r="E255" s="13" t="s">
        <v>2722</v>
      </c>
      <c r="F255" s="13" t="s">
        <v>2723</v>
      </c>
      <c r="G255" s="13"/>
      <c r="H255" s="13"/>
      <c r="I255" s="13" t="s">
        <v>2724</v>
      </c>
    </row>
    <row r="256" spans="1:9" ht="13.2">
      <c r="A256" s="12">
        <v>9606</v>
      </c>
      <c r="B256" s="13" t="s">
        <v>2666</v>
      </c>
      <c r="C256" s="12"/>
      <c r="D256" s="13"/>
      <c r="E256" s="13" t="s">
        <v>2725</v>
      </c>
      <c r="F256" s="13" t="s">
        <v>2726</v>
      </c>
      <c r="G256" s="13" t="s">
        <v>2727</v>
      </c>
      <c r="H256" s="13"/>
      <c r="I256" s="13" t="s">
        <v>2728</v>
      </c>
    </row>
    <row r="257" spans="1:9" ht="13.2">
      <c r="A257" s="12">
        <v>9606</v>
      </c>
      <c r="B257" s="13" t="s">
        <v>2666</v>
      </c>
      <c r="C257" s="12"/>
      <c r="D257" s="13"/>
      <c r="E257" s="13" t="s">
        <v>2729</v>
      </c>
      <c r="F257" s="13" t="s">
        <v>2730</v>
      </c>
      <c r="G257" s="13"/>
      <c r="H257" s="13"/>
      <c r="I257" s="13" t="s">
        <v>2731</v>
      </c>
    </row>
    <row r="258" spans="1:9" ht="13.2">
      <c r="A258" s="12">
        <v>9606</v>
      </c>
      <c r="B258" s="13" t="s">
        <v>2666</v>
      </c>
      <c r="C258" s="12"/>
      <c r="D258" s="13"/>
      <c r="E258" s="13" t="s">
        <v>2732</v>
      </c>
      <c r="F258" s="13" t="s">
        <v>2733</v>
      </c>
      <c r="G258" s="13" t="s">
        <v>2734</v>
      </c>
      <c r="H258" s="13"/>
      <c r="I258" s="13" t="s">
        <v>2735</v>
      </c>
    </row>
    <row r="259" spans="1:9" ht="13.2">
      <c r="A259" s="12">
        <v>9606</v>
      </c>
      <c r="B259" s="13" t="s">
        <v>2666</v>
      </c>
      <c r="C259" s="12"/>
      <c r="D259" s="13" t="s">
        <v>2736</v>
      </c>
      <c r="E259" s="13" t="s">
        <v>2737</v>
      </c>
      <c r="F259" s="13" t="s">
        <v>2738</v>
      </c>
      <c r="G259" s="13" t="s">
        <v>2739</v>
      </c>
      <c r="H259" s="13"/>
      <c r="I259" s="13" t="s">
        <v>2740</v>
      </c>
    </row>
    <row r="260" spans="1:9" ht="13.2">
      <c r="A260" s="12">
        <v>9606</v>
      </c>
      <c r="B260" s="13" t="s">
        <v>2666</v>
      </c>
      <c r="C260" s="12"/>
      <c r="D260" s="13" t="s">
        <v>2741</v>
      </c>
      <c r="E260" s="13" t="s">
        <v>2742</v>
      </c>
      <c r="F260" s="13" t="s">
        <v>2743</v>
      </c>
      <c r="G260" s="13" t="s">
        <v>2744</v>
      </c>
      <c r="H260" s="13"/>
      <c r="I260" s="13"/>
    </row>
    <row r="261" spans="1:9" ht="13.2">
      <c r="A261" s="12">
        <v>9606</v>
      </c>
      <c r="B261" s="13" t="s">
        <v>2666</v>
      </c>
      <c r="C261" s="12"/>
      <c r="D261" s="13" t="s">
        <v>2402</v>
      </c>
      <c r="E261" s="13" t="s">
        <v>2745</v>
      </c>
      <c r="F261" s="13" t="s">
        <v>2745</v>
      </c>
      <c r="G261" s="13" t="s">
        <v>2746</v>
      </c>
      <c r="H261" s="13"/>
      <c r="I261" s="13"/>
    </row>
    <row r="262" spans="1:9" ht="13.2">
      <c r="A262" s="12">
        <v>9606</v>
      </c>
      <c r="B262" s="13" t="s">
        <v>2666</v>
      </c>
      <c r="C262" s="12"/>
      <c r="D262" s="13" t="s">
        <v>2402</v>
      </c>
      <c r="E262" s="13" t="s">
        <v>2747</v>
      </c>
      <c r="F262" s="13" t="s">
        <v>2747</v>
      </c>
      <c r="G262" s="13" t="s">
        <v>2748</v>
      </c>
      <c r="H262" s="13"/>
      <c r="I262" s="13"/>
    </row>
    <row r="263" spans="1:9" ht="13.2">
      <c r="A263" s="12">
        <v>9606</v>
      </c>
      <c r="B263" s="13" t="s">
        <v>2666</v>
      </c>
      <c r="C263" s="12"/>
      <c r="D263" s="13"/>
      <c r="E263" s="13" t="s">
        <v>2749</v>
      </c>
      <c r="F263" s="13" t="s">
        <v>2750</v>
      </c>
      <c r="G263" s="13" t="s">
        <v>2751</v>
      </c>
      <c r="H263" s="13"/>
      <c r="I263" s="13" t="s">
        <v>2752</v>
      </c>
    </row>
    <row r="264" spans="1:9" ht="13.2">
      <c r="A264" s="12">
        <v>9606</v>
      </c>
      <c r="B264" s="13" t="s">
        <v>2666</v>
      </c>
      <c r="C264" s="12"/>
      <c r="D264" s="13"/>
      <c r="E264" s="13" t="s">
        <v>2753</v>
      </c>
      <c r="F264" s="13" t="s">
        <v>2754</v>
      </c>
      <c r="G264" s="13" t="s">
        <v>2755</v>
      </c>
      <c r="H264" s="13"/>
      <c r="I264" s="13" t="s">
        <v>2756</v>
      </c>
    </row>
    <row r="265" spans="1:9" ht="13.2">
      <c r="A265" s="12">
        <v>9606</v>
      </c>
      <c r="B265" s="13" t="s">
        <v>2666</v>
      </c>
      <c r="C265" s="12"/>
      <c r="D265" s="13" t="s">
        <v>2741</v>
      </c>
      <c r="E265" s="13" t="s">
        <v>2757</v>
      </c>
      <c r="F265" s="13" t="s">
        <v>2758</v>
      </c>
      <c r="G265" s="13" t="s">
        <v>2759</v>
      </c>
      <c r="H265" s="13"/>
      <c r="I265" s="13"/>
    </row>
    <row r="266" spans="1:9" ht="13.2">
      <c r="A266" s="12">
        <v>9606</v>
      </c>
      <c r="B266" s="13" t="s">
        <v>2666</v>
      </c>
      <c r="C266" s="12"/>
      <c r="D266" s="13"/>
      <c r="E266" s="13" t="s">
        <v>2760</v>
      </c>
      <c r="F266" s="13" t="s">
        <v>2761</v>
      </c>
      <c r="G266" s="13" t="s">
        <v>2762</v>
      </c>
      <c r="H266" s="13"/>
      <c r="I266" s="13" t="s">
        <v>2763</v>
      </c>
    </row>
    <row r="267" spans="1:9" ht="13.2">
      <c r="A267" s="12">
        <v>9606</v>
      </c>
      <c r="B267" s="13" t="s">
        <v>2666</v>
      </c>
      <c r="C267" s="12"/>
      <c r="D267" s="13"/>
      <c r="E267" s="13" t="s">
        <v>2764</v>
      </c>
      <c r="F267" s="13" t="s">
        <v>2680</v>
      </c>
      <c r="G267" s="13" t="s">
        <v>2681</v>
      </c>
      <c r="H267" s="13"/>
      <c r="I267" s="13" t="s">
        <v>2682</v>
      </c>
    </row>
    <row r="268" spans="1:9" ht="13.2">
      <c r="A268" s="12">
        <v>9606</v>
      </c>
      <c r="B268" s="13" t="s">
        <v>2666</v>
      </c>
      <c r="C268" s="12"/>
      <c r="D268" s="13"/>
      <c r="E268" s="13" t="s">
        <v>2765</v>
      </c>
      <c r="F268" s="13" t="s">
        <v>2766</v>
      </c>
      <c r="G268" s="13" t="s">
        <v>2767</v>
      </c>
      <c r="H268" s="13"/>
      <c r="I268" s="13" t="s">
        <v>2768</v>
      </c>
    </row>
    <row r="269" spans="1:9" ht="13.2">
      <c r="A269" s="12">
        <v>9606</v>
      </c>
      <c r="B269" s="13" t="s">
        <v>2666</v>
      </c>
      <c r="C269" s="12"/>
      <c r="D269" s="13"/>
      <c r="E269" s="13" t="s">
        <v>2769</v>
      </c>
      <c r="F269" s="13" t="s">
        <v>2770</v>
      </c>
      <c r="G269" s="13" t="s">
        <v>2771</v>
      </c>
      <c r="H269" s="13"/>
      <c r="I269" s="13" t="s">
        <v>2772</v>
      </c>
    </row>
    <row r="270" spans="1:9" ht="13.2">
      <c r="A270" s="12">
        <v>9606</v>
      </c>
      <c r="B270" s="13" t="s">
        <v>2666</v>
      </c>
      <c r="C270" s="12"/>
      <c r="D270" s="13"/>
      <c r="E270" s="13" t="s">
        <v>2773</v>
      </c>
      <c r="F270" s="13" t="s">
        <v>2770</v>
      </c>
      <c r="G270" s="13" t="s">
        <v>2771</v>
      </c>
      <c r="H270" s="13"/>
      <c r="I270" s="13" t="s">
        <v>2772</v>
      </c>
    </row>
    <row r="271" spans="1:9" ht="13.2">
      <c r="A271" s="12">
        <v>9606</v>
      </c>
      <c r="B271" s="13" t="s">
        <v>2666</v>
      </c>
      <c r="C271" s="12"/>
      <c r="D271" s="13" t="s">
        <v>2774</v>
      </c>
      <c r="E271" s="13" t="s">
        <v>2775</v>
      </c>
      <c r="F271" s="13" t="s">
        <v>2776</v>
      </c>
      <c r="G271" s="13"/>
      <c r="H271" s="13"/>
      <c r="I271" s="13"/>
    </row>
    <row r="272" spans="1:9" ht="13.2">
      <c r="A272" s="12">
        <v>9606</v>
      </c>
      <c r="B272" s="13" t="s">
        <v>2666</v>
      </c>
      <c r="C272" s="12"/>
      <c r="D272" s="13"/>
      <c r="E272" s="13" t="s">
        <v>2777</v>
      </c>
      <c r="F272" s="13" t="s">
        <v>2778</v>
      </c>
      <c r="G272" s="13" t="s">
        <v>2779</v>
      </c>
      <c r="H272" s="13"/>
      <c r="I272" s="13" t="s">
        <v>2780</v>
      </c>
    </row>
    <row r="273" spans="1:9" ht="13.2">
      <c r="A273" s="12">
        <v>9606</v>
      </c>
      <c r="B273" s="13" t="s">
        <v>2666</v>
      </c>
      <c r="C273" s="12"/>
      <c r="D273" s="13" t="s">
        <v>2781</v>
      </c>
      <c r="E273" s="13" t="s">
        <v>2782</v>
      </c>
      <c r="F273" s="13" t="s">
        <v>2783</v>
      </c>
      <c r="G273" s="13" t="s">
        <v>2784</v>
      </c>
      <c r="H273" s="13"/>
      <c r="I273" s="13"/>
    </row>
    <row r="274" spans="1:9" ht="13.2">
      <c r="A274" s="12">
        <v>9606</v>
      </c>
      <c r="B274" s="13" t="s">
        <v>2666</v>
      </c>
      <c r="C274" s="12"/>
      <c r="D274" s="13"/>
      <c r="E274" s="13" t="s">
        <v>2785</v>
      </c>
      <c r="F274" s="13" t="s">
        <v>2786</v>
      </c>
      <c r="G274" s="13" t="s">
        <v>2787</v>
      </c>
      <c r="H274" s="13"/>
      <c r="I274" s="13" t="s">
        <v>2788</v>
      </c>
    </row>
    <row r="275" spans="1:9" ht="13.2">
      <c r="A275" s="12">
        <v>9606</v>
      </c>
      <c r="B275" s="13" t="s">
        <v>2666</v>
      </c>
      <c r="C275" s="12"/>
      <c r="D275" s="13"/>
      <c r="E275" s="13" t="s">
        <v>2789</v>
      </c>
      <c r="F275" s="13" t="s">
        <v>2790</v>
      </c>
      <c r="G275" s="13" t="s">
        <v>2791</v>
      </c>
      <c r="H275" s="13"/>
      <c r="I275" s="13" t="s">
        <v>2792</v>
      </c>
    </row>
    <row r="276" spans="1:9" ht="13.2">
      <c r="A276" s="12">
        <v>9606</v>
      </c>
      <c r="B276" s="13" t="s">
        <v>2666</v>
      </c>
      <c r="C276" s="12"/>
      <c r="D276" s="13"/>
      <c r="E276" s="13" t="s">
        <v>2793</v>
      </c>
      <c r="F276" s="13" t="s">
        <v>2770</v>
      </c>
      <c r="G276" s="13" t="s">
        <v>2771</v>
      </c>
      <c r="H276" s="13"/>
      <c r="I276" s="13" t="s">
        <v>2772</v>
      </c>
    </row>
    <row r="277" spans="1:9" ht="13.2">
      <c r="A277" s="12">
        <v>9606</v>
      </c>
      <c r="B277" s="13" t="s">
        <v>2666</v>
      </c>
      <c r="C277" s="12"/>
      <c r="D277" s="13"/>
      <c r="E277" s="13" t="s">
        <v>2793</v>
      </c>
      <c r="F277" s="13" t="s">
        <v>2794</v>
      </c>
      <c r="G277" s="13"/>
      <c r="H277" s="13"/>
      <c r="I277" s="13"/>
    </row>
    <row r="278" spans="1:9" ht="13.2">
      <c r="A278" s="12">
        <v>9606</v>
      </c>
      <c r="B278" s="13" t="s">
        <v>2666</v>
      </c>
      <c r="C278" s="12"/>
      <c r="D278" s="13"/>
      <c r="E278" s="13" t="s">
        <v>2795</v>
      </c>
      <c r="F278" s="13" t="s">
        <v>2796</v>
      </c>
      <c r="G278" s="13" t="s">
        <v>2797</v>
      </c>
      <c r="H278" s="13"/>
      <c r="I278" s="13" t="s">
        <v>2798</v>
      </c>
    </row>
    <row r="279" spans="1:9" ht="13.2">
      <c r="A279" s="12">
        <v>9606</v>
      </c>
      <c r="B279" s="13" t="s">
        <v>2666</v>
      </c>
      <c r="C279" s="12"/>
      <c r="D279" s="13"/>
      <c r="E279" s="13" t="s">
        <v>2799</v>
      </c>
      <c r="F279" s="13" t="s">
        <v>2800</v>
      </c>
      <c r="G279" s="13" t="s">
        <v>2801</v>
      </c>
      <c r="H279" s="13"/>
      <c r="I279" s="13" t="s">
        <v>2802</v>
      </c>
    </row>
    <row r="280" spans="1:9" ht="13.2">
      <c r="A280" s="12">
        <v>9606</v>
      </c>
      <c r="B280" s="13" t="s">
        <v>2666</v>
      </c>
      <c r="C280" s="12"/>
      <c r="D280" s="13" t="s">
        <v>2402</v>
      </c>
      <c r="E280" s="13" t="s">
        <v>2803</v>
      </c>
      <c r="F280" s="13" t="s">
        <v>2803</v>
      </c>
      <c r="G280" s="13" t="s">
        <v>2804</v>
      </c>
      <c r="H280" s="13"/>
      <c r="I280" s="13"/>
    </row>
    <row r="281" spans="1:9" ht="13.2">
      <c r="A281" s="12">
        <v>9606</v>
      </c>
      <c r="B281" s="13" t="s">
        <v>2666</v>
      </c>
      <c r="C281" s="12"/>
      <c r="D281" s="13"/>
      <c r="E281" s="13" t="s">
        <v>2805</v>
      </c>
      <c r="F281" s="13" t="s">
        <v>2806</v>
      </c>
      <c r="G281" s="13" t="s">
        <v>2807</v>
      </c>
      <c r="H281" s="13"/>
      <c r="I281" s="13" t="s">
        <v>2808</v>
      </c>
    </row>
    <row r="282" spans="1:9" ht="13.2">
      <c r="A282" s="12">
        <v>9606</v>
      </c>
      <c r="B282" s="13" t="s">
        <v>2666</v>
      </c>
      <c r="C282" s="12"/>
      <c r="D282" s="13" t="s">
        <v>2402</v>
      </c>
      <c r="E282" s="13" t="s">
        <v>2809</v>
      </c>
      <c r="F282" s="13" t="s">
        <v>2810</v>
      </c>
      <c r="G282" s="13"/>
      <c r="H282" s="13"/>
      <c r="I282" s="13"/>
    </row>
    <row r="283" spans="1:9" ht="13.2">
      <c r="A283" s="12">
        <v>9606</v>
      </c>
      <c r="B283" s="13" t="s">
        <v>2666</v>
      </c>
      <c r="C283" s="12"/>
      <c r="D283" s="13"/>
      <c r="E283" s="13" t="s">
        <v>2811</v>
      </c>
      <c r="F283" s="13" t="s">
        <v>2812</v>
      </c>
      <c r="G283" s="13" t="s">
        <v>2813</v>
      </c>
      <c r="H283" s="13"/>
      <c r="I283" s="13" t="s">
        <v>2814</v>
      </c>
    </row>
    <row r="284" spans="1:9" ht="13.2">
      <c r="A284" s="12">
        <v>9606</v>
      </c>
      <c r="B284" s="13" t="s">
        <v>2666</v>
      </c>
      <c r="C284" s="12"/>
      <c r="D284" s="13"/>
      <c r="E284" s="13" t="s">
        <v>2815</v>
      </c>
      <c r="F284" s="13" t="s">
        <v>2816</v>
      </c>
      <c r="G284" s="13" t="s">
        <v>2817</v>
      </c>
      <c r="H284" s="13"/>
      <c r="I284" s="13" t="s">
        <v>2818</v>
      </c>
    </row>
    <row r="285" spans="1:9" ht="13.2">
      <c r="A285" s="12">
        <v>9606</v>
      </c>
      <c r="B285" s="13" t="s">
        <v>2666</v>
      </c>
      <c r="C285" s="12"/>
      <c r="D285" s="13"/>
      <c r="E285" s="13" t="s">
        <v>2819</v>
      </c>
      <c r="F285" s="13" t="s">
        <v>2820</v>
      </c>
      <c r="G285" s="13" t="s">
        <v>2821</v>
      </c>
      <c r="H285" s="13"/>
      <c r="I285" s="13"/>
    </row>
    <row r="286" spans="1:9" ht="13.2">
      <c r="A286" s="12">
        <v>9606</v>
      </c>
      <c r="B286" s="13" t="s">
        <v>2666</v>
      </c>
      <c r="C286" s="12"/>
      <c r="D286" s="13" t="s">
        <v>2822</v>
      </c>
      <c r="E286" s="13" t="s">
        <v>2823</v>
      </c>
      <c r="F286" s="13" t="s">
        <v>2684</v>
      </c>
      <c r="G286" s="13" t="s">
        <v>2685</v>
      </c>
      <c r="H286" s="13"/>
      <c r="I286" s="13" t="s">
        <v>2686</v>
      </c>
    </row>
    <row r="287" spans="1:9" ht="13.2">
      <c r="A287" s="12">
        <v>9606</v>
      </c>
      <c r="B287" s="13" t="s">
        <v>2666</v>
      </c>
      <c r="C287" s="12"/>
      <c r="D287" s="13"/>
      <c r="E287" s="13" t="s">
        <v>2824</v>
      </c>
      <c r="F287" s="13" t="s">
        <v>2825</v>
      </c>
      <c r="G287" s="13" t="s">
        <v>2826</v>
      </c>
      <c r="H287" s="13"/>
      <c r="I287" s="13" t="s">
        <v>2827</v>
      </c>
    </row>
    <row r="288" spans="1:9" ht="13.2">
      <c r="A288" s="12">
        <v>9606</v>
      </c>
      <c r="B288" s="13" t="s">
        <v>2666</v>
      </c>
      <c r="C288" s="12"/>
      <c r="D288" s="13" t="s">
        <v>2339</v>
      </c>
      <c r="E288" s="13" t="s">
        <v>2828</v>
      </c>
      <c r="F288" s="13"/>
      <c r="G288" s="13"/>
      <c r="H288" s="13"/>
      <c r="I288" s="13"/>
    </row>
    <row r="289" spans="1:9" ht="13.2">
      <c r="A289" s="12">
        <v>9606</v>
      </c>
      <c r="B289" s="13" t="s">
        <v>2666</v>
      </c>
      <c r="C289" s="12"/>
      <c r="D289" s="13"/>
      <c r="E289" s="13" t="s">
        <v>2829</v>
      </c>
      <c r="F289" s="13" t="s">
        <v>2830</v>
      </c>
      <c r="G289" s="13" t="s">
        <v>2831</v>
      </c>
      <c r="H289" s="13"/>
      <c r="I289" s="13" t="s">
        <v>2832</v>
      </c>
    </row>
    <row r="290" spans="1:9" ht="13.2">
      <c r="A290" s="12">
        <v>9606</v>
      </c>
      <c r="B290" s="13" t="s">
        <v>2666</v>
      </c>
      <c r="C290" s="12"/>
      <c r="D290" s="13"/>
      <c r="E290" s="13" t="s">
        <v>2833</v>
      </c>
      <c r="F290" s="13" t="s">
        <v>2834</v>
      </c>
      <c r="G290" s="13" t="s">
        <v>2835</v>
      </c>
      <c r="H290" s="13"/>
      <c r="I290" s="13" t="s">
        <v>2836</v>
      </c>
    </row>
    <row r="291" spans="1:9" ht="13.2">
      <c r="A291" s="12">
        <v>9606</v>
      </c>
      <c r="B291" s="13" t="s">
        <v>2666</v>
      </c>
      <c r="C291" s="12"/>
      <c r="D291" s="13"/>
      <c r="E291" s="13" t="s">
        <v>2837</v>
      </c>
      <c r="F291" s="13" t="s">
        <v>2838</v>
      </c>
      <c r="G291" s="13" t="s">
        <v>2839</v>
      </c>
      <c r="H291" s="13"/>
      <c r="I291" s="13" t="s">
        <v>2840</v>
      </c>
    </row>
    <row r="292" spans="1:9" ht="13.2">
      <c r="A292" s="12">
        <v>9606</v>
      </c>
      <c r="B292" s="13" t="s">
        <v>2666</v>
      </c>
      <c r="C292" s="12"/>
      <c r="D292" s="13"/>
      <c r="E292" s="13" t="s">
        <v>2841</v>
      </c>
      <c r="F292" s="13" t="s">
        <v>2842</v>
      </c>
      <c r="G292" s="13" t="s">
        <v>2843</v>
      </c>
      <c r="H292" s="13"/>
      <c r="I292" s="13" t="s">
        <v>2844</v>
      </c>
    </row>
    <row r="293" spans="1:9" ht="13.2">
      <c r="A293" s="12">
        <v>9606</v>
      </c>
      <c r="B293" s="13" t="s">
        <v>2666</v>
      </c>
      <c r="C293" s="12"/>
      <c r="D293" s="13"/>
      <c r="E293" s="13" t="s">
        <v>2845</v>
      </c>
      <c r="F293" s="13" t="s">
        <v>2778</v>
      </c>
      <c r="G293" s="13" t="s">
        <v>2779</v>
      </c>
      <c r="H293" s="13"/>
      <c r="I293" s="13" t="s">
        <v>2780</v>
      </c>
    </row>
    <row r="294" spans="1:9" ht="13.2">
      <c r="A294" s="12">
        <v>9606</v>
      </c>
      <c r="B294" s="13" t="s">
        <v>2666</v>
      </c>
      <c r="C294" s="12"/>
      <c r="D294" s="13"/>
      <c r="E294" s="13" t="s">
        <v>2846</v>
      </c>
      <c r="F294" s="13" t="s">
        <v>2847</v>
      </c>
      <c r="G294" s="13" t="s">
        <v>2848</v>
      </c>
      <c r="H294" s="13"/>
      <c r="I294" s="13" t="s">
        <v>2849</v>
      </c>
    </row>
    <row r="295" spans="1:9" ht="13.2">
      <c r="A295" s="12">
        <v>9606</v>
      </c>
      <c r="B295" s="13" t="s">
        <v>2666</v>
      </c>
      <c r="C295" s="12"/>
      <c r="D295" s="13" t="s">
        <v>2850</v>
      </c>
      <c r="E295" s="13" t="s">
        <v>2851</v>
      </c>
      <c r="F295" s="13" t="s">
        <v>2851</v>
      </c>
      <c r="G295" s="13" t="s">
        <v>2852</v>
      </c>
      <c r="H295" s="13"/>
      <c r="I295" s="13"/>
    </row>
    <row r="296" spans="1:9" ht="13.2">
      <c r="A296" s="12">
        <v>9606</v>
      </c>
      <c r="B296" s="13" t="s">
        <v>2666</v>
      </c>
      <c r="C296" s="12"/>
      <c r="D296" s="13" t="s">
        <v>2853</v>
      </c>
      <c r="E296" s="13" t="s">
        <v>2854</v>
      </c>
      <c r="F296" s="13"/>
      <c r="G296" s="13"/>
      <c r="H296" s="13"/>
      <c r="I296" s="13"/>
    </row>
    <row r="297" spans="1:9" ht="13.2">
      <c r="A297" s="12">
        <v>9606</v>
      </c>
      <c r="B297" s="13" t="s">
        <v>2666</v>
      </c>
      <c r="C297" s="12"/>
      <c r="D297" s="13" t="s">
        <v>2853</v>
      </c>
      <c r="E297" s="13" t="s">
        <v>2855</v>
      </c>
      <c r="F297" s="13"/>
      <c r="G297" s="13"/>
      <c r="H297" s="13"/>
      <c r="I297" s="13"/>
    </row>
    <row r="298" spans="1:9" ht="13.2">
      <c r="A298" s="12">
        <v>9606</v>
      </c>
      <c r="B298" s="13" t="s">
        <v>2666</v>
      </c>
      <c r="C298" s="12"/>
      <c r="D298" s="13"/>
      <c r="E298" s="13" t="s">
        <v>2856</v>
      </c>
      <c r="F298" s="13" t="s">
        <v>2857</v>
      </c>
      <c r="G298" s="13" t="s">
        <v>2858</v>
      </c>
      <c r="H298" s="13"/>
      <c r="I298" s="13" t="s">
        <v>2859</v>
      </c>
    </row>
    <row r="299" spans="1:9" ht="13.2">
      <c r="A299" s="12">
        <v>9606</v>
      </c>
      <c r="B299" s="13" t="s">
        <v>2666</v>
      </c>
      <c r="C299" s="12"/>
      <c r="D299" s="13"/>
      <c r="E299" s="13" t="s">
        <v>2860</v>
      </c>
      <c r="F299" s="13" t="s">
        <v>2861</v>
      </c>
      <c r="G299" s="13" t="s">
        <v>2862</v>
      </c>
      <c r="H299" s="13"/>
      <c r="I299" s="13" t="s">
        <v>2863</v>
      </c>
    </row>
    <row r="300" spans="1:9" ht="13.2">
      <c r="A300" s="12">
        <v>9606</v>
      </c>
      <c r="B300" s="13" t="s">
        <v>2666</v>
      </c>
      <c r="C300" s="12"/>
      <c r="D300" s="13" t="s">
        <v>2864</v>
      </c>
      <c r="E300" s="13" t="s">
        <v>2865</v>
      </c>
      <c r="F300" s="13" t="s">
        <v>2866</v>
      </c>
      <c r="G300" s="13"/>
      <c r="H300" s="13"/>
      <c r="I300" s="13"/>
    </row>
    <row r="301" spans="1:9" ht="13.2">
      <c r="A301" s="12">
        <v>9606</v>
      </c>
      <c r="B301" s="13" t="s">
        <v>2666</v>
      </c>
      <c r="C301" s="12"/>
      <c r="D301" s="13"/>
      <c r="E301" s="13" t="s">
        <v>2867</v>
      </c>
      <c r="F301" s="13" t="s">
        <v>2868</v>
      </c>
      <c r="G301" s="13" t="s">
        <v>2869</v>
      </c>
      <c r="H301" s="13"/>
      <c r="I301" s="13" t="s">
        <v>2870</v>
      </c>
    </row>
    <row r="302" spans="1:9" ht="13.2">
      <c r="A302" s="12">
        <v>9606</v>
      </c>
      <c r="B302" s="13" t="s">
        <v>2666</v>
      </c>
      <c r="C302" s="12"/>
      <c r="D302" s="13"/>
      <c r="E302" s="13" t="s">
        <v>2871</v>
      </c>
      <c r="F302" s="13" t="s">
        <v>2872</v>
      </c>
      <c r="G302" s="13" t="s">
        <v>2873</v>
      </c>
      <c r="H302" s="13"/>
      <c r="I302" s="13" t="s">
        <v>2874</v>
      </c>
    </row>
    <row r="303" spans="1:9" ht="13.2">
      <c r="A303" s="12">
        <v>9606</v>
      </c>
      <c r="B303" s="13" t="s">
        <v>2666</v>
      </c>
      <c r="C303" s="12"/>
      <c r="D303" s="13"/>
      <c r="E303" s="13" t="s">
        <v>2875</v>
      </c>
      <c r="F303" s="13" t="s">
        <v>2875</v>
      </c>
      <c r="G303" s="13"/>
      <c r="H303" s="13"/>
      <c r="I303" s="13"/>
    </row>
    <row r="304" spans="1:9" ht="13.2">
      <c r="A304" s="12">
        <v>9606</v>
      </c>
      <c r="B304" s="13" t="s">
        <v>2666</v>
      </c>
      <c r="C304" s="12"/>
      <c r="D304" s="13" t="s">
        <v>2741</v>
      </c>
      <c r="E304" s="13" t="s">
        <v>2627</v>
      </c>
      <c r="F304" s="13" t="s">
        <v>2628</v>
      </c>
      <c r="G304" s="13" t="s">
        <v>2629</v>
      </c>
      <c r="H304" s="13"/>
      <c r="I304" s="13"/>
    </row>
    <row r="305" spans="1:9" ht="13.2">
      <c r="A305" s="12">
        <v>9606</v>
      </c>
      <c r="B305" s="13" t="s">
        <v>2666</v>
      </c>
      <c r="C305" s="12"/>
      <c r="D305" s="13" t="s">
        <v>2741</v>
      </c>
      <c r="E305" s="13" t="s">
        <v>2627</v>
      </c>
      <c r="F305" s="13" t="s">
        <v>2628</v>
      </c>
      <c r="G305" s="13" t="s">
        <v>2629</v>
      </c>
      <c r="H305" s="13"/>
      <c r="I305" s="13"/>
    </row>
    <row r="306" spans="1:9" ht="13.2">
      <c r="A306" s="12">
        <v>9606</v>
      </c>
      <c r="B306" s="13" t="s">
        <v>2666</v>
      </c>
      <c r="C306" s="12"/>
      <c r="D306" s="13" t="s">
        <v>2339</v>
      </c>
      <c r="E306" s="13" t="s">
        <v>2876</v>
      </c>
      <c r="F306" s="13"/>
      <c r="G306" s="13"/>
      <c r="H306" s="13"/>
      <c r="I306" s="13"/>
    </row>
    <row r="307" spans="1:9" ht="13.2">
      <c r="A307" s="12">
        <v>9606</v>
      </c>
      <c r="B307" s="13" t="s">
        <v>2666</v>
      </c>
      <c r="C307" s="12"/>
      <c r="D307" s="13" t="s">
        <v>2877</v>
      </c>
      <c r="E307" s="13" t="s">
        <v>2878</v>
      </c>
      <c r="F307" s="13"/>
      <c r="G307" s="13"/>
      <c r="H307" s="13"/>
      <c r="I307" s="13"/>
    </row>
    <row r="308" spans="1:9" ht="13.2">
      <c r="A308" s="12">
        <v>9606</v>
      </c>
      <c r="B308" s="13" t="s">
        <v>2666</v>
      </c>
      <c r="C308" s="12"/>
      <c r="D308" s="13" t="s">
        <v>2877</v>
      </c>
      <c r="E308" s="13" t="s">
        <v>2878</v>
      </c>
      <c r="F308" s="13"/>
      <c r="G308" s="13"/>
      <c r="H308" s="13"/>
      <c r="I308" s="13"/>
    </row>
    <row r="309" spans="1:9" ht="13.2">
      <c r="A309" s="12">
        <v>9606</v>
      </c>
      <c r="B309" s="13" t="s">
        <v>2666</v>
      </c>
      <c r="C309" s="12"/>
      <c r="D309" s="13"/>
      <c r="E309" s="13" t="s">
        <v>2879</v>
      </c>
      <c r="F309" s="13" t="s">
        <v>2880</v>
      </c>
      <c r="G309" s="13"/>
      <c r="H309" s="13"/>
      <c r="I309" s="13" t="s">
        <v>2881</v>
      </c>
    </row>
    <row r="310" spans="1:9" ht="13.2">
      <c r="A310" s="12">
        <v>9606</v>
      </c>
      <c r="B310" s="13" t="s">
        <v>2666</v>
      </c>
      <c r="C310" s="12"/>
      <c r="D310" s="13"/>
      <c r="E310" s="13" t="s">
        <v>2882</v>
      </c>
      <c r="F310" s="13" t="s">
        <v>2883</v>
      </c>
      <c r="G310" s="13" t="s">
        <v>2884</v>
      </c>
      <c r="H310" s="13"/>
      <c r="I310" s="13" t="s">
        <v>2885</v>
      </c>
    </row>
    <row r="311" spans="1:9" ht="13.2">
      <c r="A311" s="12">
        <v>9606</v>
      </c>
      <c r="B311" s="13" t="s">
        <v>2666</v>
      </c>
      <c r="C311" s="12"/>
      <c r="D311" s="13"/>
      <c r="E311" s="13" t="s">
        <v>2886</v>
      </c>
      <c r="F311" s="13" t="s">
        <v>2887</v>
      </c>
      <c r="G311" s="13" t="s">
        <v>2888</v>
      </c>
      <c r="H311" s="13"/>
      <c r="I311" s="13" t="s">
        <v>2889</v>
      </c>
    </row>
    <row r="312" spans="1:9" ht="13.2">
      <c r="A312" s="12">
        <v>9606</v>
      </c>
      <c r="B312" s="13" t="s">
        <v>2666</v>
      </c>
      <c r="C312" s="12"/>
      <c r="D312" s="13"/>
      <c r="E312" s="13" t="s">
        <v>2890</v>
      </c>
      <c r="F312" s="13" t="s">
        <v>2891</v>
      </c>
      <c r="G312" s="13" t="s">
        <v>2892</v>
      </c>
      <c r="H312" s="13"/>
      <c r="I312" s="13" t="s">
        <v>2893</v>
      </c>
    </row>
    <row r="313" spans="1:9" ht="13.2">
      <c r="A313" s="12">
        <v>9606</v>
      </c>
      <c r="B313" s="13" t="s">
        <v>2666</v>
      </c>
      <c r="C313" s="12"/>
      <c r="D313" s="13"/>
      <c r="E313" s="13" t="s">
        <v>2894</v>
      </c>
      <c r="F313" s="13" t="s">
        <v>2895</v>
      </c>
      <c r="G313" s="13" t="s">
        <v>2896</v>
      </c>
      <c r="H313" s="13"/>
      <c r="I313" s="13" t="s">
        <v>2897</v>
      </c>
    </row>
    <row r="314" spans="1:9" ht="13.2">
      <c r="A314" s="12">
        <v>9606</v>
      </c>
      <c r="B314" s="13" t="s">
        <v>2666</v>
      </c>
      <c r="C314" s="12"/>
      <c r="D314" s="13"/>
      <c r="E314" s="13" t="s">
        <v>2898</v>
      </c>
      <c r="F314" s="13" t="s">
        <v>2899</v>
      </c>
      <c r="G314" s="13" t="s">
        <v>2900</v>
      </c>
      <c r="H314" s="13"/>
      <c r="I314" s="13" t="s">
        <v>2901</v>
      </c>
    </row>
    <row r="315" spans="1:9" ht="13.2">
      <c r="A315" s="12">
        <v>9606</v>
      </c>
      <c r="B315" s="13" t="s">
        <v>2666</v>
      </c>
      <c r="C315" s="12"/>
      <c r="D315" s="13"/>
      <c r="E315" s="13" t="s">
        <v>2902</v>
      </c>
      <c r="F315" s="13" t="s">
        <v>2903</v>
      </c>
      <c r="G315" s="13" t="s">
        <v>2904</v>
      </c>
      <c r="H315" s="13"/>
      <c r="I315" s="13" t="s">
        <v>2905</v>
      </c>
    </row>
    <row r="316" spans="1:9" ht="13.2">
      <c r="A316" s="12">
        <v>9606</v>
      </c>
      <c r="B316" s="13" t="s">
        <v>2666</v>
      </c>
      <c r="C316" s="12"/>
      <c r="D316" s="13"/>
      <c r="E316" s="13" t="s">
        <v>2906</v>
      </c>
      <c r="F316" s="13" t="s">
        <v>2907</v>
      </c>
      <c r="G316" s="13" t="s">
        <v>2908</v>
      </c>
      <c r="H316" s="13"/>
      <c r="I316" s="13" t="s">
        <v>2909</v>
      </c>
    </row>
    <row r="317" spans="1:9" ht="13.2">
      <c r="A317" s="12">
        <v>9606</v>
      </c>
      <c r="B317" s="13" t="s">
        <v>2666</v>
      </c>
      <c r="C317" s="12"/>
      <c r="D317" s="13"/>
      <c r="E317" s="13" t="s">
        <v>2910</v>
      </c>
      <c r="F317" s="13" t="s">
        <v>2911</v>
      </c>
      <c r="G317" s="13" t="s">
        <v>2912</v>
      </c>
      <c r="H317" s="13"/>
      <c r="I317" s="13" t="s">
        <v>2913</v>
      </c>
    </row>
    <row r="318" spans="1:9" ht="13.2">
      <c r="A318" s="12">
        <v>9606</v>
      </c>
      <c r="B318" s="13" t="s">
        <v>2666</v>
      </c>
      <c r="C318" s="12"/>
      <c r="D318" s="13"/>
      <c r="E318" s="13" t="s">
        <v>2914</v>
      </c>
      <c r="F318" s="13" t="s">
        <v>2915</v>
      </c>
      <c r="G318" s="13" t="s">
        <v>2916</v>
      </c>
      <c r="H318" s="13"/>
      <c r="I318" s="13" t="s">
        <v>2917</v>
      </c>
    </row>
    <row r="319" spans="1:9" ht="13.2">
      <c r="A319" s="12">
        <v>9606</v>
      </c>
      <c r="B319" s="13" t="s">
        <v>2666</v>
      </c>
      <c r="C319" s="12"/>
      <c r="D319" s="13"/>
      <c r="E319" s="13" t="s">
        <v>2918</v>
      </c>
      <c r="F319" s="13" t="s">
        <v>2915</v>
      </c>
      <c r="G319" s="13" t="s">
        <v>2916</v>
      </c>
      <c r="H319" s="13"/>
      <c r="I319" s="13" t="s">
        <v>2917</v>
      </c>
    </row>
    <row r="320" spans="1:9" ht="13.2">
      <c r="A320" s="12">
        <v>9606</v>
      </c>
      <c r="B320" s="13" t="s">
        <v>2666</v>
      </c>
      <c r="C320" s="12"/>
      <c r="D320" s="13"/>
      <c r="E320" s="13" t="s">
        <v>2919</v>
      </c>
      <c r="F320" s="13" t="s">
        <v>2920</v>
      </c>
      <c r="G320" s="13" t="s">
        <v>2921</v>
      </c>
      <c r="H320" s="13"/>
      <c r="I320" s="13" t="s">
        <v>2922</v>
      </c>
    </row>
    <row r="321" spans="1:9" ht="13.2">
      <c r="A321" s="12">
        <v>9606</v>
      </c>
      <c r="B321" s="13" t="s">
        <v>2666</v>
      </c>
      <c r="C321" s="12"/>
      <c r="D321" s="13"/>
      <c r="E321" s="13" t="s">
        <v>2923</v>
      </c>
      <c r="F321" s="13" t="s">
        <v>2924</v>
      </c>
      <c r="G321" s="13" t="s">
        <v>2925</v>
      </c>
      <c r="H321" s="13"/>
      <c r="I321" s="13" t="s">
        <v>2926</v>
      </c>
    </row>
    <row r="322" spans="1:9" ht="13.2">
      <c r="A322" s="12">
        <v>9606</v>
      </c>
      <c r="B322" s="13" t="s">
        <v>2666</v>
      </c>
      <c r="C322" s="12"/>
      <c r="D322" s="13"/>
      <c r="E322" s="13" t="s">
        <v>2927</v>
      </c>
      <c r="F322" s="13" t="s">
        <v>2924</v>
      </c>
      <c r="G322" s="13" t="s">
        <v>2925</v>
      </c>
      <c r="H322" s="13"/>
      <c r="I322" s="13" t="s">
        <v>2926</v>
      </c>
    </row>
    <row r="323" spans="1:9" ht="13.2">
      <c r="A323" s="12">
        <v>9606</v>
      </c>
      <c r="B323" s="13" t="s">
        <v>2666</v>
      </c>
      <c r="C323" s="12"/>
      <c r="D323" s="13"/>
      <c r="E323" s="13" t="s">
        <v>2928</v>
      </c>
      <c r="F323" s="13" t="s">
        <v>2929</v>
      </c>
      <c r="G323" s="13" t="s">
        <v>2930</v>
      </c>
      <c r="H323" s="13"/>
      <c r="I323" s="13" t="s">
        <v>2931</v>
      </c>
    </row>
    <row r="324" spans="1:9" ht="13.2">
      <c r="A324" s="12">
        <v>9606</v>
      </c>
      <c r="B324" s="13" t="s">
        <v>2666</v>
      </c>
      <c r="C324" s="12"/>
      <c r="D324" s="13"/>
      <c r="E324" s="13" t="s">
        <v>2932</v>
      </c>
      <c r="F324" s="13" t="s">
        <v>2932</v>
      </c>
      <c r="G324" s="13" t="s">
        <v>2933</v>
      </c>
      <c r="H324" s="13"/>
      <c r="I324" s="13" t="s">
        <v>2934</v>
      </c>
    </row>
    <row r="325" spans="1:9" ht="13.2">
      <c r="A325" s="12">
        <v>4513</v>
      </c>
      <c r="B325" s="13" t="s">
        <v>2935</v>
      </c>
      <c r="C325" s="12"/>
      <c r="D325" s="13"/>
      <c r="E325" s="13" t="s">
        <v>2936</v>
      </c>
      <c r="F325" s="13" t="s">
        <v>2936</v>
      </c>
      <c r="G325" s="13"/>
      <c r="H325" s="13"/>
      <c r="I325" s="13"/>
    </row>
    <row r="326" spans="1:9" ht="13.2">
      <c r="A326" s="12">
        <v>4513</v>
      </c>
      <c r="B326" s="13" t="s">
        <v>2935</v>
      </c>
      <c r="C326" s="12"/>
      <c r="D326" s="13"/>
      <c r="E326" s="13" t="s">
        <v>2937</v>
      </c>
      <c r="F326" s="13" t="s">
        <v>2937</v>
      </c>
      <c r="G326" s="13"/>
      <c r="H326" s="13"/>
      <c r="I326" s="13"/>
    </row>
    <row r="327" spans="1:9" ht="13.2">
      <c r="A327" s="12">
        <v>4513</v>
      </c>
      <c r="B327" s="13" t="s">
        <v>2935</v>
      </c>
      <c r="C327" s="12"/>
      <c r="D327" s="13"/>
      <c r="E327" s="13" t="s">
        <v>2938</v>
      </c>
      <c r="F327" s="13" t="s">
        <v>2938</v>
      </c>
      <c r="G327" s="13"/>
      <c r="H327" s="13"/>
      <c r="I327" s="13"/>
    </row>
    <row r="328" spans="1:9" ht="13.2">
      <c r="A328" s="12">
        <v>4513</v>
      </c>
      <c r="B328" s="13" t="s">
        <v>2935</v>
      </c>
      <c r="C328" s="12"/>
      <c r="D328" s="13"/>
      <c r="E328" s="13" t="s">
        <v>2939</v>
      </c>
      <c r="F328" s="13" t="s">
        <v>2939</v>
      </c>
      <c r="G328" s="13"/>
      <c r="H328" s="13"/>
      <c r="I328" s="13"/>
    </row>
    <row r="329" spans="1:9" ht="13.2">
      <c r="A329" s="12">
        <v>4513</v>
      </c>
      <c r="B329" s="13" t="s">
        <v>2935</v>
      </c>
      <c r="C329" s="12"/>
      <c r="D329" s="13"/>
      <c r="E329" s="13" t="s">
        <v>2940</v>
      </c>
      <c r="F329" s="13" t="s">
        <v>2940</v>
      </c>
      <c r="G329" s="13"/>
      <c r="H329" s="13"/>
      <c r="I329" s="13"/>
    </row>
    <row r="330" spans="1:9" ht="13.2">
      <c r="A330" s="12">
        <v>4513</v>
      </c>
      <c r="B330" s="13" t="s">
        <v>2935</v>
      </c>
      <c r="C330" s="12"/>
      <c r="D330" s="13"/>
      <c r="E330" s="13" t="s">
        <v>2941</v>
      </c>
      <c r="F330" s="13" t="s">
        <v>2941</v>
      </c>
      <c r="G330" s="13"/>
      <c r="H330" s="13"/>
      <c r="I330" s="13"/>
    </row>
    <row r="331" spans="1:9" ht="13.2">
      <c r="A331" s="12">
        <v>4513</v>
      </c>
      <c r="B331" s="13" t="s">
        <v>2935</v>
      </c>
      <c r="C331" s="12"/>
      <c r="D331" s="13"/>
      <c r="E331" s="13" t="s">
        <v>2941</v>
      </c>
      <c r="F331" s="13" t="s">
        <v>2941</v>
      </c>
      <c r="G331" s="13"/>
      <c r="H331" s="13"/>
      <c r="I331" s="13"/>
    </row>
    <row r="332" spans="1:9" ht="13.2">
      <c r="A332" s="12">
        <v>4513</v>
      </c>
      <c r="B332" s="13" t="s">
        <v>2935</v>
      </c>
      <c r="C332" s="12"/>
      <c r="D332" s="13"/>
      <c r="E332" s="13" t="s">
        <v>2942</v>
      </c>
      <c r="F332" s="13" t="s">
        <v>2942</v>
      </c>
      <c r="G332" s="13"/>
      <c r="H332" s="13"/>
      <c r="I332" s="13"/>
    </row>
    <row r="333" spans="1:9" ht="13.2">
      <c r="A333" s="12">
        <v>4513</v>
      </c>
      <c r="B333" s="13" t="s">
        <v>2935</v>
      </c>
      <c r="C333" s="12"/>
      <c r="D333" s="13"/>
      <c r="E333" s="13" t="s">
        <v>2943</v>
      </c>
      <c r="F333" s="13" t="s">
        <v>2943</v>
      </c>
      <c r="G333" s="13"/>
      <c r="H333" s="13"/>
      <c r="I333" s="13"/>
    </row>
    <row r="334" spans="1:9" ht="13.2">
      <c r="A334" s="12">
        <v>4513</v>
      </c>
      <c r="B334" s="13" t="s">
        <v>2935</v>
      </c>
      <c r="C334" s="12"/>
      <c r="D334" s="13"/>
      <c r="E334" s="13" t="s">
        <v>2944</v>
      </c>
      <c r="F334" s="13" t="s">
        <v>2944</v>
      </c>
      <c r="G334" s="13"/>
      <c r="H334" s="13"/>
      <c r="I334" s="13"/>
    </row>
    <row r="335" spans="1:9" ht="13.2">
      <c r="A335" s="12">
        <v>4513</v>
      </c>
      <c r="B335" s="13" t="s">
        <v>2935</v>
      </c>
      <c r="C335" s="12"/>
      <c r="D335" s="13"/>
      <c r="E335" s="13" t="s">
        <v>2945</v>
      </c>
      <c r="F335" s="13" t="s">
        <v>2945</v>
      </c>
      <c r="G335" s="13" t="s">
        <v>2946</v>
      </c>
      <c r="H335" s="13"/>
      <c r="I335" s="13"/>
    </row>
    <row r="336" spans="1:9" ht="13.2">
      <c r="A336" s="12">
        <v>4513</v>
      </c>
      <c r="B336" s="13" t="s">
        <v>2935</v>
      </c>
      <c r="C336" s="12"/>
      <c r="D336" s="13"/>
      <c r="E336" s="13" t="s">
        <v>2945</v>
      </c>
      <c r="F336" s="13" t="s">
        <v>2945</v>
      </c>
      <c r="G336" s="13" t="s">
        <v>2946</v>
      </c>
      <c r="H336" s="13"/>
      <c r="I336" s="13"/>
    </row>
    <row r="337" spans="1:9" ht="13.2">
      <c r="A337" s="12">
        <v>4513</v>
      </c>
      <c r="B337" s="13" t="s">
        <v>2935</v>
      </c>
      <c r="C337" s="12"/>
      <c r="D337" s="13"/>
      <c r="E337" s="13" t="s">
        <v>2947</v>
      </c>
      <c r="F337" s="13" t="s">
        <v>2947</v>
      </c>
      <c r="G337" s="13"/>
      <c r="H337" s="13"/>
      <c r="I337" s="13"/>
    </row>
    <row r="338" spans="1:9" ht="13.2">
      <c r="A338" s="12">
        <v>4513</v>
      </c>
      <c r="B338" s="13" t="s">
        <v>2935</v>
      </c>
      <c r="C338" s="12"/>
      <c r="D338" s="13"/>
      <c r="E338" s="13" t="s">
        <v>2948</v>
      </c>
      <c r="F338" s="13" t="s">
        <v>2948</v>
      </c>
      <c r="G338" s="13"/>
      <c r="H338" s="13"/>
      <c r="I338" s="13"/>
    </row>
    <row r="339" spans="1:9" ht="13.2">
      <c r="A339" s="12">
        <v>4513</v>
      </c>
      <c r="B339" s="13" t="s">
        <v>2935</v>
      </c>
      <c r="C339" s="12"/>
      <c r="D339" s="13"/>
      <c r="E339" s="13" t="s">
        <v>2949</v>
      </c>
      <c r="F339" s="13" t="s">
        <v>2949</v>
      </c>
      <c r="G339" s="13"/>
      <c r="H339" s="13"/>
      <c r="I339" s="13"/>
    </row>
    <row r="340" spans="1:9" ht="13.2">
      <c r="A340" s="12">
        <v>4513</v>
      </c>
      <c r="B340" s="13" t="s">
        <v>2935</v>
      </c>
      <c r="C340" s="12"/>
      <c r="D340" s="13"/>
      <c r="E340" s="13" t="s">
        <v>2950</v>
      </c>
      <c r="F340" s="13" t="s">
        <v>2950</v>
      </c>
      <c r="G340" s="13"/>
      <c r="H340" s="13"/>
      <c r="I340" s="13"/>
    </row>
    <row r="341" spans="1:9" ht="13.2">
      <c r="A341" s="12">
        <v>4513</v>
      </c>
      <c r="B341" s="13" t="s">
        <v>2935</v>
      </c>
      <c r="C341" s="12"/>
      <c r="D341" s="13"/>
      <c r="E341" s="13" t="s">
        <v>2951</v>
      </c>
      <c r="F341" s="13" t="s">
        <v>2951</v>
      </c>
      <c r="G341" s="13"/>
      <c r="H341" s="13"/>
      <c r="I341" s="13"/>
    </row>
    <row r="342" spans="1:9" ht="13.2">
      <c r="A342" s="12">
        <v>4513</v>
      </c>
      <c r="B342" s="13" t="s">
        <v>2935</v>
      </c>
      <c r="C342" s="12"/>
      <c r="D342" s="13"/>
      <c r="E342" s="13" t="s">
        <v>2952</v>
      </c>
      <c r="F342" s="13" t="s">
        <v>2952</v>
      </c>
      <c r="G342" s="13"/>
      <c r="H342" s="13"/>
      <c r="I342" s="13"/>
    </row>
    <row r="343" spans="1:9" ht="13.2">
      <c r="A343" s="12">
        <v>4513</v>
      </c>
      <c r="B343" s="13" t="s">
        <v>2935</v>
      </c>
      <c r="C343" s="12"/>
      <c r="D343" s="13"/>
      <c r="E343" s="13" t="s">
        <v>2953</v>
      </c>
      <c r="F343" s="13" t="s">
        <v>2953</v>
      </c>
      <c r="G343" s="13"/>
      <c r="H343" s="13"/>
      <c r="I343" s="13"/>
    </row>
    <row r="344" spans="1:9" ht="13.2">
      <c r="A344" s="12">
        <v>4513</v>
      </c>
      <c r="B344" s="13" t="s">
        <v>2935</v>
      </c>
      <c r="C344" s="12"/>
      <c r="D344" s="13"/>
      <c r="E344" s="13" t="s">
        <v>2954</v>
      </c>
      <c r="F344" s="13" t="s">
        <v>2954</v>
      </c>
      <c r="G344" s="13"/>
      <c r="H344" s="13"/>
      <c r="I344" s="13"/>
    </row>
    <row r="345" spans="1:9" ht="13.2">
      <c r="A345" s="12">
        <v>4513</v>
      </c>
      <c r="B345" s="13" t="s">
        <v>2935</v>
      </c>
      <c r="C345" s="12"/>
      <c r="D345" s="13"/>
      <c r="E345" s="13" t="s">
        <v>2955</v>
      </c>
      <c r="F345" s="13" t="s">
        <v>2955</v>
      </c>
      <c r="G345" s="13"/>
      <c r="H345" s="13"/>
      <c r="I345" s="13"/>
    </row>
    <row r="346" spans="1:9" ht="13.2">
      <c r="A346" s="12">
        <v>4513</v>
      </c>
      <c r="B346" s="13" t="s">
        <v>2935</v>
      </c>
      <c r="C346" s="12"/>
      <c r="D346" s="13" t="s">
        <v>2445</v>
      </c>
      <c r="E346" s="13" t="s">
        <v>2956</v>
      </c>
      <c r="F346" s="13"/>
      <c r="G346" s="13"/>
      <c r="H346" s="13"/>
      <c r="I346" s="13"/>
    </row>
    <row r="347" spans="1:9" ht="13.2">
      <c r="A347" s="12">
        <v>4513</v>
      </c>
      <c r="B347" s="13" t="s">
        <v>2935</v>
      </c>
      <c r="C347" s="12">
        <v>112509</v>
      </c>
      <c r="D347" s="13" t="s">
        <v>2453</v>
      </c>
      <c r="E347" s="13" t="s">
        <v>2957</v>
      </c>
      <c r="F347" s="13" t="s">
        <v>2939</v>
      </c>
      <c r="G347" s="13"/>
      <c r="H347" s="13"/>
      <c r="I347" s="13"/>
    </row>
    <row r="348" spans="1:9" ht="13.2">
      <c r="A348" s="12">
        <v>4513</v>
      </c>
      <c r="B348" s="13" t="s">
        <v>2935</v>
      </c>
      <c r="C348" s="12">
        <v>112509</v>
      </c>
      <c r="D348" s="13" t="s">
        <v>2453</v>
      </c>
      <c r="E348" s="13" t="s">
        <v>2958</v>
      </c>
      <c r="F348" s="13" t="s">
        <v>2942</v>
      </c>
      <c r="G348" s="13"/>
      <c r="H348" s="13"/>
      <c r="I348" s="13"/>
    </row>
    <row r="349" spans="1:9" ht="13.2">
      <c r="A349" s="12">
        <v>4513</v>
      </c>
      <c r="B349" s="13" t="s">
        <v>2935</v>
      </c>
      <c r="C349" s="12">
        <v>112509</v>
      </c>
      <c r="D349" s="13" t="s">
        <v>2453</v>
      </c>
      <c r="E349" s="13" t="s">
        <v>2959</v>
      </c>
      <c r="F349" s="13" t="s">
        <v>2943</v>
      </c>
      <c r="G349" s="13"/>
      <c r="H349" s="13"/>
      <c r="I349" s="13"/>
    </row>
    <row r="350" spans="1:9" ht="13.2">
      <c r="A350" s="12">
        <v>4513</v>
      </c>
      <c r="B350" s="13" t="s">
        <v>2935</v>
      </c>
      <c r="C350" s="12">
        <v>112509</v>
      </c>
      <c r="D350" s="13" t="s">
        <v>2453</v>
      </c>
      <c r="E350" s="13" t="s">
        <v>2960</v>
      </c>
      <c r="F350" s="13" t="s">
        <v>2944</v>
      </c>
      <c r="G350" s="13"/>
      <c r="H350" s="13"/>
      <c r="I350" s="13"/>
    </row>
    <row r="351" spans="1:9" ht="13.2">
      <c r="A351" s="12">
        <v>4513</v>
      </c>
      <c r="B351" s="13" t="s">
        <v>2935</v>
      </c>
      <c r="C351" s="12">
        <v>112509</v>
      </c>
      <c r="D351" s="13" t="s">
        <v>2453</v>
      </c>
      <c r="E351" s="13" t="s">
        <v>2961</v>
      </c>
      <c r="F351" s="13" t="s">
        <v>2945</v>
      </c>
      <c r="G351" s="13" t="s">
        <v>2946</v>
      </c>
      <c r="H351" s="13"/>
      <c r="I351" s="13"/>
    </row>
    <row r="352" spans="1:9" ht="13.2">
      <c r="A352" s="12">
        <v>4513</v>
      </c>
      <c r="B352" s="13" t="s">
        <v>2935</v>
      </c>
      <c r="C352" s="12">
        <v>112509</v>
      </c>
      <c r="D352" s="13" t="s">
        <v>2453</v>
      </c>
      <c r="E352" s="13" t="s">
        <v>2962</v>
      </c>
      <c r="F352" s="13" t="s">
        <v>2945</v>
      </c>
      <c r="G352" s="13" t="s">
        <v>2946</v>
      </c>
      <c r="H352" s="13"/>
      <c r="I352" s="13"/>
    </row>
    <row r="353" spans="1:9" ht="13.2">
      <c r="A353" s="12">
        <v>4513</v>
      </c>
      <c r="B353" s="13" t="s">
        <v>2935</v>
      </c>
      <c r="C353" s="12">
        <v>112509</v>
      </c>
      <c r="D353" s="13" t="s">
        <v>2453</v>
      </c>
      <c r="E353" s="13" t="s">
        <v>2962</v>
      </c>
      <c r="F353" s="13" t="s">
        <v>2963</v>
      </c>
      <c r="G353" s="13"/>
      <c r="H353" s="13"/>
      <c r="I353" s="13"/>
    </row>
    <row r="354" spans="1:9" ht="13.2">
      <c r="A354" s="12">
        <v>4513</v>
      </c>
      <c r="B354" s="13" t="s">
        <v>2935</v>
      </c>
      <c r="C354" s="12">
        <v>112509</v>
      </c>
      <c r="D354" s="13" t="s">
        <v>2453</v>
      </c>
      <c r="E354" s="13" t="s">
        <v>2964</v>
      </c>
      <c r="F354" s="13" t="s">
        <v>2948</v>
      </c>
      <c r="G354" s="13"/>
      <c r="H354" s="13"/>
      <c r="I354" s="13"/>
    </row>
    <row r="355" spans="1:9" ht="13.2">
      <c r="A355" s="12">
        <v>4513</v>
      </c>
      <c r="B355" s="13" t="s">
        <v>2935</v>
      </c>
      <c r="C355" s="12">
        <v>112509</v>
      </c>
      <c r="D355" s="13" t="s">
        <v>2453</v>
      </c>
      <c r="E355" s="13" t="s">
        <v>2965</v>
      </c>
      <c r="F355" s="13" t="s">
        <v>2963</v>
      </c>
      <c r="G355" s="13"/>
      <c r="H355" s="13"/>
      <c r="I355" s="13"/>
    </row>
    <row r="356" spans="1:9" ht="13.2">
      <c r="A356" s="12">
        <v>4513</v>
      </c>
      <c r="B356" s="13" t="s">
        <v>2935</v>
      </c>
      <c r="C356" s="12">
        <v>112509</v>
      </c>
      <c r="D356" s="13" t="s">
        <v>2453</v>
      </c>
      <c r="E356" s="13" t="s">
        <v>2966</v>
      </c>
      <c r="F356" s="13" t="s">
        <v>2967</v>
      </c>
      <c r="G356" s="13"/>
      <c r="H356" s="13"/>
      <c r="I356" s="13"/>
    </row>
    <row r="357" spans="1:9" ht="13.2">
      <c r="A357" s="12">
        <v>4513</v>
      </c>
      <c r="B357" s="13" t="s">
        <v>2935</v>
      </c>
      <c r="C357" s="12">
        <v>112509</v>
      </c>
      <c r="D357" s="13" t="s">
        <v>2453</v>
      </c>
      <c r="E357" s="13" t="s">
        <v>2968</v>
      </c>
      <c r="F357" s="13" t="s">
        <v>2969</v>
      </c>
      <c r="G357" s="13"/>
      <c r="H357" s="13"/>
      <c r="I357" s="13"/>
    </row>
    <row r="358" spans="1:9" ht="13.2">
      <c r="A358" s="12">
        <v>4513</v>
      </c>
      <c r="B358" s="13" t="s">
        <v>2935</v>
      </c>
      <c r="C358" s="12">
        <v>112509</v>
      </c>
      <c r="D358" s="13" t="s">
        <v>2453</v>
      </c>
      <c r="E358" s="13" t="s">
        <v>2970</v>
      </c>
      <c r="F358" s="13" t="s">
        <v>2952</v>
      </c>
      <c r="G358" s="13"/>
      <c r="H358" s="13"/>
      <c r="I358" s="13"/>
    </row>
    <row r="359" spans="1:9" ht="13.2">
      <c r="A359" s="12">
        <v>4513</v>
      </c>
      <c r="B359" s="13" t="s">
        <v>2935</v>
      </c>
      <c r="C359" s="12">
        <v>112509</v>
      </c>
      <c r="D359" s="13" t="s">
        <v>2453</v>
      </c>
      <c r="E359" s="13" t="s">
        <v>2971</v>
      </c>
      <c r="F359" s="13" t="s">
        <v>2972</v>
      </c>
      <c r="G359" s="13"/>
      <c r="H359" s="13"/>
      <c r="I359" s="13"/>
    </row>
    <row r="360" spans="1:9" ht="13.2">
      <c r="A360" s="12">
        <v>4513</v>
      </c>
      <c r="B360" s="13" t="s">
        <v>2935</v>
      </c>
      <c r="C360" s="12">
        <v>112509</v>
      </c>
      <c r="D360" s="13" t="s">
        <v>2453</v>
      </c>
      <c r="E360" s="13" t="s">
        <v>2973</v>
      </c>
      <c r="F360" s="13" t="s">
        <v>2974</v>
      </c>
      <c r="G360" s="13"/>
      <c r="H360" s="13"/>
      <c r="I360" s="13"/>
    </row>
    <row r="361" spans="1:9" ht="13.2">
      <c r="A361" s="12">
        <v>4513</v>
      </c>
      <c r="B361" s="13" t="s">
        <v>2935</v>
      </c>
      <c r="C361" s="12">
        <v>112509</v>
      </c>
      <c r="D361" s="13" t="s">
        <v>2453</v>
      </c>
      <c r="E361" s="13" t="s">
        <v>2975</v>
      </c>
      <c r="F361" s="13" t="s">
        <v>2976</v>
      </c>
      <c r="G361" s="13"/>
      <c r="H361" s="13"/>
      <c r="I361" s="13"/>
    </row>
    <row r="362" spans="1:9" ht="13.2">
      <c r="A362" s="12">
        <v>4513</v>
      </c>
      <c r="B362" s="13" t="s">
        <v>2935</v>
      </c>
      <c r="C362" s="12">
        <v>112509</v>
      </c>
      <c r="D362" s="13" t="s">
        <v>2453</v>
      </c>
      <c r="E362" s="13" t="s">
        <v>2977</v>
      </c>
      <c r="F362" s="13" t="s">
        <v>2978</v>
      </c>
      <c r="G362" s="13"/>
      <c r="H362" s="13"/>
      <c r="I362" s="13"/>
    </row>
    <row r="363" spans="1:9" ht="13.2">
      <c r="A363" s="12">
        <v>4513</v>
      </c>
      <c r="B363" s="13" t="s">
        <v>2935</v>
      </c>
      <c r="C363" s="12">
        <v>112509</v>
      </c>
      <c r="D363" s="13" t="s">
        <v>2453</v>
      </c>
      <c r="E363" s="13" t="s">
        <v>2979</v>
      </c>
      <c r="F363" s="13" t="s">
        <v>2955</v>
      </c>
      <c r="G363" s="13"/>
      <c r="H363" s="13"/>
      <c r="I363" s="13"/>
    </row>
    <row r="364" spans="1:9" ht="13.2">
      <c r="A364" s="12">
        <v>6945</v>
      </c>
      <c r="B364" s="13" t="s">
        <v>2980</v>
      </c>
      <c r="C364" s="12"/>
      <c r="D364" s="13" t="s">
        <v>2981</v>
      </c>
      <c r="E364" s="13" t="s">
        <v>2982</v>
      </c>
      <c r="F364" s="13"/>
      <c r="G364" s="13"/>
      <c r="H364" s="13"/>
      <c r="I364" s="13"/>
    </row>
    <row r="365" spans="1:9" ht="13.2">
      <c r="A365" s="12">
        <v>6945</v>
      </c>
      <c r="B365" s="13" t="s">
        <v>2980</v>
      </c>
      <c r="C365" s="12"/>
      <c r="D365" s="13" t="s">
        <v>2981</v>
      </c>
      <c r="E365" s="13" t="s">
        <v>2982</v>
      </c>
      <c r="F365" s="13"/>
      <c r="G365" s="13"/>
      <c r="H365" s="13"/>
      <c r="I365" s="13"/>
    </row>
    <row r="366" spans="1:9" ht="13.2">
      <c r="A366" s="12">
        <v>4236</v>
      </c>
      <c r="B366" s="13" t="s">
        <v>2983</v>
      </c>
      <c r="C366" s="12"/>
      <c r="D366" s="13"/>
      <c r="E366" s="13" t="s">
        <v>2984</v>
      </c>
      <c r="F366" s="13" t="s">
        <v>2984</v>
      </c>
      <c r="G366" s="13"/>
      <c r="H366" s="13"/>
      <c r="I366" s="13"/>
    </row>
    <row r="367" spans="1:9" ht="13.2">
      <c r="A367" s="12">
        <v>4236</v>
      </c>
      <c r="B367" s="13" t="s">
        <v>2983</v>
      </c>
      <c r="C367" s="12"/>
      <c r="D367" s="13"/>
      <c r="E367" s="13" t="s">
        <v>2443</v>
      </c>
      <c r="F367" s="13" t="s">
        <v>2443</v>
      </c>
      <c r="G367" s="13"/>
      <c r="H367" s="13"/>
      <c r="I367" s="13"/>
    </row>
    <row r="368" spans="1:9" ht="13.2">
      <c r="A368" s="12">
        <v>4236</v>
      </c>
      <c r="B368" s="13" t="s">
        <v>2983</v>
      </c>
      <c r="C368" s="12"/>
      <c r="D368" s="13"/>
      <c r="E368" s="13" t="s">
        <v>2443</v>
      </c>
      <c r="F368" s="13" t="s">
        <v>2443</v>
      </c>
      <c r="G368" s="13"/>
      <c r="H368" s="13"/>
      <c r="I368" s="13"/>
    </row>
    <row r="369" spans="1:9" ht="13.2">
      <c r="A369" s="12">
        <v>4236</v>
      </c>
      <c r="B369" s="13" t="s">
        <v>2983</v>
      </c>
      <c r="C369" s="12"/>
      <c r="D369" s="13"/>
      <c r="E369" s="13" t="s">
        <v>2985</v>
      </c>
      <c r="F369" s="13" t="s">
        <v>2985</v>
      </c>
      <c r="G369" s="13"/>
      <c r="H369" s="13"/>
      <c r="I369" s="13"/>
    </row>
    <row r="370" spans="1:9" ht="13.2">
      <c r="A370" s="12">
        <v>4236</v>
      </c>
      <c r="B370" s="13" t="s">
        <v>2983</v>
      </c>
      <c r="C370" s="12"/>
      <c r="D370" s="13"/>
      <c r="E370" s="13" t="s">
        <v>2986</v>
      </c>
      <c r="F370" s="13" t="s">
        <v>2986</v>
      </c>
      <c r="G370" s="13"/>
      <c r="H370" s="13"/>
      <c r="I370" s="13"/>
    </row>
    <row r="371" spans="1:9" ht="13.2">
      <c r="A371" s="12">
        <v>4236</v>
      </c>
      <c r="B371" s="13" t="s">
        <v>2983</v>
      </c>
      <c r="C371" s="12"/>
      <c r="D371" s="13"/>
      <c r="E371" s="13" t="s">
        <v>2987</v>
      </c>
      <c r="F371" s="13" t="s">
        <v>2987</v>
      </c>
      <c r="G371" s="13"/>
      <c r="H371" s="13"/>
      <c r="I371" s="13"/>
    </row>
    <row r="372" spans="1:9" ht="13.2">
      <c r="A372" s="12">
        <v>4236</v>
      </c>
      <c r="B372" s="13" t="s">
        <v>2983</v>
      </c>
      <c r="C372" s="12">
        <v>466611</v>
      </c>
      <c r="D372" s="13" t="s">
        <v>2329</v>
      </c>
      <c r="E372" s="13" t="s">
        <v>2988</v>
      </c>
      <c r="F372" s="13" t="s">
        <v>2989</v>
      </c>
      <c r="G372" s="13"/>
      <c r="H372" s="13"/>
      <c r="I372" s="13"/>
    </row>
    <row r="373" spans="1:9" ht="13.2">
      <c r="A373" s="12">
        <v>4236</v>
      </c>
      <c r="B373" s="13" t="s">
        <v>2983</v>
      </c>
      <c r="C373" s="12">
        <v>466611</v>
      </c>
      <c r="D373" s="13" t="s">
        <v>2329</v>
      </c>
      <c r="E373" s="13" t="s">
        <v>2990</v>
      </c>
      <c r="F373" s="13" t="s">
        <v>2989</v>
      </c>
      <c r="G373" s="13"/>
      <c r="H373" s="13"/>
      <c r="I373" s="13"/>
    </row>
    <row r="374" spans="1:9" ht="13.2">
      <c r="A374" s="12">
        <v>4236</v>
      </c>
      <c r="B374" s="13" t="s">
        <v>2983</v>
      </c>
      <c r="C374" s="12"/>
      <c r="D374" s="13" t="s">
        <v>2445</v>
      </c>
      <c r="E374" s="13" t="s">
        <v>2991</v>
      </c>
      <c r="F374" s="13"/>
      <c r="G374" s="13"/>
      <c r="H374" s="13"/>
      <c r="I374" s="13"/>
    </row>
    <row r="375" spans="1:9" ht="13.2">
      <c r="A375" s="12">
        <v>3864</v>
      </c>
      <c r="B375" s="13" t="s">
        <v>2992</v>
      </c>
      <c r="C375" s="12"/>
      <c r="D375" s="13"/>
      <c r="E375" s="13" t="s">
        <v>2993</v>
      </c>
      <c r="F375" s="13" t="s">
        <v>2994</v>
      </c>
      <c r="G375" s="13"/>
      <c r="H375" s="13"/>
      <c r="I375" s="13"/>
    </row>
    <row r="376" spans="1:9" ht="13.2">
      <c r="A376" s="12">
        <v>3864</v>
      </c>
      <c r="B376" s="13" t="s">
        <v>2992</v>
      </c>
      <c r="C376" s="12"/>
      <c r="D376" s="13"/>
      <c r="E376" s="13" t="s">
        <v>2994</v>
      </c>
      <c r="F376" s="13" t="s">
        <v>2994</v>
      </c>
      <c r="G376" s="13"/>
      <c r="H376" s="13"/>
      <c r="I376" s="13"/>
    </row>
    <row r="377" spans="1:9" ht="13.2">
      <c r="A377" s="12">
        <v>4688</v>
      </c>
      <c r="B377" s="13" t="s">
        <v>2995</v>
      </c>
      <c r="C377" s="12"/>
      <c r="D377" s="13"/>
      <c r="E377" s="13" t="s">
        <v>2996</v>
      </c>
      <c r="F377" s="13" t="s">
        <v>2996</v>
      </c>
      <c r="G377" s="13"/>
      <c r="H377" s="13"/>
      <c r="I377" s="13"/>
    </row>
    <row r="378" spans="1:9" ht="13.2">
      <c r="A378" s="12">
        <v>7004</v>
      </c>
      <c r="B378" s="13" t="s">
        <v>2997</v>
      </c>
      <c r="C378" s="12"/>
      <c r="D378" s="13" t="s">
        <v>2445</v>
      </c>
      <c r="E378" s="13" t="s">
        <v>2998</v>
      </c>
      <c r="F378" s="13"/>
      <c r="G378" s="13"/>
      <c r="H378" s="13"/>
      <c r="I378" s="13"/>
    </row>
    <row r="379" spans="1:9" ht="13.2">
      <c r="A379" s="12">
        <v>4522</v>
      </c>
      <c r="B379" s="13" t="s">
        <v>2999</v>
      </c>
      <c r="C379" s="12"/>
      <c r="D379" s="13"/>
      <c r="E379" s="13" t="s">
        <v>3000</v>
      </c>
      <c r="F379" s="13" t="s">
        <v>3000</v>
      </c>
      <c r="G379" s="13"/>
      <c r="H379" s="13"/>
      <c r="I379" s="13"/>
    </row>
    <row r="380" spans="1:9" ht="13.2">
      <c r="A380" s="12">
        <v>3750</v>
      </c>
      <c r="B380" s="13" t="s">
        <v>3001</v>
      </c>
      <c r="C380" s="12"/>
      <c r="D380" s="13"/>
      <c r="E380" s="13" t="s">
        <v>3002</v>
      </c>
      <c r="F380" s="13" t="s">
        <v>3002</v>
      </c>
      <c r="G380" s="13"/>
      <c r="H380" s="13"/>
      <c r="I380" s="13"/>
    </row>
    <row r="381" spans="1:9" ht="13.2">
      <c r="A381" s="12">
        <v>3750</v>
      </c>
      <c r="B381" s="13" t="s">
        <v>3001</v>
      </c>
      <c r="C381" s="12"/>
      <c r="D381" s="13"/>
      <c r="E381" s="13" t="s">
        <v>3003</v>
      </c>
      <c r="F381" s="13" t="s">
        <v>3003</v>
      </c>
      <c r="G381" s="13"/>
      <c r="H381" s="13"/>
      <c r="I381" s="13"/>
    </row>
    <row r="382" spans="1:9" ht="13.2">
      <c r="A382" s="12">
        <v>3750</v>
      </c>
      <c r="B382" s="13" t="s">
        <v>3001</v>
      </c>
      <c r="C382" s="12"/>
      <c r="D382" s="13"/>
      <c r="E382" s="13" t="s">
        <v>3004</v>
      </c>
      <c r="F382" s="13" t="s">
        <v>3004</v>
      </c>
      <c r="G382" s="13"/>
      <c r="H382" s="13"/>
      <c r="I382" s="13"/>
    </row>
    <row r="383" spans="1:9" ht="13.2">
      <c r="A383" s="12">
        <v>3750</v>
      </c>
      <c r="B383" s="13" t="s">
        <v>3001</v>
      </c>
      <c r="C383" s="12"/>
      <c r="D383" s="13"/>
      <c r="E383" s="13" t="s">
        <v>3005</v>
      </c>
      <c r="F383" s="13" t="s">
        <v>3005</v>
      </c>
      <c r="G383" s="13"/>
      <c r="H383" s="13"/>
      <c r="I383" s="13"/>
    </row>
    <row r="384" spans="1:9" ht="13.2">
      <c r="A384" s="12">
        <v>3750</v>
      </c>
      <c r="B384" s="13" t="s">
        <v>3001</v>
      </c>
      <c r="C384" s="12"/>
      <c r="D384" s="13"/>
      <c r="E384" s="13" t="s">
        <v>3006</v>
      </c>
      <c r="F384" s="13" t="s">
        <v>3006</v>
      </c>
      <c r="G384" s="13"/>
      <c r="H384" s="13"/>
      <c r="I384" s="13"/>
    </row>
    <row r="385" spans="1:9" ht="13.2">
      <c r="A385" s="12">
        <v>3750</v>
      </c>
      <c r="B385" s="13" t="s">
        <v>3001</v>
      </c>
      <c r="C385" s="12"/>
      <c r="D385" s="13"/>
      <c r="E385" s="13" t="s">
        <v>3007</v>
      </c>
      <c r="F385" s="13" t="s">
        <v>3007</v>
      </c>
      <c r="G385" s="13"/>
      <c r="H385" s="13"/>
      <c r="I385" s="13"/>
    </row>
    <row r="386" spans="1:9" ht="13.2">
      <c r="A386" s="12">
        <v>3750</v>
      </c>
      <c r="B386" s="13" t="s">
        <v>3001</v>
      </c>
      <c r="C386" s="12"/>
      <c r="D386" s="13"/>
      <c r="E386" s="13" t="s">
        <v>3008</v>
      </c>
      <c r="F386" s="13" t="s">
        <v>3008</v>
      </c>
      <c r="G386" s="13"/>
      <c r="H386" s="13"/>
      <c r="I386" s="13"/>
    </row>
    <row r="387" spans="1:9" ht="13.2">
      <c r="A387" s="12">
        <v>3750</v>
      </c>
      <c r="B387" s="13" t="s">
        <v>3001</v>
      </c>
      <c r="C387" s="12"/>
      <c r="D387" s="13"/>
      <c r="E387" s="13" t="s">
        <v>3009</v>
      </c>
      <c r="F387" s="13" t="s">
        <v>3009</v>
      </c>
      <c r="G387" s="13"/>
      <c r="H387" s="13"/>
      <c r="I387" s="13"/>
    </row>
    <row r="388" spans="1:9" ht="13.2">
      <c r="A388" s="12">
        <v>3750</v>
      </c>
      <c r="B388" s="13" t="s">
        <v>3001</v>
      </c>
      <c r="C388" s="12"/>
      <c r="D388" s="13"/>
      <c r="E388" s="13" t="s">
        <v>3010</v>
      </c>
      <c r="F388" s="13" t="s">
        <v>3011</v>
      </c>
      <c r="G388" s="13"/>
      <c r="H388" s="13"/>
      <c r="I388" s="13"/>
    </row>
    <row r="389" spans="1:9" ht="13.2">
      <c r="A389" s="12">
        <v>3750</v>
      </c>
      <c r="B389" s="13" t="s">
        <v>3001</v>
      </c>
      <c r="C389" s="12"/>
      <c r="D389" s="13"/>
      <c r="E389" s="13" t="s">
        <v>3011</v>
      </c>
      <c r="F389" s="13" t="s">
        <v>3011</v>
      </c>
      <c r="G389" s="13"/>
      <c r="H389" s="13"/>
      <c r="I389" s="13"/>
    </row>
    <row r="390" spans="1:9" ht="13.2">
      <c r="A390" s="12">
        <v>3750</v>
      </c>
      <c r="B390" s="13" t="s">
        <v>3001</v>
      </c>
      <c r="C390" s="12"/>
      <c r="D390" s="13"/>
      <c r="E390" s="13" t="s">
        <v>3012</v>
      </c>
      <c r="F390" s="13" t="s">
        <v>3012</v>
      </c>
      <c r="G390" s="13"/>
      <c r="H390" s="13"/>
      <c r="I390" s="13"/>
    </row>
    <row r="391" spans="1:9" ht="13.2">
      <c r="A391" s="12">
        <v>3750</v>
      </c>
      <c r="B391" s="13" t="s">
        <v>3001</v>
      </c>
      <c r="C391" s="12"/>
      <c r="D391" s="13"/>
      <c r="E391" s="13" t="s">
        <v>3013</v>
      </c>
      <c r="F391" s="13" t="s">
        <v>3013</v>
      </c>
      <c r="G391" s="13"/>
      <c r="H391" s="13"/>
      <c r="I391" s="13"/>
    </row>
    <row r="392" spans="1:9" ht="13.2">
      <c r="A392" s="12">
        <v>3750</v>
      </c>
      <c r="B392" s="13" t="s">
        <v>3001</v>
      </c>
      <c r="C392" s="12"/>
      <c r="D392" s="13"/>
      <c r="E392" s="13" t="s">
        <v>3014</v>
      </c>
      <c r="F392" s="13" t="s">
        <v>3014</v>
      </c>
      <c r="G392" s="13"/>
      <c r="H392" s="13"/>
      <c r="I392" s="13"/>
    </row>
    <row r="393" spans="1:9" ht="13.2">
      <c r="A393" s="12">
        <v>3750</v>
      </c>
      <c r="B393" s="13" t="s">
        <v>3001</v>
      </c>
      <c r="C393" s="12"/>
      <c r="D393" s="13"/>
      <c r="E393" s="13" t="s">
        <v>3015</v>
      </c>
      <c r="F393" s="13" t="s">
        <v>3015</v>
      </c>
      <c r="G393" s="13"/>
      <c r="H393" s="13"/>
      <c r="I393" s="13"/>
    </row>
    <row r="394" spans="1:9" ht="13.2">
      <c r="A394" s="12">
        <v>3750</v>
      </c>
      <c r="B394" s="13" t="s">
        <v>3001</v>
      </c>
      <c r="C394" s="12"/>
      <c r="D394" s="13"/>
      <c r="E394" s="13" t="s">
        <v>3016</v>
      </c>
      <c r="F394" s="13" t="s">
        <v>3016</v>
      </c>
      <c r="G394" s="13"/>
      <c r="H394" s="13"/>
      <c r="I394" s="13"/>
    </row>
    <row r="395" spans="1:9" ht="13.2">
      <c r="A395" s="12">
        <v>3750</v>
      </c>
      <c r="B395" s="13" t="s">
        <v>3001</v>
      </c>
      <c r="C395" s="12"/>
      <c r="D395" s="13"/>
      <c r="E395" s="13" t="s">
        <v>3017</v>
      </c>
      <c r="F395" s="13" t="s">
        <v>3017</v>
      </c>
      <c r="G395" s="13"/>
      <c r="H395" s="13"/>
      <c r="I395" s="13"/>
    </row>
    <row r="396" spans="1:9" ht="13.2">
      <c r="A396" s="12">
        <v>3750</v>
      </c>
      <c r="B396" s="13" t="s">
        <v>3001</v>
      </c>
      <c r="C396" s="12"/>
      <c r="D396" s="13"/>
      <c r="E396" s="13" t="s">
        <v>3018</v>
      </c>
      <c r="F396" s="13" t="s">
        <v>3018</v>
      </c>
      <c r="G396" s="13"/>
      <c r="H396" s="13"/>
      <c r="I396" s="13"/>
    </row>
    <row r="397" spans="1:9" ht="13.2">
      <c r="A397" s="12">
        <v>3750</v>
      </c>
      <c r="B397" s="13" t="s">
        <v>3001</v>
      </c>
      <c r="C397" s="12"/>
      <c r="D397" s="13"/>
      <c r="E397" s="13" t="s">
        <v>3019</v>
      </c>
      <c r="F397" s="13" t="s">
        <v>3019</v>
      </c>
      <c r="G397" s="13"/>
      <c r="H397" s="13"/>
      <c r="I397" s="13"/>
    </row>
    <row r="398" spans="1:9" ht="13.2">
      <c r="A398" s="12">
        <v>3750</v>
      </c>
      <c r="B398" s="13" t="s">
        <v>3001</v>
      </c>
      <c r="C398" s="12"/>
      <c r="D398" s="13"/>
      <c r="E398" s="13" t="s">
        <v>3020</v>
      </c>
      <c r="F398" s="13" t="s">
        <v>3020</v>
      </c>
      <c r="G398" s="13"/>
      <c r="H398" s="13"/>
      <c r="I398" s="13"/>
    </row>
    <row r="399" spans="1:9" ht="13.2">
      <c r="A399" s="12">
        <v>3750</v>
      </c>
      <c r="B399" s="13" t="s">
        <v>3001</v>
      </c>
      <c r="C399" s="12"/>
      <c r="D399" s="13" t="s">
        <v>3021</v>
      </c>
      <c r="E399" s="13" t="s">
        <v>3022</v>
      </c>
      <c r="F399" s="13"/>
      <c r="G399" s="13"/>
      <c r="H399" s="13"/>
      <c r="I399" s="13"/>
    </row>
    <row r="400" spans="1:9" ht="13.2">
      <c r="A400" s="12">
        <v>3750</v>
      </c>
      <c r="B400" s="13" t="s">
        <v>3001</v>
      </c>
      <c r="C400" s="12"/>
      <c r="D400" s="13"/>
      <c r="E400" s="13" t="s">
        <v>3023</v>
      </c>
      <c r="F400" s="13" t="s">
        <v>3024</v>
      </c>
      <c r="G400" s="13" t="s">
        <v>3023</v>
      </c>
      <c r="H400" s="13"/>
      <c r="I400" s="13"/>
    </row>
    <row r="401" spans="1:9" ht="13.2">
      <c r="A401" s="12">
        <v>3750</v>
      </c>
      <c r="B401" s="13" t="s">
        <v>3001</v>
      </c>
      <c r="C401" s="12"/>
      <c r="D401" s="13"/>
      <c r="E401" s="13" t="s">
        <v>3025</v>
      </c>
      <c r="F401" s="13" t="s">
        <v>3024</v>
      </c>
      <c r="G401" s="13" t="s">
        <v>3023</v>
      </c>
      <c r="H401" s="13"/>
      <c r="I401" s="13"/>
    </row>
    <row r="402" spans="1:9" ht="13.2">
      <c r="A402" s="12">
        <v>3750</v>
      </c>
      <c r="B402" s="13" t="s">
        <v>3001</v>
      </c>
      <c r="C402" s="12"/>
      <c r="D402" s="13"/>
      <c r="E402" s="13" t="s">
        <v>3026</v>
      </c>
      <c r="F402" s="13" t="s">
        <v>3024</v>
      </c>
      <c r="G402" s="13" t="s">
        <v>3023</v>
      </c>
      <c r="H402" s="13"/>
      <c r="I402" s="13"/>
    </row>
    <row r="403" spans="1:9" ht="13.2">
      <c r="A403" s="12">
        <v>3750</v>
      </c>
      <c r="B403" s="13" t="s">
        <v>3001</v>
      </c>
      <c r="C403" s="12"/>
      <c r="D403" s="13" t="s">
        <v>3027</v>
      </c>
      <c r="E403" s="13"/>
      <c r="F403" s="13" t="s">
        <v>3008</v>
      </c>
      <c r="G403" s="13"/>
      <c r="H403" s="13"/>
      <c r="I403" s="13"/>
    </row>
    <row r="404" spans="1:9" ht="13.2">
      <c r="A404" s="12">
        <v>106564</v>
      </c>
      <c r="B404" s="13" t="s">
        <v>3028</v>
      </c>
      <c r="C404" s="12"/>
      <c r="D404" s="13"/>
      <c r="E404" s="13" t="s">
        <v>3029</v>
      </c>
      <c r="F404" s="13" t="s">
        <v>3029</v>
      </c>
      <c r="G404" s="13"/>
      <c r="H404" s="13"/>
      <c r="I404" s="13"/>
    </row>
    <row r="405" spans="1:9" ht="13.2">
      <c r="A405" s="12">
        <v>3983</v>
      </c>
      <c r="B405" s="13" t="s">
        <v>3030</v>
      </c>
      <c r="C405" s="12"/>
      <c r="D405" s="13" t="s">
        <v>3031</v>
      </c>
      <c r="E405" s="13" t="s">
        <v>3032</v>
      </c>
      <c r="F405" s="13" t="s">
        <v>3033</v>
      </c>
      <c r="G405" s="13"/>
      <c r="H405" s="13"/>
      <c r="I405" s="13"/>
    </row>
    <row r="406" spans="1:9" ht="13.2">
      <c r="A406" s="12">
        <v>3983</v>
      </c>
      <c r="B406" s="13" t="s">
        <v>3030</v>
      </c>
      <c r="C406" s="12"/>
      <c r="D406" s="13" t="s">
        <v>3031</v>
      </c>
      <c r="E406" s="13" t="s">
        <v>3034</v>
      </c>
      <c r="F406" s="13" t="s">
        <v>3033</v>
      </c>
      <c r="G406" s="13"/>
      <c r="H406" s="13"/>
      <c r="I406" s="13"/>
    </row>
    <row r="407" spans="1:9" ht="13.2">
      <c r="A407" s="12">
        <v>3879</v>
      </c>
      <c r="B407" s="13" t="s">
        <v>3035</v>
      </c>
      <c r="C407" s="12"/>
      <c r="D407" s="13"/>
      <c r="E407" s="13" t="s">
        <v>3036</v>
      </c>
      <c r="F407" s="13" t="s">
        <v>3036</v>
      </c>
      <c r="G407" s="13"/>
      <c r="H407" s="13"/>
      <c r="I407" s="13"/>
    </row>
    <row r="408" spans="1:9" ht="13.2">
      <c r="A408" s="12">
        <v>3880</v>
      </c>
      <c r="B408" s="13" t="s">
        <v>3037</v>
      </c>
      <c r="C408" s="12"/>
      <c r="D408" s="13"/>
      <c r="E408" s="13" t="s">
        <v>3038</v>
      </c>
      <c r="F408" s="13" t="s">
        <v>3038</v>
      </c>
      <c r="G408" s="13"/>
      <c r="H408" s="13"/>
      <c r="I408" s="13"/>
    </row>
    <row r="409" spans="1:9" ht="13.2">
      <c r="A409" s="12">
        <v>10036</v>
      </c>
      <c r="B409" s="13" t="s">
        <v>3039</v>
      </c>
      <c r="C409" s="12"/>
      <c r="D409" s="13"/>
      <c r="E409" s="13" t="s">
        <v>3040</v>
      </c>
      <c r="F409" s="13" t="s">
        <v>3041</v>
      </c>
      <c r="G409" s="13" t="s">
        <v>3042</v>
      </c>
      <c r="H409" s="13"/>
      <c r="I409" s="13" t="s">
        <v>3043</v>
      </c>
    </row>
    <row r="410" spans="1:9" ht="13.2">
      <c r="A410" s="12">
        <v>10036</v>
      </c>
      <c r="B410" s="13" t="s">
        <v>3039</v>
      </c>
      <c r="C410" s="12">
        <v>10029</v>
      </c>
      <c r="D410" s="13" t="s">
        <v>3044</v>
      </c>
      <c r="E410" s="13" t="s">
        <v>3045</v>
      </c>
      <c r="F410" s="13" t="s">
        <v>3046</v>
      </c>
      <c r="G410" s="13" t="s">
        <v>3047</v>
      </c>
      <c r="H410" s="13"/>
      <c r="I410" s="13" t="s">
        <v>3048</v>
      </c>
    </row>
    <row r="411" spans="1:9" ht="13.2">
      <c r="A411" s="12">
        <v>10036</v>
      </c>
      <c r="B411" s="13" t="s">
        <v>3039</v>
      </c>
      <c r="C411" s="12">
        <v>10029</v>
      </c>
      <c r="D411" s="13" t="s">
        <v>3044</v>
      </c>
      <c r="E411" s="13" t="s">
        <v>3049</v>
      </c>
      <c r="F411" s="13" t="s">
        <v>3050</v>
      </c>
      <c r="G411" s="13" t="s">
        <v>3051</v>
      </c>
      <c r="H411" s="13"/>
      <c r="I411" s="13" t="s">
        <v>3052</v>
      </c>
    </row>
    <row r="412" spans="1:9" ht="13.2">
      <c r="A412" s="12">
        <v>10036</v>
      </c>
      <c r="B412" s="13" t="s">
        <v>3039</v>
      </c>
      <c r="C412" s="12"/>
      <c r="D412" s="13"/>
      <c r="E412" s="13" t="s">
        <v>3053</v>
      </c>
      <c r="F412" s="13" t="s">
        <v>3054</v>
      </c>
      <c r="G412" s="13"/>
      <c r="H412" s="13" t="s">
        <v>3053</v>
      </c>
      <c r="I412" s="13"/>
    </row>
    <row r="413" spans="1:9" ht="13.2">
      <c r="A413" s="12">
        <v>10036</v>
      </c>
      <c r="B413" s="13" t="s">
        <v>3039</v>
      </c>
      <c r="C413" s="12"/>
      <c r="D413" s="13"/>
      <c r="E413" s="13" t="s">
        <v>3053</v>
      </c>
      <c r="F413" s="13" t="s">
        <v>3054</v>
      </c>
      <c r="G413" s="13"/>
      <c r="H413" s="13" t="s">
        <v>3053</v>
      </c>
      <c r="I413" s="13"/>
    </row>
    <row r="414" spans="1:9" ht="13.2">
      <c r="A414" s="12">
        <v>10036</v>
      </c>
      <c r="B414" s="13" t="s">
        <v>3039</v>
      </c>
      <c r="C414" s="12"/>
      <c r="D414" s="13" t="s">
        <v>3055</v>
      </c>
      <c r="E414" s="13" t="s">
        <v>3056</v>
      </c>
      <c r="F414" s="13"/>
      <c r="G414" s="13"/>
      <c r="H414" s="13"/>
      <c r="I414" s="13"/>
    </row>
    <row r="415" spans="1:9" ht="13.2">
      <c r="A415" s="12">
        <v>10036</v>
      </c>
      <c r="B415" s="13" t="s">
        <v>3039</v>
      </c>
      <c r="C415" s="12"/>
      <c r="D415" s="13" t="s">
        <v>3055</v>
      </c>
      <c r="E415" s="13" t="s">
        <v>3057</v>
      </c>
      <c r="F415" s="13"/>
      <c r="G415" s="13"/>
      <c r="H415" s="13"/>
      <c r="I415" s="13"/>
    </row>
    <row r="416" spans="1:9" ht="13.2">
      <c r="A416" s="12">
        <v>10090</v>
      </c>
      <c r="B416" s="13" t="s">
        <v>3058</v>
      </c>
      <c r="C416" s="12"/>
      <c r="D416" s="13"/>
      <c r="E416" s="13" t="s">
        <v>3059</v>
      </c>
      <c r="F416" s="13" t="s">
        <v>3059</v>
      </c>
      <c r="G416" s="13"/>
      <c r="H416" s="13"/>
      <c r="I416" s="13" t="s">
        <v>3060</v>
      </c>
    </row>
    <row r="417" spans="1:9" ht="13.2">
      <c r="A417" s="12">
        <v>10090</v>
      </c>
      <c r="B417" s="13" t="s">
        <v>3058</v>
      </c>
      <c r="C417" s="12"/>
      <c r="D417" s="13" t="s">
        <v>3061</v>
      </c>
      <c r="E417" s="13" t="s">
        <v>3062</v>
      </c>
      <c r="F417" s="20" t="s">
        <v>3063</v>
      </c>
      <c r="G417" s="13"/>
      <c r="H417" s="13"/>
      <c r="I417" s="13"/>
    </row>
    <row r="418" spans="1:9" ht="13.2">
      <c r="A418" s="12">
        <v>10090</v>
      </c>
      <c r="B418" s="13" t="s">
        <v>3058</v>
      </c>
      <c r="C418" s="12"/>
      <c r="D418" s="13"/>
      <c r="E418" s="13" t="s">
        <v>3062</v>
      </c>
      <c r="F418" s="13" t="s">
        <v>3064</v>
      </c>
      <c r="G418" s="13"/>
      <c r="H418" s="13"/>
      <c r="I418" s="13" t="s">
        <v>3065</v>
      </c>
    </row>
    <row r="419" spans="1:9" ht="13.2">
      <c r="A419" s="12">
        <v>10090</v>
      </c>
      <c r="B419" s="13" t="s">
        <v>3058</v>
      </c>
      <c r="C419" s="12"/>
      <c r="D419" s="13"/>
      <c r="E419" s="13" t="s">
        <v>3066</v>
      </c>
      <c r="F419" s="13" t="s">
        <v>3066</v>
      </c>
      <c r="G419" s="13"/>
      <c r="H419" s="13"/>
      <c r="I419" s="13" t="s">
        <v>3067</v>
      </c>
    </row>
    <row r="420" spans="1:9" ht="13.2">
      <c r="A420" s="12">
        <v>10090</v>
      </c>
      <c r="B420" s="13" t="s">
        <v>3058</v>
      </c>
      <c r="C420" s="12"/>
      <c r="D420" s="13"/>
      <c r="E420" s="13" t="s">
        <v>3068</v>
      </c>
      <c r="F420" s="13" t="s">
        <v>3068</v>
      </c>
      <c r="G420" s="13"/>
      <c r="H420" s="13"/>
      <c r="I420" s="13" t="s">
        <v>3069</v>
      </c>
    </row>
    <row r="421" spans="1:9" ht="13.2">
      <c r="A421" s="12">
        <v>10090</v>
      </c>
      <c r="B421" s="13" t="s">
        <v>3058</v>
      </c>
      <c r="C421" s="12"/>
      <c r="D421" s="13"/>
      <c r="E421" s="13" t="s">
        <v>3070</v>
      </c>
      <c r="F421" s="13" t="s">
        <v>3070</v>
      </c>
      <c r="G421" s="13"/>
      <c r="H421" s="13"/>
      <c r="I421" s="13" t="s">
        <v>3071</v>
      </c>
    </row>
    <row r="422" spans="1:9" ht="13.2">
      <c r="A422" s="12">
        <v>10090</v>
      </c>
      <c r="B422" s="13" t="s">
        <v>3058</v>
      </c>
      <c r="C422" s="12"/>
      <c r="D422" s="13"/>
      <c r="E422" s="13" t="s">
        <v>3072</v>
      </c>
      <c r="F422" s="13" t="s">
        <v>3072</v>
      </c>
      <c r="G422" s="13" t="s">
        <v>3073</v>
      </c>
      <c r="H422" s="13"/>
      <c r="I422" s="13" t="s">
        <v>3074</v>
      </c>
    </row>
    <row r="423" spans="1:9" ht="13.2">
      <c r="A423" s="12">
        <v>10090</v>
      </c>
      <c r="B423" s="13" t="s">
        <v>3058</v>
      </c>
      <c r="C423" s="12"/>
      <c r="D423" s="13"/>
      <c r="E423" s="13" t="s">
        <v>3075</v>
      </c>
      <c r="F423" s="13" t="s">
        <v>3075</v>
      </c>
      <c r="G423" s="13" t="s">
        <v>3076</v>
      </c>
      <c r="H423" s="13"/>
      <c r="I423" s="13" t="s">
        <v>3077</v>
      </c>
    </row>
    <row r="424" spans="1:9" ht="13.2">
      <c r="A424" s="12">
        <v>10090</v>
      </c>
      <c r="B424" s="13" t="s">
        <v>3058</v>
      </c>
      <c r="C424" s="12"/>
      <c r="D424" s="13"/>
      <c r="E424" s="13" t="s">
        <v>3078</v>
      </c>
      <c r="F424" s="13" t="s">
        <v>3078</v>
      </c>
      <c r="G424" s="13"/>
      <c r="H424" s="13"/>
      <c r="I424" s="13" t="s">
        <v>3079</v>
      </c>
    </row>
    <row r="425" spans="1:9" ht="13.2">
      <c r="A425" s="12">
        <v>10090</v>
      </c>
      <c r="B425" s="13" t="s">
        <v>3058</v>
      </c>
      <c r="C425" s="12"/>
      <c r="D425" s="13"/>
      <c r="E425" s="13" t="s">
        <v>3080</v>
      </c>
      <c r="F425" s="13" t="s">
        <v>3080</v>
      </c>
      <c r="G425" s="13" t="s">
        <v>3081</v>
      </c>
      <c r="H425" s="13"/>
      <c r="I425" s="13" t="s">
        <v>3082</v>
      </c>
    </row>
    <row r="426" spans="1:9" ht="13.2">
      <c r="A426" s="12">
        <v>10090</v>
      </c>
      <c r="B426" s="13" t="s">
        <v>3058</v>
      </c>
      <c r="C426" s="12"/>
      <c r="D426" s="13" t="s">
        <v>3061</v>
      </c>
      <c r="E426" s="13" t="s">
        <v>3083</v>
      </c>
      <c r="F426" s="13" t="s">
        <v>3083</v>
      </c>
      <c r="G426" s="13"/>
      <c r="H426" s="13"/>
      <c r="I426" s="13"/>
    </row>
    <row r="427" spans="1:9" ht="13.2">
      <c r="A427" s="12">
        <v>10090</v>
      </c>
      <c r="B427" s="13" t="s">
        <v>3058</v>
      </c>
      <c r="C427" s="12"/>
      <c r="D427" s="13" t="s">
        <v>107</v>
      </c>
      <c r="E427" s="13" t="s">
        <v>3084</v>
      </c>
      <c r="F427" s="13"/>
      <c r="G427" s="13"/>
      <c r="H427" s="13"/>
      <c r="I427" s="13"/>
    </row>
    <row r="428" spans="1:9" ht="13.2">
      <c r="A428" s="12">
        <v>10090</v>
      </c>
      <c r="B428" s="13" t="s">
        <v>3058</v>
      </c>
      <c r="C428" s="12"/>
      <c r="D428" s="13" t="s">
        <v>3085</v>
      </c>
      <c r="E428" s="13" t="s">
        <v>3086</v>
      </c>
      <c r="F428" s="13"/>
      <c r="G428" s="13"/>
      <c r="H428" s="13"/>
      <c r="I428" s="13"/>
    </row>
    <row r="429" spans="1:9" ht="13.2">
      <c r="A429" s="12">
        <v>10090</v>
      </c>
      <c r="B429" s="13" t="s">
        <v>3058</v>
      </c>
      <c r="C429" s="12"/>
      <c r="D429" s="13" t="s">
        <v>3085</v>
      </c>
      <c r="E429" s="13" t="s">
        <v>3087</v>
      </c>
      <c r="F429" s="13"/>
      <c r="G429" s="13"/>
      <c r="H429" s="13"/>
      <c r="I429" s="13"/>
    </row>
    <row r="430" spans="1:9" ht="13.2">
      <c r="A430" s="12">
        <v>10090</v>
      </c>
      <c r="B430" s="13" t="s">
        <v>3058</v>
      </c>
      <c r="C430" s="12"/>
      <c r="D430" s="13" t="s">
        <v>3088</v>
      </c>
      <c r="E430" s="13" t="s">
        <v>3089</v>
      </c>
      <c r="F430" s="13"/>
      <c r="G430" s="13"/>
      <c r="H430" s="13"/>
      <c r="I430" s="13"/>
    </row>
    <row r="431" spans="1:9" ht="13.2">
      <c r="A431" s="12">
        <v>10090</v>
      </c>
      <c r="B431" s="13" t="s">
        <v>3058</v>
      </c>
      <c r="C431" s="12"/>
      <c r="D431" s="13" t="s">
        <v>3090</v>
      </c>
      <c r="E431" s="13" t="s">
        <v>3091</v>
      </c>
      <c r="F431" s="13" t="s">
        <v>3091</v>
      </c>
      <c r="G431" s="13"/>
      <c r="H431" s="13"/>
      <c r="I431" s="13" t="s">
        <v>3092</v>
      </c>
    </row>
    <row r="432" spans="1:9" ht="13.2">
      <c r="A432" s="12">
        <v>10090</v>
      </c>
      <c r="B432" s="13" t="s">
        <v>3058</v>
      </c>
      <c r="C432" s="12"/>
      <c r="D432" s="13" t="s">
        <v>3090</v>
      </c>
      <c r="E432" s="13" t="s">
        <v>3093</v>
      </c>
      <c r="F432" s="13" t="s">
        <v>3093</v>
      </c>
      <c r="G432" s="13"/>
      <c r="H432" s="13"/>
      <c r="I432" s="13" t="s">
        <v>3094</v>
      </c>
    </row>
    <row r="433" spans="1:9" ht="13.2">
      <c r="A433" s="12">
        <v>10090</v>
      </c>
      <c r="B433" s="13" t="s">
        <v>3058</v>
      </c>
      <c r="C433" s="12"/>
      <c r="D433" s="13" t="s">
        <v>3090</v>
      </c>
      <c r="E433" s="13" t="s">
        <v>3095</v>
      </c>
      <c r="F433" s="13" t="s">
        <v>3095</v>
      </c>
      <c r="G433" s="13"/>
      <c r="H433" s="13"/>
      <c r="I433" s="13" t="s">
        <v>3096</v>
      </c>
    </row>
    <row r="434" spans="1:9" ht="13.2">
      <c r="A434" s="12">
        <v>10090</v>
      </c>
      <c r="B434" s="13" t="s">
        <v>3058</v>
      </c>
      <c r="C434" s="12"/>
      <c r="D434" s="13"/>
      <c r="E434" s="13" t="s">
        <v>3097</v>
      </c>
      <c r="F434" s="13" t="s">
        <v>3097</v>
      </c>
      <c r="G434" s="13" t="s">
        <v>3098</v>
      </c>
      <c r="H434" s="13"/>
      <c r="I434" s="13" t="s">
        <v>3099</v>
      </c>
    </row>
    <row r="435" spans="1:9" ht="13.2">
      <c r="A435" s="12">
        <v>10090</v>
      </c>
      <c r="B435" s="13" t="s">
        <v>3058</v>
      </c>
      <c r="C435" s="12"/>
      <c r="D435" s="13"/>
      <c r="E435" s="13" t="s">
        <v>3100</v>
      </c>
      <c r="F435" s="13" t="s">
        <v>3100</v>
      </c>
      <c r="G435" s="13"/>
      <c r="H435" s="13"/>
      <c r="I435" s="13" t="s">
        <v>3101</v>
      </c>
    </row>
    <row r="436" spans="1:9" ht="13.2">
      <c r="A436" s="12">
        <v>10090</v>
      </c>
      <c r="B436" s="13" t="s">
        <v>3058</v>
      </c>
      <c r="C436" s="12"/>
      <c r="D436" s="13"/>
      <c r="E436" s="13" t="s">
        <v>2699</v>
      </c>
      <c r="F436" s="13" t="s">
        <v>2699</v>
      </c>
      <c r="G436" s="13" t="s">
        <v>3102</v>
      </c>
      <c r="H436" s="13"/>
      <c r="I436" s="13" t="s">
        <v>3103</v>
      </c>
    </row>
    <row r="437" spans="1:9" ht="13.2">
      <c r="A437" s="12">
        <v>10090</v>
      </c>
      <c r="B437" s="13" t="s">
        <v>3058</v>
      </c>
      <c r="C437" s="12"/>
      <c r="D437" s="13"/>
      <c r="E437" s="13" t="s">
        <v>2699</v>
      </c>
      <c r="F437" s="13" t="s">
        <v>2699</v>
      </c>
      <c r="G437" s="13" t="s">
        <v>3102</v>
      </c>
      <c r="H437" s="13"/>
      <c r="I437" s="13" t="s">
        <v>3103</v>
      </c>
    </row>
    <row r="438" spans="1:9" ht="13.2">
      <c r="A438" s="12">
        <v>10090</v>
      </c>
      <c r="B438" s="13" t="s">
        <v>3058</v>
      </c>
      <c r="C438" s="12"/>
      <c r="D438" s="13" t="s">
        <v>107</v>
      </c>
      <c r="E438" s="13" t="s">
        <v>3104</v>
      </c>
      <c r="F438" s="13"/>
      <c r="G438" s="13"/>
      <c r="H438" s="13"/>
      <c r="I438" s="13"/>
    </row>
    <row r="439" spans="1:9" ht="13.2">
      <c r="A439" s="12">
        <v>10090</v>
      </c>
      <c r="B439" s="13" t="s">
        <v>3058</v>
      </c>
      <c r="C439" s="12"/>
      <c r="D439" s="13" t="s">
        <v>127</v>
      </c>
      <c r="E439" s="13" t="s">
        <v>3105</v>
      </c>
      <c r="F439" s="13"/>
      <c r="G439" s="13"/>
      <c r="H439" s="13"/>
      <c r="I439" s="13"/>
    </row>
    <row r="440" spans="1:9" ht="13.2">
      <c r="A440" s="12">
        <v>10090</v>
      </c>
      <c r="B440" s="13" t="s">
        <v>3058</v>
      </c>
      <c r="C440" s="12"/>
      <c r="D440" s="13"/>
      <c r="E440" s="13" t="s">
        <v>3106</v>
      </c>
      <c r="F440" s="13" t="s">
        <v>3107</v>
      </c>
      <c r="G440" s="13" t="s">
        <v>3108</v>
      </c>
      <c r="H440" s="13"/>
      <c r="I440" s="13" t="s">
        <v>3109</v>
      </c>
    </row>
    <row r="441" spans="1:9" ht="13.2">
      <c r="A441" s="12">
        <v>10090</v>
      </c>
      <c r="B441" s="13" t="s">
        <v>3058</v>
      </c>
      <c r="C441" s="12"/>
      <c r="D441" s="13"/>
      <c r="E441" s="13" t="s">
        <v>3110</v>
      </c>
      <c r="F441" s="28" t="s">
        <v>3111</v>
      </c>
      <c r="G441" s="13" t="s">
        <v>3110</v>
      </c>
      <c r="H441" s="13"/>
      <c r="I441" s="13" t="s">
        <v>3112</v>
      </c>
    </row>
    <row r="442" spans="1:9" ht="13.2">
      <c r="A442" s="12">
        <v>10090</v>
      </c>
      <c r="B442" s="13" t="s">
        <v>3058</v>
      </c>
      <c r="C442" s="12"/>
      <c r="D442" s="13"/>
      <c r="E442" s="13" t="s">
        <v>3113</v>
      </c>
      <c r="F442" s="13" t="s">
        <v>3113</v>
      </c>
      <c r="G442" s="13" t="s">
        <v>3114</v>
      </c>
      <c r="H442" s="13"/>
      <c r="I442" s="13" t="s">
        <v>3115</v>
      </c>
    </row>
    <row r="443" spans="1:9" ht="13.2">
      <c r="A443" s="12">
        <v>10090</v>
      </c>
      <c r="B443" s="13" t="s">
        <v>3058</v>
      </c>
      <c r="C443" s="12"/>
      <c r="D443" s="13"/>
      <c r="E443" s="13" t="s">
        <v>3116</v>
      </c>
      <c r="F443" s="13" t="s">
        <v>3116</v>
      </c>
      <c r="G443" s="13" t="s">
        <v>3117</v>
      </c>
      <c r="H443" s="13"/>
      <c r="I443" s="13" t="s">
        <v>3118</v>
      </c>
    </row>
    <row r="444" spans="1:9" ht="13.2">
      <c r="A444" s="12">
        <v>10090</v>
      </c>
      <c r="B444" s="13" t="s">
        <v>3058</v>
      </c>
      <c r="C444" s="12"/>
      <c r="D444" s="13"/>
      <c r="E444" s="13" t="s">
        <v>3119</v>
      </c>
      <c r="F444" s="13" t="s">
        <v>3120</v>
      </c>
      <c r="G444" s="13" t="s">
        <v>3119</v>
      </c>
      <c r="H444" s="13"/>
      <c r="I444" s="13" t="s">
        <v>3121</v>
      </c>
    </row>
    <row r="445" spans="1:9" ht="13.2">
      <c r="A445" s="12">
        <v>10090</v>
      </c>
      <c r="B445" s="13" t="s">
        <v>3058</v>
      </c>
      <c r="C445" s="12"/>
      <c r="D445" s="13"/>
      <c r="E445" s="13" t="s">
        <v>3119</v>
      </c>
      <c r="F445" s="13" t="s">
        <v>3120</v>
      </c>
      <c r="G445" s="13" t="s">
        <v>3119</v>
      </c>
      <c r="H445" s="13"/>
      <c r="I445" s="13" t="s">
        <v>3121</v>
      </c>
    </row>
    <row r="446" spans="1:9" ht="13.2">
      <c r="A446" s="12">
        <v>10090</v>
      </c>
      <c r="B446" s="13" t="s">
        <v>3058</v>
      </c>
      <c r="C446" s="12"/>
      <c r="D446" s="13"/>
      <c r="E446" s="13" t="s">
        <v>3119</v>
      </c>
      <c r="F446" s="13" t="s">
        <v>3120</v>
      </c>
      <c r="G446" s="13" t="s">
        <v>3119</v>
      </c>
      <c r="H446" s="13"/>
      <c r="I446" s="13" t="s">
        <v>3121</v>
      </c>
    </row>
    <row r="447" spans="1:9" ht="13.2">
      <c r="A447" s="12">
        <v>10090</v>
      </c>
      <c r="B447" s="13" t="s">
        <v>3058</v>
      </c>
      <c r="C447" s="12"/>
      <c r="D447" s="13"/>
      <c r="E447" s="13" t="s">
        <v>3119</v>
      </c>
      <c r="F447" s="13" t="s">
        <v>3120</v>
      </c>
      <c r="G447" s="13" t="s">
        <v>3119</v>
      </c>
      <c r="H447" s="13"/>
      <c r="I447" s="13" t="s">
        <v>3121</v>
      </c>
    </row>
    <row r="448" spans="1:9" ht="13.2">
      <c r="A448" s="12">
        <v>10090</v>
      </c>
      <c r="B448" s="13" t="s">
        <v>3058</v>
      </c>
      <c r="C448" s="12"/>
      <c r="D448" s="13"/>
      <c r="E448" s="13" t="s">
        <v>3122</v>
      </c>
      <c r="F448" s="13" t="s">
        <v>3120</v>
      </c>
      <c r="G448" s="13" t="s">
        <v>3119</v>
      </c>
      <c r="H448" s="13"/>
      <c r="I448" s="13" t="s">
        <v>3121</v>
      </c>
    </row>
    <row r="449" spans="1:9" ht="13.2">
      <c r="A449" s="12">
        <v>10090</v>
      </c>
      <c r="B449" s="13" t="s">
        <v>3058</v>
      </c>
      <c r="C449" s="12"/>
      <c r="D449" s="13"/>
      <c r="E449" s="13" t="s">
        <v>3123</v>
      </c>
      <c r="F449" s="13" t="s">
        <v>3123</v>
      </c>
      <c r="G449" s="13" t="s">
        <v>3124</v>
      </c>
      <c r="H449" s="13"/>
      <c r="I449" s="13" t="s">
        <v>3125</v>
      </c>
    </row>
    <row r="450" spans="1:9" ht="13.2">
      <c r="A450" s="12">
        <v>10090</v>
      </c>
      <c r="B450" s="13" t="s">
        <v>3058</v>
      </c>
      <c r="C450" s="12"/>
      <c r="D450" s="13"/>
      <c r="E450" s="13" t="s">
        <v>3126</v>
      </c>
      <c r="F450" s="13" t="s">
        <v>3126</v>
      </c>
      <c r="G450" s="13" t="s">
        <v>3127</v>
      </c>
      <c r="H450" s="13"/>
      <c r="I450" s="13" t="s">
        <v>3128</v>
      </c>
    </row>
    <row r="451" spans="1:9" ht="13.2">
      <c r="A451" s="12">
        <v>10090</v>
      </c>
      <c r="B451" s="13" t="s">
        <v>3058</v>
      </c>
      <c r="C451" s="12"/>
      <c r="D451" s="13"/>
      <c r="E451" s="13" t="s">
        <v>3129</v>
      </c>
      <c r="F451" s="13" t="s">
        <v>3130</v>
      </c>
      <c r="G451" s="13" t="s">
        <v>3131</v>
      </c>
      <c r="H451" s="13"/>
      <c r="I451" s="13" t="s">
        <v>3132</v>
      </c>
    </row>
    <row r="452" spans="1:9" ht="13.2">
      <c r="A452" s="12">
        <v>10090</v>
      </c>
      <c r="B452" s="13" t="s">
        <v>3058</v>
      </c>
      <c r="C452" s="12"/>
      <c r="D452" s="13" t="s">
        <v>3061</v>
      </c>
      <c r="E452" s="13" t="s">
        <v>3133</v>
      </c>
      <c r="F452" s="13" t="s">
        <v>3134</v>
      </c>
      <c r="G452" s="13"/>
      <c r="H452" s="13"/>
      <c r="I452" s="13"/>
    </row>
    <row r="453" spans="1:9" ht="13.2">
      <c r="A453" s="12">
        <v>10090</v>
      </c>
      <c r="B453" s="13" t="s">
        <v>3058</v>
      </c>
      <c r="C453" s="12"/>
      <c r="D453" s="13"/>
      <c r="E453" s="13" t="s">
        <v>3135</v>
      </c>
      <c r="F453" s="13" t="s">
        <v>3135</v>
      </c>
      <c r="G453" s="13"/>
      <c r="H453" s="13"/>
      <c r="I453" s="13" t="s">
        <v>3136</v>
      </c>
    </row>
    <row r="454" spans="1:9" ht="13.2">
      <c r="A454" s="12">
        <v>10090</v>
      </c>
      <c r="B454" s="13" t="s">
        <v>3058</v>
      </c>
      <c r="C454" s="12"/>
      <c r="D454" s="13" t="s">
        <v>3061</v>
      </c>
      <c r="E454" s="13" t="s">
        <v>3137</v>
      </c>
      <c r="F454" s="13" t="s">
        <v>3137</v>
      </c>
      <c r="G454" s="13"/>
      <c r="H454" s="13"/>
      <c r="I454" s="13"/>
    </row>
    <row r="455" spans="1:9" ht="13.2">
      <c r="A455" s="12">
        <v>10090</v>
      </c>
      <c r="B455" s="13" t="s">
        <v>3058</v>
      </c>
      <c r="C455" s="12"/>
      <c r="D455" s="13"/>
      <c r="E455" s="13" t="s">
        <v>3138</v>
      </c>
      <c r="F455" s="13" t="s">
        <v>3138</v>
      </c>
      <c r="G455" s="13" t="s">
        <v>3139</v>
      </c>
      <c r="H455" s="13"/>
      <c r="I455" s="13" t="s">
        <v>3140</v>
      </c>
    </row>
    <row r="456" spans="1:9" ht="13.2">
      <c r="A456" s="12">
        <v>10090</v>
      </c>
      <c r="B456" s="13" t="s">
        <v>3058</v>
      </c>
      <c r="C456" s="12"/>
      <c r="D456" s="13"/>
      <c r="E456" s="13" t="s">
        <v>2982</v>
      </c>
      <c r="F456" s="13" t="s">
        <v>2982</v>
      </c>
      <c r="G456" s="13" t="s">
        <v>3141</v>
      </c>
      <c r="H456" s="13"/>
      <c r="I456" s="13" t="s">
        <v>3142</v>
      </c>
    </row>
    <row r="457" spans="1:9" ht="13.2">
      <c r="A457" s="12">
        <v>10090</v>
      </c>
      <c r="B457" s="13" t="s">
        <v>3058</v>
      </c>
      <c r="C457" s="12"/>
      <c r="D457" s="13"/>
      <c r="E457" s="13" t="s">
        <v>2982</v>
      </c>
      <c r="F457" s="13" t="s">
        <v>2982</v>
      </c>
      <c r="G457" s="13" t="s">
        <v>3141</v>
      </c>
      <c r="H457" s="13"/>
      <c r="I457" s="13" t="s">
        <v>3142</v>
      </c>
    </row>
    <row r="458" spans="1:9" ht="13.2">
      <c r="A458" s="12">
        <v>10090</v>
      </c>
      <c r="B458" s="13" t="s">
        <v>3058</v>
      </c>
      <c r="C458" s="12"/>
      <c r="D458" s="13"/>
      <c r="E458" s="13" t="s">
        <v>3143</v>
      </c>
      <c r="F458" s="13" t="s">
        <v>3143</v>
      </c>
      <c r="G458" s="13" t="s">
        <v>3144</v>
      </c>
      <c r="H458" s="13"/>
      <c r="I458" s="13" t="s">
        <v>3145</v>
      </c>
    </row>
    <row r="459" spans="1:9" ht="13.2">
      <c r="A459" s="12">
        <v>10090</v>
      </c>
      <c r="B459" s="13" t="s">
        <v>3058</v>
      </c>
      <c r="C459" s="12"/>
      <c r="D459" s="13"/>
      <c r="E459" s="13" t="s">
        <v>3146</v>
      </c>
      <c r="F459" s="13" t="s">
        <v>3146</v>
      </c>
      <c r="G459" s="13"/>
      <c r="H459" s="13"/>
      <c r="I459" s="13" t="s">
        <v>3147</v>
      </c>
    </row>
    <row r="460" spans="1:9" ht="13.2">
      <c r="A460" s="12">
        <v>10090</v>
      </c>
      <c r="B460" s="13" t="s">
        <v>3058</v>
      </c>
      <c r="C460" s="12"/>
      <c r="D460" s="13"/>
      <c r="E460" s="13" t="s">
        <v>3148</v>
      </c>
      <c r="F460" s="13" t="s">
        <v>3148</v>
      </c>
      <c r="G460" s="13" t="s">
        <v>3149</v>
      </c>
      <c r="H460" s="13"/>
      <c r="I460" s="13" t="s">
        <v>3150</v>
      </c>
    </row>
    <row r="461" spans="1:9" ht="13.2">
      <c r="A461" s="12">
        <v>10090</v>
      </c>
      <c r="B461" s="13" t="s">
        <v>3058</v>
      </c>
      <c r="C461" s="12"/>
      <c r="D461" s="13"/>
      <c r="E461" s="13" t="s">
        <v>3151</v>
      </c>
      <c r="F461" s="13" t="s">
        <v>3151</v>
      </c>
      <c r="G461" s="13" t="s">
        <v>3152</v>
      </c>
      <c r="H461" s="13"/>
      <c r="I461" s="13" t="s">
        <v>3153</v>
      </c>
    </row>
    <row r="462" spans="1:9" ht="13.2">
      <c r="A462" s="12">
        <v>10090</v>
      </c>
      <c r="B462" s="13" t="s">
        <v>3058</v>
      </c>
      <c r="C462" s="12"/>
      <c r="D462" s="13"/>
      <c r="E462" s="13" t="s">
        <v>3154</v>
      </c>
      <c r="F462" s="13" t="s">
        <v>3154</v>
      </c>
      <c r="G462" s="13" t="s">
        <v>3155</v>
      </c>
      <c r="H462" s="13"/>
      <c r="I462" s="13" t="s">
        <v>3156</v>
      </c>
    </row>
    <row r="463" spans="1:9" ht="13.2">
      <c r="A463" s="12">
        <v>10090</v>
      </c>
      <c r="B463" s="13" t="s">
        <v>3058</v>
      </c>
      <c r="C463" s="12"/>
      <c r="D463" s="13" t="s">
        <v>107</v>
      </c>
      <c r="E463" s="13" t="s">
        <v>3157</v>
      </c>
      <c r="F463" s="13"/>
      <c r="G463" s="13"/>
      <c r="H463" s="13"/>
      <c r="I463" s="13"/>
    </row>
    <row r="464" spans="1:9" ht="13.2">
      <c r="A464" s="12">
        <v>10090</v>
      </c>
      <c r="B464" s="13" t="s">
        <v>3058</v>
      </c>
      <c r="C464" s="12"/>
      <c r="D464" s="13" t="s">
        <v>127</v>
      </c>
      <c r="E464" s="13" t="s">
        <v>3158</v>
      </c>
      <c r="F464" s="13"/>
      <c r="G464" s="13"/>
      <c r="H464" s="13"/>
      <c r="I464" s="13"/>
    </row>
    <row r="465" spans="1:9" ht="13.2">
      <c r="A465" s="12">
        <v>10090</v>
      </c>
      <c r="B465" s="13" t="s">
        <v>3058</v>
      </c>
      <c r="C465" s="12"/>
      <c r="D465" s="13" t="s">
        <v>107</v>
      </c>
      <c r="E465" s="13" t="s">
        <v>3159</v>
      </c>
      <c r="F465" s="13"/>
      <c r="G465" s="13"/>
      <c r="H465" s="13"/>
      <c r="I465" s="13"/>
    </row>
    <row r="466" spans="1:9" ht="13.2">
      <c r="A466" s="12">
        <v>10090</v>
      </c>
      <c r="B466" s="13" t="s">
        <v>3058</v>
      </c>
      <c r="C466" s="12"/>
      <c r="D466" s="13" t="s">
        <v>127</v>
      </c>
      <c r="E466" s="13" t="s">
        <v>3160</v>
      </c>
      <c r="F466" s="13"/>
      <c r="G466" s="13"/>
      <c r="H466" s="13"/>
      <c r="I466" s="13"/>
    </row>
    <row r="467" spans="1:9" ht="13.2">
      <c r="A467" s="12">
        <v>10090</v>
      </c>
      <c r="B467" s="13" t="s">
        <v>3058</v>
      </c>
      <c r="C467" s="12"/>
      <c r="D467" s="13" t="s">
        <v>127</v>
      </c>
      <c r="E467" s="13" t="s">
        <v>3161</v>
      </c>
      <c r="F467" s="13"/>
      <c r="G467" s="13"/>
      <c r="H467" s="13"/>
      <c r="I467" s="13"/>
    </row>
    <row r="468" spans="1:9" ht="13.2">
      <c r="A468" s="12">
        <v>10090</v>
      </c>
      <c r="B468" s="13" t="s">
        <v>3058</v>
      </c>
      <c r="C468" s="12"/>
      <c r="D468" s="13" t="s">
        <v>107</v>
      </c>
      <c r="E468" s="13" t="s">
        <v>3162</v>
      </c>
      <c r="F468" s="13"/>
      <c r="G468" s="13"/>
      <c r="H468" s="13"/>
      <c r="I468" s="13"/>
    </row>
    <row r="469" spans="1:9" ht="13.2">
      <c r="A469" s="12">
        <v>10090</v>
      </c>
      <c r="B469" s="13" t="s">
        <v>3058</v>
      </c>
      <c r="C469" s="12"/>
      <c r="D469" s="13" t="s">
        <v>127</v>
      </c>
      <c r="E469" s="13" t="s">
        <v>3163</v>
      </c>
      <c r="F469" s="13"/>
      <c r="G469" s="13"/>
      <c r="H469" s="13"/>
      <c r="I469" s="13"/>
    </row>
    <row r="470" spans="1:9" ht="13.2">
      <c r="A470" s="12">
        <v>10090</v>
      </c>
      <c r="B470" s="13" t="s">
        <v>3058</v>
      </c>
      <c r="C470" s="12"/>
      <c r="D470" s="13" t="s">
        <v>107</v>
      </c>
      <c r="E470" s="13" t="s">
        <v>3164</v>
      </c>
      <c r="F470" s="13"/>
      <c r="G470" s="13"/>
      <c r="H470" s="13"/>
      <c r="I470" s="13"/>
    </row>
    <row r="471" spans="1:9" ht="13.2">
      <c r="A471" s="12">
        <v>10090</v>
      </c>
      <c r="B471" s="13" t="s">
        <v>3058</v>
      </c>
      <c r="C471" s="12"/>
      <c r="D471" s="13" t="s">
        <v>127</v>
      </c>
      <c r="E471" s="13" t="s">
        <v>3165</v>
      </c>
      <c r="F471" s="13"/>
      <c r="G471" s="13"/>
      <c r="H471" s="13"/>
      <c r="I471" s="13"/>
    </row>
    <row r="472" spans="1:9" ht="13.2">
      <c r="A472" s="12">
        <v>10090</v>
      </c>
      <c r="B472" s="13" t="s">
        <v>3058</v>
      </c>
      <c r="C472" s="12"/>
      <c r="D472" s="13" t="s">
        <v>3061</v>
      </c>
      <c r="E472" s="13" t="s">
        <v>3166</v>
      </c>
      <c r="F472" s="13" t="s">
        <v>3167</v>
      </c>
      <c r="G472" s="13"/>
      <c r="H472" s="13"/>
      <c r="I472" s="13"/>
    </row>
    <row r="473" spans="1:9" ht="13.2">
      <c r="A473" s="12">
        <v>10090</v>
      </c>
      <c r="B473" s="13" t="s">
        <v>3058</v>
      </c>
      <c r="C473" s="12"/>
      <c r="D473" s="13"/>
      <c r="E473" s="13" t="s">
        <v>3168</v>
      </c>
      <c r="F473" s="13" t="s">
        <v>3168</v>
      </c>
      <c r="G473" s="13" t="s">
        <v>3169</v>
      </c>
      <c r="H473" s="13"/>
      <c r="I473" s="13" t="s">
        <v>3170</v>
      </c>
    </row>
    <row r="474" spans="1:9" ht="13.2">
      <c r="A474" s="12">
        <v>10090</v>
      </c>
      <c r="B474" s="13" t="s">
        <v>3058</v>
      </c>
      <c r="C474" s="12"/>
      <c r="D474" s="13"/>
      <c r="E474" s="13" t="s">
        <v>3171</v>
      </c>
      <c r="F474" s="13" t="s">
        <v>3171</v>
      </c>
      <c r="G474" s="13"/>
      <c r="H474" s="13"/>
      <c r="I474" s="13" t="s">
        <v>3172</v>
      </c>
    </row>
    <row r="475" spans="1:9" ht="13.2">
      <c r="A475" s="12">
        <v>10090</v>
      </c>
      <c r="B475" s="13" t="s">
        <v>3058</v>
      </c>
      <c r="C475" s="12"/>
      <c r="D475" s="13"/>
      <c r="E475" s="13" t="s">
        <v>3173</v>
      </c>
      <c r="F475" s="13" t="s">
        <v>3173</v>
      </c>
      <c r="G475" s="13" t="s">
        <v>3174</v>
      </c>
      <c r="H475" s="13"/>
      <c r="I475" s="13" t="s">
        <v>3175</v>
      </c>
    </row>
    <row r="476" spans="1:9" ht="13.2">
      <c r="A476" s="12">
        <v>10090</v>
      </c>
      <c r="B476" s="13" t="s">
        <v>3058</v>
      </c>
      <c r="C476" s="12"/>
      <c r="D476" s="13"/>
      <c r="E476" s="13" t="s">
        <v>3176</v>
      </c>
      <c r="F476" s="13" t="s">
        <v>3176</v>
      </c>
      <c r="G476" s="13"/>
      <c r="H476" s="13"/>
      <c r="I476" s="13" t="s">
        <v>3177</v>
      </c>
    </row>
    <row r="477" spans="1:9" ht="13.2">
      <c r="A477" s="12">
        <v>10090</v>
      </c>
      <c r="B477" s="13" t="s">
        <v>3058</v>
      </c>
      <c r="C477" s="12"/>
      <c r="D477" s="13"/>
      <c r="E477" s="13" t="s">
        <v>3178</v>
      </c>
      <c r="F477" s="13" t="s">
        <v>3178</v>
      </c>
      <c r="G477" s="13"/>
      <c r="H477" s="13"/>
      <c r="I477" s="13" t="s">
        <v>3179</v>
      </c>
    </row>
    <row r="478" spans="1:9" ht="13.2">
      <c r="A478" s="12">
        <v>10090</v>
      </c>
      <c r="B478" s="13" t="s">
        <v>3058</v>
      </c>
      <c r="C478" s="12"/>
      <c r="D478" s="13"/>
      <c r="E478" s="13" t="s">
        <v>3180</v>
      </c>
      <c r="F478" s="13" t="s">
        <v>3180</v>
      </c>
      <c r="G478" s="13" t="s">
        <v>3181</v>
      </c>
      <c r="H478" s="13"/>
      <c r="I478" s="13" t="s">
        <v>3182</v>
      </c>
    </row>
    <row r="479" spans="1:9" ht="13.2">
      <c r="A479" s="12">
        <v>10090</v>
      </c>
      <c r="B479" s="13" t="s">
        <v>3058</v>
      </c>
      <c r="C479" s="12"/>
      <c r="D479" s="13"/>
      <c r="E479" s="13" t="s">
        <v>3183</v>
      </c>
      <c r="F479" s="13" t="s">
        <v>3180</v>
      </c>
      <c r="G479" s="13" t="s">
        <v>3184</v>
      </c>
      <c r="H479" s="13"/>
      <c r="I479" s="13" t="s">
        <v>3182</v>
      </c>
    </row>
    <row r="480" spans="1:9" ht="13.2">
      <c r="A480" s="12">
        <v>10090</v>
      </c>
      <c r="B480" s="13" t="s">
        <v>3058</v>
      </c>
      <c r="C480" s="12"/>
      <c r="D480" s="13"/>
      <c r="E480" s="13" t="s">
        <v>3185</v>
      </c>
      <c r="F480" s="13" t="s">
        <v>3185</v>
      </c>
      <c r="G480" s="13"/>
      <c r="H480" s="13"/>
      <c r="I480" s="13" t="s">
        <v>3186</v>
      </c>
    </row>
    <row r="481" spans="1:9" ht="13.2">
      <c r="A481" s="12">
        <v>10090</v>
      </c>
      <c r="B481" s="13" t="s">
        <v>3058</v>
      </c>
      <c r="C481" s="12"/>
      <c r="D481" s="13"/>
      <c r="E481" s="13" t="s">
        <v>3187</v>
      </c>
      <c r="F481" s="13" t="s">
        <v>3187</v>
      </c>
      <c r="G481" s="13" t="s">
        <v>3188</v>
      </c>
      <c r="H481" s="13"/>
      <c r="I481" s="13" t="s">
        <v>3189</v>
      </c>
    </row>
    <row r="482" spans="1:9" ht="13.2">
      <c r="A482" s="12">
        <v>10090</v>
      </c>
      <c r="B482" s="13" t="s">
        <v>3058</v>
      </c>
      <c r="C482" s="12"/>
      <c r="D482" s="13"/>
      <c r="E482" s="13" t="s">
        <v>3190</v>
      </c>
      <c r="F482" s="13" t="s">
        <v>3190</v>
      </c>
      <c r="G482" s="13" t="s">
        <v>3191</v>
      </c>
      <c r="H482" s="13"/>
      <c r="I482" s="13" t="s">
        <v>3192</v>
      </c>
    </row>
    <row r="483" spans="1:9" ht="13.2">
      <c r="A483" s="12">
        <v>10090</v>
      </c>
      <c r="B483" s="13" t="s">
        <v>3058</v>
      </c>
      <c r="C483" s="12"/>
      <c r="D483" s="13"/>
      <c r="E483" s="13" t="s">
        <v>3193</v>
      </c>
      <c r="F483" s="13" t="s">
        <v>3193</v>
      </c>
      <c r="G483" s="13" t="s">
        <v>3194</v>
      </c>
      <c r="H483" s="13"/>
      <c r="I483" s="13" t="s">
        <v>3195</v>
      </c>
    </row>
    <row r="484" spans="1:9" ht="13.2">
      <c r="A484" s="12">
        <v>10090</v>
      </c>
      <c r="B484" s="13" t="s">
        <v>3058</v>
      </c>
      <c r="C484" s="12"/>
      <c r="D484" s="13"/>
      <c r="E484" s="13" t="s">
        <v>3196</v>
      </c>
      <c r="F484" s="13" t="s">
        <v>3196</v>
      </c>
      <c r="G484" s="13"/>
      <c r="H484" s="13"/>
      <c r="I484" s="13" t="s">
        <v>3197</v>
      </c>
    </row>
    <row r="485" spans="1:9" ht="13.2">
      <c r="A485" s="12">
        <v>10090</v>
      </c>
      <c r="B485" s="13" t="s">
        <v>3058</v>
      </c>
      <c r="C485" s="12"/>
      <c r="D485" s="13"/>
      <c r="E485" s="13" t="s">
        <v>3198</v>
      </c>
      <c r="F485" s="13" t="s">
        <v>3107</v>
      </c>
      <c r="G485" s="13" t="s">
        <v>3108</v>
      </c>
      <c r="H485" s="13"/>
      <c r="I485" s="13" t="s">
        <v>3109</v>
      </c>
    </row>
    <row r="486" spans="1:9" ht="13.2">
      <c r="A486" s="12">
        <v>10090</v>
      </c>
      <c r="B486" s="13" t="s">
        <v>3058</v>
      </c>
      <c r="C486" s="12"/>
      <c r="D486" s="13"/>
      <c r="E486" s="13" t="s">
        <v>3199</v>
      </c>
      <c r="F486" s="13" t="s">
        <v>3199</v>
      </c>
      <c r="G486" s="13" t="s">
        <v>3200</v>
      </c>
      <c r="H486" s="13"/>
      <c r="I486" s="13" t="s">
        <v>3201</v>
      </c>
    </row>
    <row r="487" spans="1:9" ht="13.2">
      <c r="A487" s="12">
        <v>10090</v>
      </c>
      <c r="B487" s="13" t="s">
        <v>3058</v>
      </c>
      <c r="C487" s="12"/>
      <c r="D487" s="13"/>
      <c r="E487" s="13" t="s">
        <v>3202</v>
      </c>
      <c r="F487" s="13" t="s">
        <v>3199</v>
      </c>
      <c r="G487" s="13" t="s">
        <v>3200</v>
      </c>
      <c r="H487" s="13"/>
      <c r="I487" s="13" t="s">
        <v>3201</v>
      </c>
    </row>
    <row r="488" spans="1:9" ht="13.2">
      <c r="A488" s="12">
        <v>10090</v>
      </c>
      <c r="B488" s="13" t="s">
        <v>3058</v>
      </c>
      <c r="C488" s="12"/>
      <c r="D488" s="13"/>
      <c r="E488" s="13" t="s">
        <v>3203</v>
      </c>
      <c r="F488" s="13" t="s">
        <v>3199</v>
      </c>
      <c r="G488" s="13" t="s">
        <v>3200</v>
      </c>
      <c r="H488" s="13"/>
      <c r="I488" s="13" t="s">
        <v>3201</v>
      </c>
    </row>
    <row r="489" spans="1:9" ht="13.2">
      <c r="A489" s="12">
        <v>10090</v>
      </c>
      <c r="B489" s="13" t="s">
        <v>3058</v>
      </c>
      <c r="C489" s="12"/>
      <c r="D489" s="13" t="s">
        <v>127</v>
      </c>
      <c r="E489" s="13" t="s">
        <v>3204</v>
      </c>
      <c r="F489" s="13"/>
      <c r="G489" s="13"/>
      <c r="H489" s="13"/>
      <c r="I489" s="13"/>
    </row>
    <row r="490" spans="1:9" ht="13.2">
      <c r="A490" s="12">
        <v>10090</v>
      </c>
      <c r="B490" s="13" t="s">
        <v>3058</v>
      </c>
      <c r="C490" s="12"/>
      <c r="D490" s="13" t="s">
        <v>3205</v>
      </c>
      <c r="E490" s="13" t="s">
        <v>3206</v>
      </c>
      <c r="F490" s="13" t="s">
        <v>3206</v>
      </c>
      <c r="G490" s="13"/>
      <c r="H490" s="13"/>
      <c r="I490" s="13"/>
    </row>
    <row r="491" spans="1:9" ht="13.2">
      <c r="A491" s="12">
        <v>10090</v>
      </c>
      <c r="B491" s="13" t="s">
        <v>3058</v>
      </c>
      <c r="C491" s="12"/>
      <c r="D491" s="13"/>
      <c r="E491" s="13" t="s">
        <v>3207</v>
      </c>
      <c r="F491" s="13" t="s">
        <v>3208</v>
      </c>
      <c r="G491" s="13" t="s">
        <v>3209</v>
      </c>
      <c r="H491" s="13"/>
      <c r="I491" s="13" t="s">
        <v>3210</v>
      </c>
    </row>
    <row r="492" spans="1:9" ht="13.2">
      <c r="A492" s="12">
        <v>10090</v>
      </c>
      <c r="B492" s="13" t="s">
        <v>3058</v>
      </c>
      <c r="C492" s="12"/>
      <c r="D492" s="13"/>
      <c r="E492" s="13" t="s">
        <v>3211</v>
      </c>
      <c r="F492" s="13" t="s">
        <v>3199</v>
      </c>
      <c r="G492" s="13" t="s">
        <v>3212</v>
      </c>
      <c r="H492" s="13"/>
      <c r="I492" s="13" t="s">
        <v>3201</v>
      </c>
    </row>
    <row r="493" spans="1:9" ht="13.2">
      <c r="A493" s="12">
        <v>10090</v>
      </c>
      <c r="B493" s="13" t="s">
        <v>3058</v>
      </c>
      <c r="C493" s="12"/>
      <c r="D493" s="13"/>
      <c r="E493" s="13" t="s">
        <v>3213</v>
      </c>
      <c r="F493" s="13" t="s">
        <v>3213</v>
      </c>
      <c r="G493" s="13" t="s">
        <v>3214</v>
      </c>
      <c r="H493" s="13"/>
      <c r="I493" s="13" t="s">
        <v>3215</v>
      </c>
    </row>
    <row r="494" spans="1:9" ht="13.2">
      <c r="A494" s="12">
        <v>10090</v>
      </c>
      <c r="B494" s="13" t="s">
        <v>3058</v>
      </c>
      <c r="C494" s="12"/>
      <c r="D494" s="13"/>
      <c r="E494" s="13" t="s">
        <v>3216</v>
      </c>
      <c r="F494" s="13" t="s">
        <v>3216</v>
      </c>
      <c r="G494" s="13" t="s">
        <v>3217</v>
      </c>
      <c r="H494" s="13"/>
      <c r="I494" s="13"/>
    </row>
    <row r="495" spans="1:9" ht="13.2">
      <c r="A495" s="12">
        <v>10090</v>
      </c>
      <c r="B495" s="13" t="s">
        <v>3058</v>
      </c>
      <c r="C495" s="12"/>
      <c r="D495" s="13" t="s">
        <v>3061</v>
      </c>
      <c r="E495" s="13" t="s">
        <v>3218</v>
      </c>
      <c r="F495" s="13" t="s">
        <v>3218</v>
      </c>
      <c r="G495" s="13"/>
      <c r="H495" s="13"/>
      <c r="I495" s="13"/>
    </row>
    <row r="496" spans="1:9" ht="13.2">
      <c r="A496" s="12">
        <v>10090</v>
      </c>
      <c r="B496" s="13" t="s">
        <v>3058</v>
      </c>
      <c r="C496" s="12"/>
      <c r="D496" s="13" t="s">
        <v>3061</v>
      </c>
      <c r="E496" s="13" t="s">
        <v>3219</v>
      </c>
      <c r="F496" s="13" t="s">
        <v>3220</v>
      </c>
      <c r="G496" s="13"/>
      <c r="H496" s="13"/>
      <c r="I496" s="13"/>
    </row>
    <row r="497" spans="1:9" ht="13.2">
      <c r="A497" s="12">
        <v>10090</v>
      </c>
      <c r="B497" s="13" t="s">
        <v>3058</v>
      </c>
      <c r="C497" s="12"/>
      <c r="D497" s="13"/>
      <c r="E497" s="13" t="s">
        <v>3221</v>
      </c>
      <c r="F497" s="13" t="s">
        <v>3221</v>
      </c>
      <c r="G497" s="13" t="s">
        <v>3222</v>
      </c>
      <c r="H497" s="13"/>
      <c r="I497" s="13" t="s">
        <v>3223</v>
      </c>
    </row>
    <row r="498" spans="1:9" ht="13.2">
      <c r="A498" s="12">
        <v>10090</v>
      </c>
      <c r="B498" s="13" t="s">
        <v>3058</v>
      </c>
      <c r="C498" s="12"/>
      <c r="D498" s="13"/>
      <c r="E498" s="13" t="s">
        <v>3224</v>
      </c>
      <c r="F498" s="13" t="s">
        <v>3225</v>
      </c>
      <c r="G498" s="13" t="s">
        <v>3226</v>
      </c>
      <c r="H498" s="13"/>
      <c r="I498" s="13" t="s">
        <v>3227</v>
      </c>
    </row>
    <row r="499" spans="1:9" ht="13.2">
      <c r="A499" s="12">
        <v>10090</v>
      </c>
      <c r="B499" s="13" t="s">
        <v>3058</v>
      </c>
      <c r="C499" s="12"/>
      <c r="D499" s="13" t="s">
        <v>3228</v>
      </c>
      <c r="E499" s="13" t="s">
        <v>3229</v>
      </c>
      <c r="F499" s="13"/>
      <c r="G499" s="13"/>
      <c r="H499" s="13"/>
      <c r="I499" s="13"/>
    </row>
    <row r="500" spans="1:9" ht="13.2">
      <c r="A500" s="12">
        <v>10090</v>
      </c>
      <c r="B500" s="13" t="s">
        <v>3058</v>
      </c>
      <c r="C500" s="12"/>
      <c r="D500" s="13"/>
      <c r="E500" s="13" t="s">
        <v>3230</v>
      </c>
      <c r="F500" s="13" t="s">
        <v>3230</v>
      </c>
      <c r="G500" s="13" t="s">
        <v>3231</v>
      </c>
      <c r="H500" s="13"/>
      <c r="I500" s="13" t="s">
        <v>3232</v>
      </c>
    </row>
    <row r="501" spans="1:9" ht="13.2">
      <c r="A501" s="12">
        <v>10090</v>
      </c>
      <c r="B501" s="13" t="s">
        <v>3058</v>
      </c>
      <c r="C501" s="12"/>
      <c r="D501" s="13" t="s">
        <v>3061</v>
      </c>
      <c r="E501" s="13" t="s">
        <v>3233</v>
      </c>
      <c r="F501" s="13" t="s">
        <v>3206</v>
      </c>
      <c r="G501" s="13"/>
      <c r="H501" s="13"/>
      <c r="I501" s="13"/>
    </row>
    <row r="502" spans="1:9" ht="13.2">
      <c r="A502" s="12">
        <v>10090</v>
      </c>
      <c r="B502" s="13" t="s">
        <v>3058</v>
      </c>
      <c r="C502" s="12"/>
      <c r="D502" s="13"/>
      <c r="E502" s="13" t="s">
        <v>3233</v>
      </c>
      <c r="F502" s="13" t="s">
        <v>3230</v>
      </c>
      <c r="G502" s="13" t="s">
        <v>3231</v>
      </c>
      <c r="H502" s="13"/>
      <c r="I502" s="13" t="s">
        <v>3232</v>
      </c>
    </row>
    <row r="503" spans="1:9" ht="13.2">
      <c r="A503" s="12">
        <v>10090</v>
      </c>
      <c r="B503" s="13" t="s">
        <v>3058</v>
      </c>
      <c r="C503" s="12"/>
      <c r="D503" s="13" t="s">
        <v>127</v>
      </c>
      <c r="E503" s="13" t="s">
        <v>3234</v>
      </c>
      <c r="F503" s="13"/>
      <c r="G503" s="13"/>
      <c r="H503" s="13"/>
      <c r="I503" s="13"/>
    </row>
    <row r="504" spans="1:9" ht="13.2">
      <c r="A504" s="12">
        <v>10090</v>
      </c>
      <c r="B504" s="13" t="s">
        <v>3058</v>
      </c>
      <c r="C504" s="12"/>
      <c r="D504" s="13" t="s">
        <v>107</v>
      </c>
      <c r="E504" s="13" t="s">
        <v>3235</v>
      </c>
      <c r="F504" s="13"/>
      <c r="G504" s="13"/>
      <c r="H504" s="13"/>
      <c r="I504" s="13"/>
    </row>
    <row r="505" spans="1:9" ht="13.2">
      <c r="A505" s="12">
        <v>10090</v>
      </c>
      <c r="B505" s="13" t="s">
        <v>3058</v>
      </c>
      <c r="C505" s="12"/>
      <c r="D505" s="13" t="s">
        <v>127</v>
      </c>
      <c r="E505" s="13" t="s">
        <v>3236</v>
      </c>
      <c r="F505" s="13"/>
      <c r="G505" s="13"/>
      <c r="H505" s="13"/>
      <c r="I505" s="13"/>
    </row>
    <row r="506" spans="1:9" ht="13.2">
      <c r="A506" s="12">
        <v>10090</v>
      </c>
      <c r="B506" s="13" t="s">
        <v>3058</v>
      </c>
      <c r="C506" s="12"/>
      <c r="D506" s="13" t="s">
        <v>3237</v>
      </c>
      <c r="E506" s="13" t="s">
        <v>3238</v>
      </c>
      <c r="F506" s="13" t="s">
        <v>3238</v>
      </c>
      <c r="G506" s="13"/>
      <c r="H506" s="13"/>
      <c r="I506" s="13"/>
    </row>
    <row r="507" spans="1:9" ht="13.2">
      <c r="A507" s="12">
        <v>10090</v>
      </c>
      <c r="B507" s="13" t="s">
        <v>3058</v>
      </c>
      <c r="C507" s="12"/>
      <c r="D507" s="13" t="s">
        <v>3239</v>
      </c>
      <c r="E507" s="13" t="s">
        <v>3053</v>
      </c>
      <c r="F507" s="13"/>
      <c r="G507" s="13"/>
      <c r="H507" s="13"/>
      <c r="I507" s="13"/>
    </row>
    <row r="508" spans="1:9" ht="13.2">
      <c r="A508" s="12">
        <v>10090</v>
      </c>
      <c r="B508" s="13" t="s">
        <v>3058</v>
      </c>
      <c r="C508" s="12"/>
      <c r="D508" s="13" t="s">
        <v>3239</v>
      </c>
      <c r="E508" s="13" t="s">
        <v>3053</v>
      </c>
      <c r="F508" s="13"/>
      <c r="G508" s="13"/>
      <c r="H508" s="13"/>
      <c r="I508" s="13"/>
    </row>
    <row r="509" spans="1:9" ht="13.2">
      <c r="A509" s="12">
        <v>10090</v>
      </c>
      <c r="B509" s="13" t="s">
        <v>3058</v>
      </c>
      <c r="C509" s="12"/>
      <c r="D509" s="13"/>
      <c r="E509" s="13" t="s">
        <v>3240</v>
      </c>
      <c r="F509" s="13" t="s">
        <v>3240</v>
      </c>
      <c r="G509" s="13"/>
      <c r="H509" s="13"/>
      <c r="I509" s="13" t="s">
        <v>3241</v>
      </c>
    </row>
    <row r="510" spans="1:9" ht="13.2">
      <c r="A510" s="12">
        <v>10090</v>
      </c>
      <c r="B510" s="13" t="s">
        <v>3058</v>
      </c>
      <c r="C510" s="12"/>
      <c r="D510" s="13"/>
      <c r="E510" s="13" t="s">
        <v>3242</v>
      </c>
      <c r="F510" s="13" t="s">
        <v>3242</v>
      </c>
      <c r="G510" s="13" t="s">
        <v>3243</v>
      </c>
      <c r="H510" s="13"/>
      <c r="I510" s="13" t="s">
        <v>3244</v>
      </c>
    </row>
    <row r="511" spans="1:9" ht="13.2">
      <c r="A511" s="12">
        <v>10090</v>
      </c>
      <c r="B511" s="13" t="s">
        <v>3058</v>
      </c>
      <c r="C511" s="12"/>
      <c r="D511" s="13"/>
      <c r="E511" s="13" t="s">
        <v>3245</v>
      </c>
      <c r="F511" s="13" t="s">
        <v>3245</v>
      </c>
      <c r="G511" s="13"/>
      <c r="H511" s="13"/>
      <c r="I511" s="13" t="s">
        <v>3246</v>
      </c>
    </row>
    <row r="512" spans="1:9" ht="13.2">
      <c r="A512" s="12">
        <v>10090</v>
      </c>
      <c r="B512" s="13" t="s">
        <v>3058</v>
      </c>
      <c r="C512" s="12"/>
      <c r="D512" s="13" t="s">
        <v>3061</v>
      </c>
      <c r="E512" s="13" t="s">
        <v>3247</v>
      </c>
      <c r="F512" s="13" t="s">
        <v>3247</v>
      </c>
      <c r="G512" s="13"/>
      <c r="H512" s="13"/>
      <c r="I512" s="13"/>
    </row>
    <row r="513" spans="1:9" ht="13.2">
      <c r="A513" s="12">
        <v>10090</v>
      </c>
      <c r="B513" s="13" t="s">
        <v>3058</v>
      </c>
      <c r="C513" s="12"/>
      <c r="D513" s="13" t="s">
        <v>3248</v>
      </c>
      <c r="E513" s="13" t="s">
        <v>3249</v>
      </c>
      <c r="F513" s="13" t="s">
        <v>3249</v>
      </c>
      <c r="G513" s="13" t="s">
        <v>3250</v>
      </c>
      <c r="H513" s="13"/>
      <c r="I513" s="13" t="s">
        <v>3251</v>
      </c>
    </row>
    <row r="514" spans="1:9" ht="13.2">
      <c r="A514" s="12">
        <v>10090</v>
      </c>
      <c r="B514" s="13" t="s">
        <v>3058</v>
      </c>
      <c r="C514" s="12"/>
      <c r="D514" s="13" t="s">
        <v>107</v>
      </c>
      <c r="E514" s="13" t="s">
        <v>3252</v>
      </c>
      <c r="F514" s="13"/>
      <c r="G514" s="13"/>
      <c r="H514" s="13"/>
      <c r="I514" s="13"/>
    </row>
    <row r="515" spans="1:9" ht="13.2">
      <c r="A515" s="12">
        <v>10090</v>
      </c>
      <c r="B515" s="13" t="s">
        <v>3058</v>
      </c>
      <c r="C515" s="12"/>
      <c r="D515" s="13" t="s">
        <v>107</v>
      </c>
      <c r="E515" s="13" t="s">
        <v>3253</v>
      </c>
      <c r="F515" s="13"/>
      <c r="G515" s="13"/>
      <c r="H515" s="13"/>
      <c r="I515" s="13"/>
    </row>
    <row r="516" spans="1:9" ht="13.2">
      <c r="A516" s="12">
        <v>10090</v>
      </c>
      <c r="B516" s="13" t="s">
        <v>3058</v>
      </c>
      <c r="C516" s="12"/>
      <c r="D516" s="13" t="s">
        <v>127</v>
      </c>
      <c r="E516" s="13" t="s">
        <v>3254</v>
      </c>
      <c r="F516" s="13"/>
      <c r="G516" s="13"/>
      <c r="H516" s="13"/>
      <c r="I516" s="13"/>
    </row>
    <row r="517" spans="1:9" ht="13.2">
      <c r="A517" s="12">
        <v>10090</v>
      </c>
      <c r="B517" s="13" t="s">
        <v>3058</v>
      </c>
      <c r="C517" s="12"/>
      <c r="D517" s="13" t="s">
        <v>127</v>
      </c>
      <c r="E517" s="13" t="s">
        <v>3255</v>
      </c>
      <c r="F517" s="13"/>
      <c r="G517" s="13"/>
      <c r="H517" s="13"/>
      <c r="I517" s="13"/>
    </row>
    <row r="518" spans="1:9" ht="13.2">
      <c r="A518" s="12">
        <v>10090</v>
      </c>
      <c r="B518" s="13" t="s">
        <v>3058</v>
      </c>
      <c r="C518" s="12"/>
      <c r="D518" s="13" t="s">
        <v>3256</v>
      </c>
      <c r="E518" s="13" t="s">
        <v>3257</v>
      </c>
      <c r="F518" s="13"/>
      <c r="G518" s="13"/>
      <c r="H518" s="13"/>
      <c r="I518" s="13"/>
    </row>
    <row r="519" spans="1:9" ht="13.2">
      <c r="A519" s="12">
        <v>10090</v>
      </c>
      <c r="B519" s="13" t="s">
        <v>3058</v>
      </c>
      <c r="C519" s="12"/>
      <c r="D519" s="13" t="s">
        <v>3256</v>
      </c>
      <c r="E519" s="13" t="s">
        <v>3258</v>
      </c>
      <c r="F519" s="13"/>
      <c r="G519" s="13"/>
      <c r="H519" s="13"/>
      <c r="I519" s="13"/>
    </row>
    <row r="520" spans="1:9" ht="13.2">
      <c r="A520" s="12">
        <v>10090</v>
      </c>
      <c r="B520" s="13" t="s">
        <v>3058</v>
      </c>
      <c r="C520" s="12"/>
      <c r="D520" s="13" t="s">
        <v>3256</v>
      </c>
      <c r="E520" s="13" t="s">
        <v>3259</v>
      </c>
      <c r="F520" s="13"/>
      <c r="G520" s="13"/>
      <c r="H520" s="13"/>
      <c r="I520" s="13"/>
    </row>
    <row r="521" spans="1:9" ht="13.2">
      <c r="A521" s="12">
        <v>10090</v>
      </c>
      <c r="B521" s="13" t="s">
        <v>3058</v>
      </c>
      <c r="C521" s="12"/>
      <c r="D521" s="13" t="s">
        <v>127</v>
      </c>
      <c r="E521" s="13" t="s">
        <v>3260</v>
      </c>
      <c r="F521" s="13"/>
      <c r="G521" s="13"/>
      <c r="H521" s="13"/>
      <c r="I521" s="13"/>
    </row>
    <row r="522" spans="1:9" ht="13.2">
      <c r="A522" s="12">
        <v>10090</v>
      </c>
      <c r="B522" s="13" t="s">
        <v>3058</v>
      </c>
      <c r="C522" s="12"/>
      <c r="D522" s="13" t="s">
        <v>107</v>
      </c>
      <c r="E522" s="13" t="s">
        <v>3261</v>
      </c>
      <c r="F522" s="13"/>
      <c r="G522" s="13"/>
      <c r="H522" s="13"/>
      <c r="I522" s="13"/>
    </row>
    <row r="523" spans="1:9" ht="13.2">
      <c r="A523" s="12">
        <v>10090</v>
      </c>
      <c r="B523" s="13" t="s">
        <v>3058</v>
      </c>
      <c r="C523" s="12"/>
      <c r="D523" s="13" t="s">
        <v>127</v>
      </c>
      <c r="E523" s="13" t="s">
        <v>3262</v>
      </c>
      <c r="F523" s="13"/>
      <c r="G523" s="13"/>
      <c r="H523" s="13"/>
      <c r="I523" s="13"/>
    </row>
    <row r="524" spans="1:9" ht="13.2">
      <c r="A524" s="12">
        <v>10090</v>
      </c>
      <c r="B524" s="13" t="s">
        <v>3058</v>
      </c>
      <c r="C524" s="12"/>
      <c r="D524" s="13"/>
      <c r="E524" s="13" t="s">
        <v>3263</v>
      </c>
      <c r="F524" s="13" t="s">
        <v>3264</v>
      </c>
      <c r="G524" s="13" t="s">
        <v>3265</v>
      </c>
      <c r="H524" s="13"/>
      <c r="I524" s="13" t="s">
        <v>3266</v>
      </c>
    </row>
    <row r="525" spans="1:9" ht="13.2">
      <c r="A525" s="12">
        <v>10090</v>
      </c>
      <c r="B525" s="13" t="s">
        <v>3058</v>
      </c>
      <c r="C525" s="12"/>
      <c r="D525" s="13"/>
      <c r="E525" s="13" t="s">
        <v>3267</v>
      </c>
      <c r="F525" s="13" t="s">
        <v>3268</v>
      </c>
      <c r="G525" s="13" t="s">
        <v>3269</v>
      </c>
      <c r="H525" s="13"/>
      <c r="I525" s="13" t="s">
        <v>3270</v>
      </c>
    </row>
    <row r="526" spans="1:9" ht="13.2">
      <c r="A526" s="12">
        <v>10090</v>
      </c>
      <c r="B526" s="13" t="s">
        <v>3058</v>
      </c>
      <c r="C526" s="12"/>
      <c r="D526" s="13"/>
      <c r="E526" s="13" t="s">
        <v>3271</v>
      </c>
      <c r="F526" s="13" t="s">
        <v>3272</v>
      </c>
      <c r="G526" s="13"/>
      <c r="H526" s="13"/>
      <c r="I526" s="13" t="s">
        <v>3273</v>
      </c>
    </row>
    <row r="527" spans="1:9" ht="13.2">
      <c r="A527" s="12">
        <v>10090</v>
      </c>
      <c r="B527" s="13" t="s">
        <v>3058</v>
      </c>
      <c r="C527" s="12"/>
      <c r="D527" s="13"/>
      <c r="E527" s="13" t="s">
        <v>3274</v>
      </c>
      <c r="F527" s="13" t="s">
        <v>3275</v>
      </c>
      <c r="G527" s="13" t="s">
        <v>3276</v>
      </c>
      <c r="H527" s="13"/>
      <c r="I527" s="13" t="s">
        <v>3277</v>
      </c>
    </row>
    <row r="528" spans="1:9" ht="13.2">
      <c r="A528" s="12">
        <v>10090</v>
      </c>
      <c r="B528" s="13" t="s">
        <v>3058</v>
      </c>
      <c r="C528" s="12"/>
      <c r="D528" s="13" t="s">
        <v>3278</v>
      </c>
      <c r="E528" s="13" t="s">
        <v>3279</v>
      </c>
      <c r="F528" s="13" t="s">
        <v>3116</v>
      </c>
      <c r="G528" s="13" t="s">
        <v>3117</v>
      </c>
      <c r="H528" s="13"/>
      <c r="I528" s="13" t="s">
        <v>3118</v>
      </c>
    </row>
    <row r="529" spans="1:9" ht="13.2">
      <c r="A529" s="12">
        <v>10090</v>
      </c>
      <c r="B529" s="13" t="s">
        <v>3058</v>
      </c>
      <c r="C529" s="12"/>
      <c r="D529" s="13" t="s">
        <v>3061</v>
      </c>
      <c r="E529" s="13" t="s">
        <v>3280</v>
      </c>
      <c r="F529" s="13" t="s">
        <v>3280</v>
      </c>
      <c r="G529" s="13"/>
      <c r="H529" s="13"/>
      <c r="I529" s="13"/>
    </row>
    <row r="530" spans="1:9" ht="13.2">
      <c r="A530" s="12">
        <v>10090</v>
      </c>
      <c r="B530" s="13" t="s">
        <v>3058</v>
      </c>
      <c r="C530" s="12"/>
      <c r="D530" s="13"/>
      <c r="E530" s="13" t="s">
        <v>3281</v>
      </c>
      <c r="F530" s="13" t="s">
        <v>3281</v>
      </c>
      <c r="G530" s="13" t="s">
        <v>3282</v>
      </c>
      <c r="H530" s="13"/>
      <c r="I530" s="13" t="s">
        <v>3283</v>
      </c>
    </row>
    <row r="531" spans="1:9" ht="13.2">
      <c r="A531" s="12">
        <v>10090</v>
      </c>
      <c r="B531" s="13" t="s">
        <v>3058</v>
      </c>
      <c r="C531" s="12">
        <v>10116</v>
      </c>
      <c r="D531" s="13" t="s">
        <v>3284</v>
      </c>
      <c r="E531" s="13" t="s">
        <v>3285</v>
      </c>
      <c r="F531" s="13" t="s">
        <v>3286</v>
      </c>
      <c r="G531" s="13" t="s">
        <v>453</v>
      </c>
      <c r="H531" s="13"/>
      <c r="I531" s="13" t="s">
        <v>3287</v>
      </c>
    </row>
    <row r="532" spans="1:9" ht="13.2">
      <c r="A532" s="12">
        <v>10090</v>
      </c>
      <c r="B532" s="13" t="s">
        <v>3058</v>
      </c>
      <c r="C532" s="12"/>
      <c r="D532" s="13"/>
      <c r="E532" s="13" t="s">
        <v>3288</v>
      </c>
      <c r="F532" s="13" t="s">
        <v>3289</v>
      </c>
      <c r="G532" s="13" t="s">
        <v>3290</v>
      </c>
      <c r="H532" s="13"/>
      <c r="I532" s="13" t="s">
        <v>3291</v>
      </c>
    </row>
    <row r="533" spans="1:9" ht="13.2">
      <c r="A533" s="12">
        <v>10090</v>
      </c>
      <c r="B533" s="13" t="s">
        <v>3058</v>
      </c>
      <c r="C533" s="12"/>
      <c r="D533" s="13" t="s">
        <v>3292</v>
      </c>
      <c r="E533" s="13" t="s">
        <v>3293</v>
      </c>
      <c r="F533" s="13" t="s">
        <v>3294</v>
      </c>
      <c r="G533" s="13" t="s">
        <v>3295</v>
      </c>
      <c r="H533" s="13"/>
      <c r="I533" s="13"/>
    </row>
    <row r="534" spans="1:9" ht="13.2">
      <c r="A534" s="12">
        <v>10090</v>
      </c>
      <c r="B534" s="13" t="s">
        <v>3058</v>
      </c>
      <c r="C534" s="12"/>
      <c r="D534" s="13"/>
      <c r="E534" s="13" t="s">
        <v>3296</v>
      </c>
      <c r="F534" s="13" t="s">
        <v>3297</v>
      </c>
      <c r="G534" s="13" t="s">
        <v>3298</v>
      </c>
      <c r="H534" s="13"/>
      <c r="I534" s="13" t="s">
        <v>3299</v>
      </c>
    </row>
    <row r="535" spans="1:9" ht="13.2">
      <c r="A535" s="12">
        <v>10090</v>
      </c>
      <c r="B535" s="13" t="s">
        <v>3058</v>
      </c>
      <c r="C535" s="12"/>
      <c r="D535" s="13" t="s">
        <v>3256</v>
      </c>
      <c r="E535" s="13" t="s">
        <v>3300</v>
      </c>
      <c r="F535" s="13"/>
      <c r="G535" s="13"/>
      <c r="H535" s="13"/>
      <c r="I535" s="13"/>
    </row>
    <row r="536" spans="1:9" ht="13.2">
      <c r="A536" s="12">
        <v>10090</v>
      </c>
      <c r="B536" s="13" t="s">
        <v>3058</v>
      </c>
      <c r="C536" s="12"/>
      <c r="D536" s="13"/>
      <c r="E536" s="13" t="s">
        <v>3301</v>
      </c>
      <c r="F536" s="13" t="s">
        <v>3302</v>
      </c>
      <c r="G536" s="13" t="s">
        <v>3303</v>
      </c>
      <c r="H536" s="13"/>
      <c r="I536" s="13" t="s">
        <v>3304</v>
      </c>
    </row>
    <row r="537" spans="1:9" ht="13.2">
      <c r="A537" s="12">
        <v>10090</v>
      </c>
      <c r="B537" s="13" t="s">
        <v>3058</v>
      </c>
      <c r="C537" s="12"/>
      <c r="D537" s="13" t="s">
        <v>3305</v>
      </c>
      <c r="E537" s="13" t="s">
        <v>3306</v>
      </c>
      <c r="F537" s="13" t="s">
        <v>3306</v>
      </c>
      <c r="G537" s="13" t="s">
        <v>3307</v>
      </c>
      <c r="H537" s="13"/>
      <c r="I537" s="13"/>
    </row>
    <row r="538" spans="1:9" ht="13.2">
      <c r="A538" s="12">
        <v>10090</v>
      </c>
      <c r="B538" s="13" t="s">
        <v>3058</v>
      </c>
      <c r="C538" s="12"/>
      <c r="D538" s="13" t="s">
        <v>3305</v>
      </c>
      <c r="E538" s="13" t="s">
        <v>3308</v>
      </c>
      <c r="F538" s="13" t="s">
        <v>3308</v>
      </c>
      <c r="G538" s="13" t="s">
        <v>3309</v>
      </c>
      <c r="H538" s="13"/>
      <c r="I538" s="13"/>
    </row>
    <row r="539" spans="1:9" ht="13.2">
      <c r="A539" s="12">
        <v>10090</v>
      </c>
      <c r="B539" s="13" t="s">
        <v>3058</v>
      </c>
      <c r="C539" s="12"/>
      <c r="D539" s="13"/>
      <c r="E539" s="13" t="s">
        <v>3310</v>
      </c>
      <c r="F539" s="13" t="s">
        <v>3311</v>
      </c>
      <c r="G539" s="13" t="s">
        <v>3312</v>
      </c>
      <c r="H539" s="13"/>
      <c r="I539" s="13" t="s">
        <v>3313</v>
      </c>
    </row>
    <row r="540" spans="1:9" ht="13.2">
      <c r="A540" s="12">
        <v>10090</v>
      </c>
      <c r="B540" s="13" t="s">
        <v>3058</v>
      </c>
      <c r="C540" s="12"/>
      <c r="D540" s="13" t="s">
        <v>2380</v>
      </c>
      <c r="E540" s="13" t="s">
        <v>3314</v>
      </c>
      <c r="F540" s="13"/>
      <c r="G540" s="13"/>
      <c r="H540" s="13"/>
      <c r="I540" s="13"/>
    </row>
    <row r="541" spans="1:9" ht="13.2">
      <c r="A541" s="12">
        <v>10090</v>
      </c>
      <c r="B541" s="13" t="s">
        <v>3058</v>
      </c>
      <c r="C541" s="12"/>
      <c r="D541" s="13"/>
      <c r="E541" s="13" t="s">
        <v>3315</v>
      </c>
      <c r="F541" s="13" t="s">
        <v>3315</v>
      </c>
      <c r="G541" s="13"/>
      <c r="H541" s="13"/>
      <c r="I541" s="13" t="s">
        <v>3316</v>
      </c>
    </row>
    <row r="542" spans="1:9" ht="13.2">
      <c r="A542" s="12">
        <v>10090</v>
      </c>
      <c r="B542" s="13" t="s">
        <v>3058</v>
      </c>
      <c r="C542" s="12"/>
      <c r="D542" s="13"/>
      <c r="E542" s="13" t="s">
        <v>3317</v>
      </c>
      <c r="F542" s="13" t="s">
        <v>3318</v>
      </c>
      <c r="G542" s="13"/>
      <c r="H542" s="13"/>
      <c r="I542" s="13" t="s">
        <v>3319</v>
      </c>
    </row>
    <row r="543" spans="1:9" ht="13.2">
      <c r="A543" s="12">
        <v>10090</v>
      </c>
      <c r="B543" s="13" t="s">
        <v>3058</v>
      </c>
      <c r="C543" s="12"/>
      <c r="D543" s="13"/>
      <c r="E543" s="13" t="s">
        <v>3318</v>
      </c>
      <c r="F543" s="13" t="s">
        <v>3318</v>
      </c>
      <c r="G543" s="13"/>
      <c r="H543" s="13"/>
      <c r="I543" s="13" t="s">
        <v>3319</v>
      </c>
    </row>
    <row r="544" spans="1:9" ht="13.2">
      <c r="A544" s="12">
        <v>10090</v>
      </c>
      <c r="B544" s="13" t="s">
        <v>3058</v>
      </c>
      <c r="C544" s="12"/>
      <c r="D544" s="13"/>
      <c r="E544" s="13" t="s">
        <v>3320</v>
      </c>
      <c r="F544" s="13" t="s">
        <v>3318</v>
      </c>
      <c r="G544" s="13"/>
      <c r="H544" s="13"/>
      <c r="I544" s="13" t="s">
        <v>3319</v>
      </c>
    </row>
    <row r="545" spans="1:9" ht="13.2">
      <c r="A545" s="12">
        <v>10090</v>
      </c>
      <c r="B545" s="13" t="s">
        <v>3058</v>
      </c>
      <c r="C545" s="12"/>
      <c r="D545" s="13"/>
      <c r="E545" s="13" t="s">
        <v>3321</v>
      </c>
      <c r="F545" s="13" t="s">
        <v>3322</v>
      </c>
      <c r="G545" s="13" t="s">
        <v>3323</v>
      </c>
      <c r="H545" s="13"/>
      <c r="I545" s="13" t="s">
        <v>3324</v>
      </c>
    </row>
    <row r="546" spans="1:9" ht="13.2">
      <c r="A546" s="12">
        <v>10090</v>
      </c>
      <c r="B546" s="13" t="s">
        <v>3058</v>
      </c>
      <c r="C546" s="12"/>
      <c r="D546" s="13"/>
      <c r="E546" s="13" t="s">
        <v>3325</v>
      </c>
      <c r="F546" s="13" t="s">
        <v>3326</v>
      </c>
      <c r="G546" s="13" t="s">
        <v>3327</v>
      </c>
      <c r="H546" s="13"/>
      <c r="I546" s="13" t="s">
        <v>3328</v>
      </c>
    </row>
    <row r="547" spans="1:9" ht="13.2">
      <c r="A547" s="12">
        <v>10090</v>
      </c>
      <c r="B547" s="13" t="s">
        <v>3058</v>
      </c>
      <c r="C547" s="12"/>
      <c r="D547" s="13"/>
      <c r="E547" s="13" t="s">
        <v>3329</v>
      </c>
      <c r="F547" s="13" t="s">
        <v>3329</v>
      </c>
      <c r="G547" s="13"/>
      <c r="H547" s="13"/>
      <c r="I547" s="13" t="s">
        <v>3330</v>
      </c>
    </row>
    <row r="548" spans="1:9" ht="13.2">
      <c r="A548" s="12">
        <v>10090</v>
      </c>
      <c r="B548" s="13" t="s">
        <v>3058</v>
      </c>
      <c r="C548" s="12"/>
      <c r="D548" s="13"/>
      <c r="E548" s="13" t="s">
        <v>3331</v>
      </c>
      <c r="F548" s="13" t="s">
        <v>3332</v>
      </c>
      <c r="G548" s="13" t="s">
        <v>3333</v>
      </c>
      <c r="H548" s="13"/>
      <c r="I548" s="13" t="s">
        <v>3334</v>
      </c>
    </row>
    <row r="549" spans="1:9" ht="13.2">
      <c r="A549" s="12">
        <v>10090</v>
      </c>
      <c r="B549" s="13" t="s">
        <v>3058</v>
      </c>
      <c r="C549" s="12"/>
      <c r="D549" s="13"/>
      <c r="E549" s="13" t="s">
        <v>3335</v>
      </c>
      <c r="F549" s="13" t="s">
        <v>3335</v>
      </c>
      <c r="G549" s="13"/>
      <c r="H549" s="13"/>
      <c r="I549" s="13" t="s">
        <v>3336</v>
      </c>
    </row>
    <row r="550" spans="1:9" ht="13.2">
      <c r="A550" s="12">
        <v>10090</v>
      </c>
      <c r="B550" s="13" t="s">
        <v>3058</v>
      </c>
      <c r="C550" s="12"/>
      <c r="D550" s="13"/>
      <c r="E550" s="13" t="s">
        <v>3337</v>
      </c>
      <c r="F550" s="13" t="s">
        <v>3338</v>
      </c>
      <c r="G550" s="13" t="s">
        <v>3339</v>
      </c>
      <c r="H550" s="13"/>
      <c r="I550" s="13" t="s">
        <v>3340</v>
      </c>
    </row>
    <row r="551" spans="1:9" ht="13.2">
      <c r="A551" s="12">
        <v>10090</v>
      </c>
      <c r="B551" s="13" t="s">
        <v>3058</v>
      </c>
      <c r="C551" s="12"/>
      <c r="D551" s="13"/>
      <c r="E551" s="13" t="s">
        <v>3341</v>
      </c>
      <c r="F551" s="13" t="s">
        <v>3338</v>
      </c>
      <c r="G551" s="13" t="s">
        <v>3339</v>
      </c>
      <c r="H551" s="13"/>
      <c r="I551" s="13" t="s">
        <v>3340</v>
      </c>
    </row>
    <row r="552" spans="1:9" ht="13.2">
      <c r="A552" s="12">
        <v>10090</v>
      </c>
      <c r="B552" s="13" t="s">
        <v>3058</v>
      </c>
      <c r="C552" s="12"/>
      <c r="D552" s="13"/>
      <c r="E552" s="13" t="s">
        <v>3342</v>
      </c>
      <c r="F552" s="13" t="s">
        <v>3342</v>
      </c>
      <c r="G552" s="13"/>
      <c r="H552" s="13"/>
      <c r="I552" s="13" t="s">
        <v>3343</v>
      </c>
    </row>
    <row r="553" spans="1:9" ht="13.2">
      <c r="A553" s="12">
        <v>10090</v>
      </c>
      <c r="B553" s="13" t="s">
        <v>3058</v>
      </c>
      <c r="C553" s="12"/>
      <c r="D553" s="13" t="s">
        <v>127</v>
      </c>
      <c r="E553" s="13" t="s">
        <v>3344</v>
      </c>
      <c r="F553" s="13"/>
      <c r="G553" s="13"/>
      <c r="H553" s="13"/>
      <c r="I553" s="13"/>
    </row>
    <row r="554" spans="1:9" ht="13.2">
      <c r="A554" s="12">
        <v>10090</v>
      </c>
      <c r="B554" s="13" t="s">
        <v>3058</v>
      </c>
      <c r="C554" s="12"/>
      <c r="D554" s="13" t="s">
        <v>3345</v>
      </c>
      <c r="E554" s="13" t="s">
        <v>2878</v>
      </c>
      <c r="F554" s="13" t="s">
        <v>3346</v>
      </c>
      <c r="G554" s="13"/>
      <c r="H554" s="13"/>
      <c r="I554" s="13" t="s">
        <v>3347</v>
      </c>
    </row>
    <row r="555" spans="1:9" ht="13.2">
      <c r="A555" s="12">
        <v>10090</v>
      </c>
      <c r="B555" s="13" t="s">
        <v>3058</v>
      </c>
      <c r="C555" s="12"/>
      <c r="D555" s="13" t="s">
        <v>3345</v>
      </c>
      <c r="E555" s="13" t="s">
        <v>2878</v>
      </c>
      <c r="F555" s="13" t="s">
        <v>3346</v>
      </c>
      <c r="G555" s="13"/>
      <c r="H555" s="13"/>
      <c r="I555" s="13" t="s">
        <v>3347</v>
      </c>
    </row>
    <row r="556" spans="1:9" ht="13.2">
      <c r="A556" s="12">
        <v>10090</v>
      </c>
      <c r="B556" s="13" t="s">
        <v>3058</v>
      </c>
      <c r="C556" s="12"/>
      <c r="D556" s="13"/>
      <c r="E556" s="13" t="s">
        <v>3346</v>
      </c>
      <c r="F556" s="13" t="s">
        <v>3346</v>
      </c>
      <c r="G556" s="13"/>
      <c r="H556" s="13"/>
      <c r="I556" s="13" t="s">
        <v>3347</v>
      </c>
    </row>
    <row r="557" spans="1:9" ht="13.2">
      <c r="A557" s="12">
        <v>10090</v>
      </c>
      <c r="B557" s="13" t="s">
        <v>3058</v>
      </c>
      <c r="C557" s="12"/>
      <c r="D557" s="13"/>
      <c r="E557" s="13" t="s">
        <v>3348</v>
      </c>
      <c r="F557" s="13" t="s">
        <v>3346</v>
      </c>
      <c r="G557" s="13"/>
      <c r="H557" s="13"/>
      <c r="I557" s="13" t="s">
        <v>3347</v>
      </c>
    </row>
    <row r="558" spans="1:9" ht="13.2">
      <c r="A558" s="12">
        <v>10090</v>
      </c>
      <c r="B558" s="13" t="s">
        <v>3058</v>
      </c>
      <c r="C558" s="12"/>
      <c r="D558" s="13"/>
      <c r="E558" s="13" t="s">
        <v>3349</v>
      </c>
      <c r="F558" s="13" t="s">
        <v>3349</v>
      </c>
      <c r="G558" s="13" t="s">
        <v>3350</v>
      </c>
      <c r="H558" s="13"/>
      <c r="I558" s="13" t="s">
        <v>3351</v>
      </c>
    </row>
    <row r="559" spans="1:9" ht="13.2">
      <c r="A559" s="12">
        <v>10090</v>
      </c>
      <c r="B559" s="13" t="s">
        <v>3058</v>
      </c>
      <c r="C559" s="12"/>
      <c r="D559" s="13" t="s">
        <v>3352</v>
      </c>
      <c r="E559" s="13" t="s">
        <v>3353</v>
      </c>
      <c r="F559" s="13" t="s">
        <v>3353</v>
      </c>
      <c r="G559" s="13" t="s">
        <v>3354</v>
      </c>
      <c r="H559" s="13"/>
      <c r="I559" s="13"/>
    </row>
    <row r="560" spans="1:9" ht="13.2">
      <c r="A560" s="12">
        <v>10090</v>
      </c>
      <c r="B560" s="13" t="s">
        <v>3058</v>
      </c>
      <c r="C560" s="12"/>
      <c r="D560" s="13"/>
      <c r="E560" s="13" t="s">
        <v>3217</v>
      </c>
      <c r="F560" s="13" t="s">
        <v>3217</v>
      </c>
      <c r="G560" s="13" t="s">
        <v>3355</v>
      </c>
      <c r="H560" s="13"/>
      <c r="I560" s="13" t="s">
        <v>3356</v>
      </c>
    </row>
    <row r="561" spans="1:9" ht="13.2">
      <c r="A561" s="12">
        <v>10090</v>
      </c>
      <c r="B561" s="13" t="s">
        <v>3058</v>
      </c>
      <c r="C561" s="12"/>
      <c r="D561" s="13"/>
      <c r="E561" s="13" t="s">
        <v>3357</v>
      </c>
      <c r="F561" s="13" t="s">
        <v>3357</v>
      </c>
      <c r="G561" s="13"/>
      <c r="H561" s="13"/>
      <c r="I561" s="13" t="s">
        <v>3358</v>
      </c>
    </row>
    <row r="562" spans="1:9" ht="13.2">
      <c r="A562" s="12">
        <v>10090</v>
      </c>
      <c r="B562" s="13" t="s">
        <v>3058</v>
      </c>
      <c r="C562" s="12"/>
      <c r="D562" s="13" t="s">
        <v>3359</v>
      </c>
      <c r="E562" s="13" t="s">
        <v>3360</v>
      </c>
      <c r="F562" s="13" t="s">
        <v>3360</v>
      </c>
      <c r="G562" s="13"/>
      <c r="H562" s="13"/>
      <c r="I562" s="13"/>
    </row>
    <row r="563" spans="1:9" ht="13.2">
      <c r="A563" s="12">
        <v>10090</v>
      </c>
      <c r="B563" s="13" t="s">
        <v>3058</v>
      </c>
      <c r="C563" s="12"/>
      <c r="D563" s="13"/>
      <c r="E563" s="13" t="s">
        <v>3361</v>
      </c>
      <c r="F563" s="13" t="s">
        <v>3362</v>
      </c>
      <c r="G563" s="13" t="s">
        <v>3363</v>
      </c>
      <c r="H563" s="13"/>
      <c r="I563" s="13" t="s">
        <v>3364</v>
      </c>
    </row>
    <row r="564" spans="1:9" ht="13.2">
      <c r="A564" s="12">
        <v>10090</v>
      </c>
      <c r="B564" s="13" t="s">
        <v>3058</v>
      </c>
      <c r="C564" s="12"/>
      <c r="D564" s="13"/>
      <c r="E564" s="13" t="s">
        <v>3365</v>
      </c>
      <c r="F564" s="13" t="s">
        <v>3365</v>
      </c>
      <c r="G564" s="13"/>
      <c r="H564" s="13"/>
      <c r="I564" s="13" t="s">
        <v>3366</v>
      </c>
    </row>
    <row r="565" spans="1:9" ht="13.2">
      <c r="A565" s="12">
        <v>10090</v>
      </c>
      <c r="B565" s="13" t="s">
        <v>3058</v>
      </c>
      <c r="C565" s="12"/>
      <c r="D565" s="13"/>
      <c r="E565" s="13" t="s">
        <v>3367</v>
      </c>
      <c r="F565" s="13" t="s">
        <v>3367</v>
      </c>
      <c r="G565" s="13" t="s">
        <v>3368</v>
      </c>
      <c r="H565" s="13"/>
      <c r="I565" s="13" t="s">
        <v>3369</v>
      </c>
    </row>
    <row r="566" spans="1:9" ht="13.2">
      <c r="A566" s="12">
        <v>10090</v>
      </c>
      <c r="B566" s="13" t="s">
        <v>3058</v>
      </c>
      <c r="C566" s="12"/>
      <c r="D566" s="13" t="s">
        <v>3061</v>
      </c>
      <c r="E566" s="13" t="s">
        <v>3370</v>
      </c>
      <c r="F566" s="13" t="s">
        <v>3370</v>
      </c>
      <c r="G566" s="13"/>
      <c r="H566" s="13"/>
      <c r="I566" s="13"/>
    </row>
    <row r="567" spans="1:9" ht="13.2">
      <c r="A567" s="12">
        <v>10090</v>
      </c>
      <c r="B567" s="13" t="s">
        <v>3058</v>
      </c>
      <c r="C567" s="12"/>
      <c r="D567" s="13" t="s">
        <v>3061</v>
      </c>
      <c r="E567" s="13" t="s">
        <v>3371</v>
      </c>
      <c r="F567" s="13" t="s">
        <v>3371</v>
      </c>
      <c r="G567" s="13"/>
      <c r="H567" s="13"/>
      <c r="I567" s="13"/>
    </row>
    <row r="568" spans="1:9" ht="13.2">
      <c r="A568" s="12">
        <v>10090</v>
      </c>
      <c r="B568" s="13" t="s">
        <v>3058</v>
      </c>
      <c r="C568" s="12"/>
      <c r="D568" s="13" t="s">
        <v>3372</v>
      </c>
      <c r="E568" s="13" t="s">
        <v>1867</v>
      </c>
      <c r="F568" s="13"/>
      <c r="G568" s="13"/>
      <c r="H568" s="13"/>
      <c r="I568" s="13"/>
    </row>
    <row r="569" spans="1:9" ht="13.2">
      <c r="A569" s="12">
        <v>10090</v>
      </c>
      <c r="B569" s="13" t="s">
        <v>3058</v>
      </c>
      <c r="C569" s="12"/>
      <c r="D569" s="13" t="s">
        <v>127</v>
      </c>
      <c r="E569" s="13" t="s">
        <v>3373</v>
      </c>
      <c r="F569" s="13"/>
      <c r="G569" s="13"/>
      <c r="H569" s="13"/>
      <c r="I569" s="13"/>
    </row>
    <row r="570" spans="1:9" ht="13.2">
      <c r="A570" s="12">
        <v>10090</v>
      </c>
      <c r="B570" s="13" t="s">
        <v>3058</v>
      </c>
      <c r="C570" s="12"/>
      <c r="D570" s="13" t="s">
        <v>2517</v>
      </c>
      <c r="E570" s="13" t="s">
        <v>3374</v>
      </c>
      <c r="F570" s="13"/>
      <c r="G570" s="13"/>
      <c r="H570" s="13"/>
      <c r="I570" s="13" t="s">
        <v>2926</v>
      </c>
    </row>
    <row r="571" spans="1:9" ht="13.2">
      <c r="A571" s="12">
        <v>10090</v>
      </c>
      <c r="B571" s="13" t="s">
        <v>3058</v>
      </c>
      <c r="C571" s="12"/>
      <c r="D571" s="13"/>
      <c r="E571" s="13" t="s">
        <v>3375</v>
      </c>
      <c r="F571" s="13" t="s">
        <v>3375</v>
      </c>
      <c r="G571" s="13"/>
      <c r="H571" s="13"/>
      <c r="I571" s="13" t="s">
        <v>3376</v>
      </c>
    </row>
    <row r="572" spans="1:9" ht="13.2">
      <c r="A572" s="12">
        <v>4641</v>
      </c>
      <c r="B572" s="13" t="s">
        <v>3377</v>
      </c>
      <c r="C572" s="12">
        <v>214697</v>
      </c>
      <c r="D572" s="13"/>
      <c r="E572" s="13" t="s">
        <v>3378</v>
      </c>
      <c r="F572" s="13" t="s">
        <v>3379</v>
      </c>
      <c r="G572" s="13"/>
      <c r="H572" s="13"/>
      <c r="I572" s="13"/>
    </row>
    <row r="573" spans="1:9" ht="13.2">
      <c r="A573" s="12">
        <v>4641</v>
      </c>
      <c r="B573" s="13" t="s">
        <v>3377</v>
      </c>
      <c r="C573" s="12">
        <v>214697</v>
      </c>
      <c r="D573" s="13" t="s">
        <v>238</v>
      </c>
      <c r="E573" s="13" t="s">
        <v>3380</v>
      </c>
      <c r="F573" s="13"/>
      <c r="G573" s="13"/>
      <c r="H573" s="13"/>
      <c r="I573" s="13"/>
    </row>
    <row r="574" spans="1:9" ht="13.2">
      <c r="A574" s="12">
        <v>4641</v>
      </c>
      <c r="B574" s="13" t="s">
        <v>3377</v>
      </c>
      <c r="C574" s="12"/>
      <c r="D574" s="13"/>
      <c r="E574" s="13" t="s">
        <v>3381</v>
      </c>
      <c r="F574" s="13" t="s">
        <v>3381</v>
      </c>
      <c r="G574" s="13"/>
      <c r="H574" s="13"/>
      <c r="I574" s="13"/>
    </row>
    <row r="575" spans="1:9" ht="13.2">
      <c r="A575" s="12">
        <v>4641</v>
      </c>
      <c r="B575" s="13" t="s">
        <v>3377</v>
      </c>
      <c r="C575" s="12"/>
      <c r="D575" s="13" t="s">
        <v>3382</v>
      </c>
      <c r="E575" s="13" t="s">
        <v>3383</v>
      </c>
      <c r="F575" s="13" t="s">
        <v>3384</v>
      </c>
      <c r="G575" s="13"/>
      <c r="H575" s="13"/>
      <c r="I575" s="13"/>
    </row>
    <row r="576" spans="1:9" ht="13.2">
      <c r="A576" s="12">
        <v>4641</v>
      </c>
      <c r="B576" s="13" t="s">
        <v>3377</v>
      </c>
      <c r="C576" s="12"/>
      <c r="D576" s="13"/>
      <c r="E576" s="13" t="s">
        <v>3385</v>
      </c>
      <c r="F576" s="13" t="s">
        <v>3385</v>
      </c>
      <c r="G576" s="13"/>
      <c r="H576" s="13"/>
      <c r="I576" s="13"/>
    </row>
    <row r="577" spans="1:9" ht="13.2">
      <c r="A577" s="12">
        <v>4641</v>
      </c>
      <c r="B577" s="13" t="s">
        <v>3377</v>
      </c>
      <c r="C577" s="12"/>
      <c r="D577" s="13"/>
      <c r="E577" s="13" t="s">
        <v>3386</v>
      </c>
      <c r="F577" s="13" t="s">
        <v>3386</v>
      </c>
      <c r="G577" s="13"/>
      <c r="H577" s="13"/>
      <c r="I577" s="13"/>
    </row>
    <row r="578" spans="1:9" ht="13.2">
      <c r="A578" s="12">
        <v>4641</v>
      </c>
      <c r="B578" s="13" t="s">
        <v>3377</v>
      </c>
      <c r="C578" s="12"/>
      <c r="D578" s="13"/>
      <c r="E578" s="13" t="s">
        <v>3387</v>
      </c>
      <c r="F578" s="13" t="s">
        <v>3387</v>
      </c>
      <c r="G578" s="13"/>
      <c r="H578" s="13"/>
      <c r="I578" s="13"/>
    </row>
    <row r="579" spans="1:9" ht="13.2">
      <c r="A579" s="12">
        <v>4641</v>
      </c>
      <c r="B579" s="13" t="s">
        <v>3377</v>
      </c>
      <c r="C579" s="12"/>
      <c r="D579" s="13"/>
      <c r="E579" s="13" t="s">
        <v>3388</v>
      </c>
      <c r="F579" s="13" t="s">
        <v>3388</v>
      </c>
      <c r="G579" s="13"/>
      <c r="H579" s="13"/>
      <c r="I579" s="13"/>
    </row>
    <row r="580" spans="1:9" ht="13.2">
      <c r="A580" s="12">
        <v>4641</v>
      </c>
      <c r="B580" s="13" t="s">
        <v>3377</v>
      </c>
      <c r="C580" s="12"/>
      <c r="D580" s="13"/>
      <c r="E580" s="13" t="s">
        <v>3389</v>
      </c>
      <c r="F580" s="13" t="s">
        <v>3389</v>
      </c>
      <c r="G580" s="13"/>
      <c r="H580" s="13"/>
      <c r="I580" s="13"/>
    </row>
    <row r="581" spans="1:9" ht="13.2">
      <c r="A581" s="12">
        <v>89151</v>
      </c>
      <c r="B581" s="13" t="s">
        <v>3390</v>
      </c>
      <c r="C581" s="12"/>
      <c r="D581" s="13" t="s">
        <v>238</v>
      </c>
      <c r="E581" s="13" t="s">
        <v>3391</v>
      </c>
      <c r="F581" s="13"/>
      <c r="G581" s="13"/>
      <c r="H581" s="13"/>
      <c r="I581" s="13"/>
    </row>
    <row r="582" spans="1:9" ht="13.2">
      <c r="A582" s="12">
        <v>63479</v>
      </c>
      <c r="B582" s="13" t="s">
        <v>3392</v>
      </c>
      <c r="C582" s="12"/>
      <c r="D582" s="13"/>
      <c r="E582" s="13" t="s">
        <v>3393</v>
      </c>
      <c r="F582" s="13" t="s">
        <v>3393</v>
      </c>
      <c r="G582" s="13"/>
      <c r="H582" s="13"/>
      <c r="I582" s="13"/>
    </row>
    <row r="583" spans="1:9" ht="13.2">
      <c r="A583" s="12">
        <v>4100</v>
      </c>
      <c r="B583" s="13" t="s">
        <v>3394</v>
      </c>
      <c r="C583" s="12"/>
      <c r="D583" s="13"/>
      <c r="E583" s="13" t="s">
        <v>3395</v>
      </c>
      <c r="F583" s="13" t="s">
        <v>3395</v>
      </c>
      <c r="G583" s="13"/>
      <c r="H583" s="13"/>
      <c r="I583" s="13"/>
    </row>
    <row r="584" spans="1:9" ht="13.2">
      <c r="A584" s="12">
        <v>4100</v>
      </c>
      <c r="B584" s="13" t="s">
        <v>3394</v>
      </c>
      <c r="C584" s="12"/>
      <c r="D584" s="13" t="s">
        <v>127</v>
      </c>
      <c r="E584" s="13" t="s">
        <v>3396</v>
      </c>
      <c r="F584" s="13"/>
      <c r="G584" s="13"/>
      <c r="H584" s="13"/>
      <c r="I584" s="13"/>
    </row>
    <row r="585" spans="1:9" ht="13.2">
      <c r="A585" s="12">
        <v>4100</v>
      </c>
      <c r="B585" s="13" t="s">
        <v>3394</v>
      </c>
      <c r="C585" s="12"/>
      <c r="D585" s="13" t="s">
        <v>127</v>
      </c>
      <c r="E585" s="13" t="s">
        <v>3396</v>
      </c>
      <c r="F585" s="13"/>
      <c r="G585" s="13"/>
      <c r="H585" s="13"/>
      <c r="I585" s="13"/>
    </row>
    <row r="586" spans="1:9" ht="13.2">
      <c r="A586" s="12">
        <v>4100</v>
      </c>
      <c r="B586" s="13" t="s">
        <v>3394</v>
      </c>
      <c r="C586" s="12"/>
      <c r="D586" s="13" t="s">
        <v>2380</v>
      </c>
      <c r="E586" s="13" t="s">
        <v>3397</v>
      </c>
      <c r="F586" s="13"/>
      <c r="G586" s="13"/>
      <c r="H586" s="13"/>
      <c r="I586" s="13"/>
    </row>
    <row r="587" spans="1:9" ht="13.2">
      <c r="A587" s="12">
        <v>4100</v>
      </c>
      <c r="B587" s="13" t="s">
        <v>3394</v>
      </c>
      <c r="C587" s="12"/>
      <c r="D587" s="13"/>
      <c r="E587" s="13" t="s">
        <v>3398</v>
      </c>
      <c r="F587" s="13" t="s">
        <v>3399</v>
      </c>
      <c r="G587" s="13"/>
      <c r="H587" s="13"/>
      <c r="I587" s="13"/>
    </row>
    <row r="588" spans="1:9" ht="13.2">
      <c r="A588" s="12">
        <v>4097</v>
      </c>
      <c r="B588" s="13" t="s">
        <v>3400</v>
      </c>
      <c r="C588" s="12"/>
      <c r="D588" s="13"/>
      <c r="E588" s="13" t="s">
        <v>3401</v>
      </c>
      <c r="F588" s="13" t="s">
        <v>3401</v>
      </c>
      <c r="G588" s="13"/>
      <c r="H588" s="13"/>
      <c r="I588" s="13"/>
    </row>
    <row r="589" spans="1:9" ht="13.2">
      <c r="A589" s="12">
        <v>4097</v>
      </c>
      <c r="B589" s="13" t="s">
        <v>3400</v>
      </c>
      <c r="C589" s="12"/>
      <c r="D589" s="13"/>
      <c r="E589" s="13" t="s">
        <v>3402</v>
      </c>
      <c r="F589" s="13" t="s">
        <v>3402</v>
      </c>
      <c r="G589" s="13"/>
      <c r="H589" s="13"/>
      <c r="I589" s="13"/>
    </row>
    <row r="590" spans="1:9" ht="13.2">
      <c r="A590" s="12">
        <v>4097</v>
      </c>
      <c r="B590" s="13" t="s">
        <v>3400</v>
      </c>
      <c r="C590" s="12"/>
      <c r="D590" s="13"/>
      <c r="E590" s="13" t="s">
        <v>3403</v>
      </c>
      <c r="F590" s="13" t="s">
        <v>3403</v>
      </c>
      <c r="G590" s="13"/>
      <c r="H590" s="13"/>
      <c r="I590" s="13"/>
    </row>
    <row r="591" spans="1:9" ht="13.2">
      <c r="A591" s="12">
        <v>4097</v>
      </c>
      <c r="B591" s="13" t="s">
        <v>3400</v>
      </c>
      <c r="C591" s="12"/>
      <c r="D591" s="13"/>
      <c r="E591" s="13" t="s">
        <v>3404</v>
      </c>
      <c r="F591" s="13" t="s">
        <v>3404</v>
      </c>
      <c r="G591" s="13"/>
      <c r="H591" s="13"/>
      <c r="I591" s="13"/>
    </row>
    <row r="592" spans="1:9" ht="13.2">
      <c r="A592" s="12">
        <v>4097</v>
      </c>
      <c r="B592" s="13" t="s">
        <v>3400</v>
      </c>
      <c r="C592" s="12"/>
      <c r="D592" s="13"/>
      <c r="E592" s="13" t="s">
        <v>3405</v>
      </c>
      <c r="F592" s="13" t="s">
        <v>3405</v>
      </c>
      <c r="G592" s="13"/>
      <c r="H592" s="13"/>
      <c r="I592" s="13"/>
    </row>
    <row r="593" spans="1:9" ht="13.2">
      <c r="A593" s="12">
        <v>4097</v>
      </c>
      <c r="B593" s="13" t="s">
        <v>3400</v>
      </c>
      <c r="C593" s="12"/>
      <c r="D593" s="13"/>
      <c r="E593" s="13" t="s">
        <v>3406</v>
      </c>
      <c r="F593" s="13" t="s">
        <v>3406</v>
      </c>
      <c r="G593" s="13"/>
      <c r="H593" s="13"/>
      <c r="I593" s="13"/>
    </row>
    <row r="594" spans="1:9" ht="13.2">
      <c r="A594" s="12">
        <v>4097</v>
      </c>
      <c r="B594" s="13" t="s">
        <v>3400</v>
      </c>
      <c r="C594" s="12"/>
      <c r="D594" s="13"/>
      <c r="E594" s="13" t="s">
        <v>3407</v>
      </c>
      <c r="F594" s="13" t="s">
        <v>3407</v>
      </c>
      <c r="G594" s="13"/>
      <c r="H594" s="13"/>
      <c r="I594" s="13"/>
    </row>
    <row r="595" spans="1:9" ht="13.2">
      <c r="A595" s="12">
        <v>4097</v>
      </c>
      <c r="B595" s="13" t="s">
        <v>3400</v>
      </c>
      <c r="C595" s="12"/>
      <c r="D595" s="13"/>
      <c r="E595" s="13" t="s">
        <v>3408</v>
      </c>
      <c r="F595" s="13" t="s">
        <v>3408</v>
      </c>
      <c r="G595" s="13"/>
      <c r="H595" s="13"/>
      <c r="I595" s="13"/>
    </row>
    <row r="596" spans="1:9" ht="13.2">
      <c r="A596" s="12">
        <v>4097</v>
      </c>
      <c r="B596" s="13" t="s">
        <v>3400</v>
      </c>
      <c r="C596" s="12"/>
      <c r="D596" s="13"/>
      <c r="E596" s="13" t="s">
        <v>3409</v>
      </c>
      <c r="F596" s="13" t="s">
        <v>3409</v>
      </c>
      <c r="G596" s="13"/>
      <c r="H596" s="13"/>
      <c r="I596" s="13"/>
    </row>
    <row r="597" spans="1:9" ht="13.2">
      <c r="A597" s="12">
        <v>4097</v>
      </c>
      <c r="B597" s="13" t="s">
        <v>3400</v>
      </c>
      <c r="C597" s="12"/>
      <c r="D597" s="13"/>
      <c r="E597" s="13" t="s">
        <v>3410</v>
      </c>
      <c r="F597" s="13" t="s">
        <v>3410</v>
      </c>
      <c r="G597" s="13"/>
      <c r="H597" s="13"/>
      <c r="I597" s="13"/>
    </row>
    <row r="598" spans="1:9" ht="13.2">
      <c r="A598" s="12">
        <v>4097</v>
      </c>
      <c r="B598" s="13" t="s">
        <v>3400</v>
      </c>
      <c r="C598" s="12"/>
      <c r="D598" s="13"/>
      <c r="E598" s="13" t="s">
        <v>3411</v>
      </c>
      <c r="F598" s="13" t="s">
        <v>3411</v>
      </c>
      <c r="G598" s="13"/>
      <c r="H598" s="13"/>
      <c r="I598" s="13"/>
    </row>
    <row r="599" spans="1:9" ht="13.2">
      <c r="A599" s="12">
        <v>4097</v>
      </c>
      <c r="B599" s="13" t="s">
        <v>3400</v>
      </c>
      <c r="C599" s="12"/>
      <c r="D599" s="13"/>
      <c r="E599" s="13" t="s">
        <v>3412</v>
      </c>
      <c r="F599" s="13" t="s">
        <v>3412</v>
      </c>
      <c r="G599" s="13"/>
      <c r="H599" s="13"/>
      <c r="I599" s="13"/>
    </row>
    <row r="600" spans="1:9" ht="13.2">
      <c r="A600" s="12">
        <v>4097</v>
      </c>
      <c r="B600" s="13" t="s">
        <v>3400</v>
      </c>
      <c r="C600" s="12"/>
      <c r="D600" s="13"/>
      <c r="E600" s="13" t="s">
        <v>3413</v>
      </c>
      <c r="F600" s="13" t="s">
        <v>3413</v>
      </c>
      <c r="G600" s="13"/>
      <c r="H600" s="13"/>
      <c r="I600" s="13"/>
    </row>
    <row r="601" spans="1:9" ht="13.2">
      <c r="A601" s="12">
        <v>4097</v>
      </c>
      <c r="B601" s="13" t="s">
        <v>3400</v>
      </c>
      <c r="C601" s="12"/>
      <c r="D601" s="13"/>
      <c r="E601" s="13" t="s">
        <v>3414</v>
      </c>
      <c r="F601" s="13" t="s">
        <v>3414</v>
      </c>
      <c r="G601" s="13"/>
      <c r="H601" s="13"/>
      <c r="I601" s="13"/>
    </row>
    <row r="602" spans="1:9" ht="13.2">
      <c r="A602" s="12">
        <v>4097</v>
      </c>
      <c r="B602" s="13" t="s">
        <v>3400</v>
      </c>
      <c r="C602" s="12"/>
      <c r="D602" s="13" t="s">
        <v>127</v>
      </c>
      <c r="E602" s="13" t="s">
        <v>3396</v>
      </c>
      <c r="F602" s="13"/>
      <c r="G602" s="13"/>
      <c r="H602" s="13"/>
      <c r="I602" s="13"/>
    </row>
    <row r="603" spans="1:9" ht="13.2">
      <c r="A603" s="12">
        <v>4097</v>
      </c>
      <c r="B603" s="13" t="s">
        <v>3400</v>
      </c>
      <c r="C603" s="12"/>
      <c r="D603" s="13" t="s">
        <v>127</v>
      </c>
      <c r="E603" s="13" t="s">
        <v>3396</v>
      </c>
      <c r="F603" s="13"/>
      <c r="G603" s="13"/>
      <c r="H603" s="13"/>
      <c r="I603" s="13"/>
    </row>
    <row r="604" spans="1:9" ht="13.2">
      <c r="A604" s="12">
        <v>4146</v>
      </c>
      <c r="B604" s="13" t="s">
        <v>3415</v>
      </c>
      <c r="C604" s="12"/>
      <c r="D604" s="13"/>
      <c r="E604" s="13" t="s">
        <v>3416</v>
      </c>
      <c r="F604" s="13" t="s">
        <v>3416</v>
      </c>
      <c r="G604" s="13"/>
      <c r="H604" s="13"/>
      <c r="I604" s="13"/>
    </row>
    <row r="605" spans="1:9" ht="13.2">
      <c r="A605" s="12">
        <v>8128</v>
      </c>
      <c r="B605" s="13" t="s">
        <v>3417</v>
      </c>
      <c r="C605" s="12"/>
      <c r="D605" s="13"/>
      <c r="E605" s="13" t="s">
        <v>3418</v>
      </c>
      <c r="F605" s="13" t="s">
        <v>3418</v>
      </c>
      <c r="G605" s="13"/>
      <c r="H605" s="13"/>
      <c r="I605" s="13"/>
    </row>
    <row r="606" spans="1:9" ht="13.2">
      <c r="A606" s="12">
        <v>9986</v>
      </c>
      <c r="B606" s="13" t="s">
        <v>3419</v>
      </c>
      <c r="C606" s="12"/>
      <c r="D606" s="13"/>
      <c r="E606" s="13" t="s">
        <v>3420</v>
      </c>
      <c r="F606" s="13" t="s">
        <v>3420</v>
      </c>
      <c r="G606" s="13"/>
      <c r="H606" s="13"/>
      <c r="I606" s="13"/>
    </row>
    <row r="607" spans="1:9" ht="13.2">
      <c r="A607" s="12">
        <v>4530</v>
      </c>
      <c r="B607" s="13" t="s">
        <v>3421</v>
      </c>
      <c r="C607" s="12"/>
      <c r="D607" s="13"/>
      <c r="E607" s="16" t="s">
        <v>3422</v>
      </c>
      <c r="F607" s="13" t="s">
        <v>3423</v>
      </c>
      <c r="G607" s="13"/>
      <c r="H607" s="13"/>
      <c r="I607" s="13"/>
    </row>
    <row r="608" spans="1:9" ht="13.2">
      <c r="A608" s="12">
        <v>4530</v>
      </c>
      <c r="B608" s="13" t="s">
        <v>3421</v>
      </c>
      <c r="C608" s="12"/>
      <c r="D608" s="13"/>
      <c r="E608" s="16" t="s">
        <v>3422</v>
      </c>
      <c r="F608" s="13" t="s">
        <v>3423</v>
      </c>
      <c r="G608" s="13"/>
      <c r="H608" s="13"/>
      <c r="I608" s="13"/>
    </row>
    <row r="609" spans="1:9" ht="13.2">
      <c r="A609" s="12">
        <v>4530</v>
      </c>
      <c r="B609" s="13" t="s">
        <v>3421</v>
      </c>
      <c r="C609" s="12"/>
      <c r="D609" s="13"/>
      <c r="E609" s="16" t="s">
        <v>3422</v>
      </c>
      <c r="F609" s="13" t="s">
        <v>3423</v>
      </c>
      <c r="G609" s="13"/>
      <c r="H609" s="13"/>
      <c r="I609" s="13"/>
    </row>
    <row r="610" spans="1:9" ht="13.2">
      <c r="A610" s="12">
        <v>4530</v>
      </c>
      <c r="B610" s="13" t="s">
        <v>3421</v>
      </c>
      <c r="C610" s="12"/>
      <c r="D610" s="13"/>
      <c r="E610" s="16" t="s">
        <v>3422</v>
      </c>
      <c r="F610" s="13" t="s">
        <v>3423</v>
      </c>
      <c r="G610" s="13"/>
      <c r="H610" s="13"/>
      <c r="I610" s="13"/>
    </row>
    <row r="611" spans="1:9" ht="13.2">
      <c r="A611" s="12">
        <v>4530</v>
      </c>
      <c r="B611" s="13" t="s">
        <v>3421</v>
      </c>
      <c r="C611" s="12"/>
      <c r="D611" s="13"/>
      <c r="E611" s="13" t="s">
        <v>3424</v>
      </c>
      <c r="F611" s="13" t="s">
        <v>3424</v>
      </c>
      <c r="G611" s="13"/>
      <c r="H611" s="13"/>
      <c r="I611" s="13"/>
    </row>
    <row r="612" spans="1:9" ht="13.2">
      <c r="A612" s="12">
        <v>4530</v>
      </c>
      <c r="B612" s="13" t="s">
        <v>3421</v>
      </c>
      <c r="C612" s="12"/>
      <c r="D612" s="13"/>
      <c r="E612" s="13" t="s">
        <v>3425</v>
      </c>
      <c r="F612" s="13" t="s">
        <v>3425</v>
      </c>
      <c r="G612" s="13"/>
      <c r="H612" s="13"/>
      <c r="I612" s="13"/>
    </row>
    <row r="613" spans="1:9" ht="13.2">
      <c r="A613" s="12">
        <v>4530</v>
      </c>
      <c r="B613" s="13" t="s">
        <v>3421</v>
      </c>
      <c r="C613" s="12"/>
      <c r="D613" s="13"/>
      <c r="E613" s="13" t="s">
        <v>3426</v>
      </c>
      <c r="F613" s="13" t="s">
        <v>3426</v>
      </c>
      <c r="G613" s="13"/>
      <c r="H613" s="13"/>
      <c r="I613" s="13"/>
    </row>
    <row r="614" spans="1:9" ht="13.2">
      <c r="A614" s="12">
        <v>4530</v>
      </c>
      <c r="B614" s="13" t="s">
        <v>3421</v>
      </c>
      <c r="C614" s="12"/>
      <c r="D614" s="13"/>
      <c r="E614" s="13" t="s">
        <v>3427</v>
      </c>
      <c r="F614" s="13" t="s">
        <v>3428</v>
      </c>
      <c r="G614" s="13"/>
      <c r="H614" s="13"/>
      <c r="I614" s="13"/>
    </row>
    <row r="615" spans="1:9" ht="13.2">
      <c r="A615" s="12">
        <v>4530</v>
      </c>
      <c r="B615" s="13" t="s">
        <v>3421</v>
      </c>
      <c r="C615" s="12"/>
      <c r="D615" s="13"/>
      <c r="E615" s="13" t="s">
        <v>3427</v>
      </c>
      <c r="F615" s="13" t="s">
        <v>3429</v>
      </c>
      <c r="G615" s="13"/>
      <c r="H615" s="13"/>
      <c r="I615" s="13"/>
    </row>
    <row r="616" spans="1:9" ht="13.2">
      <c r="A616" s="12">
        <v>4530</v>
      </c>
      <c r="B616" s="13" t="s">
        <v>3421</v>
      </c>
      <c r="C616" s="12"/>
      <c r="D616" s="13"/>
      <c r="E616" s="13" t="s">
        <v>3430</v>
      </c>
      <c r="F616" s="13" t="s">
        <v>3430</v>
      </c>
      <c r="G616" s="13"/>
      <c r="H616" s="13"/>
      <c r="I616" s="13"/>
    </row>
    <row r="617" spans="1:9" ht="13.2">
      <c r="A617" s="12">
        <v>4530</v>
      </c>
      <c r="B617" s="13" t="s">
        <v>3421</v>
      </c>
      <c r="C617" s="12"/>
      <c r="D617" s="13"/>
      <c r="E617" s="13" t="s">
        <v>3431</v>
      </c>
      <c r="F617" s="13" t="s">
        <v>3431</v>
      </c>
      <c r="G617" s="13"/>
      <c r="H617" s="13"/>
      <c r="I617" s="13"/>
    </row>
    <row r="618" spans="1:9" ht="13.2">
      <c r="A618" s="12">
        <v>4530</v>
      </c>
      <c r="B618" s="13" t="s">
        <v>3421</v>
      </c>
      <c r="C618" s="12"/>
      <c r="D618" s="13"/>
      <c r="E618" s="13" t="s">
        <v>2941</v>
      </c>
      <c r="F618" s="13" t="s">
        <v>2941</v>
      </c>
      <c r="G618" s="13"/>
      <c r="H618" s="13"/>
      <c r="I618" s="13"/>
    </row>
    <row r="619" spans="1:9" ht="13.2">
      <c r="A619" s="12">
        <v>4530</v>
      </c>
      <c r="B619" s="13" t="s">
        <v>3421</v>
      </c>
      <c r="C619" s="12"/>
      <c r="D619" s="13"/>
      <c r="E619" s="13" t="s">
        <v>2941</v>
      </c>
      <c r="F619" s="13" t="s">
        <v>2941</v>
      </c>
      <c r="G619" s="13"/>
      <c r="H619" s="13"/>
      <c r="I619" s="13"/>
    </row>
    <row r="620" spans="1:9" ht="13.2">
      <c r="A620" s="12">
        <v>4530</v>
      </c>
      <c r="B620" s="13" t="s">
        <v>3421</v>
      </c>
      <c r="C620" s="12"/>
      <c r="D620" s="13"/>
      <c r="E620" s="13" t="s">
        <v>3432</v>
      </c>
      <c r="F620" s="13" t="s">
        <v>3432</v>
      </c>
      <c r="G620" s="13"/>
      <c r="H620" s="13"/>
      <c r="I620" s="13"/>
    </row>
    <row r="621" spans="1:9" ht="13.2">
      <c r="A621" s="12">
        <v>4530</v>
      </c>
      <c r="B621" s="13" t="s">
        <v>3421</v>
      </c>
      <c r="C621" s="12"/>
      <c r="D621" s="13"/>
      <c r="E621" s="13" t="s">
        <v>3433</v>
      </c>
      <c r="F621" s="13" t="s">
        <v>3433</v>
      </c>
      <c r="G621" s="13"/>
      <c r="H621" s="13"/>
      <c r="I621" s="13"/>
    </row>
    <row r="622" spans="1:9" ht="13.2">
      <c r="A622" s="12">
        <v>4530</v>
      </c>
      <c r="B622" s="13" t="s">
        <v>3421</v>
      </c>
      <c r="C622" s="12"/>
      <c r="D622" s="13"/>
      <c r="E622" s="13" t="s">
        <v>3434</v>
      </c>
      <c r="F622" s="13" t="s">
        <v>3434</v>
      </c>
      <c r="G622" s="13" t="s">
        <v>3435</v>
      </c>
      <c r="H622" s="13"/>
      <c r="I622" s="13"/>
    </row>
    <row r="623" spans="1:9" ht="13.2">
      <c r="A623" s="12">
        <v>4530</v>
      </c>
      <c r="B623" s="13" t="s">
        <v>3421</v>
      </c>
      <c r="C623" s="12"/>
      <c r="D623" s="13"/>
      <c r="E623" s="13" t="s">
        <v>3436</v>
      </c>
      <c r="F623" s="13" t="s">
        <v>3436</v>
      </c>
      <c r="G623" s="13"/>
      <c r="H623" s="13"/>
      <c r="I623" s="13"/>
    </row>
    <row r="624" spans="1:9" ht="13.2">
      <c r="A624" s="12">
        <v>4530</v>
      </c>
      <c r="B624" s="13" t="s">
        <v>3421</v>
      </c>
      <c r="C624" s="12"/>
      <c r="D624" s="13"/>
      <c r="E624" s="13" t="s">
        <v>3437</v>
      </c>
      <c r="F624" s="13" t="s">
        <v>3437</v>
      </c>
      <c r="G624" s="13"/>
      <c r="H624" s="13"/>
      <c r="I624" s="13"/>
    </row>
    <row r="625" spans="1:9" ht="13.2">
      <c r="A625" s="12">
        <v>4530</v>
      </c>
      <c r="B625" s="13" t="s">
        <v>3421</v>
      </c>
      <c r="C625" s="12"/>
      <c r="D625" s="13"/>
      <c r="E625" s="13" t="s">
        <v>3438</v>
      </c>
      <c r="F625" s="13" t="s">
        <v>3438</v>
      </c>
      <c r="G625" s="13"/>
      <c r="H625" s="13"/>
      <c r="I625" s="13"/>
    </row>
    <row r="626" spans="1:9" ht="13.2">
      <c r="A626" s="12">
        <v>4530</v>
      </c>
      <c r="B626" s="13" t="s">
        <v>3421</v>
      </c>
      <c r="C626" s="12"/>
      <c r="D626" s="13"/>
      <c r="E626" s="13" t="s">
        <v>2945</v>
      </c>
      <c r="F626" s="13" t="s">
        <v>2945</v>
      </c>
      <c r="G626" s="13" t="s">
        <v>2946</v>
      </c>
      <c r="H626" s="13"/>
      <c r="I626" s="13"/>
    </row>
    <row r="627" spans="1:9" ht="13.2">
      <c r="A627" s="12">
        <v>4530</v>
      </c>
      <c r="B627" s="13" t="s">
        <v>3421</v>
      </c>
      <c r="C627" s="12"/>
      <c r="D627" s="13"/>
      <c r="E627" s="13" t="s">
        <v>2945</v>
      </c>
      <c r="F627" s="13" t="s">
        <v>2945</v>
      </c>
      <c r="G627" s="13" t="s">
        <v>2946</v>
      </c>
      <c r="H627" s="13"/>
      <c r="I627" s="13"/>
    </row>
    <row r="628" spans="1:9" ht="13.2">
      <c r="A628" s="12">
        <v>4530</v>
      </c>
      <c r="B628" s="13" t="s">
        <v>3421</v>
      </c>
      <c r="C628" s="12"/>
      <c r="D628" s="13"/>
      <c r="E628" s="13" t="s">
        <v>3439</v>
      </c>
      <c r="F628" s="13" t="s">
        <v>3439</v>
      </c>
      <c r="G628" s="13"/>
      <c r="H628" s="13"/>
      <c r="I628" s="13"/>
    </row>
    <row r="629" spans="1:9" ht="13.2">
      <c r="A629" s="12">
        <v>4530</v>
      </c>
      <c r="B629" s="13" t="s">
        <v>3421</v>
      </c>
      <c r="C629" s="12"/>
      <c r="D629" s="13"/>
      <c r="E629" s="13" t="s">
        <v>3440</v>
      </c>
      <c r="F629" s="13" t="s">
        <v>3440</v>
      </c>
      <c r="G629" s="13"/>
      <c r="H629" s="13"/>
      <c r="I629" s="13"/>
    </row>
    <row r="630" spans="1:9" ht="13.2">
      <c r="A630" s="12">
        <v>4530</v>
      </c>
      <c r="B630" s="13" t="s">
        <v>3421</v>
      </c>
      <c r="C630" s="12"/>
      <c r="D630" s="13"/>
      <c r="E630" s="13" t="s">
        <v>3441</v>
      </c>
      <c r="F630" s="13" t="s">
        <v>3441</v>
      </c>
      <c r="G630" s="13"/>
      <c r="H630" s="13"/>
      <c r="I630" s="13"/>
    </row>
    <row r="631" spans="1:9" ht="13.2">
      <c r="A631" s="12">
        <v>4530</v>
      </c>
      <c r="B631" s="13" t="s">
        <v>3421</v>
      </c>
      <c r="C631" s="12"/>
      <c r="D631" s="13"/>
      <c r="E631" s="13" t="s">
        <v>3442</v>
      </c>
      <c r="F631" s="13" t="s">
        <v>3442</v>
      </c>
      <c r="G631" s="13"/>
      <c r="H631" s="13"/>
      <c r="I631" s="13"/>
    </row>
    <row r="632" spans="1:9" ht="13.2">
      <c r="A632" s="12">
        <v>4530</v>
      </c>
      <c r="B632" s="13" t="s">
        <v>3421</v>
      </c>
      <c r="C632" s="12"/>
      <c r="D632" s="13"/>
      <c r="E632" s="13" t="s">
        <v>3443</v>
      </c>
      <c r="F632" s="13" t="s">
        <v>3443</v>
      </c>
      <c r="G632" s="13"/>
      <c r="H632" s="13"/>
      <c r="I632" s="13"/>
    </row>
    <row r="633" spans="1:9" ht="13.2">
      <c r="A633" s="12">
        <v>4530</v>
      </c>
      <c r="B633" s="13" t="s">
        <v>3421</v>
      </c>
      <c r="C633" s="12"/>
      <c r="D633" s="13"/>
      <c r="E633" s="13" t="s">
        <v>3444</v>
      </c>
      <c r="F633" s="13" t="s">
        <v>3444</v>
      </c>
      <c r="G633" s="13"/>
      <c r="H633" s="13"/>
      <c r="I633" s="13"/>
    </row>
    <row r="634" spans="1:9" ht="13.2">
      <c r="A634" s="12">
        <v>4530</v>
      </c>
      <c r="B634" s="13" t="s">
        <v>3421</v>
      </c>
      <c r="C634" s="12"/>
      <c r="D634" s="13"/>
      <c r="E634" s="13" t="s">
        <v>3445</v>
      </c>
      <c r="F634" s="13" t="s">
        <v>3445</v>
      </c>
      <c r="G634" s="13"/>
      <c r="H634" s="13"/>
      <c r="I634" s="13"/>
    </row>
    <row r="635" spans="1:9" ht="13.2">
      <c r="A635" s="12">
        <v>4530</v>
      </c>
      <c r="B635" s="13" t="s">
        <v>3421</v>
      </c>
      <c r="C635" s="12"/>
      <c r="D635" s="13"/>
      <c r="E635" s="13" t="s">
        <v>3446</v>
      </c>
      <c r="F635" s="13" t="s">
        <v>3446</v>
      </c>
      <c r="G635" s="13"/>
      <c r="H635" s="13"/>
      <c r="I635" s="13"/>
    </row>
    <row r="636" spans="1:9" ht="13.2">
      <c r="A636" s="12">
        <v>4530</v>
      </c>
      <c r="B636" s="13" t="s">
        <v>3421</v>
      </c>
      <c r="C636" s="12"/>
      <c r="D636" s="13"/>
      <c r="E636" s="13" t="s">
        <v>3447</v>
      </c>
      <c r="F636" s="13" t="s">
        <v>3447</v>
      </c>
      <c r="G636" s="13"/>
      <c r="H636" s="13"/>
      <c r="I636" s="13"/>
    </row>
    <row r="637" spans="1:9" ht="13.2">
      <c r="A637" s="12">
        <v>4530</v>
      </c>
      <c r="B637" s="13" t="s">
        <v>3421</v>
      </c>
      <c r="C637" s="12"/>
      <c r="D637" s="13"/>
      <c r="E637" s="13" t="s">
        <v>3448</v>
      </c>
      <c r="F637" s="13" t="s">
        <v>3448</v>
      </c>
      <c r="G637" s="13"/>
      <c r="H637" s="13"/>
      <c r="I637" s="13"/>
    </row>
    <row r="638" spans="1:9" ht="13.2">
      <c r="A638" s="12">
        <v>4530</v>
      </c>
      <c r="B638" s="13" t="s">
        <v>3421</v>
      </c>
      <c r="C638" s="12"/>
      <c r="D638" s="13"/>
      <c r="E638" s="13" t="s">
        <v>3449</v>
      </c>
      <c r="F638" s="13" t="s">
        <v>3449</v>
      </c>
      <c r="G638" s="13"/>
      <c r="H638" s="13"/>
      <c r="I638" s="13"/>
    </row>
    <row r="639" spans="1:9" ht="13.2">
      <c r="A639" s="12">
        <v>4530</v>
      </c>
      <c r="B639" s="13" t="s">
        <v>3421</v>
      </c>
      <c r="C639" s="12"/>
      <c r="D639" s="13"/>
      <c r="E639" s="13" t="s">
        <v>3450</v>
      </c>
      <c r="F639" s="13" t="s">
        <v>3450</v>
      </c>
      <c r="G639" s="13"/>
      <c r="H639" s="13"/>
      <c r="I639" s="13"/>
    </row>
    <row r="640" spans="1:9" ht="13.2">
      <c r="A640" s="12">
        <v>4530</v>
      </c>
      <c r="B640" s="13" t="s">
        <v>3421</v>
      </c>
      <c r="C640" s="12"/>
      <c r="D640" s="13"/>
      <c r="E640" s="13" t="s">
        <v>3451</v>
      </c>
      <c r="F640" s="13" t="s">
        <v>3451</v>
      </c>
      <c r="G640" s="13"/>
      <c r="H640" s="13"/>
      <c r="I640" s="13"/>
    </row>
    <row r="641" spans="1:9" ht="13.2">
      <c r="A641" s="12">
        <v>4530</v>
      </c>
      <c r="B641" s="13" t="s">
        <v>3421</v>
      </c>
      <c r="C641" s="12"/>
      <c r="D641" s="13"/>
      <c r="E641" s="13" t="s">
        <v>3452</v>
      </c>
      <c r="F641" s="13" t="s">
        <v>3452</v>
      </c>
      <c r="G641" s="13"/>
      <c r="H641" s="13"/>
      <c r="I641" s="13"/>
    </row>
    <row r="642" spans="1:9" ht="13.2">
      <c r="A642" s="12">
        <v>4530</v>
      </c>
      <c r="B642" s="13" t="s">
        <v>3421</v>
      </c>
      <c r="C642" s="12"/>
      <c r="D642" s="13"/>
      <c r="E642" s="13" t="s">
        <v>3453</v>
      </c>
      <c r="F642" s="13" t="s">
        <v>3453</v>
      </c>
      <c r="G642" s="13"/>
      <c r="H642" s="13"/>
      <c r="I642" s="13"/>
    </row>
    <row r="643" spans="1:9" ht="13.2">
      <c r="A643" s="12">
        <v>4530</v>
      </c>
      <c r="B643" s="13" t="s">
        <v>3421</v>
      </c>
      <c r="C643" s="12"/>
      <c r="D643" s="13"/>
      <c r="E643" s="13" t="s">
        <v>3454</v>
      </c>
      <c r="F643" s="13" t="s">
        <v>3454</v>
      </c>
      <c r="G643" s="13"/>
      <c r="H643" s="13"/>
      <c r="I643" s="13"/>
    </row>
    <row r="644" spans="1:9" ht="13.2">
      <c r="A644" s="12">
        <v>4530</v>
      </c>
      <c r="B644" s="13" t="s">
        <v>3421</v>
      </c>
      <c r="C644" s="12"/>
      <c r="D644" s="13"/>
      <c r="E644" s="13" t="s">
        <v>3455</v>
      </c>
      <c r="F644" s="13" t="s">
        <v>3455</v>
      </c>
      <c r="G644" s="13"/>
      <c r="H644" s="13"/>
      <c r="I644" s="13"/>
    </row>
    <row r="645" spans="1:9" ht="13.2">
      <c r="A645" s="12">
        <v>4530</v>
      </c>
      <c r="B645" s="13" t="s">
        <v>3421</v>
      </c>
      <c r="C645" s="12"/>
      <c r="D645" s="13"/>
      <c r="E645" s="13" t="s">
        <v>3456</v>
      </c>
      <c r="F645" s="13" t="s">
        <v>3456</v>
      </c>
      <c r="G645" s="13" t="s">
        <v>3457</v>
      </c>
      <c r="H645" s="13"/>
      <c r="I645" s="13"/>
    </row>
    <row r="646" spans="1:9" ht="13.2">
      <c r="A646" s="12">
        <v>4530</v>
      </c>
      <c r="B646" s="13" t="s">
        <v>3421</v>
      </c>
      <c r="C646" s="12"/>
      <c r="D646" s="13"/>
      <c r="E646" s="13" t="s">
        <v>3458</v>
      </c>
      <c r="F646" s="13" t="s">
        <v>3458</v>
      </c>
      <c r="G646" s="13" t="s">
        <v>3459</v>
      </c>
      <c r="H646" s="13"/>
      <c r="I646" s="13"/>
    </row>
    <row r="647" spans="1:9" ht="13.2">
      <c r="A647" s="12">
        <v>4530</v>
      </c>
      <c r="B647" s="13" t="s">
        <v>3421</v>
      </c>
      <c r="C647" s="12"/>
      <c r="D647" s="13"/>
      <c r="E647" s="13" t="s">
        <v>3460</v>
      </c>
      <c r="F647" s="13" t="s">
        <v>3460</v>
      </c>
      <c r="G647" s="13"/>
      <c r="H647" s="13"/>
      <c r="I647" s="13"/>
    </row>
    <row r="648" spans="1:9" ht="13.2">
      <c r="A648" s="12">
        <v>4530</v>
      </c>
      <c r="B648" s="13" t="s">
        <v>3421</v>
      </c>
      <c r="C648" s="12"/>
      <c r="D648" s="13"/>
      <c r="E648" s="13" t="s">
        <v>3461</v>
      </c>
      <c r="F648" s="13" t="s">
        <v>3461</v>
      </c>
      <c r="G648" s="13"/>
      <c r="H648" s="13"/>
      <c r="I648" s="13"/>
    </row>
    <row r="649" spans="1:9" ht="13.2">
      <c r="A649" s="12">
        <v>4530</v>
      </c>
      <c r="B649" s="13" t="s">
        <v>3421</v>
      </c>
      <c r="C649" s="12"/>
      <c r="D649" s="13"/>
      <c r="E649" s="13" t="s">
        <v>3462</v>
      </c>
      <c r="F649" s="13" t="s">
        <v>3462</v>
      </c>
      <c r="G649" s="13"/>
      <c r="H649" s="13"/>
      <c r="I649" s="13"/>
    </row>
    <row r="650" spans="1:9" ht="13.2">
      <c r="A650" s="12">
        <v>4530</v>
      </c>
      <c r="B650" s="13" t="s">
        <v>3421</v>
      </c>
      <c r="C650" s="12"/>
      <c r="D650" s="13"/>
      <c r="E650" s="13" t="s">
        <v>3463</v>
      </c>
      <c r="F650" s="13" t="s">
        <v>3463</v>
      </c>
      <c r="G650" s="13"/>
      <c r="H650" s="13"/>
      <c r="I650" s="13"/>
    </row>
    <row r="651" spans="1:9" ht="13.2">
      <c r="A651" s="12">
        <v>4530</v>
      </c>
      <c r="B651" s="13" t="s">
        <v>3421</v>
      </c>
      <c r="C651" s="12"/>
      <c r="D651" s="13"/>
      <c r="E651" s="13" t="s">
        <v>3464</v>
      </c>
      <c r="F651" s="13" t="s">
        <v>3464</v>
      </c>
      <c r="G651" s="13" t="s">
        <v>3465</v>
      </c>
      <c r="H651" s="13"/>
      <c r="I651" s="13"/>
    </row>
    <row r="652" spans="1:9" ht="13.2">
      <c r="A652" s="12">
        <v>4530</v>
      </c>
      <c r="B652" s="13" t="s">
        <v>3421</v>
      </c>
      <c r="C652" s="12"/>
      <c r="D652" s="13"/>
      <c r="E652" s="13" t="s">
        <v>3466</v>
      </c>
      <c r="F652" s="13" t="s">
        <v>3466</v>
      </c>
      <c r="G652" s="13"/>
      <c r="H652" s="13"/>
      <c r="I652" s="13"/>
    </row>
    <row r="653" spans="1:9" ht="13.2">
      <c r="A653" s="12">
        <v>4530</v>
      </c>
      <c r="B653" s="13" t="s">
        <v>3421</v>
      </c>
      <c r="C653" s="12"/>
      <c r="D653" s="13"/>
      <c r="E653" s="13" t="s">
        <v>3467</v>
      </c>
      <c r="F653" s="13" t="s">
        <v>3467</v>
      </c>
      <c r="G653" s="13"/>
      <c r="H653" s="13"/>
      <c r="I653" s="13"/>
    </row>
    <row r="654" spans="1:9" ht="13.2">
      <c r="A654" s="12">
        <v>4530</v>
      </c>
      <c r="B654" s="13" t="s">
        <v>3421</v>
      </c>
      <c r="C654" s="12"/>
      <c r="D654" s="13"/>
      <c r="E654" s="13" t="s">
        <v>3468</v>
      </c>
      <c r="F654" s="13" t="s">
        <v>3468</v>
      </c>
      <c r="G654" s="13"/>
      <c r="H654" s="13"/>
      <c r="I654" s="13"/>
    </row>
    <row r="655" spans="1:9" ht="13.2">
      <c r="A655" s="12">
        <v>4530</v>
      </c>
      <c r="B655" s="13" t="s">
        <v>3421</v>
      </c>
      <c r="C655" s="12"/>
      <c r="D655" s="13"/>
      <c r="E655" s="13" t="s">
        <v>3469</v>
      </c>
      <c r="F655" s="13" t="s">
        <v>3469</v>
      </c>
      <c r="G655" s="13"/>
      <c r="H655" s="13"/>
      <c r="I655" s="13"/>
    </row>
    <row r="656" spans="1:9" ht="13.2">
      <c r="A656" s="12">
        <v>4530</v>
      </c>
      <c r="B656" s="13" t="s">
        <v>3421</v>
      </c>
      <c r="C656" s="12"/>
      <c r="D656" s="13"/>
      <c r="E656" s="13" t="s">
        <v>3470</v>
      </c>
      <c r="F656" s="13" t="s">
        <v>3470</v>
      </c>
      <c r="G656" s="13"/>
      <c r="H656" s="13"/>
      <c r="I656" s="13"/>
    </row>
    <row r="657" spans="1:9" ht="13.2">
      <c r="A657" s="12">
        <v>4530</v>
      </c>
      <c r="B657" s="13" t="s">
        <v>3421</v>
      </c>
      <c r="C657" s="12"/>
      <c r="D657" s="13"/>
      <c r="E657" s="13" t="s">
        <v>3471</v>
      </c>
      <c r="F657" s="13" t="s">
        <v>3471</v>
      </c>
      <c r="G657" s="13"/>
      <c r="H657" s="13"/>
      <c r="I657" s="13"/>
    </row>
    <row r="658" spans="1:9" ht="13.2">
      <c r="A658" s="12">
        <v>4530</v>
      </c>
      <c r="B658" s="13" t="s">
        <v>3421</v>
      </c>
      <c r="C658" s="12"/>
      <c r="D658" s="13"/>
      <c r="E658" s="13" t="s">
        <v>3472</v>
      </c>
      <c r="F658" s="13" t="s">
        <v>3472</v>
      </c>
      <c r="G658" s="13"/>
      <c r="H658" s="13"/>
      <c r="I658" s="13"/>
    </row>
    <row r="659" spans="1:9" ht="13.2">
      <c r="A659" s="12">
        <v>4530</v>
      </c>
      <c r="B659" s="13" t="s">
        <v>3421</v>
      </c>
      <c r="C659" s="12"/>
      <c r="D659" s="13"/>
      <c r="E659" s="13" t="s">
        <v>3429</v>
      </c>
      <c r="F659" s="13" t="s">
        <v>3429</v>
      </c>
      <c r="G659" s="13"/>
      <c r="H659" s="13"/>
      <c r="I659" s="13"/>
    </row>
    <row r="660" spans="1:9" ht="13.2">
      <c r="A660" s="12">
        <v>4530</v>
      </c>
      <c r="B660" s="13" t="s">
        <v>3421</v>
      </c>
      <c r="C660" s="12"/>
      <c r="D660" s="13"/>
      <c r="E660" s="13" t="s">
        <v>3473</v>
      </c>
      <c r="F660" s="13" t="s">
        <v>3473</v>
      </c>
      <c r="G660" s="13"/>
      <c r="H660" s="13"/>
      <c r="I660" s="13"/>
    </row>
    <row r="661" spans="1:9" ht="13.2">
      <c r="A661" s="12">
        <v>4530</v>
      </c>
      <c r="B661" s="13" t="s">
        <v>3421</v>
      </c>
      <c r="C661" s="12"/>
      <c r="D661" s="13"/>
      <c r="E661" s="13" t="s">
        <v>3474</v>
      </c>
      <c r="F661" s="13" t="s">
        <v>3474</v>
      </c>
      <c r="G661" s="13"/>
      <c r="H661" s="13"/>
      <c r="I661" s="13"/>
    </row>
    <row r="662" spans="1:9" ht="13.2">
      <c r="A662" s="12">
        <v>4530</v>
      </c>
      <c r="B662" s="13" t="s">
        <v>3421</v>
      </c>
      <c r="C662" s="12"/>
      <c r="D662" s="13"/>
      <c r="E662" s="13" t="s">
        <v>3475</v>
      </c>
      <c r="F662" s="13" t="s">
        <v>3475</v>
      </c>
      <c r="G662" s="13"/>
      <c r="H662" s="13"/>
      <c r="I662" s="13"/>
    </row>
    <row r="663" spans="1:9" ht="13.2">
      <c r="A663" s="12">
        <v>4530</v>
      </c>
      <c r="B663" s="13" t="s">
        <v>3421</v>
      </c>
      <c r="C663" s="12"/>
      <c r="D663" s="13"/>
      <c r="E663" s="13" t="s">
        <v>3476</v>
      </c>
      <c r="F663" s="13" t="s">
        <v>3476</v>
      </c>
      <c r="G663" s="13"/>
      <c r="H663" s="13"/>
      <c r="I663" s="13"/>
    </row>
    <row r="664" spans="1:9" ht="13.2">
      <c r="A664" s="12">
        <v>4530</v>
      </c>
      <c r="B664" s="13" t="s">
        <v>3421</v>
      </c>
      <c r="C664" s="12"/>
      <c r="D664" s="13"/>
      <c r="E664" s="13" t="s">
        <v>3477</v>
      </c>
      <c r="F664" s="13" t="s">
        <v>3477</v>
      </c>
      <c r="G664" s="13"/>
      <c r="H664" s="13"/>
      <c r="I664" s="13"/>
    </row>
    <row r="665" spans="1:9" ht="13.2">
      <c r="A665" s="12">
        <v>4530</v>
      </c>
      <c r="B665" s="13" t="s">
        <v>3421</v>
      </c>
      <c r="C665" s="12"/>
      <c r="D665" s="13"/>
      <c r="E665" s="13" t="s">
        <v>3478</v>
      </c>
      <c r="F665" s="13" t="s">
        <v>3478</v>
      </c>
      <c r="G665" s="13"/>
      <c r="H665" s="13"/>
      <c r="I665" s="13"/>
    </row>
    <row r="666" spans="1:9" ht="13.2">
      <c r="A666" s="12">
        <v>4530</v>
      </c>
      <c r="B666" s="13" t="s">
        <v>3421</v>
      </c>
      <c r="C666" s="12"/>
      <c r="D666" s="13"/>
      <c r="E666" s="13" t="s">
        <v>3479</v>
      </c>
      <c r="F666" s="13" t="s">
        <v>3479</v>
      </c>
      <c r="G666" s="13"/>
      <c r="H666" s="13"/>
      <c r="I666" s="13"/>
    </row>
    <row r="667" spans="1:9" ht="13.2">
      <c r="A667" s="12">
        <v>4530</v>
      </c>
      <c r="B667" s="13" t="s">
        <v>3421</v>
      </c>
      <c r="C667" s="12"/>
      <c r="D667" s="13"/>
      <c r="E667" s="13" t="s">
        <v>3480</v>
      </c>
      <c r="F667" s="13" t="s">
        <v>3480</v>
      </c>
      <c r="G667" s="13"/>
      <c r="H667" s="13"/>
      <c r="I667" s="13"/>
    </row>
    <row r="668" spans="1:9" ht="13.2">
      <c r="A668" s="12">
        <v>4530</v>
      </c>
      <c r="B668" s="13" t="s">
        <v>3421</v>
      </c>
      <c r="C668" s="12"/>
      <c r="D668" s="13"/>
      <c r="E668" s="13" t="s">
        <v>3481</v>
      </c>
      <c r="F668" s="13" t="s">
        <v>3481</v>
      </c>
      <c r="G668" s="13"/>
      <c r="H668" s="13"/>
      <c r="I668" s="13"/>
    </row>
    <row r="669" spans="1:9" ht="13.2">
      <c r="A669" s="12">
        <v>4530</v>
      </c>
      <c r="B669" s="13" t="s">
        <v>3421</v>
      </c>
      <c r="C669" s="12"/>
      <c r="D669" s="13"/>
      <c r="E669" s="13" t="s">
        <v>3482</v>
      </c>
      <c r="F669" s="13" t="s">
        <v>3482</v>
      </c>
      <c r="G669" s="13"/>
      <c r="H669" s="13"/>
      <c r="I669" s="13"/>
    </row>
    <row r="670" spans="1:9" ht="13.2">
      <c r="A670" s="12">
        <v>4530</v>
      </c>
      <c r="B670" s="13" t="s">
        <v>3421</v>
      </c>
      <c r="C670" s="12"/>
      <c r="D670" s="13"/>
      <c r="E670" s="13" t="s">
        <v>3483</v>
      </c>
      <c r="F670" s="13" t="s">
        <v>3483</v>
      </c>
      <c r="G670" s="13"/>
      <c r="H670" s="13"/>
      <c r="I670" s="13"/>
    </row>
    <row r="671" spans="1:9" ht="13.2">
      <c r="A671" s="12">
        <v>4530</v>
      </c>
      <c r="B671" s="13" t="s">
        <v>3421</v>
      </c>
      <c r="C671" s="12"/>
      <c r="D671" s="13"/>
      <c r="E671" s="13" t="s">
        <v>3484</v>
      </c>
      <c r="F671" s="13" t="s">
        <v>3484</v>
      </c>
      <c r="G671" s="13"/>
      <c r="H671" s="13"/>
      <c r="I671" s="13"/>
    </row>
    <row r="672" spans="1:9" ht="13.2">
      <c r="A672" s="12">
        <v>4530</v>
      </c>
      <c r="B672" s="13" t="s">
        <v>3421</v>
      </c>
      <c r="C672" s="12"/>
      <c r="D672" s="13"/>
      <c r="E672" s="13" t="s">
        <v>3485</v>
      </c>
      <c r="F672" s="13" t="s">
        <v>3485</v>
      </c>
      <c r="G672" s="13"/>
      <c r="H672" s="13"/>
      <c r="I672" s="13"/>
    </row>
    <row r="673" spans="1:9" ht="13.2">
      <c r="A673" s="12">
        <v>4530</v>
      </c>
      <c r="B673" s="13" t="s">
        <v>3421</v>
      </c>
      <c r="C673" s="12"/>
      <c r="D673" s="13"/>
      <c r="E673" s="13" t="s">
        <v>3486</v>
      </c>
      <c r="F673" s="13" t="s">
        <v>3486</v>
      </c>
      <c r="G673" s="13"/>
      <c r="H673" s="13"/>
      <c r="I673" s="13"/>
    </row>
    <row r="674" spans="1:9" ht="13.2">
      <c r="A674" s="12">
        <v>4530</v>
      </c>
      <c r="B674" s="13" t="s">
        <v>3421</v>
      </c>
      <c r="C674" s="12"/>
      <c r="D674" s="13"/>
      <c r="E674" s="13" t="s">
        <v>3487</v>
      </c>
      <c r="F674" s="13" t="s">
        <v>3487</v>
      </c>
      <c r="G674" s="13"/>
      <c r="H674" s="13"/>
      <c r="I674" s="13"/>
    </row>
    <row r="675" spans="1:9" ht="13.2">
      <c r="A675" s="12">
        <v>4530</v>
      </c>
      <c r="B675" s="13" t="s">
        <v>3421</v>
      </c>
      <c r="C675" s="12"/>
      <c r="D675" s="13"/>
      <c r="E675" s="13" t="s">
        <v>3488</v>
      </c>
      <c r="F675" s="13" t="s">
        <v>3488</v>
      </c>
      <c r="G675" s="13"/>
      <c r="H675" s="13"/>
      <c r="I675" s="13"/>
    </row>
    <row r="676" spans="1:9" ht="13.2">
      <c r="A676" s="12">
        <v>4530</v>
      </c>
      <c r="B676" s="13" t="s">
        <v>3421</v>
      </c>
      <c r="C676" s="12"/>
      <c r="D676" s="13"/>
      <c r="E676" s="13" t="s">
        <v>3489</v>
      </c>
      <c r="F676" s="13" t="s">
        <v>3489</v>
      </c>
      <c r="G676" s="13"/>
      <c r="H676" s="13"/>
      <c r="I676" s="13"/>
    </row>
    <row r="677" spans="1:9" ht="13.2">
      <c r="A677" s="12">
        <v>4530</v>
      </c>
      <c r="B677" s="13" t="s">
        <v>3421</v>
      </c>
      <c r="C677" s="12"/>
      <c r="D677" s="13"/>
      <c r="E677" s="13" t="s">
        <v>3490</v>
      </c>
      <c r="F677" s="13" t="s">
        <v>3490</v>
      </c>
      <c r="G677" s="13"/>
      <c r="H677" s="13"/>
      <c r="I677" s="13"/>
    </row>
    <row r="678" spans="1:9" ht="13.2">
      <c r="A678" s="12">
        <v>4530</v>
      </c>
      <c r="B678" s="13" t="s">
        <v>3421</v>
      </c>
      <c r="C678" s="12"/>
      <c r="D678" s="13"/>
      <c r="E678" s="13" t="s">
        <v>3491</v>
      </c>
      <c r="F678" s="13" t="s">
        <v>3491</v>
      </c>
      <c r="G678" s="13"/>
      <c r="H678" s="13"/>
      <c r="I678" s="13"/>
    </row>
    <row r="679" spans="1:9" ht="13.2">
      <c r="A679" s="12">
        <v>4530</v>
      </c>
      <c r="B679" s="13" t="s">
        <v>3421</v>
      </c>
      <c r="C679" s="12"/>
      <c r="D679" s="13"/>
      <c r="E679" s="13" t="s">
        <v>3492</v>
      </c>
      <c r="F679" s="13" t="s">
        <v>3492</v>
      </c>
      <c r="G679" s="13"/>
      <c r="H679" s="13"/>
      <c r="I679" s="13"/>
    </row>
    <row r="680" spans="1:9" ht="13.2">
      <c r="A680" s="12">
        <v>4530</v>
      </c>
      <c r="B680" s="13" t="s">
        <v>3421</v>
      </c>
      <c r="C680" s="12"/>
      <c r="D680" s="13"/>
      <c r="E680" s="13" t="s">
        <v>3493</v>
      </c>
      <c r="F680" s="13" t="s">
        <v>3493</v>
      </c>
      <c r="G680" s="13"/>
      <c r="H680" s="13"/>
      <c r="I680" s="13"/>
    </row>
    <row r="681" spans="1:9" ht="13.2">
      <c r="A681" s="12">
        <v>4530</v>
      </c>
      <c r="B681" s="13" t="s">
        <v>3421</v>
      </c>
      <c r="C681" s="12"/>
      <c r="D681" s="13"/>
      <c r="E681" s="13" t="s">
        <v>3494</v>
      </c>
      <c r="F681" s="13" t="s">
        <v>3494</v>
      </c>
      <c r="G681" s="13"/>
      <c r="H681" s="13"/>
      <c r="I681" s="13"/>
    </row>
    <row r="682" spans="1:9" ht="13.2">
      <c r="A682" s="12">
        <v>4530</v>
      </c>
      <c r="B682" s="13" t="s">
        <v>3421</v>
      </c>
      <c r="C682" s="12"/>
      <c r="D682" s="13"/>
      <c r="E682" s="13" t="s">
        <v>3495</v>
      </c>
      <c r="F682" s="13" t="s">
        <v>3495</v>
      </c>
      <c r="G682" s="13"/>
      <c r="H682" s="13"/>
      <c r="I682" s="13"/>
    </row>
    <row r="683" spans="1:9" ht="13.2">
      <c r="A683" s="12">
        <v>4530</v>
      </c>
      <c r="B683" s="13" t="s">
        <v>3421</v>
      </c>
      <c r="C683" s="12"/>
      <c r="D683" s="13"/>
      <c r="E683" s="13" t="s">
        <v>3496</v>
      </c>
      <c r="F683" s="13" t="s">
        <v>3496</v>
      </c>
      <c r="G683" s="13"/>
      <c r="H683" s="13"/>
      <c r="I683" s="13"/>
    </row>
    <row r="684" spans="1:9" ht="13.2">
      <c r="A684" s="12">
        <v>4530</v>
      </c>
      <c r="B684" s="13" t="s">
        <v>3421</v>
      </c>
      <c r="C684" s="12"/>
      <c r="D684" s="13"/>
      <c r="E684" s="13" t="s">
        <v>3497</v>
      </c>
      <c r="F684" s="13" t="s">
        <v>3497</v>
      </c>
      <c r="G684" s="13"/>
      <c r="H684" s="13"/>
      <c r="I684" s="13"/>
    </row>
    <row r="685" spans="1:9" ht="13.2">
      <c r="A685" s="12">
        <v>4530</v>
      </c>
      <c r="B685" s="13" t="s">
        <v>3421</v>
      </c>
      <c r="C685" s="12"/>
      <c r="D685" s="13"/>
      <c r="E685" s="13" t="s">
        <v>3498</v>
      </c>
      <c r="F685" s="13" t="s">
        <v>3499</v>
      </c>
      <c r="G685" s="13" t="s">
        <v>3500</v>
      </c>
      <c r="H685" s="13"/>
      <c r="I685" s="13"/>
    </row>
    <row r="686" spans="1:9" ht="13.2">
      <c r="A686" s="12">
        <v>4530</v>
      </c>
      <c r="B686" s="13" t="s">
        <v>3421</v>
      </c>
      <c r="C686" s="12"/>
      <c r="D686" s="13"/>
      <c r="E686" s="13" t="s">
        <v>3501</v>
      </c>
      <c r="F686" s="13" t="s">
        <v>3464</v>
      </c>
      <c r="G686" s="13" t="s">
        <v>3465</v>
      </c>
      <c r="H686" s="13"/>
      <c r="I686" s="13"/>
    </row>
    <row r="687" spans="1:9" ht="13.2">
      <c r="A687" s="12">
        <v>4530</v>
      </c>
      <c r="B687" s="13" t="s">
        <v>3421</v>
      </c>
      <c r="C687" s="12"/>
      <c r="D687" s="13" t="s">
        <v>3502</v>
      </c>
      <c r="E687" s="13" t="s">
        <v>1170</v>
      </c>
      <c r="F687" s="13" t="s">
        <v>1170</v>
      </c>
      <c r="G687" s="13"/>
      <c r="H687" s="13"/>
      <c r="I687" s="13"/>
    </row>
    <row r="688" spans="1:9" ht="13.2">
      <c r="A688" s="12">
        <v>4530</v>
      </c>
      <c r="B688" s="13" t="s">
        <v>3421</v>
      </c>
      <c r="C688" s="12"/>
      <c r="D688" s="13"/>
      <c r="E688" s="13" t="s">
        <v>3503</v>
      </c>
      <c r="F688" s="13" t="s">
        <v>3503</v>
      </c>
      <c r="G688" s="13"/>
      <c r="H688" s="13"/>
      <c r="I688" s="13"/>
    </row>
    <row r="689" spans="1:9" ht="13.2">
      <c r="A689" s="12">
        <v>4530</v>
      </c>
      <c r="B689" s="13" t="s">
        <v>3421</v>
      </c>
      <c r="C689" s="12"/>
      <c r="D689" s="13" t="s">
        <v>2445</v>
      </c>
      <c r="E689" s="13" t="s">
        <v>3504</v>
      </c>
      <c r="F689" s="13"/>
      <c r="G689" s="13"/>
      <c r="H689" s="13"/>
      <c r="I689" s="13"/>
    </row>
    <row r="690" spans="1:9" ht="13.2">
      <c r="A690" s="12">
        <v>4530</v>
      </c>
      <c r="B690" s="13" t="s">
        <v>3421</v>
      </c>
      <c r="C690" s="12">
        <v>39946</v>
      </c>
      <c r="D690" s="13" t="s">
        <v>2453</v>
      </c>
      <c r="E690" s="13" t="s">
        <v>3505</v>
      </c>
      <c r="F690" s="13" t="s">
        <v>3506</v>
      </c>
      <c r="G690" s="13"/>
      <c r="H690" s="13"/>
      <c r="I690" s="13"/>
    </row>
    <row r="691" spans="1:9" ht="13.2">
      <c r="A691" s="12">
        <v>4530</v>
      </c>
      <c r="B691" s="13" t="s">
        <v>3421</v>
      </c>
      <c r="C691" s="12"/>
      <c r="D691" s="13" t="s">
        <v>2445</v>
      </c>
      <c r="E691" s="13" t="s">
        <v>3507</v>
      </c>
      <c r="F691" s="13"/>
      <c r="G691" s="13"/>
      <c r="H691" s="13"/>
      <c r="I691" s="13"/>
    </row>
    <row r="692" spans="1:9" ht="13.2">
      <c r="A692" s="12">
        <v>4530</v>
      </c>
      <c r="B692" s="13" t="s">
        <v>3421</v>
      </c>
      <c r="C692" s="12">
        <v>39947</v>
      </c>
      <c r="D692" s="13" t="s">
        <v>2453</v>
      </c>
      <c r="E692" s="13" t="s">
        <v>3508</v>
      </c>
      <c r="F692" s="13" t="s">
        <v>3434</v>
      </c>
      <c r="G692" s="13" t="s">
        <v>3435</v>
      </c>
      <c r="H692" s="13"/>
      <c r="I692" s="13"/>
    </row>
    <row r="693" spans="1:9" ht="13.2">
      <c r="A693" s="12">
        <v>4530</v>
      </c>
      <c r="B693" s="13" t="s">
        <v>3421</v>
      </c>
      <c r="C693" s="12">
        <v>39947</v>
      </c>
      <c r="D693" s="13" t="s">
        <v>2453</v>
      </c>
      <c r="E693" s="13" t="s">
        <v>3509</v>
      </c>
      <c r="F693" s="13" t="s">
        <v>3458</v>
      </c>
      <c r="G693" s="13" t="s">
        <v>3459</v>
      </c>
      <c r="H693" s="13"/>
      <c r="I693" s="13"/>
    </row>
    <row r="694" spans="1:9" ht="13.2">
      <c r="A694" s="12">
        <v>4530</v>
      </c>
      <c r="B694" s="13" t="s">
        <v>3421</v>
      </c>
      <c r="C694" s="12">
        <v>39947</v>
      </c>
      <c r="D694" s="13" t="s">
        <v>2453</v>
      </c>
      <c r="E694" s="13" t="s">
        <v>3510</v>
      </c>
      <c r="F694" s="13" t="s">
        <v>3429</v>
      </c>
      <c r="G694" s="13"/>
      <c r="H694" s="13"/>
      <c r="I694" s="13"/>
    </row>
    <row r="695" spans="1:9" ht="13.2">
      <c r="A695" s="12">
        <v>4530</v>
      </c>
      <c r="B695" s="13" t="s">
        <v>3421</v>
      </c>
      <c r="C695" s="12">
        <v>39947</v>
      </c>
      <c r="D695" s="13" t="s">
        <v>2453</v>
      </c>
      <c r="E695" s="13" t="s">
        <v>3511</v>
      </c>
      <c r="F695" s="13" t="s">
        <v>3512</v>
      </c>
      <c r="G695" s="13" t="s">
        <v>3513</v>
      </c>
      <c r="H695" s="13"/>
      <c r="I695" s="13"/>
    </row>
    <row r="696" spans="1:9" ht="13.2">
      <c r="A696" s="12">
        <v>4530</v>
      </c>
      <c r="B696" s="13" t="s">
        <v>3421</v>
      </c>
      <c r="C696" s="12"/>
      <c r="D696" s="13" t="s">
        <v>3514</v>
      </c>
      <c r="E696" s="13" t="s">
        <v>3515</v>
      </c>
      <c r="F696" s="13" t="s">
        <v>3515</v>
      </c>
      <c r="G696" s="13" t="s">
        <v>3506</v>
      </c>
      <c r="H696" s="13"/>
      <c r="I696" s="13"/>
    </row>
    <row r="697" spans="1:9" ht="13.2">
      <c r="A697" s="12">
        <v>4530</v>
      </c>
      <c r="B697" s="13" t="s">
        <v>3421</v>
      </c>
      <c r="C697" s="12"/>
      <c r="D697" s="13" t="s">
        <v>3516</v>
      </c>
      <c r="E697" s="13" t="s">
        <v>3517</v>
      </c>
      <c r="F697" s="13" t="s">
        <v>3517</v>
      </c>
      <c r="G697" s="13" t="s">
        <v>2530</v>
      </c>
      <c r="H697" s="13"/>
      <c r="I697" s="13"/>
    </row>
    <row r="698" spans="1:9" ht="13.2">
      <c r="A698" s="12">
        <v>9940</v>
      </c>
      <c r="B698" s="13" t="s">
        <v>3518</v>
      </c>
      <c r="C698" s="12"/>
      <c r="D698" s="13"/>
      <c r="E698" s="13" t="s">
        <v>3519</v>
      </c>
      <c r="F698" s="13" t="s">
        <v>3519</v>
      </c>
      <c r="G698" s="13"/>
      <c r="H698" s="13"/>
      <c r="I698" s="13"/>
    </row>
    <row r="699" spans="1:9" ht="13.2">
      <c r="A699" s="12">
        <v>4031</v>
      </c>
      <c r="B699" s="13" t="s">
        <v>3520</v>
      </c>
      <c r="C699" s="12"/>
      <c r="D699" s="13"/>
      <c r="E699" s="13" t="s">
        <v>3521</v>
      </c>
      <c r="F699" s="13" t="s">
        <v>3521</v>
      </c>
      <c r="G699" s="13"/>
      <c r="H699" s="13"/>
      <c r="I699" s="13"/>
    </row>
    <row r="700" spans="1:9" ht="13.2">
      <c r="A700" s="12">
        <v>3435</v>
      </c>
      <c r="B700" s="13" t="s">
        <v>3522</v>
      </c>
      <c r="C700" s="12"/>
      <c r="D700" s="13"/>
      <c r="E700" s="13" t="s">
        <v>3523</v>
      </c>
      <c r="F700" s="13" t="s">
        <v>3523</v>
      </c>
      <c r="G700" s="13"/>
      <c r="H700" s="13"/>
      <c r="I700" s="13"/>
    </row>
    <row r="701" spans="1:9" ht="13.2">
      <c r="A701" s="12">
        <v>3885</v>
      </c>
      <c r="B701" s="13" t="s">
        <v>3524</v>
      </c>
      <c r="C701" s="12"/>
      <c r="D701" s="13"/>
      <c r="E701" s="13" t="s">
        <v>3525</v>
      </c>
      <c r="F701" s="13" t="s">
        <v>3525</v>
      </c>
      <c r="G701" s="13"/>
      <c r="H701" s="13"/>
      <c r="I701" s="13"/>
    </row>
    <row r="702" spans="1:9" ht="13.2">
      <c r="A702" s="12">
        <v>3885</v>
      </c>
      <c r="B702" s="13" t="s">
        <v>3524</v>
      </c>
      <c r="C702" s="12"/>
      <c r="D702" s="13"/>
      <c r="E702" s="13" t="s">
        <v>3526</v>
      </c>
      <c r="F702" s="13" t="s">
        <v>3526</v>
      </c>
      <c r="G702" s="13"/>
      <c r="H702" s="13"/>
      <c r="I702" s="13"/>
    </row>
    <row r="703" spans="1:9" ht="13.2">
      <c r="A703" s="12">
        <v>3885</v>
      </c>
      <c r="B703" s="13" t="s">
        <v>3524</v>
      </c>
      <c r="C703" s="12"/>
      <c r="D703" s="13"/>
      <c r="E703" s="13" t="s">
        <v>3527</v>
      </c>
      <c r="F703" s="13" t="s">
        <v>3527</v>
      </c>
      <c r="G703" s="13"/>
      <c r="H703" s="13"/>
      <c r="I703" s="13"/>
    </row>
    <row r="704" spans="1:9" ht="13.2">
      <c r="A704" s="12">
        <v>3885</v>
      </c>
      <c r="B704" s="13" t="s">
        <v>3524</v>
      </c>
      <c r="C704" s="12"/>
      <c r="D704" s="13"/>
      <c r="E704" s="13" t="s">
        <v>3528</v>
      </c>
      <c r="F704" s="13" t="s">
        <v>3528</v>
      </c>
      <c r="G704" s="13"/>
      <c r="H704" s="13"/>
      <c r="I704" s="13"/>
    </row>
    <row r="705" spans="1:9" ht="13.2">
      <c r="A705" s="12">
        <v>3885</v>
      </c>
      <c r="B705" s="13" t="s">
        <v>3524</v>
      </c>
      <c r="C705" s="12"/>
      <c r="D705" s="13"/>
      <c r="E705" s="13" t="s">
        <v>3529</v>
      </c>
      <c r="F705" s="13" t="s">
        <v>3529</v>
      </c>
      <c r="G705" s="13"/>
      <c r="H705" s="13"/>
      <c r="I705" s="13"/>
    </row>
    <row r="706" spans="1:9" ht="13.2">
      <c r="A706" s="12">
        <v>3885</v>
      </c>
      <c r="B706" s="13" t="s">
        <v>3524</v>
      </c>
      <c r="C706" s="12"/>
      <c r="D706" s="13"/>
      <c r="E706" s="13" t="s">
        <v>3530</v>
      </c>
      <c r="F706" s="13" t="s">
        <v>3530</v>
      </c>
      <c r="G706" s="13"/>
      <c r="H706" s="13"/>
      <c r="I706" s="13"/>
    </row>
    <row r="707" spans="1:9" ht="13.2">
      <c r="A707" s="12">
        <v>3885</v>
      </c>
      <c r="B707" s="13" t="s">
        <v>3524</v>
      </c>
      <c r="C707" s="12"/>
      <c r="D707" s="13"/>
      <c r="E707" s="13" t="s">
        <v>3531</v>
      </c>
      <c r="F707" s="13" t="s">
        <v>3531</v>
      </c>
      <c r="G707" s="13"/>
      <c r="H707" s="13"/>
      <c r="I707" s="13"/>
    </row>
    <row r="708" spans="1:9" ht="13.2">
      <c r="A708" s="12">
        <v>3885</v>
      </c>
      <c r="B708" s="13" t="s">
        <v>3524</v>
      </c>
      <c r="C708" s="12"/>
      <c r="D708" s="13"/>
      <c r="E708" s="13" t="s">
        <v>3532</v>
      </c>
      <c r="F708" s="13" t="s">
        <v>3532</v>
      </c>
      <c r="G708" s="13"/>
      <c r="H708" s="13"/>
      <c r="I708" s="13"/>
    </row>
    <row r="709" spans="1:9" ht="13.2">
      <c r="A709" s="12">
        <v>3885</v>
      </c>
      <c r="B709" s="13" t="s">
        <v>3524</v>
      </c>
      <c r="C709" s="12"/>
      <c r="D709" s="13"/>
      <c r="E709" s="13" t="s">
        <v>3533</v>
      </c>
      <c r="F709" s="13" t="s">
        <v>3533</v>
      </c>
      <c r="G709" s="13"/>
      <c r="H709" s="13"/>
      <c r="I709" s="13"/>
    </row>
    <row r="710" spans="1:9" ht="13.2">
      <c r="A710" s="12">
        <v>3885</v>
      </c>
      <c r="B710" s="13" t="s">
        <v>3524</v>
      </c>
      <c r="C710" s="12"/>
      <c r="D710" s="13"/>
      <c r="E710" s="13" t="s">
        <v>3534</v>
      </c>
      <c r="F710" s="13" t="s">
        <v>3534</v>
      </c>
      <c r="G710" s="13"/>
      <c r="H710" s="13"/>
      <c r="I710" s="13"/>
    </row>
    <row r="711" spans="1:9" ht="13.2">
      <c r="A711" s="12">
        <v>3885</v>
      </c>
      <c r="B711" s="13" t="s">
        <v>3524</v>
      </c>
      <c r="C711" s="12"/>
      <c r="D711" s="13"/>
      <c r="E711" s="13" t="s">
        <v>3535</v>
      </c>
      <c r="F711" s="13" t="s">
        <v>3535</v>
      </c>
      <c r="G711" s="13"/>
      <c r="H711" s="13"/>
      <c r="I711" s="13"/>
    </row>
    <row r="712" spans="1:9" ht="13.2">
      <c r="A712" s="12">
        <v>3885</v>
      </c>
      <c r="B712" s="13" t="s">
        <v>3524</v>
      </c>
      <c r="C712" s="12"/>
      <c r="D712" s="13"/>
      <c r="E712" s="13" t="s">
        <v>3536</v>
      </c>
      <c r="F712" s="13" t="s">
        <v>3536</v>
      </c>
      <c r="G712" s="13"/>
      <c r="H712" s="13"/>
      <c r="I712" s="13"/>
    </row>
    <row r="713" spans="1:9" ht="13.2">
      <c r="A713" s="12">
        <v>3885</v>
      </c>
      <c r="B713" s="13" t="s">
        <v>3524</v>
      </c>
      <c r="C713" s="12"/>
      <c r="D713" s="13"/>
      <c r="E713" s="13" t="s">
        <v>3537</v>
      </c>
      <c r="F713" s="13" t="s">
        <v>3537</v>
      </c>
      <c r="G713" s="13"/>
      <c r="H713" s="13"/>
      <c r="I713" s="13"/>
    </row>
    <row r="714" spans="1:9" ht="13.2">
      <c r="A714" s="12">
        <v>3885</v>
      </c>
      <c r="B714" s="13" t="s">
        <v>3524</v>
      </c>
      <c r="C714" s="12"/>
      <c r="D714" s="13"/>
      <c r="E714" s="13" t="s">
        <v>3538</v>
      </c>
      <c r="F714" s="13" t="s">
        <v>3538</v>
      </c>
      <c r="G714" s="13"/>
      <c r="H714" s="13"/>
      <c r="I714" s="13"/>
    </row>
    <row r="715" spans="1:9" ht="13.2">
      <c r="A715" s="12">
        <v>3885</v>
      </c>
      <c r="B715" s="13" t="s">
        <v>3524</v>
      </c>
      <c r="C715" s="12"/>
      <c r="D715" s="13"/>
      <c r="E715" s="13" t="s">
        <v>3539</v>
      </c>
      <c r="F715" s="13" t="s">
        <v>3539</v>
      </c>
      <c r="G715" s="13"/>
      <c r="H715" s="13"/>
      <c r="I715" s="13"/>
    </row>
    <row r="716" spans="1:9" ht="13.2">
      <c r="A716" s="12">
        <v>3885</v>
      </c>
      <c r="B716" s="13" t="s">
        <v>3524</v>
      </c>
      <c r="C716" s="12"/>
      <c r="D716" s="13"/>
      <c r="E716" s="13" t="s">
        <v>3540</v>
      </c>
      <c r="F716" s="13" t="s">
        <v>3540</v>
      </c>
      <c r="G716" s="13"/>
      <c r="H716" s="13"/>
      <c r="I716" s="13"/>
    </row>
    <row r="717" spans="1:9" ht="13.2">
      <c r="A717" s="12">
        <v>3885</v>
      </c>
      <c r="B717" s="13" t="s">
        <v>3524</v>
      </c>
      <c r="C717" s="12"/>
      <c r="D717" s="13"/>
      <c r="E717" s="13" t="s">
        <v>3541</v>
      </c>
      <c r="F717" s="13" t="s">
        <v>3541</v>
      </c>
      <c r="G717" s="13"/>
      <c r="H717" s="13"/>
      <c r="I717" s="13"/>
    </row>
    <row r="718" spans="1:9" ht="13.2">
      <c r="A718" s="12">
        <v>3885</v>
      </c>
      <c r="B718" s="13" t="s">
        <v>3524</v>
      </c>
      <c r="C718" s="12"/>
      <c r="D718" s="13"/>
      <c r="E718" s="13" t="s">
        <v>3542</v>
      </c>
      <c r="F718" s="13" t="s">
        <v>3542</v>
      </c>
      <c r="G718" s="13"/>
      <c r="H718" s="13"/>
      <c r="I718" s="13"/>
    </row>
    <row r="719" spans="1:9" ht="13.2">
      <c r="A719" s="12">
        <v>3885</v>
      </c>
      <c r="B719" s="13" t="s">
        <v>3524</v>
      </c>
      <c r="C719" s="12"/>
      <c r="D719" s="13" t="s">
        <v>3543</v>
      </c>
      <c r="E719" s="13" t="s">
        <v>3544</v>
      </c>
      <c r="F719" s="13"/>
      <c r="G719" s="13"/>
      <c r="H719" s="13"/>
      <c r="I719" s="13"/>
    </row>
    <row r="720" spans="1:9" ht="13.2">
      <c r="A720" s="12">
        <v>3885</v>
      </c>
      <c r="B720" s="13" t="s">
        <v>3524</v>
      </c>
      <c r="C720" s="12"/>
      <c r="D720" s="13" t="s">
        <v>3543</v>
      </c>
      <c r="E720" s="13" t="s">
        <v>3545</v>
      </c>
      <c r="F720" s="13"/>
      <c r="G720" s="13"/>
      <c r="H720" s="13"/>
      <c r="I720" s="13"/>
    </row>
    <row r="721" spans="1:9" ht="13.2">
      <c r="A721" s="12">
        <v>90988</v>
      </c>
      <c r="B721" s="13" t="s">
        <v>3546</v>
      </c>
      <c r="C721" s="12"/>
      <c r="D721" s="13"/>
      <c r="E721" s="13" t="s">
        <v>3547</v>
      </c>
      <c r="F721" s="13" t="s">
        <v>3547</v>
      </c>
      <c r="G721" s="13" t="s">
        <v>3548</v>
      </c>
      <c r="H721" s="13"/>
      <c r="I721" s="13" t="s">
        <v>3549</v>
      </c>
    </row>
    <row r="722" spans="1:9" ht="13.2">
      <c r="A722" s="12">
        <v>3888</v>
      </c>
      <c r="B722" s="13" t="s">
        <v>3550</v>
      </c>
      <c r="C722" s="12"/>
      <c r="D722" s="13"/>
      <c r="E722" s="13" t="s">
        <v>3551</v>
      </c>
      <c r="F722" s="13" t="s">
        <v>3551</v>
      </c>
      <c r="G722" s="13"/>
      <c r="H722" s="13"/>
      <c r="I722" s="13"/>
    </row>
    <row r="723" spans="1:9" ht="13.2">
      <c r="A723" s="12">
        <v>3888</v>
      </c>
      <c r="B723" s="13" t="s">
        <v>3550</v>
      </c>
      <c r="C723" s="12"/>
      <c r="D723" s="13"/>
      <c r="E723" s="13" t="s">
        <v>3552</v>
      </c>
      <c r="F723" s="13" t="s">
        <v>3552</v>
      </c>
      <c r="G723" s="13"/>
      <c r="H723" s="13"/>
      <c r="I723" s="13"/>
    </row>
    <row r="724" spans="1:9" ht="13.2">
      <c r="A724" s="12">
        <v>3888</v>
      </c>
      <c r="B724" s="13" t="s">
        <v>3550</v>
      </c>
      <c r="C724" s="12"/>
      <c r="D724" s="13"/>
      <c r="E724" s="13" t="s">
        <v>3553</v>
      </c>
      <c r="F724" s="13" t="s">
        <v>3553</v>
      </c>
      <c r="G724" s="13"/>
      <c r="H724" s="13"/>
      <c r="I724" s="13"/>
    </row>
    <row r="725" spans="1:9" ht="13.2">
      <c r="A725" s="12">
        <v>43335</v>
      </c>
      <c r="B725" s="13" t="s">
        <v>3554</v>
      </c>
      <c r="C725" s="12"/>
      <c r="D725" s="13"/>
      <c r="E725" s="13" t="s">
        <v>3555</v>
      </c>
      <c r="F725" s="13" t="s">
        <v>3555</v>
      </c>
      <c r="G725" s="13"/>
      <c r="H725" s="13"/>
      <c r="I725" s="13"/>
    </row>
    <row r="726" spans="1:9" ht="13.2">
      <c r="A726" s="12">
        <v>3690</v>
      </c>
      <c r="B726" s="13" t="s">
        <v>3556</v>
      </c>
      <c r="C726" s="12"/>
      <c r="D726" s="13"/>
      <c r="E726" s="13" t="s">
        <v>3557</v>
      </c>
      <c r="F726" s="13" t="s">
        <v>3557</v>
      </c>
      <c r="G726" s="13"/>
      <c r="H726" s="13"/>
      <c r="I726" s="13"/>
    </row>
    <row r="727" spans="1:9" ht="13.2">
      <c r="A727" s="12">
        <v>3690</v>
      </c>
      <c r="B727" s="13" t="s">
        <v>3556</v>
      </c>
      <c r="C727" s="12"/>
      <c r="D727" s="13"/>
      <c r="E727" s="13" t="s">
        <v>3558</v>
      </c>
      <c r="F727" s="13" t="s">
        <v>3558</v>
      </c>
      <c r="G727" s="13"/>
      <c r="H727" s="13"/>
      <c r="I727" s="13"/>
    </row>
    <row r="728" spans="1:9" ht="13.2">
      <c r="A728" s="12">
        <v>9310</v>
      </c>
      <c r="B728" s="13" t="s">
        <v>3559</v>
      </c>
      <c r="C728" s="12"/>
      <c r="D728" s="13"/>
      <c r="E728" s="13" t="s">
        <v>3560</v>
      </c>
      <c r="F728" s="13" t="s">
        <v>3561</v>
      </c>
      <c r="G728" s="13" t="s">
        <v>3562</v>
      </c>
      <c r="H728" s="13"/>
      <c r="I728" s="13" t="s">
        <v>3563</v>
      </c>
    </row>
    <row r="729" spans="1:9" ht="13.2">
      <c r="A729" s="12">
        <v>3758</v>
      </c>
      <c r="B729" s="13" t="s">
        <v>3564</v>
      </c>
      <c r="C729" s="12"/>
      <c r="D729" s="13"/>
      <c r="E729" s="13" t="s">
        <v>3565</v>
      </c>
      <c r="F729" s="13" t="s">
        <v>3565</v>
      </c>
      <c r="G729" s="13"/>
      <c r="H729" s="13"/>
      <c r="I729" s="13"/>
    </row>
    <row r="730" spans="1:9" ht="13.2">
      <c r="A730" s="12">
        <v>3760</v>
      </c>
      <c r="B730" s="13" t="s">
        <v>3566</v>
      </c>
      <c r="C730" s="12"/>
      <c r="D730" s="13"/>
      <c r="E730" s="13" t="s">
        <v>3567</v>
      </c>
      <c r="F730" s="13" t="s">
        <v>3567</v>
      </c>
      <c r="G730" s="13"/>
      <c r="H730" s="13"/>
      <c r="I730" s="13"/>
    </row>
    <row r="731" spans="1:9" ht="13.2">
      <c r="A731" s="12">
        <v>3760</v>
      </c>
      <c r="B731" s="13" t="s">
        <v>3566</v>
      </c>
      <c r="C731" s="12"/>
      <c r="D731" s="13"/>
      <c r="E731" s="13" t="s">
        <v>3568</v>
      </c>
      <c r="F731" s="13" t="s">
        <v>3568</v>
      </c>
      <c r="G731" s="13"/>
      <c r="H731" s="13"/>
      <c r="I731" s="13"/>
    </row>
    <row r="732" spans="1:9" ht="13.2">
      <c r="A732" s="12">
        <v>3760</v>
      </c>
      <c r="B732" s="13" t="s">
        <v>3566</v>
      </c>
      <c r="C732" s="12"/>
      <c r="D732" s="13" t="s">
        <v>2445</v>
      </c>
      <c r="E732" s="13" t="s">
        <v>3569</v>
      </c>
      <c r="F732" s="13"/>
      <c r="G732" s="13"/>
      <c r="H732" s="13"/>
      <c r="I732" s="13"/>
    </row>
    <row r="733" spans="1:9" ht="13.2">
      <c r="A733" s="12">
        <v>3760</v>
      </c>
      <c r="B733" s="13" t="s">
        <v>3566</v>
      </c>
      <c r="C733" s="12">
        <v>323851</v>
      </c>
      <c r="D733" s="13" t="s">
        <v>2329</v>
      </c>
      <c r="E733" s="13" t="s">
        <v>3570</v>
      </c>
      <c r="F733" s="13" t="s">
        <v>3571</v>
      </c>
      <c r="G733" s="13"/>
      <c r="H733" s="13"/>
      <c r="I733" s="13"/>
    </row>
    <row r="734" spans="1:9" ht="13.2">
      <c r="A734" s="12">
        <v>23211</v>
      </c>
      <c r="B734" s="13" t="s">
        <v>3572</v>
      </c>
      <c r="C734" s="12"/>
      <c r="D734" s="13"/>
      <c r="E734" s="13" t="s">
        <v>3573</v>
      </c>
      <c r="F734" s="13" t="s">
        <v>3573</v>
      </c>
      <c r="G734" s="13"/>
      <c r="H734" s="13"/>
      <c r="I734" s="13"/>
    </row>
    <row r="735" spans="1:9" ht="13.2">
      <c r="A735" s="12">
        <v>23211</v>
      </c>
      <c r="B735" s="13" t="s">
        <v>3572</v>
      </c>
      <c r="C735" s="12"/>
      <c r="D735" s="13"/>
      <c r="E735" s="13" t="s">
        <v>3574</v>
      </c>
      <c r="F735" s="13" t="s">
        <v>3574</v>
      </c>
      <c r="G735" s="13"/>
      <c r="H735" s="13"/>
      <c r="I735" s="13"/>
    </row>
    <row r="736" spans="1:9" ht="13.2">
      <c r="A736" s="12">
        <v>23211</v>
      </c>
      <c r="B736" s="13" t="s">
        <v>3572</v>
      </c>
      <c r="C736" s="12"/>
      <c r="D736" s="13"/>
      <c r="E736" s="13" t="s">
        <v>3575</v>
      </c>
      <c r="F736" s="13" t="s">
        <v>3575</v>
      </c>
      <c r="G736" s="13"/>
      <c r="H736" s="13"/>
      <c r="I736" s="13"/>
    </row>
    <row r="737" spans="1:9" ht="13.2">
      <c r="A737" s="12">
        <v>23211</v>
      </c>
      <c r="B737" s="13" t="s">
        <v>3572</v>
      </c>
      <c r="C737" s="12"/>
      <c r="D737" s="13"/>
      <c r="E737" s="13" t="s">
        <v>3576</v>
      </c>
      <c r="F737" s="13" t="s">
        <v>3576</v>
      </c>
      <c r="G737" s="13"/>
      <c r="H737" s="13"/>
      <c r="I737" s="13"/>
    </row>
    <row r="738" spans="1:9" ht="13.2">
      <c r="A738" s="12">
        <v>23211</v>
      </c>
      <c r="B738" s="13" t="s">
        <v>3572</v>
      </c>
      <c r="C738" s="12"/>
      <c r="D738" s="13"/>
      <c r="E738" s="13" t="s">
        <v>3577</v>
      </c>
      <c r="F738" s="13" t="s">
        <v>3577</v>
      </c>
      <c r="G738" s="13"/>
      <c r="H738" s="13"/>
      <c r="I738" s="13"/>
    </row>
    <row r="739" spans="1:9" ht="13.2">
      <c r="A739" s="12">
        <v>23211</v>
      </c>
      <c r="B739" s="13" t="s">
        <v>3572</v>
      </c>
      <c r="C739" s="12"/>
      <c r="D739" s="13"/>
      <c r="E739" s="13" t="s">
        <v>3578</v>
      </c>
      <c r="F739" s="13" t="s">
        <v>3578</v>
      </c>
      <c r="G739" s="13"/>
      <c r="H739" s="13"/>
      <c r="I739" s="13"/>
    </row>
    <row r="740" spans="1:9" ht="13.2">
      <c r="A740" s="12">
        <v>23211</v>
      </c>
      <c r="B740" s="13" t="s">
        <v>3572</v>
      </c>
      <c r="C740" s="12"/>
      <c r="D740" s="13"/>
      <c r="E740" s="13" t="s">
        <v>3579</v>
      </c>
      <c r="F740" s="13" t="s">
        <v>3579</v>
      </c>
      <c r="G740" s="13"/>
      <c r="H740" s="13"/>
      <c r="I740" s="13"/>
    </row>
    <row r="741" spans="1:9" ht="13.2">
      <c r="A741" s="12">
        <v>23211</v>
      </c>
      <c r="B741" s="13" t="s">
        <v>3572</v>
      </c>
      <c r="C741" s="12"/>
      <c r="D741" s="13"/>
      <c r="E741" s="13" t="s">
        <v>3579</v>
      </c>
      <c r="F741" s="13" t="s">
        <v>3579</v>
      </c>
      <c r="G741" s="13"/>
      <c r="H741" s="13"/>
      <c r="I741" s="13"/>
    </row>
    <row r="742" spans="1:9" ht="13.2">
      <c r="A742" s="12">
        <v>23211</v>
      </c>
      <c r="B742" s="13" t="s">
        <v>3572</v>
      </c>
      <c r="C742" s="12"/>
      <c r="D742" s="13"/>
      <c r="E742" s="13" t="s">
        <v>3580</v>
      </c>
      <c r="F742" s="13" t="s">
        <v>3580</v>
      </c>
      <c r="G742" s="13"/>
      <c r="H742" s="13"/>
      <c r="I742" s="13"/>
    </row>
    <row r="743" spans="1:9" ht="13.2">
      <c r="A743" s="12">
        <v>23211</v>
      </c>
      <c r="B743" s="13" t="s">
        <v>3572</v>
      </c>
      <c r="C743" s="12"/>
      <c r="D743" s="13"/>
      <c r="E743" s="13" t="s">
        <v>3581</v>
      </c>
      <c r="F743" s="13" t="s">
        <v>3581</v>
      </c>
      <c r="G743" s="13"/>
      <c r="H743" s="13"/>
      <c r="I743" s="13"/>
    </row>
    <row r="744" spans="1:9" ht="13.2">
      <c r="A744" s="12">
        <v>3767</v>
      </c>
      <c r="B744" s="13" t="s">
        <v>3582</v>
      </c>
      <c r="C744" s="12"/>
      <c r="D744" s="13"/>
      <c r="E744" s="13" t="s">
        <v>3579</v>
      </c>
      <c r="F744" s="13" t="s">
        <v>3579</v>
      </c>
      <c r="G744" s="13"/>
      <c r="H744" s="13"/>
      <c r="I744" s="13"/>
    </row>
    <row r="745" spans="1:9" ht="13.2">
      <c r="A745" s="12">
        <v>3767</v>
      </c>
      <c r="B745" s="13" t="s">
        <v>3582</v>
      </c>
      <c r="C745" s="12"/>
      <c r="D745" s="13"/>
      <c r="E745" s="13" t="s">
        <v>3579</v>
      </c>
      <c r="F745" s="13" t="s">
        <v>3579</v>
      </c>
      <c r="G745" s="13"/>
      <c r="H745" s="13"/>
      <c r="I745" s="13"/>
    </row>
    <row r="746" spans="1:9" ht="13.2">
      <c r="A746" s="12">
        <v>3726</v>
      </c>
      <c r="B746" s="13" t="s">
        <v>3583</v>
      </c>
      <c r="C746" s="12"/>
      <c r="D746" s="13" t="s">
        <v>2445</v>
      </c>
      <c r="E746" s="13" t="s">
        <v>3584</v>
      </c>
      <c r="F746" s="13"/>
      <c r="G746" s="13"/>
      <c r="H746" s="13"/>
      <c r="I746" s="13"/>
    </row>
    <row r="747" spans="1:9" ht="13.2">
      <c r="A747" s="12">
        <v>3726</v>
      </c>
      <c r="B747" s="13" t="s">
        <v>3583</v>
      </c>
      <c r="C747" s="12"/>
      <c r="D747" s="13" t="s">
        <v>2445</v>
      </c>
      <c r="E747" s="13" t="s">
        <v>3585</v>
      </c>
      <c r="F747" s="13"/>
      <c r="G747" s="13"/>
      <c r="H747" s="13"/>
      <c r="I747" s="13"/>
    </row>
    <row r="748" spans="1:9" ht="13.2">
      <c r="A748" s="12">
        <v>3726</v>
      </c>
      <c r="B748" s="13" t="s">
        <v>3583</v>
      </c>
      <c r="C748" s="12">
        <v>41679</v>
      </c>
      <c r="D748" s="13" t="s">
        <v>2329</v>
      </c>
      <c r="E748" s="13" t="s">
        <v>3586</v>
      </c>
      <c r="F748" s="13" t="s">
        <v>3587</v>
      </c>
      <c r="G748" s="13"/>
      <c r="H748" s="13"/>
      <c r="I748" s="13"/>
    </row>
    <row r="749" spans="1:9" ht="13.2">
      <c r="A749" s="12">
        <v>3726</v>
      </c>
      <c r="B749" s="13" t="s">
        <v>3583</v>
      </c>
      <c r="C749" s="12">
        <v>41679</v>
      </c>
      <c r="D749" s="13" t="s">
        <v>2329</v>
      </c>
      <c r="E749" s="13" t="s">
        <v>3588</v>
      </c>
      <c r="F749" s="13" t="s">
        <v>3587</v>
      </c>
      <c r="G749" s="13"/>
      <c r="H749" s="13"/>
      <c r="I749" s="13"/>
    </row>
    <row r="750" spans="1:9" ht="13.2">
      <c r="A750" s="12">
        <v>3726</v>
      </c>
      <c r="B750" s="13" t="s">
        <v>3583</v>
      </c>
      <c r="C750" s="12"/>
      <c r="D750" s="13" t="s">
        <v>2445</v>
      </c>
      <c r="E750" s="13" t="s">
        <v>3589</v>
      </c>
      <c r="F750" s="13"/>
      <c r="G750" s="13"/>
      <c r="H750" s="13"/>
      <c r="I750" s="13"/>
    </row>
    <row r="751" spans="1:9" ht="13.2">
      <c r="A751" s="12">
        <v>3726</v>
      </c>
      <c r="B751" s="13" t="s">
        <v>3583</v>
      </c>
      <c r="C751" s="12"/>
      <c r="D751" s="13" t="s">
        <v>2445</v>
      </c>
      <c r="E751" s="13" t="s">
        <v>3590</v>
      </c>
      <c r="F751" s="13"/>
      <c r="G751" s="13"/>
      <c r="H751" s="13"/>
      <c r="I751" s="13"/>
    </row>
    <row r="752" spans="1:9" ht="13.2">
      <c r="A752" s="12">
        <v>3726</v>
      </c>
      <c r="B752" s="13" t="s">
        <v>3583</v>
      </c>
      <c r="C752" s="12"/>
      <c r="D752" s="13" t="s">
        <v>2445</v>
      </c>
      <c r="E752" s="13" t="s">
        <v>3591</v>
      </c>
      <c r="F752" s="13"/>
      <c r="G752" s="13"/>
      <c r="H752" s="13"/>
      <c r="I752" s="13"/>
    </row>
    <row r="753" spans="1:9" ht="13.2">
      <c r="A753" s="12">
        <v>10114</v>
      </c>
      <c r="B753" s="13" t="s">
        <v>3592</v>
      </c>
      <c r="C753" s="12"/>
      <c r="D753" s="13" t="s">
        <v>3593</v>
      </c>
      <c r="E753" s="13" t="s">
        <v>3594</v>
      </c>
      <c r="F753" s="13" t="s">
        <v>3594</v>
      </c>
      <c r="G753" s="13"/>
      <c r="H753" s="13"/>
      <c r="I753" s="13"/>
    </row>
    <row r="754" spans="1:9" ht="13.2">
      <c r="A754" s="12">
        <v>10114</v>
      </c>
      <c r="B754" s="13" t="s">
        <v>3592</v>
      </c>
      <c r="C754" s="12"/>
      <c r="D754" s="13" t="s">
        <v>3593</v>
      </c>
      <c r="E754" s="13" t="s">
        <v>3595</v>
      </c>
      <c r="F754" s="13" t="s">
        <v>3595</v>
      </c>
      <c r="G754" s="13"/>
      <c r="H754" s="13"/>
      <c r="I754" s="13"/>
    </row>
    <row r="755" spans="1:9" ht="13.2">
      <c r="A755" s="12">
        <v>10114</v>
      </c>
      <c r="B755" s="13" t="s">
        <v>3592</v>
      </c>
      <c r="C755" s="12"/>
      <c r="D755" s="13" t="s">
        <v>3593</v>
      </c>
      <c r="E755" s="13" t="s">
        <v>3596</v>
      </c>
      <c r="F755" s="13" t="s">
        <v>3596</v>
      </c>
      <c r="G755" s="13"/>
      <c r="H755" s="13"/>
      <c r="I755" s="13"/>
    </row>
    <row r="756" spans="1:9" ht="13.2">
      <c r="A756" s="12">
        <v>10114</v>
      </c>
      <c r="B756" s="13" t="s">
        <v>3592</v>
      </c>
      <c r="C756" s="12"/>
      <c r="D756" s="13" t="s">
        <v>3593</v>
      </c>
      <c r="E756" s="13" t="s">
        <v>3596</v>
      </c>
      <c r="F756" s="13" t="s">
        <v>3596</v>
      </c>
      <c r="G756" s="13"/>
      <c r="H756" s="13"/>
      <c r="I756" s="13"/>
    </row>
    <row r="757" spans="1:9" ht="13.2">
      <c r="A757" s="12">
        <v>10114</v>
      </c>
      <c r="B757" s="13" t="s">
        <v>3592</v>
      </c>
      <c r="C757" s="12"/>
      <c r="D757" s="13" t="s">
        <v>3593</v>
      </c>
      <c r="E757" s="13" t="s">
        <v>3597</v>
      </c>
      <c r="F757" s="13" t="s">
        <v>3597</v>
      </c>
      <c r="G757" s="13"/>
      <c r="H757" s="13"/>
      <c r="I757" s="13"/>
    </row>
    <row r="758" spans="1:9" ht="13.2">
      <c r="A758" s="12">
        <v>10114</v>
      </c>
      <c r="B758" s="13" t="s">
        <v>3592</v>
      </c>
      <c r="C758" s="12"/>
      <c r="D758" s="13" t="s">
        <v>3593</v>
      </c>
      <c r="E758" s="13" t="s">
        <v>3598</v>
      </c>
      <c r="F758" s="13" t="s">
        <v>3598</v>
      </c>
      <c r="G758" s="13"/>
      <c r="H758" s="13"/>
      <c r="I758" s="13"/>
    </row>
    <row r="759" spans="1:9" ht="13.2">
      <c r="A759" s="12">
        <v>10114</v>
      </c>
      <c r="B759" s="13" t="s">
        <v>3592</v>
      </c>
      <c r="C759" s="12"/>
      <c r="D759" s="13" t="s">
        <v>3593</v>
      </c>
      <c r="E759" s="13" t="s">
        <v>3598</v>
      </c>
      <c r="F759" s="13" t="s">
        <v>3598</v>
      </c>
      <c r="G759" s="13"/>
      <c r="H759" s="13"/>
      <c r="I759" s="13"/>
    </row>
    <row r="760" spans="1:9" ht="13.2">
      <c r="A760" s="12">
        <v>10114</v>
      </c>
      <c r="B760" s="13" t="s">
        <v>3592</v>
      </c>
      <c r="C760" s="12"/>
      <c r="D760" s="13" t="s">
        <v>3593</v>
      </c>
      <c r="E760" s="13" t="s">
        <v>3598</v>
      </c>
      <c r="F760" s="13" t="s">
        <v>3598</v>
      </c>
      <c r="G760" s="13"/>
      <c r="H760" s="13"/>
      <c r="I760" s="13"/>
    </row>
    <row r="761" spans="1:9" ht="13.2">
      <c r="A761" s="12">
        <v>10114</v>
      </c>
      <c r="B761" s="13" t="s">
        <v>3592</v>
      </c>
      <c r="C761" s="12"/>
      <c r="D761" s="13" t="s">
        <v>3593</v>
      </c>
      <c r="E761" s="13" t="s">
        <v>3598</v>
      </c>
      <c r="F761" s="13" t="s">
        <v>3598</v>
      </c>
      <c r="G761" s="13"/>
      <c r="H761" s="13"/>
      <c r="I761" s="13"/>
    </row>
    <row r="762" spans="1:9" ht="13.2">
      <c r="A762" s="12">
        <v>10116</v>
      </c>
      <c r="B762" s="13" t="s">
        <v>3599</v>
      </c>
      <c r="C762" s="12"/>
      <c r="D762" s="13"/>
      <c r="E762" s="13" t="s">
        <v>3600</v>
      </c>
      <c r="F762" s="13" t="s">
        <v>3601</v>
      </c>
      <c r="G762" s="13" t="s">
        <v>3602</v>
      </c>
      <c r="H762" s="13"/>
      <c r="I762" s="13" t="s">
        <v>3603</v>
      </c>
    </row>
    <row r="763" spans="1:9" ht="13.2">
      <c r="A763" s="12">
        <v>10116</v>
      </c>
      <c r="B763" s="13" t="s">
        <v>3599</v>
      </c>
      <c r="C763" s="12"/>
      <c r="D763" s="13"/>
      <c r="E763" s="13" t="s">
        <v>3598</v>
      </c>
      <c r="F763" s="13" t="s">
        <v>3598</v>
      </c>
      <c r="G763" s="13"/>
      <c r="H763" s="13"/>
      <c r="I763" s="13"/>
    </row>
    <row r="764" spans="1:9" ht="13.2">
      <c r="A764" s="12">
        <v>10116</v>
      </c>
      <c r="B764" s="13" t="s">
        <v>3599</v>
      </c>
      <c r="C764" s="12"/>
      <c r="D764" s="13"/>
      <c r="E764" s="13" t="s">
        <v>3598</v>
      </c>
      <c r="F764" s="13" t="s">
        <v>3598</v>
      </c>
      <c r="G764" s="13"/>
      <c r="H764" s="13"/>
      <c r="I764" s="13"/>
    </row>
    <row r="765" spans="1:9" ht="13.2">
      <c r="A765" s="12">
        <v>10116</v>
      </c>
      <c r="B765" s="13" t="s">
        <v>3599</v>
      </c>
      <c r="C765" s="12"/>
      <c r="D765" s="13"/>
      <c r="E765" s="13" t="s">
        <v>3598</v>
      </c>
      <c r="F765" s="13" t="s">
        <v>3598</v>
      </c>
      <c r="G765" s="13"/>
      <c r="H765" s="13"/>
      <c r="I765" s="13"/>
    </row>
    <row r="766" spans="1:9" ht="13.2">
      <c r="A766" s="12">
        <v>10116</v>
      </c>
      <c r="B766" s="13" t="s">
        <v>3599</v>
      </c>
      <c r="C766" s="12"/>
      <c r="D766" s="13"/>
      <c r="E766" s="13" t="s">
        <v>3598</v>
      </c>
      <c r="F766" s="13" t="s">
        <v>3598</v>
      </c>
      <c r="G766" s="13"/>
      <c r="H766" s="13"/>
      <c r="I766" s="13"/>
    </row>
    <row r="767" spans="1:9" ht="13.2">
      <c r="A767" s="12">
        <v>10117</v>
      </c>
      <c r="B767" s="13" t="s">
        <v>3604</v>
      </c>
      <c r="C767" s="12"/>
      <c r="D767" s="13"/>
      <c r="E767" s="13" t="s">
        <v>3596</v>
      </c>
      <c r="F767" s="13" t="s">
        <v>3596</v>
      </c>
      <c r="G767" s="13"/>
      <c r="H767" s="13"/>
      <c r="I767" s="13"/>
    </row>
    <row r="768" spans="1:9" ht="13.2">
      <c r="A768" s="12">
        <v>10117</v>
      </c>
      <c r="B768" s="13" t="s">
        <v>3604</v>
      </c>
      <c r="C768" s="12"/>
      <c r="D768" s="13"/>
      <c r="E768" s="13" t="s">
        <v>3596</v>
      </c>
      <c r="F768" s="13" t="s">
        <v>3596</v>
      </c>
      <c r="G768" s="13"/>
      <c r="H768" s="13"/>
      <c r="I768" s="13"/>
    </row>
    <row r="769" spans="1:9" ht="13.2">
      <c r="A769" s="12">
        <v>10117</v>
      </c>
      <c r="B769" s="13" t="s">
        <v>3604</v>
      </c>
      <c r="C769" s="12"/>
      <c r="D769" s="13"/>
      <c r="E769" s="13" t="s">
        <v>3598</v>
      </c>
      <c r="F769" s="13" t="s">
        <v>3598</v>
      </c>
      <c r="G769" s="13"/>
      <c r="H769" s="13"/>
      <c r="I769" s="13"/>
    </row>
    <row r="770" spans="1:9" ht="13.2">
      <c r="A770" s="12">
        <v>10117</v>
      </c>
      <c r="B770" s="13" t="s">
        <v>3604</v>
      </c>
      <c r="C770" s="12"/>
      <c r="D770" s="13"/>
      <c r="E770" s="13" t="s">
        <v>3598</v>
      </c>
      <c r="F770" s="13" t="s">
        <v>3598</v>
      </c>
      <c r="G770" s="13"/>
      <c r="H770" s="13"/>
      <c r="I770" s="13"/>
    </row>
    <row r="771" spans="1:9" ht="13.2">
      <c r="A771" s="12">
        <v>10117</v>
      </c>
      <c r="B771" s="13" t="s">
        <v>3604</v>
      </c>
      <c r="C771" s="12"/>
      <c r="D771" s="13"/>
      <c r="E771" s="13" t="s">
        <v>3598</v>
      </c>
      <c r="F771" s="13" t="s">
        <v>3598</v>
      </c>
      <c r="G771" s="13"/>
      <c r="H771" s="13"/>
      <c r="I771" s="13"/>
    </row>
    <row r="772" spans="1:9" ht="13.2">
      <c r="A772" s="12">
        <v>10117</v>
      </c>
      <c r="B772" s="13" t="s">
        <v>3604</v>
      </c>
      <c r="C772" s="12"/>
      <c r="D772" s="13"/>
      <c r="E772" s="13" t="s">
        <v>3598</v>
      </c>
      <c r="F772" s="13" t="s">
        <v>3598</v>
      </c>
      <c r="G772" s="13"/>
      <c r="H772" s="13"/>
      <c r="I772" s="13"/>
    </row>
    <row r="773" spans="1:9" ht="13.2">
      <c r="A773" s="12">
        <v>2843217</v>
      </c>
      <c r="B773" s="13" t="s">
        <v>3605</v>
      </c>
      <c r="C773" s="12"/>
      <c r="D773" s="13"/>
      <c r="E773" s="13" t="s">
        <v>3606</v>
      </c>
      <c r="F773" s="13" t="s">
        <v>3606</v>
      </c>
      <c r="G773" s="13"/>
      <c r="H773" s="13"/>
      <c r="I773" s="13"/>
    </row>
    <row r="774" spans="1:9" ht="13.2">
      <c r="A774" s="12">
        <v>3764</v>
      </c>
      <c r="B774" s="13" t="s">
        <v>3607</v>
      </c>
      <c r="C774" s="12"/>
      <c r="D774" s="13" t="s">
        <v>3593</v>
      </c>
      <c r="E774" s="13" t="s">
        <v>3608</v>
      </c>
      <c r="F774" s="13" t="s">
        <v>3608</v>
      </c>
      <c r="G774" s="13"/>
      <c r="H774" s="13"/>
      <c r="I774" s="13"/>
    </row>
    <row r="775" spans="1:9" ht="13.2">
      <c r="A775" s="12">
        <v>3764</v>
      </c>
      <c r="B775" s="13" t="s">
        <v>3607</v>
      </c>
      <c r="C775" s="12"/>
      <c r="D775" s="13" t="s">
        <v>3593</v>
      </c>
      <c r="E775" s="13" t="s">
        <v>3608</v>
      </c>
      <c r="F775" s="13" t="s">
        <v>3608</v>
      </c>
      <c r="G775" s="13"/>
      <c r="H775" s="13"/>
      <c r="I775" s="13"/>
    </row>
    <row r="776" spans="1:9" ht="13.2">
      <c r="A776" s="12">
        <v>267246</v>
      </c>
      <c r="B776" s="13" t="s">
        <v>3609</v>
      </c>
      <c r="C776" s="12"/>
      <c r="D776" s="13"/>
      <c r="E776" s="13" t="s">
        <v>3608</v>
      </c>
      <c r="F776" s="13" t="s">
        <v>3608</v>
      </c>
      <c r="G776" s="13"/>
      <c r="H776" s="13"/>
      <c r="I776" s="13"/>
    </row>
    <row r="777" spans="1:9" ht="13.2">
      <c r="A777" s="12">
        <v>267246</v>
      </c>
      <c r="B777" s="13" t="s">
        <v>3609</v>
      </c>
      <c r="C777" s="12"/>
      <c r="D777" s="13"/>
      <c r="E777" s="13" t="s">
        <v>3608</v>
      </c>
      <c r="F777" s="13" t="s">
        <v>3608</v>
      </c>
      <c r="G777" s="13"/>
      <c r="H777" s="13"/>
      <c r="I777" s="13"/>
    </row>
    <row r="778" spans="1:9" ht="13.2">
      <c r="A778" s="12">
        <v>4547</v>
      </c>
      <c r="B778" s="13" t="s">
        <v>3610</v>
      </c>
      <c r="C778" s="12"/>
      <c r="D778" s="13"/>
      <c r="E778" s="13" t="s">
        <v>3611</v>
      </c>
      <c r="F778" s="13" t="s">
        <v>3611</v>
      </c>
      <c r="G778" s="13"/>
      <c r="H778" s="13"/>
      <c r="I778" s="13"/>
    </row>
    <row r="779" spans="1:9" ht="13.2">
      <c r="A779" s="12">
        <v>4547</v>
      </c>
      <c r="B779" s="13" t="s">
        <v>3610</v>
      </c>
      <c r="C779" s="12"/>
      <c r="D779" s="13"/>
      <c r="E779" s="13" t="s">
        <v>3612</v>
      </c>
      <c r="F779" s="13" t="s">
        <v>3612</v>
      </c>
      <c r="G779" s="13"/>
      <c r="H779" s="13"/>
      <c r="I779" s="13"/>
    </row>
    <row r="780" spans="1:9" ht="13.2">
      <c r="A780" s="12">
        <v>4550</v>
      </c>
      <c r="B780" s="13" t="s">
        <v>3613</v>
      </c>
      <c r="C780" s="12"/>
      <c r="D780" s="13"/>
      <c r="E780" s="13" t="s">
        <v>3614</v>
      </c>
      <c r="F780" s="13" t="s">
        <v>3614</v>
      </c>
      <c r="G780" s="13"/>
      <c r="H780" s="13"/>
      <c r="I780" s="13"/>
    </row>
    <row r="781" spans="1:9" ht="13.2">
      <c r="A781" s="12">
        <v>4550</v>
      </c>
      <c r="B781" s="13" t="s">
        <v>3613</v>
      </c>
      <c r="C781" s="12"/>
      <c r="D781" s="13"/>
      <c r="E781" s="13" t="s">
        <v>3615</v>
      </c>
      <c r="F781" s="13" t="s">
        <v>3616</v>
      </c>
      <c r="G781" s="13"/>
      <c r="H781" s="13"/>
      <c r="I781" s="13"/>
    </row>
    <row r="782" spans="1:9" ht="13.2">
      <c r="A782" s="12">
        <v>4108</v>
      </c>
      <c r="B782" s="13" t="s">
        <v>3617</v>
      </c>
      <c r="C782" s="12"/>
      <c r="D782" s="13"/>
      <c r="E782" s="13" t="s">
        <v>3618</v>
      </c>
      <c r="F782" s="13" t="s">
        <v>3618</v>
      </c>
      <c r="G782" s="13"/>
      <c r="H782" s="13"/>
      <c r="I782" s="13"/>
    </row>
    <row r="783" spans="1:9" ht="13.2">
      <c r="A783" s="12">
        <v>4081</v>
      </c>
      <c r="B783" s="13" t="s">
        <v>3619</v>
      </c>
      <c r="C783" s="12"/>
      <c r="D783" s="13"/>
      <c r="E783" s="13" t="s">
        <v>3620</v>
      </c>
      <c r="F783" s="13" t="s">
        <v>3620</v>
      </c>
      <c r="G783" s="13"/>
      <c r="H783" s="13"/>
      <c r="I783" s="13"/>
    </row>
    <row r="784" spans="1:9" ht="13.2">
      <c r="A784" s="12">
        <v>4081</v>
      </c>
      <c r="B784" s="13" t="s">
        <v>3619</v>
      </c>
      <c r="C784" s="12"/>
      <c r="D784" s="13"/>
      <c r="E784" s="13" t="s">
        <v>3621</v>
      </c>
      <c r="F784" s="13" t="s">
        <v>3621</v>
      </c>
      <c r="G784" s="13"/>
      <c r="H784" s="13"/>
      <c r="I784" s="13"/>
    </row>
    <row r="785" spans="1:9" ht="13.2">
      <c r="A785" s="12">
        <v>4081</v>
      </c>
      <c r="B785" s="13" t="s">
        <v>3619</v>
      </c>
      <c r="C785" s="12"/>
      <c r="D785" s="13"/>
      <c r="E785" s="13" t="s">
        <v>3622</v>
      </c>
      <c r="F785" s="13" t="s">
        <v>3622</v>
      </c>
      <c r="G785" s="13"/>
      <c r="H785" s="13"/>
      <c r="I785" s="13"/>
    </row>
    <row r="786" spans="1:9" ht="13.2">
      <c r="A786" s="12">
        <v>4081</v>
      </c>
      <c r="B786" s="13" t="s">
        <v>3619</v>
      </c>
      <c r="C786" s="12"/>
      <c r="D786" s="13"/>
      <c r="E786" s="13" t="s">
        <v>3622</v>
      </c>
      <c r="F786" s="13" t="s">
        <v>3622</v>
      </c>
      <c r="G786" s="13"/>
      <c r="H786" s="13"/>
      <c r="I786" s="13"/>
    </row>
    <row r="787" spans="1:9" ht="13.2">
      <c r="A787" s="12">
        <v>4081</v>
      </c>
      <c r="B787" s="13" t="s">
        <v>3619</v>
      </c>
      <c r="C787" s="12"/>
      <c r="D787" s="13"/>
      <c r="E787" s="13" t="s">
        <v>3623</v>
      </c>
      <c r="F787" s="13" t="s">
        <v>3623</v>
      </c>
      <c r="G787" s="13"/>
      <c r="H787" s="13"/>
      <c r="I787" s="13"/>
    </row>
    <row r="788" spans="1:9" ht="13.2">
      <c r="A788" s="12">
        <v>4081</v>
      </c>
      <c r="B788" s="13" t="s">
        <v>3619</v>
      </c>
      <c r="C788" s="12"/>
      <c r="D788" s="13"/>
      <c r="E788" s="13" t="s">
        <v>3624</v>
      </c>
      <c r="F788" s="13" t="s">
        <v>3624</v>
      </c>
      <c r="G788" s="13"/>
      <c r="H788" s="13"/>
      <c r="I788" s="13"/>
    </row>
    <row r="789" spans="1:9" ht="13.2">
      <c r="A789" s="12">
        <v>4081</v>
      </c>
      <c r="B789" s="13" t="s">
        <v>3619</v>
      </c>
      <c r="C789" s="12"/>
      <c r="D789" s="13"/>
      <c r="E789" s="13" t="s">
        <v>3625</v>
      </c>
      <c r="F789" s="13" t="s">
        <v>3625</v>
      </c>
      <c r="G789" s="13"/>
      <c r="H789" s="13"/>
      <c r="I789" s="13"/>
    </row>
    <row r="790" spans="1:9" ht="13.2">
      <c r="A790" s="12">
        <v>4081</v>
      </c>
      <c r="B790" s="13" t="s">
        <v>3619</v>
      </c>
      <c r="C790" s="12"/>
      <c r="D790" s="13"/>
      <c r="E790" s="13" t="s">
        <v>3626</v>
      </c>
      <c r="F790" s="13" t="s">
        <v>3626</v>
      </c>
      <c r="G790" s="13"/>
      <c r="H790" s="13"/>
      <c r="I790" s="13"/>
    </row>
    <row r="791" spans="1:9" ht="13.2">
      <c r="A791" s="12">
        <v>4081</v>
      </c>
      <c r="B791" s="13" t="s">
        <v>3619</v>
      </c>
      <c r="C791" s="12"/>
      <c r="D791" s="13"/>
      <c r="E791" s="13" t="s">
        <v>3627</v>
      </c>
      <c r="F791" s="13" t="s">
        <v>3627</v>
      </c>
      <c r="G791" s="13"/>
      <c r="H791" s="13"/>
      <c r="I791" s="13"/>
    </row>
    <row r="792" spans="1:9" ht="13.2">
      <c r="A792" s="12">
        <v>4081</v>
      </c>
      <c r="B792" s="13" t="s">
        <v>3619</v>
      </c>
      <c r="C792" s="12"/>
      <c r="D792" s="13"/>
      <c r="E792" s="13" t="s">
        <v>3628</v>
      </c>
      <c r="F792" s="13" t="s">
        <v>3628</v>
      </c>
      <c r="G792" s="13"/>
      <c r="H792" s="13"/>
      <c r="I792" s="13"/>
    </row>
    <row r="793" spans="1:9" ht="13.2">
      <c r="A793" s="12">
        <v>4081</v>
      </c>
      <c r="B793" s="13" t="s">
        <v>3619</v>
      </c>
      <c r="C793" s="12"/>
      <c r="D793" s="13"/>
      <c r="E793" s="13" t="s">
        <v>3629</v>
      </c>
      <c r="F793" s="13" t="s">
        <v>3629</v>
      </c>
      <c r="G793" s="13"/>
      <c r="H793" s="13"/>
      <c r="I793" s="13"/>
    </row>
    <row r="794" spans="1:9" ht="13.2">
      <c r="A794" s="12">
        <v>4081</v>
      </c>
      <c r="B794" s="13" t="s">
        <v>3619</v>
      </c>
      <c r="C794" s="12"/>
      <c r="D794" s="13"/>
      <c r="E794" s="13" t="s">
        <v>3630</v>
      </c>
      <c r="F794" s="13" t="s">
        <v>3630</v>
      </c>
      <c r="G794" s="13"/>
      <c r="H794" s="13"/>
      <c r="I794" s="13"/>
    </row>
    <row r="795" spans="1:9" ht="13.2">
      <c r="A795" s="12">
        <v>4081</v>
      </c>
      <c r="B795" s="13" t="s">
        <v>3619</v>
      </c>
      <c r="C795" s="12"/>
      <c r="D795" s="13"/>
      <c r="E795" s="13" t="s">
        <v>3631</v>
      </c>
      <c r="F795" s="13" t="s">
        <v>3631</v>
      </c>
      <c r="G795" s="13"/>
      <c r="H795" s="13"/>
      <c r="I795" s="13"/>
    </row>
    <row r="796" spans="1:9" ht="13.2">
      <c r="A796" s="12">
        <v>4081</v>
      </c>
      <c r="B796" s="13" t="s">
        <v>3619</v>
      </c>
      <c r="C796" s="12"/>
      <c r="D796" s="13"/>
      <c r="E796" s="13" t="s">
        <v>3632</v>
      </c>
      <c r="F796" s="13" t="s">
        <v>3632</v>
      </c>
      <c r="G796" s="13"/>
      <c r="H796" s="13"/>
      <c r="I796" s="13"/>
    </row>
    <row r="797" spans="1:9" ht="13.2">
      <c r="A797" s="12">
        <v>4081</v>
      </c>
      <c r="B797" s="13" t="s">
        <v>3619</v>
      </c>
      <c r="C797" s="12"/>
      <c r="D797" s="13"/>
      <c r="E797" s="13" t="s">
        <v>3633</v>
      </c>
      <c r="F797" s="13" t="s">
        <v>3633</v>
      </c>
      <c r="G797" s="13"/>
      <c r="H797" s="13"/>
      <c r="I797" s="13"/>
    </row>
    <row r="798" spans="1:9" ht="13.2">
      <c r="A798" s="12">
        <v>4081</v>
      </c>
      <c r="B798" s="13" t="s">
        <v>3619</v>
      </c>
      <c r="C798" s="12"/>
      <c r="D798" s="13"/>
      <c r="E798" s="13" t="s">
        <v>3634</v>
      </c>
      <c r="F798" s="13" t="s">
        <v>3634</v>
      </c>
      <c r="G798" s="13"/>
      <c r="H798" s="13"/>
      <c r="I798" s="13"/>
    </row>
    <row r="799" spans="1:9" ht="13.2">
      <c r="A799" s="12">
        <v>4081</v>
      </c>
      <c r="B799" s="13" t="s">
        <v>3619</v>
      </c>
      <c r="C799" s="12"/>
      <c r="D799" s="13"/>
      <c r="E799" s="13" t="s">
        <v>3635</v>
      </c>
      <c r="F799" s="13" t="s">
        <v>3635</v>
      </c>
      <c r="G799" s="13"/>
      <c r="H799" s="13"/>
      <c r="I799" s="13"/>
    </row>
    <row r="800" spans="1:9" ht="13.2">
      <c r="A800" s="12">
        <v>4081</v>
      </c>
      <c r="B800" s="13" t="s">
        <v>3619</v>
      </c>
      <c r="C800" s="12"/>
      <c r="D800" s="13"/>
      <c r="E800" s="13" t="s">
        <v>3636</v>
      </c>
      <c r="F800" s="13" t="s">
        <v>3636</v>
      </c>
      <c r="G800" s="13"/>
      <c r="H800" s="13"/>
      <c r="I800" s="13"/>
    </row>
    <row r="801" spans="1:9" ht="13.2">
      <c r="A801" s="12">
        <v>4081</v>
      </c>
      <c r="B801" s="13" t="s">
        <v>3619</v>
      </c>
      <c r="C801" s="12"/>
      <c r="D801" s="13"/>
      <c r="E801" s="13" t="s">
        <v>3637</v>
      </c>
      <c r="F801" s="13" t="s">
        <v>3637</v>
      </c>
      <c r="G801" s="13"/>
      <c r="H801" s="13"/>
      <c r="I801" s="13"/>
    </row>
    <row r="802" spans="1:9" ht="13.2">
      <c r="A802" s="12">
        <v>4081</v>
      </c>
      <c r="B802" s="13" t="s">
        <v>3619</v>
      </c>
      <c r="C802" s="12"/>
      <c r="D802" s="13"/>
      <c r="E802" s="13" t="s">
        <v>3638</v>
      </c>
      <c r="F802" s="13" t="s">
        <v>3638</v>
      </c>
      <c r="G802" s="13"/>
      <c r="H802" s="13"/>
      <c r="I802" s="13"/>
    </row>
    <row r="803" spans="1:9" ht="13.2">
      <c r="A803" s="12">
        <v>4081</v>
      </c>
      <c r="B803" s="13" t="s">
        <v>3619</v>
      </c>
      <c r="C803" s="12"/>
      <c r="D803" s="13"/>
      <c r="E803" s="13" t="s">
        <v>3639</v>
      </c>
      <c r="F803" s="13" t="s">
        <v>3639</v>
      </c>
      <c r="G803" s="13"/>
      <c r="H803" s="13"/>
      <c r="I803" s="13"/>
    </row>
    <row r="804" spans="1:9" ht="13.2">
      <c r="A804" s="12">
        <v>4081</v>
      </c>
      <c r="B804" s="13" t="s">
        <v>3619</v>
      </c>
      <c r="C804" s="12"/>
      <c r="D804" s="13"/>
      <c r="E804" s="13" t="s">
        <v>3640</v>
      </c>
      <c r="F804" s="13" t="s">
        <v>3640</v>
      </c>
      <c r="G804" s="13"/>
      <c r="H804" s="13"/>
      <c r="I804" s="13"/>
    </row>
    <row r="805" spans="1:9" ht="13.2">
      <c r="A805" s="12">
        <v>4081</v>
      </c>
      <c r="B805" s="13" t="s">
        <v>3619</v>
      </c>
      <c r="C805" s="12"/>
      <c r="D805" s="13"/>
      <c r="E805" s="13" t="s">
        <v>3641</v>
      </c>
      <c r="F805" s="13" t="s">
        <v>3641</v>
      </c>
      <c r="G805" s="13"/>
      <c r="H805" s="13"/>
      <c r="I805" s="13"/>
    </row>
    <row r="806" spans="1:9" ht="13.2">
      <c r="A806" s="12">
        <v>4081</v>
      </c>
      <c r="B806" s="13" t="s">
        <v>3619</v>
      </c>
      <c r="C806" s="12"/>
      <c r="D806" s="13"/>
      <c r="E806" s="13" t="s">
        <v>3642</v>
      </c>
      <c r="F806" s="13" t="s">
        <v>3642</v>
      </c>
      <c r="G806" s="13"/>
      <c r="H806" s="13"/>
      <c r="I806" s="13"/>
    </row>
    <row r="807" spans="1:9" ht="13.2">
      <c r="A807" s="12">
        <v>4081</v>
      </c>
      <c r="B807" s="13" t="s">
        <v>3619</v>
      </c>
      <c r="C807" s="12"/>
      <c r="D807" s="13"/>
      <c r="E807" s="13" t="s">
        <v>3643</v>
      </c>
      <c r="F807" s="13" t="s">
        <v>3643</v>
      </c>
      <c r="G807" s="13"/>
      <c r="H807" s="13"/>
      <c r="I807" s="13"/>
    </row>
    <row r="808" spans="1:9" ht="13.2">
      <c r="A808" s="12">
        <v>4081</v>
      </c>
      <c r="B808" s="13" t="s">
        <v>3619</v>
      </c>
      <c r="C808" s="12"/>
      <c r="D808" s="13"/>
      <c r="E808" s="13" t="s">
        <v>3644</v>
      </c>
      <c r="F808" s="13" t="s">
        <v>3644</v>
      </c>
      <c r="G808" s="13"/>
      <c r="H808" s="13"/>
      <c r="I808" s="13"/>
    </row>
    <row r="809" spans="1:9" ht="13.2">
      <c r="A809" s="12">
        <v>4081</v>
      </c>
      <c r="B809" s="13" t="s">
        <v>3619</v>
      </c>
      <c r="C809" s="12"/>
      <c r="D809" s="13"/>
      <c r="E809" s="13" t="s">
        <v>3645</v>
      </c>
      <c r="F809" s="13" t="s">
        <v>3645</v>
      </c>
      <c r="G809" s="13"/>
      <c r="H809" s="13"/>
      <c r="I809" s="13"/>
    </row>
    <row r="810" spans="1:9" ht="13.2">
      <c r="A810" s="12">
        <v>4081</v>
      </c>
      <c r="B810" s="13" t="s">
        <v>3619</v>
      </c>
      <c r="C810" s="12"/>
      <c r="D810" s="13"/>
      <c r="E810" s="13" t="s">
        <v>3646</v>
      </c>
      <c r="F810" s="13" t="s">
        <v>3646</v>
      </c>
      <c r="G810" s="13"/>
      <c r="H810" s="13"/>
      <c r="I810" s="13"/>
    </row>
    <row r="811" spans="1:9" ht="13.2">
      <c r="A811" s="12">
        <v>4081</v>
      </c>
      <c r="B811" s="13" t="s">
        <v>3619</v>
      </c>
      <c r="C811" s="12"/>
      <c r="D811" s="13"/>
      <c r="E811" s="13" t="s">
        <v>3647</v>
      </c>
      <c r="F811" s="13" t="s">
        <v>3647</v>
      </c>
      <c r="G811" s="13"/>
      <c r="H811" s="13"/>
      <c r="I811" s="13"/>
    </row>
    <row r="812" spans="1:9" ht="13.2">
      <c r="A812" s="12">
        <v>4081</v>
      </c>
      <c r="B812" s="13" t="s">
        <v>3619</v>
      </c>
      <c r="C812" s="12"/>
      <c r="D812" s="13"/>
      <c r="E812" s="13" t="s">
        <v>3648</v>
      </c>
      <c r="F812" s="13" t="s">
        <v>3649</v>
      </c>
      <c r="G812" s="13"/>
      <c r="H812" s="13"/>
      <c r="I812" s="13"/>
    </row>
    <row r="813" spans="1:9" ht="13.2">
      <c r="A813" s="12">
        <v>4081</v>
      </c>
      <c r="B813" s="13" t="s">
        <v>3619</v>
      </c>
      <c r="C813" s="12"/>
      <c r="D813" s="13"/>
      <c r="E813" s="13" t="s">
        <v>3648</v>
      </c>
      <c r="F813" s="13" t="s">
        <v>3644</v>
      </c>
      <c r="G813" s="13"/>
      <c r="H813" s="13"/>
      <c r="I813" s="13"/>
    </row>
    <row r="814" spans="1:9" ht="13.2">
      <c r="A814" s="12">
        <v>4081</v>
      </c>
      <c r="B814" s="13" t="s">
        <v>3619</v>
      </c>
      <c r="C814" s="12"/>
      <c r="D814" s="13"/>
      <c r="E814" s="13" t="s">
        <v>3650</v>
      </c>
      <c r="F814" s="13" t="s">
        <v>3624</v>
      </c>
      <c r="G814" s="13"/>
      <c r="H814" s="13"/>
      <c r="I814" s="13"/>
    </row>
    <row r="815" spans="1:9" ht="13.2">
      <c r="A815" s="12">
        <v>4081</v>
      </c>
      <c r="B815" s="13" t="s">
        <v>3619</v>
      </c>
      <c r="C815" s="12"/>
      <c r="D815" s="13"/>
      <c r="E815" s="13" t="s">
        <v>3650</v>
      </c>
      <c r="F815" s="13" t="s">
        <v>3644</v>
      </c>
      <c r="G815" s="13"/>
      <c r="H815" s="13"/>
      <c r="I815" s="13"/>
    </row>
    <row r="816" spans="1:9" ht="13.2">
      <c r="A816" s="12">
        <v>4081</v>
      </c>
      <c r="B816" s="13" t="s">
        <v>3619</v>
      </c>
      <c r="C816" s="12"/>
      <c r="D816" s="13"/>
      <c r="E816" s="13" t="s">
        <v>3651</v>
      </c>
      <c r="F816" s="13" t="s">
        <v>3634</v>
      </c>
      <c r="G816" s="13"/>
      <c r="H816" s="13"/>
      <c r="I816" s="13"/>
    </row>
    <row r="817" spans="1:9" ht="13.2">
      <c r="A817" s="12">
        <v>4081</v>
      </c>
      <c r="B817" s="13" t="s">
        <v>3619</v>
      </c>
      <c r="C817" s="12"/>
      <c r="D817" s="13"/>
      <c r="E817" s="13" t="s">
        <v>3651</v>
      </c>
      <c r="F817" s="13" t="s">
        <v>3644</v>
      </c>
      <c r="G817" s="13"/>
      <c r="H817" s="13"/>
      <c r="I817" s="13"/>
    </row>
    <row r="818" spans="1:9" ht="13.2">
      <c r="A818" s="12">
        <v>4081</v>
      </c>
      <c r="B818" s="13" t="s">
        <v>3619</v>
      </c>
      <c r="C818" s="12"/>
      <c r="D818" s="13" t="s">
        <v>3652</v>
      </c>
      <c r="E818" s="13" t="s">
        <v>3653</v>
      </c>
      <c r="F818" s="13" t="s">
        <v>3653</v>
      </c>
      <c r="G818" s="13"/>
      <c r="H818" s="13"/>
      <c r="I818" s="13"/>
    </row>
    <row r="819" spans="1:9" ht="13.2">
      <c r="A819" s="12">
        <v>4081</v>
      </c>
      <c r="B819" s="13" t="s">
        <v>3619</v>
      </c>
      <c r="C819" s="12"/>
      <c r="D819" s="13"/>
      <c r="E819" s="13" t="s">
        <v>3654</v>
      </c>
      <c r="F819" s="13" t="s">
        <v>3654</v>
      </c>
      <c r="G819" s="13"/>
      <c r="H819" s="13"/>
      <c r="I819" s="13"/>
    </row>
    <row r="820" spans="1:9" ht="13.2">
      <c r="A820" s="12">
        <v>4081</v>
      </c>
      <c r="B820" s="13" t="s">
        <v>3619</v>
      </c>
      <c r="C820" s="12"/>
      <c r="D820" s="13"/>
      <c r="E820" s="13" t="s">
        <v>3655</v>
      </c>
      <c r="F820" s="13" t="s">
        <v>3655</v>
      </c>
      <c r="G820" s="13"/>
      <c r="H820" s="13"/>
      <c r="I820" s="13"/>
    </row>
    <row r="821" spans="1:9" ht="13.2">
      <c r="A821" s="12">
        <v>4081</v>
      </c>
      <c r="B821" s="13" t="s">
        <v>3619</v>
      </c>
      <c r="C821" s="12"/>
      <c r="D821" s="13"/>
      <c r="E821" s="13" t="s">
        <v>3656</v>
      </c>
      <c r="F821" s="13" t="s">
        <v>3656</v>
      </c>
      <c r="G821" s="13"/>
      <c r="H821" s="13"/>
      <c r="I821" s="13"/>
    </row>
    <row r="822" spans="1:9" ht="13.2">
      <c r="A822" s="12">
        <v>4081</v>
      </c>
      <c r="B822" s="13" t="s">
        <v>3619</v>
      </c>
      <c r="C822" s="12"/>
      <c r="D822" s="13"/>
      <c r="E822" s="13" t="s">
        <v>3657</v>
      </c>
      <c r="F822" s="13" t="s">
        <v>3657</v>
      </c>
      <c r="G822" s="13"/>
      <c r="H822" s="13"/>
      <c r="I822" s="13"/>
    </row>
    <row r="823" spans="1:9" ht="13.2">
      <c r="A823" s="12">
        <v>4081</v>
      </c>
      <c r="B823" s="13" t="s">
        <v>3619</v>
      </c>
      <c r="C823" s="12"/>
      <c r="D823" s="13"/>
      <c r="E823" s="13" t="s">
        <v>3658</v>
      </c>
      <c r="F823" s="13" t="s">
        <v>3658</v>
      </c>
      <c r="G823" s="13"/>
      <c r="H823" s="13"/>
      <c r="I823" s="13"/>
    </row>
    <row r="824" spans="1:9" ht="13.2">
      <c r="A824" s="12">
        <v>4081</v>
      </c>
      <c r="B824" s="13" t="s">
        <v>3619</v>
      </c>
      <c r="C824" s="12"/>
      <c r="D824" s="13"/>
      <c r="E824" s="13" t="s">
        <v>3659</v>
      </c>
      <c r="F824" s="13" t="s">
        <v>3659</v>
      </c>
      <c r="G824" s="13"/>
      <c r="H824" s="13"/>
      <c r="I824" s="13"/>
    </row>
    <row r="825" spans="1:9" ht="13.2">
      <c r="A825" s="12">
        <v>4081</v>
      </c>
      <c r="B825" s="13" t="s">
        <v>3619</v>
      </c>
      <c r="C825" s="12"/>
      <c r="D825" s="13"/>
      <c r="E825" s="13" t="s">
        <v>3660</v>
      </c>
      <c r="F825" s="13" t="s">
        <v>3660</v>
      </c>
      <c r="G825" s="13"/>
      <c r="H825" s="13"/>
      <c r="I825" s="13"/>
    </row>
    <row r="826" spans="1:9" ht="13.2">
      <c r="A826" s="12">
        <v>4081</v>
      </c>
      <c r="B826" s="13" t="s">
        <v>3619</v>
      </c>
      <c r="C826" s="12"/>
      <c r="D826" s="13"/>
      <c r="E826" s="13" t="s">
        <v>3661</v>
      </c>
      <c r="F826" s="13" t="s">
        <v>3661</v>
      </c>
      <c r="G826" s="13"/>
      <c r="H826" s="13"/>
      <c r="I826" s="13"/>
    </row>
    <row r="827" spans="1:9" ht="13.2">
      <c r="A827" s="12">
        <v>4081</v>
      </c>
      <c r="B827" s="13" t="s">
        <v>3619</v>
      </c>
      <c r="C827" s="12"/>
      <c r="D827" s="13"/>
      <c r="E827" s="13" t="s">
        <v>3662</v>
      </c>
      <c r="F827" s="13" t="s">
        <v>3662</v>
      </c>
      <c r="G827" s="13"/>
      <c r="H827" s="13"/>
      <c r="I827" s="13"/>
    </row>
    <row r="828" spans="1:9" ht="13.2">
      <c r="A828" s="12">
        <v>4081</v>
      </c>
      <c r="B828" s="13" t="s">
        <v>3619</v>
      </c>
      <c r="C828" s="12"/>
      <c r="D828" s="13"/>
      <c r="E828" s="13" t="s">
        <v>3663</v>
      </c>
      <c r="F828" s="13" t="s">
        <v>3663</v>
      </c>
      <c r="G828" s="13"/>
      <c r="H828" s="13"/>
      <c r="I828" s="13"/>
    </row>
    <row r="829" spans="1:9" ht="13.2">
      <c r="A829" s="12">
        <v>4081</v>
      </c>
      <c r="B829" s="13" t="s">
        <v>3619</v>
      </c>
      <c r="C829" s="12"/>
      <c r="D829" s="13"/>
      <c r="E829" s="13" t="s">
        <v>3664</v>
      </c>
      <c r="F829" s="13" t="s">
        <v>3664</v>
      </c>
      <c r="G829" s="13"/>
      <c r="H829" s="13"/>
      <c r="I829" s="13"/>
    </row>
    <row r="830" spans="1:9" ht="13.2">
      <c r="A830" s="12">
        <v>4081</v>
      </c>
      <c r="B830" s="13" t="s">
        <v>3619</v>
      </c>
      <c r="C830" s="12"/>
      <c r="D830" s="13"/>
      <c r="E830" s="13" t="s">
        <v>3665</v>
      </c>
      <c r="F830" s="13" t="s">
        <v>3665</v>
      </c>
      <c r="G830" s="13"/>
      <c r="H830" s="13"/>
      <c r="I830" s="13"/>
    </row>
    <row r="831" spans="1:9" ht="13.2">
      <c r="A831" s="12">
        <v>4081</v>
      </c>
      <c r="B831" s="13" t="s">
        <v>3619</v>
      </c>
      <c r="C831" s="12"/>
      <c r="D831" s="13"/>
      <c r="E831" s="13" t="s">
        <v>3666</v>
      </c>
      <c r="F831" s="13" t="s">
        <v>3666</v>
      </c>
      <c r="G831" s="13"/>
      <c r="H831" s="13"/>
      <c r="I831" s="13"/>
    </row>
    <row r="832" spans="1:9" ht="13.2">
      <c r="A832" s="12">
        <v>4081</v>
      </c>
      <c r="B832" s="13" t="s">
        <v>3619</v>
      </c>
      <c r="C832" s="12"/>
      <c r="D832" s="13"/>
      <c r="E832" s="13" t="s">
        <v>3667</v>
      </c>
      <c r="F832" s="13" t="s">
        <v>3667</v>
      </c>
      <c r="G832" s="13"/>
      <c r="H832" s="13"/>
      <c r="I832" s="13"/>
    </row>
    <row r="833" spans="1:9" ht="13.2">
      <c r="A833" s="12">
        <v>4081</v>
      </c>
      <c r="B833" s="13" t="s">
        <v>3619</v>
      </c>
      <c r="C833" s="12"/>
      <c r="D833" s="13"/>
      <c r="E833" s="13" t="s">
        <v>3668</v>
      </c>
      <c r="F833" s="13" t="s">
        <v>3668</v>
      </c>
      <c r="G833" s="13"/>
      <c r="H833" s="13"/>
      <c r="I833" s="13"/>
    </row>
    <row r="834" spans="1:9" ht="13.2">
      <c r="A834" s="12">
        <v>4081</v>
      </c>
      <c r="B834" s="13" t="s">
        <v>3619</v>
      </c>
      <c r="C834" s="12"/>
      <c r="D834" s="13"/>
      <c r="E834" s="13" t="s">
        <v>3669</v>
      </c>
      <c r="F834" s="13" t="s">
        <v>3669</v>
      </c>
      <c r="G834" s="13"/>
      <c r="H834" s="13"/>
      <c r="I834" s="13"/>
    </row>
    <row r="835" spans="1:9" ht="13.2">
      <c r="A835" s="12">
        <v>4081</v>
      </c>
      <c r="B835" s="13" t="s">
        <v>3619</v>
      </c>
      <c r="C835" s="12"/>
      <c r="D835" s="13"/>
      <c r="E835" s="13" t="s">
        <v>3670</v>
      </c>
      <c r="F835" s="13" t="s">
        <v>3670</v>
      </c>
      <c r="G835" s="13"/>
      <c r="H835" s="13"/>
      <c r="I835" s="13"/>
    </row>
    <row r="836" spans="1:9" ht="13.2">
      <c r="A836" s="12">
        <v>4081</v>
      </c>
      <c r="B836" s="13" t="s">
        <v>3619</v>
      </c>
      <c r="C836" s="12"/>
      <c r="D836" s="13"/>
      <c r="E836" s="13" t="s">
        <v>3671</v>
      </c>
      <c r="F836" s="13" t="s">
        <v>3671</v>
      </c>
      <c r="G836" s="13"/>
      <c r="H836" s="13"/>
      <c r="I836" s="13"/>
    </row>
    <row r="837" spans="1:9" ht="13.2">
      <c r="A837" s="12">
        <v>4081</v>
      </c>
      <c r="B837" s="13" t="s">
        <v>3619</v>
      </c>
      <c r="C837" s="12"/>
      <c r="D837" s="13"/>
      <c r="E837" s="13" t="s">
        <v>3672</v>
      </c>
      <c r="F837" s="13" t="s">
        <v>3672</v>
      </c>
      <c r="G837" s="13"/>
      <c r="H837" s="13"/>
      <c r="I837" s="13"/>
    </row>
    <row r="838" spans="1:9" ht="13.2">
      <c r="A838" s="12">
        <v>4081</v>
      </c>
      <c r="B838" s="13" t="s">
        <v>3619</v>
      </c>
      <c r="C838" s="12"/>
      <c r="D838" s="13"/>
      <c r="E838" s="13" t="s">
        <v>3673</v>
      </c>
      <c r="F838" s="13" t="s">
        <v>3673</v>
      </c>
      <c r="G838" s="13"/>
      <c r="H838" s="13"/>
      <c r="I838" s="13"/>
    </row>
    <row r="839" spans="1:9" ht="13.2">
      <c r="A839" s="12">
        <v>4081</v>
      </c>
      <c r="B839" s="13" t="s">
        <v>3619</v>
      </c>
      <c r="C839" s="12"/>
      <c r="D839" s="13"/>
      <c r="E839" s="13" t="s">
        <v>3674</v>
      </c>
      <c r="F839" s="13" t="s">
        <v>3674</v>
      </c>
      <c r="G839" s="13"/>
      <c r="H839" s="13"/>
      <c r="I839" s="13"/>
    </row>
    <row r="840" spans="1:9" ht="13.2">
      <c r="A840" s="12">
        <v>4081</v>
      </c>
      <c r="B840" s="13" t="s">
        <v>3619</v>
      </c>
      <c r="C840" s="12"/>
      <c r="D840" s="13"/>
      <c r="E840" s="13" t="s">
        <v>3675</v>
      </c>
      <c r="F840" s="13" t="s">
        <v>3675</v>
      </c>
      <c r="G840" s="13" t="s">
        <v>3676</v>
      </c>
      <c r="H840" s="13"/>
      <c r="I840" s="13"/>
    </row>
    <row r="841" spans="1:9" ht="13.2">
      <c r="A841" s="12">
        <v>4081</v>
      </c>
      <c r="B841" s="13" t="s">
        <v>3619</v>
      </c>
      <c r="C841" s="12"/>
      <c r="D841" s="13" t="s">
        <v>2402</v>
      </c>
      <c r="E841" s="13" t="s">
        <v>3677</v>
      </c>
      <c r="F841" s="13" t="s">
        <v>3677</v>
      </c>
      <c r="G841" s="13"/>
      <c r="H841" s="13"/>
      <c r="I841" s="13"/>
    </row>
    <row r="842" spans="1:9" ht="13.2">
      <c r="A842" s="12">
        <v>4081</v>
      </c>
      <c r="B842" s="13" t="s">
        <v>3619</v>
      </c>
      <c r="C842" s="12"/>
      <c r="D842" s="13"/>
      <c r="E842" s="13" t="s">
        <v>3678</v>
      </c>
      <c r="F842" s="13" t="s">
        <v>3678</v>
      </c>
      <c r="G842" s="13"/>
      <c r="H842" s="13"/>
      <c r="I842" s="13"/>
    </row>
    <row r="843" spans="1:9" ht="13.2">
      <c r="A843" s="12">
        <v>4081</v>
      </c>
      <c r="B843" s="13" t="s">
        <v>3619</v>
      </c>
      <c r="C843" s="12"/>
      <c r="D843" s="13"/>
      <c r="E843" s="13" t="s">
        <v>537</v>
      </c>
      <c r="F843" s="13" t="s">
        <v>537</v>
      </c>
      <c r="G843" s="13"/>
      <c r="H843" s="13"/>
      <c r="I843" s="13"/>
    </row>
    <row r="844" spans="1:9" ht="13.2">
      <c r="A844" s="12">
        <v>4111</v>
      </c>
      <c r="B844" s="13" t="s">
        <v>3679</v>
      </c>
      <c r="C844" s="12"/>
      <c r="D844" s="13"/>
      <c r="E844" s="13" t="s">
        <v>3680</v>
      </c>
      <c r="F844" s="13" t="s">
        <v>3680</v>
      </c>
      <c r="G844" s="13"/>
      <c r="H844" s="13"/>
      <c r="I844" s="13"/>
    </row>
    <row r="845" spans="1:9" ht="13.2">
      <c r="A845" s="12">
        <v>4111</v>
      </c>
      <c r="B845" s="13" t="s">
        <v>3679</v>
      </c>
      <c r="C845" s="12"/>
      <c r="D845" s="13"/>
      <c r="E845" s="13" t="s">
        <v>3681</v>
      </c>
      <c r="F845" s="13" t="s">
        <v>3681</v>
      </c>
      <c r="G845" s="13"/>
      <c r="H845" s="13"/>
      <c r="I845" s="13"/>
    </row>
    <row r="846" spans="1:9" ht="13.2">
      <c r="A846" s="12">
        <v>4111</v>
      </c>
      <c r="B846" s="13" t="s">
        <v>3679</v>
      </c>
      <c r="C846" s="12"/>
      <c r="D846" s="13"/>
      <c r="E846" s="13" t="s">
        <v>3682</v>
      </c>
      <c r="F846" s="13" t="s">
        <v>3682</v>
      </c>
      <c r="G846" s="13"/>
      <c r="H846" s="13"/>
      <c r="I846" s="13"/>
    </row>
    <row r="847" spans="1:9" ht="13.2">
      <c r="A847" s="12">
        <v>4111</v>
      </c>
      <c r="B847" s="13" t="s">
        <v>3679</v>
      </c>
      <c r="C847" s="12"/>
      <c r="D847" s="13"/>
      <c r="E847" s="13" t="s">
        <v>3683</v>
      </c>
      <c r="F847" s="13" t="s">
        <v>3683</v>
      </c>
      <c r="G847" s="13"/>
      <c r="H847" s="13"/>
      <c r="I847" s="13"/>
    </row>
    <row r="848" spans="1:9" ht="13.2">
      <c r="A848" s="12">
        <v>4111</v>
      </c>
      <c r="B848" s="13" t="s">
        <v>3679</v>
      </c>
      <c r="C848" s="12"/>
      <c r="D848" s="13"/>
      <c r="E848" s="13" t="s">
        <v>3684</v>
      </c>
      <c r="F848" s="13" t="s">
        <v>3684</v>
      </c>
      <c r="G848" s="13"/>
      <c r="H848" s="13"/>
      <c r="I848" s="13"/>
    </row>
    <row r="849" spans="1:9" ht="13.2">
      <c r="A849" s="12">
        <v>4111</v>
      </c>
      <c r="B849" s="13" t="s">
        <v>3679</v>
      </c>
      <c r="C849" s="12"/>
      <c r="D849" s="13"/>
      <c r="E849" s="13" t="s">
        <v>3685</v>
      </c>
      <c r="F849" s="13" t="s">
        <v>3685</v>
      </c>
      <c r="G849" s="13"/>
      <c r="H849" s="13"/>
      <c r="I849" s="13"/>
    </row>
    <row r="850" spans="1:9" ht="13.2">
      <c r="A850" s="12">
        <v>4111</v>
      </c>
      <c r="B850" s="13" t="s">
        <v>3679</v>
      </c>
      <c r="C850" s="12"/>
      <c r="D850" s="13"/>
      <c r="E850" s="13" t="s">
        <v>3686</v>
      </c>
      <c r="F850" s="13" t="s">
        <v>3686</v>
      </c>
      <c r="G850" s="13"/>
      <c r="H850" s="13"/>
      <c r="I850" s="13"/>
    </row>
    <row r="851" spans="1:9" ht="13.2">
      <c r="A851" s="12">
        <v>4082</v>
      </c>
      <c r="B851" s="13" t="s">
        <v>3687</v>
      </c>
      <c r="C851" s="12"/>
      <c r="D851" s="13" t="s">
        <v>3688</v>
      </c>
      <c r="E851" s="13" t="s">
        <v>3689</v>
      </c>
      <c r="F851" s="13" t="s">
        <v>3689</v>
      </c>
      <c r="G851" s="13"/>
      <c r="H851" s="13"/>
      <c r="I851" s="13"/>
    </row>
    <row r="852" spans="1:9" ht="13.2">
      <c r="A852" s="12">
        <v>4113</v>
      </c>
      <c r="B852" s="13" t="s">
        <v>3690</v>
      </c>
      <c r="C852" s="12"/>
      <c r="D852" s="13"/>
      <c r="E852" s="13" t="s">
        <v>3691</v>
      </c>
      <c r="F852" s="13" t="s">
        <v>3692</v>
      </c>
      <c r="G852" s="13"/>
      <c r="H852" s="13"/>
      <c r="I852" s="13"/>
    </row>
    <row r="853" spans="1:9" ht="13.2">
      <c r="A853" s="12">
        <v>4113</v>
      </c>
      <c r="B853" s="13" t="s">
        <v>3690</v>
      </c>
      <c r="C853" s="12"/>
      <c r="D853" s="13"/>
      <c r="E853" s="13" t="s">
        <v>3693</v>
      </c>
      <c r="F853" s="13" t="s">
        <v>3693</v>
      </c>
      <c r="G853" s="13"/>
      <c r="H853" s="13"/>
      <c r="I853" s="13"/>
    </row>
    <row r="854" spans="1:9" ht="13.2">
      <c r="A854" s="12">
        <v>4113</v>
      </c>
      <c r="B854" s="13" t="s">
        <v>3690</v>
      </c>
      <c r="C854" s="12"/>
      <c r="D854" s="13"/>
      <c r="E854" s="13" t="s">
        <v>3694</v>
      </c>
      <c r="F854" s="13" t="s">
        <v>3694</v>
      </c>
      <c r="G854" s="13"/>
      <c r="H854" s="13"/>
      <c r="I854" s="13"/>
    </row>
    <row r="855" spans="1:9" ht="13.2">
      <c r="A855" s="12">
        <v>4113</v>
      </c>
      <c r="B855" s="13" t="s">
        <v>3690</v>
      </c>
      <c r="C855" s="12"/>
      <c r="D855" s="13"/>
      <c r="E855" s="13" t="s">
        <v>3695</v>
      </c>
      <c r="F855" s="13" t="s">
        <v>3695</v>
      </c>
      <c r="G855" s="13"/>
      <c r="H855" s="13"/>
      <c r="I855" s="13"/>
    </row>
    <row r="856" spans="1:9" ht="13.2">
      <c r="A856" s="12">
        <v>4113</v>
      </c>
      <c r="B856" s="13" t="s">
        <v>3690</v>
      </c>
      <c r="C856" s="12"/>
      <c r="D856" s="13"/>
      <c r="E856" s="13" t="s">
        <v>3696</v>
      </c>
      <c r="F856" s="13" t="s">
        <v>3695</v>
      </c>
      <c r="G856" s="13"/>
      <c r="H856" s="13"/>
      <c r="I856" s="13"/>
    </row>
    <row r="857" spans="1:9" ht="13.2">
      <c r="A857" s="12">
        <v>4113</v>
      </c>
      <c r="B857" s="13" t="s">
        <v>3690</v>
      </c>
      <c r="C857" s="12"/>
      <c r="D857" s="13"/>
      <c r="E857" s="13" t="s">
        <v>3696</v>
      </c>
      <c r="F857" s="13" t="s">
        <v>3697</v>
      </c>
      <c r="G857" s="13"/>
      <c r="H857" s="13"/>
      <c r="I857" s="13"/>
    </row>
    <row r="858" spans="1:9" ht="13.2">
      <c r="A858" s="12">
        <v>4113</v>
      </c>
      <c r="B858" s="13" t="s">
        <v>3690</v>
      </c>
      <c r="C858" s="12"/>
      <c r="D858" s="13"/>
      <c r="E858" s="13" t="s">
        <v>3698</v>
      </c>
      <c r="F858" s="13" t="s">
        <v>3698</v>
      </c>
      <c r="G858" s="13"/>
      <c r="H858" s="13"/>
      <c r="I858" s="13"/>
    </row>
    <row r="859" spans="1:9" ht="13.2">
      <c r="A859" s="12">
        <v>4113</v>
      </c>
      <c r="B859" s="13" t="s">
        <v>3690</v>
      </c>
      <c r="C859" s="12"/>
      <c r="D859" s="13"/>
      <c r="E859" s="13" t="s">
        <v>3699</v>
      </c>
      <c r="F859" s="13" t="s">
        <v>3699</v>
      </c>
      <c r="G859" s="13"/>
      <c r="H859" s="13"/>
      <c r="I859" s="13"/>
    </row>
    <row r="860" spans="1:9" ht="13.2">
      <c r="A860" s="12">
        <v>4113</v>
      </c>
      <c r="B860" s="13" t="s">
        <v>3690</v>
      </c>
      <c r="C860" s="12"/>
      <c r="D860" s="13"/>
      <c r="E860" s="13" t="s">
        <v>3700</v>
      </c>
      <c r="F860" s="13" t="s">
        <v>3700</v>
      </c>
      <c r="G860" s="13"/>
      <c r="H860" s="13"/>
      <c r="I860" s="13"/>
    </row>
    <row r="861" spans="1:9" ht="13.2">
      <c r="A861" s="12">
        <v>4113</v>
      </c>
      <c r="B861" s="13" t="s">
        <v>3690</v>
      </c>
      <c r="C861" s="12"/>
      <c r="D861" s="13"/>
      <c r="E861" s="13" t="s">
        <v>3701</v>
      </c>
      <c r="F861" s="13" t="s">
        <v>3701</v>
      </c>
      <c r="G861" s="13"/>
      <c r="H861" s="13"/>
      <c r="I861" s="13"/>
    </row>
    <row r="862" spans="1:9" ht="13.2">
      <c r="A862" s="12">
        <v>4113</v>
      </c>
      <c r="B862" s="13" t="s">
        <v>3690</v>
      </c>
      <c r="C862" s="12"/>
      <c r="D862" s="13"/>
      <c r="E862" s="13" t="s">
        <v>3702</v>
      </c>
      <c r="F862" s="13" t="s">
        <v>3702</v>
      </c>
      <c r="G862" s="13"/>
      <c r="H862" s="13"/>
      <c r="I862" s="13"/>
    </row>
    <row r="863" spans="1:9" ht="13.2">
      <c r="A863" s="12">
        <v>4113</v>
      </c>
      <c r="B863" s="13" t="s">
        <v>3690</v>
      </c>
      <c r="C863" s="12"/>
      <c r="D863" s="13"/>
      <c r="E863" s="13" t="s">
        <v>3703</v>
      </c>
      <c r="F863" s="13" t="s">
        <v>3703</v>
      </c>
      <c r="G863" s="13"/>
      <c r="H863" s="13"/>
      <c r="I863" s="13"/>
    </row>
    <row r="864" spans="1:9" ht="13.2">
      <c r="A864" s="12">
        <v>4113</v>
      </c>
      <c r="B864" s="13" t="s">
        <v>3690</v>
      </c>
      <c r="C864" s="12"/>
      <c r="D864" s="13"/>
      <c r="E864" s="13" t="s">
        <v>3703</v>
      </c>
      <c r="F864" s="13" t="s">
        <v>3703</v>
      </c>
      <c r="G864" s="13"/>
      <c r="H864" s="13"/>
      <c r="I864" s="13"/>
    </row>
    <row r="865" spans="1:9" ht="13.2">
      <c r="A865" s="12">
        <v>4113</v>
      </c>
      <c r="B865" s="13" t="s">
        <v>3690</v>
      </c>
      <c r="C865" s="12"/>
      <c r="D865" s="13"/>
      <c r="E865" s="13" t="s">
        <v>3704</v>
      </c>
      <c r="F865" s="13" t="s">
        <v>3704</v>
      </c>
      <c r="G865" s="13"/>
      <c r="H865" s="13"/>
      <c r="I865" s="13"/>
    </row>
    <row r="866" spans="1:9" ht="13.2">
      <c r="A866" s="12">
        <v>4113</v>
      </c>
      <c r="B866" s="13" t="s">
        <v>3690</v>
      </c>
      <c r="C866" s="12"/>
      <c r="D866" s="13"/>
      <c r="E866" s="13" t="s">
        <v>3705</v>
      </c>
      <c r="F866" s="13" t="s">
        <v>3705</v>
      </c>
      <c r="G866" s="13"/>
      <c r="H866" s="13"/>
      <c r="I866" s="13"/>
    </row>
    <row r="867" spans="1:9" ht="13.2">
      <c r="A867" s="12">
        <v>4113</v>
      </c>
      <c r="B867" s="13" t="s">
        <v>3690</v>
      </c>
      <c r="C867" s="12"/>
      <c r="D867" s="13"/>
      <c r="E867" s="13" t="s">
        <v>3706</v>
      </c>
      <c r="F867" s="13" t="s">
        <v>3706</v>
      </c>
      <c r="G867" s="13"/>
      <c r="H867" s="13"/>
      <c r="I867" s="13"/>
    </row>
    <row r="868" spans="1:9" ht="13.2">
      <c r="A868" s="12">
        <v>4113</v>
      </c>
      <c r="B868" s="13" t="s">
        <v>3690</v>
      </c>
      <c r="C868" s="12"/>
      <c r="D868" s="13"/>
      <c r="E868" s="13" t="s">
        <v>3707</v>
      </c>
      <c r="F868" s="13" t="s">
        <v>3707</v>
      </c>
      <c r="G868" s="13"/>
      <c r="H868" s="13"/>
      <c r="I868" s="13"/>
    </row>
    <row r="869" spans="1:9" ht="13.2">
      <c r="A869" s="12">
        <v>4113</v>
      </c>
      <c r="B869" s="13" t="s">
        <v>3690</v>
      </c>
      <c r="C869" s="12"/>
      <c r="D869" s="13"/>
      <c r="E869" s="13" t="s">
        <v>3708</v>
      </c>
      <c r="F869" s="13" t="s">
        <v>3709</v>
      </c>
      <c r="G869" s="13"/>
      <c r="H869" s="13"/>
      <c r="I869" s="13"/>
    </row>
    <row r="870" spans="1:9" ht="13.2">
      <c r="A870" s="12">
        <v>4113</v>
      </c>
      <c r="B870" s="13" t="s">
        <v>3690</v>
      </c>
      <c r="C870" s="12"/>
      <c r="D870" s="13"/>
      <c r="E870" s="13" t="s">
        <v>3708</v>
      </c>
      <c r="F870" s="13" t="s">
        <v>3710</v>
      </c>
      <c r="G870" s="13"/>
      <c r="H870" s="13"/>
      <c r="I870" s="13"/>
    </row>
    <row r="871" spans="1:9" ht="13.2">
      <c r="A871" s="12">
        <v>4113</v>
      </c>
      <c r="B871" s="13" t="s">
        <v>3690</v>
      </c>
      <c r="C871" s="12"/>
      <c r="D871" s="13"/>
      <c r="E871" s="13" t="s">
        <v>3711</v>
      </c>
      <c r="F871" s="13" t="s">
        <v>3711</v>
      </c>
      <c r="G871" s="13"/>
      <c r="H871" s="13"/>
      <c r="I871" s="13"/>
    </row>
    <row r="872" spans="1:9" ht="13.2">
      <c r="A872" s="12">
        <v>4113</v>
      </c>
      <c r="B872" s="13" t="s">
        <v>3690</v>
      </c>
      <c r="C872" s="12"/>
      <c r="D872" s="13"/>
      <c r="E872" s="13" t="s">
        <v>3712</v>
      </c>
      <c r="F872" s="13" t="s">
        <v>3712</v>
      </c>
      <c r="G872" s="13"/>
      <c r="H872" s="13"/>
      <c r="I872" s="13"/>
    </row>
    <row r="873" spans="1:9" ht="13.2">
      <c r="A873" s="12">
        <v>4113</v>
      </c>
      <c r="B873" s="13" t="s">
        <v>3690</v>
      </c>
      <c r="C873" s="12"/>
      <c r="D873" s="13"/>
      <c r="E873" s="13" t="s">
        <v>3713</v>
      </c>
      <c r="F873" s="13" t="s">
        <v>3713</v>
      </c>
      <c r="G873" s="13"/>
      <c r="H873" s="13"/>
      <c r="I873" s="13"/>
    </row>
    <row r="874" spans="1:9" ht="13.2">
      <c r="A874" s="12">
        <v>4113</v>
      </c>
      <c r="B874" s="13" t="s">
        <v>3690</v>
      </c>
      <c r="C874" s="12"/>
      <c r="D874" s="13"/>
      <c r="E874" s="13" t="s">
        <v>3714</v>
      </c>
      <c r="F874" s="13" t="s">
        <v>3714</v>
      </c>
      <c r="G874" s="13"/>
      <c r="H874" s="13"/>
      <c r="I874" s="13"/>
    </row>
    <row r="875" spans="1:9" ht="13.2">
      <c r="A875" s="12">
        <v>4113</v>
      </c>
      <c r="B875" s="13" t="s">
        <v>3690</v>
      </c>
      <c r="C875" s="12"/>
      <c r="D875" s="13"/>
      <c r="E875" s="13" t="s">
        <v>3715</v>
      </c>
      <c r="F875" s="13" t="s">
        <v>3715</v>
      </c>
      <c r="G875" s="13"/>
      <c r="H875" s="13"/>
      <c r="I875" s="13"/>
    </row>
    <row r="876" spans="1:9" ht="13.2">
      <c r="A876" s="12">
        <v>4113</v>
      </c>
      <c r="B876" s="13" t="s">
        <v>3690</v>
      </c>
      <c r="C876" s="12"/>
      <c r="D876" s="13"/>
      <c r="E876" s="13" t="s">
        <v>3716</v>
      </c>
      <c r="F876" s="13" t="s">
        <v>3716</v>
      </c>
      <c r="G876" s="13"/>
      <c r="H876" s="13"/>
      <c r="I876" s="13"/>
    </row>
    <row r="877" spans="1:9" ht="13.2">
      <c r="A877" s="12">
        <v>4113</v>
      </c>
      <c r="B877" s="13" t="s">
        <v>3690</v>
      </c>
      <c r="C877" s="12"/>
      <c r="D877" s="13"/>
      <c r="E877" s="13" t="s">
        <v>1374</v>
      </c>
      <c r="F877" s="13" t="s">
        <v>1374</v>
      </c>
      <c r="G877" s="13"/>
      <c r="H877" s="13"/>
      <c r="I877" s="13"/>
    </row>
    <row r="878" spans="1:9" ht="13.2">
      <c r="A878" s="12">
        <v>7108</v>
      </c>
      <c r="B878" s="13" t="s">
        <v>3717</v>
      </c>
      <c r="C878" s="12"/>
      <c r="D878" s="13"/>
      <c r="E878" s="13" t="s">
        <v>3718</v>
      </c>
      <c r="F878" s="13" t="s">
        <v>3718</v>
      </c>
      <c r="G878" s="13"/>
      <c r="H878" s="13"/>
      <c r="I878" s="13"/>
    </row>
    <row r="879" spans="1:9" ht="13.2">
      <c r="A879" s="12">
        <v>9823</v>
      </c>
      <c r="B879" s="13" t="s">
        <v>3719</v>
      </c>
      <c r="C879" s="12"/>
      <c r="D879" s="13"/>
      <c r="E879" s="13" t="s">
        <v>3720</v>
      </c>
      <c r="F879" s="13" t="s">
        <v>3721</v>
      </c>
      <c r="G879" s="13" t="s">
        <v>3722</v>
      </c>
      <c r="H879" s="13"/>
      <c r="I879" s="13" t="s">
        <v>3723</v>
      </c>
    </row>
    <row r="880" spans="1:9" ht="13.2">
      <c r="A880" s="12">
        <v>9823</v>
      </c>
      <c r="B880" s="13" t="s">
        <v>3719</v>
      </c>
      <c r="C880" s="12"/>
      <c r="D880" s="13"/>
      <c r="E880" s="13" t="s">
        <v>3724</v>
      </c>
      <c r="F880" s="13" t="s">
        <v>3724</v>
      </c>
      <c r="G880" s="13"/>
      <c r="H880" s="13"/>
      <c r="I880" s="13"/>
    </row>
    <row r="881" spans="1:9" ht="13.2">
      <c r="A881" s="12">
        <v>9823</v>
      </c>
      <c r="B881" s="13" t="s">
        <v>3719</v>
      </c>
      <c r="C881" s="12"/>
      <c r="D881" s="13"/>
      <c r="E881" s="13" t="s">
        <v>3725</v>
      </c>
      <c r="F881" s="13" t="s">
        <v>3726</v>
      </c>
      <c r="G881" s="13" t="s">
        <v>3727</v>
      </c>
      <c r="H881" s="13"/>
      <c r="I881" s="13" t="s">
        <v>3728</v>
      </c>
    </row>
    <row r="882" spans="1:9" ht="13.2">
      <c r="A882" s="12">
        <v>9823</v>
      </c>
      <c r="B882" s="13" t="s">
        <v>3719</v>
      </c>
      <c r="C882" s="12"/>
      <c r="D882" s="13"/>
      <c r="E882" s="13" t="s">
        <v>3729</v>
      </c>
      <c r="F882" s="13" t="s">
        <v>3730</v>
      </c>
      <c r="G882" s="13" t="s">
        <v>3731</v>
      </c>
      <c r="H882" s="13"/>
      <c r="I882" s="13" t="s">
        <v>3732</v>
      </c>
    </row>
    <row r="883" spans="1:9" ht="13.2">
      <c r="A883" s="12">
        <v>9823</v>
      </c>
      <c r="B883" s="13" t="s">
        <v>3719</v>
      </c>
      <c r="C883" s="12"/>
      <c r="D883" s="13" t="s">
        <v>2402</v>
      </c>
      <c r="E883" s="13" t="s">
        <v>3733</v>
      </c>
      <c r="F883" s="13" t="s">
        <v>3734</v>
      </c>
      <c r="G883" s="13" t="s">
        <v>3735</v>
      </c>
      <c r="H883" s="13"/>
      <c r="I883" s="13"/>
    </row>
    <row r="884" spans="1:9" ht="13.2">
      <c r="A884" s="12">
        <v>9823</v>
      </c>
      <c r="B884" s="13" t="s">
        <v>3719</v>
      </c>
      <c r="C884" s="12"/>
      <c r="D884" s="13" t="s">
        <v>3736</v>
      </c>
      <c r="E884" s="13" t="s">
        <v>3737</v>
      </c>
      <c r="F884" s="13" t="s">
        <v>3737</v>
      </c>
      <c r="G884" s="13" t="s">
        <v>3738</v>
      </c>
      <c r="H884" s="13"/>
      <c r="I884" s="13"/>
    </row>
    <row r="885" spans="1:9" ht="13.2">
      <c r="A885" s="12">
        <v>9823</v>
      </c>
      <c r="B885" s="13" t="s">
        <v>3719</v>
      </c>
      <c r="C885" s="12"/>
      <c r="D885" s="13"/>
      <c r="E885" s="13" t="s">
        <v>3739</v>
      </c>
      <c r="F885" s="13" t="s">
        <v>3740</v>
      </c>
      <c r="G885" s="13" t="s">
        <v>3741</v>
      </c>
      <c r="H885" s="13"/>
      <c r="I885" s="13" t="s">
        <v>3742</v>
      </c>
    </row>
    <row r="886" spans="1:9" ht="13.2">
      <c r="A886" s="12">
        <v>9823</v>
      </c>
      <c r="B886" s="13" t="s">
        <v>3719</v>
      </c>
      <c r="C886" s="12"/>
      <c r="D886" s="13"/>
      <c r="E886" s="13" t="s">
        <v>3743</v>
      </c>
      <c r="F886" s="13" t="s">
        <v>3740</v>
      </c>
      <c r="G886" s="13" t="s">
        <v>3741</v>
      </c>
      <c r="H886" s="13"/>
      <c r="I886" s="13" t="s">
        <v>3742</v>
      </c>
    </row>
    <row r="887" spans="1:9" ht="13.2">
      <c r="A887" s="12">
        <v>9823</v>
      </c>
      <c r="B887" s="13" t="s">
        <v>3719</v>
      </c>
      <c r="C887" s="12"/>
      <c r="D887" s="13"/>
      <c r="E887" s="13" t="s">
        <v>3744</v>
      </c>
      <c r="F887" s="13" t="s">
        <v>3745</v>
      </c>
      <c r="G887" s="13" t="s">
        <v>3746</v>
      </c>
      <c r="H887" s="13"/>
      <c r="I887" s="13" t="s">
        <v>3747</v>
      </c>
    </row>
    <row r="888" spans="1:9" ht="13.2">
      <c r="A888" s="12">
        <v>9823</v>
      </c>
      <c r="B888" s="13" t="s">
        <v>3719</v>
      </c>
      <c r="C888" s="12">
        <v>9534</v>
      </c>
      <c r="D888" s="13" t="s">
        <v>3748</v>
      </c>
      <c r="E888" s="13" t="s">
        <v>3749</v>
      </c>
      <c r="F888" s="13" t="s">
        <v>3749</v>
      </c>
      <c r="G888" s="13" t="s">
        <v>3750</v>
      </c>
      <c r="H888" s="13"/>
      <c r="I888" s="13" t="s">
        <v>3751</v>
      </c>
    </row>
    <row r="889" spans="1:9" ht="13.2">
      <c r="A889" s="12">
        <v>9823</v>
      </c>
      <c r="B889" s="13" t="s">
        <v>3719</v>
      </c>
      <c r="C889" s="12"/>
      <c r="D889" s="13" t="s">
        <v>3352</v>
      </c>
      <c r="E889" s="13" t="s">
        <v>3752</v>
      </c>
      <c r="F889" s="13" t="s">
        <v>3752</v>
      </c>
      <c r="G889" s="13" t="s">
        <v>3753</v>
      </c>
      <c r="H889" s="13"/>
      <c r="I889" s="13"/>
    </row>
    <row r="890" spans="1:9" ht="13.2">
      <c r="A890" s="12">
        <v>9823</v>
      </c>
      <c r="B890" s="13" t="s">
        <v>3719</v>
      </c>
      <c r="C890" s="12"/>
      <c r="D890" s="13"/>
      <c r="E890" s="13" t="s">
        <v>3754</v>
      </c>
      <c r="F890" s="13" t="s">
        <v>3754</v>
      </c>
      <c r="G890" s="13"/>
      <c r="H890" s="13"/>
      <c r="I890" s="13"/>
    </row>
    <row r="891" spans="1:9" ht="13.2">
      <c r="A891" s="12">
        <v>7111</v>
      </c>
      <c r="B891" s="13" t="s">
        <v>3755</v>
      </c>
      <c r="C891" s="12"/>
      <c r="D891" s="13"/>
      <c r="E891" s="13" t="s">
        <v>3756</v>
      </c>
      <c r="F891" s="13" t="s">
        <v>3757</v>
      </c>
      <c r="G891" s="13" t="s">
        <v>3758</v>
      </c>
      <c r="H891" s="13"/>
      <c r="I891" s="13" t="s">
        <v>3759</v>
      </c>
    </row>
    <row r="892" spans="1:9" ht="13.2">
      <c r="A892" s="12">
        <v>4564</v>
      </c>
      <c r="B892" s="13" t="s">
        <v>3760</v>
      </c>
      <c r="C892" s="12"/>
      <c r="D892" s="13" t="s">
        <v>3593</v>
      </c>
      <c r="E892" s="13" t="s">
        <v>3761</v>
      </c>
      <c r="F892" s="13" t="s">
        <v>3761</v>
      </c>
      <c r="G892" s="13"/>
      <c r="H892" s="13"/>
      <c r="I892" s="13"/>
    </row>
    <row r="893" spans="1:9" ht="13.2">
      <c r="A893" s="12">
        <v>4564</v>
      </c>
      <c r="B893" s="13" t="s">
        <v>3760</v>
      </c>
      <c r="C893" s="12"/>
      <c r="D893" s="13" t="s">
        <v>3593</v>
      </c>
      <c r="E893" s="13" t="s">
        <v>3761</v>
      </c>
      <c r="F893" s="13" t="s">
        <v>3761</v>
      </c>
      <c r="G893" s="13"/>
      <c r="H893" s="13"/>
      <c r="I893" s="13"/>
    </row>
    <row r="894" spans="1:9" ht="13.2">
      <c r="A894" s="12">
        <v>4564</v>
      </c>
      <c r="B894" s="13" t="s">
        <v>3760</v>
      </c>
      <c r="C894" s="12"/>
      <c r="D894" s="13" t="s">
        <v>3593</v>
      </c>
      <c r="E894" s="13" t="s">
        <v>3762</v>
      </c>
      <c r="F894" s="13" t="s">
        <v>3762</v>
      </c>
      <c r="G894" s="13"/>
      <c r="H894" s="13"/>
      <c r="I894" s="13"/>
    </row>
    <row r="895" spans="1:9" ht="13.2">
      <c r="A895" s="12">
        <v>4564</v>
      </c>
      <c r="B895" s="13" t="s">
        <v>3760</v>
      </c>
      <c r="C895" s="12"/>
      <c r="D895" s="13" t="s">
        <v>3593</v>
      </c>
      <c r="E895" s="13" t="s">
        <v>3763</v>
      </c>
      <c r="F895" s="13" t="s">
        <v>3763</v>
      </c>
      <c r="G895" s="13"/>
      <c r="H895" s="13"/>
      <c r="I895" s="13"/>
    </row>
    <row r="896" spans="1:9" ht="13.2">
      <c r="A896" s="12">
        <v>4564</v>
      </c>
      <c r="B896" s="13" t="s">
        <v>3760</v>
      </c>
      <c r="C896" s="12"/>
      <c r="D896" s="13" t="s">
        <v>3593</v>
      </c>
      <c r="E896" s="13" t="s">
        <v>3763</v>
      </c>
      <c r="F896" s="13" t="s">
        <v>3763</v>
      </c>
      <c r="G896" s="13"/>
      <c r="H896" s="13"/>
      <c r="I896" s="13"/>
    </row>
    <row r="897" spans="1:9" ht="13.2">
      <c r="A897" s="12">
        <v>4564</v>
      </c>
      <c r="B897" s="13" t="s">
        <v>3760</v>
      </c>
      <c r="C897" s="12"/>
      <c r="D897" s="13" t="s">
        <v>3593</v>
      </c>
      <c r="E897" s="13" t="s">
        <v>3764</v>
      </c>
      <c r="F897" s="13" t="s">
        <v>3764</v>
      </c>
      <c r="G897" s="13"/>
      <c r="H897" s="13"/>
      <c r="I897" s="13"/>
    </row>
    <row r="898" spans="1:9" ht="13.2">
      <c r="A898" s="12">
        <v>4564</v>
      </c>
      <c r="B898" s="13" t="s">
        <v>3760</v>
      </c>
      <c r="C898" s="12"/>
      <c r="D898" s="13" t="s">
        <v>3593</v>
      </c>
      <c r="E898" s="13" t="s">
        <v>3764</v>
      </c>
      <c r="F898" s="13" t="s">
        <v>3764</v>
      </c>
      <c r="G898" s="13"/>
      <c r="H898" s="13"/>
      <c r="I898" s="13"/>
    </row>
    <row r="899" spans="1:9" ht="13.2">
      <c r="A899" s="12">
        <v>4564</v>
      </c>
      <c r="B899" s="13" t="s">
        <v>3760</v>
      </c>
      <c r="C899" s="12"/>
      <c r="D899" s="13" t="s">
        <v>3593</v>
      </c>
      <c r="E899" s="13" t="s">
        <v>3765</v>
      </c>
      <c r="F899" s="13" t="s">
        <v>3765</v>
      </c>
      <c r="G899" s="13"/>
      <c r="H899" s="13"/>
      <c r="I899" s="13"/>
    </row>
    <row r="900" spans="1:9" ht="13.2">
      <c r="A900" s="12">
        <v>4564</v>
      </c>
      <c r="B900" s="13" t="s">
        <v>3760</v>
      </c>
      <c r="C900" s="12"/>
      <c r="D900" s="13" t="s">
        <v>3593</v>
      </c>
      <c r="E900" s="13" t="s">
        <v>3765</v>
      </c>
      <c r="F900" s="13" t="s">
        <v>3765</v>
      </c>
      <c r="G900" s="13"/>
      <c r="H900" s="13"/>
      <c r="I900" s="13"/>
    </row>
    <row r="901" spans="1:9" ht="13.2">
      <c r="A901" s="12">
        <v>4564</v>
      </c>
      <c r="B901" s="13" t="s">
        <v>3760</v>
      </c>
      <c r="C901" s="12"/>
      <c r="D901" s="13" t="s">
        <v>3593</v>
      </c>
      <c r="E901" s="13" t="s">
        <v>3766</v>
      </c>
      <c r="F901" s="13" t="s">
        <v>3766</v>
      </c>
      <c r="G901" s="13"/>
      <c r="H901" s="13"/>
      <c r="I901" s="13"/>
    </row>
    <row r="902" spans="1:9" ht="13.2">
      <c r="A902" s="12">
        <v>4564</v>
      </c>
      <c r="B902" s="13" t="s">
        <v>3760</v>
      </c>
      <c r="C902" s="12"/>
      <c r="D902" s="13" t="s">
        <v>3593</v>
      </c>
      <c r="E902" s="13" t="s">
        <v>3767</v>
      </c>
      <c r="F902" s="13" t="s">
        <v>3767</v>
      </c>
      <c r="G902" s="13"/>
      <c r="H902" s="13"/>
      <c r="I902" s="13"/>
    </row>
    <row r="903" spans="1:9" ht="13.2">
      <c r="A903" s="12">
        <v>4564</v>
      </c>
      <c r="B903" s="13" t="s">
        <v>3760</v>
      </c>
      <c r="C903" s="12"/>
      <c r="D903" s="13" t="s">
        <v>3593</v>
      </c>
      <c r="E903" s="13" t="s">
        <v>3767</v>
      </c>
      <c r="F903" s="13" t="s">
        <v>3767</v>
      </c>
      <c r="G903" s="13"/>
      <c r="H903" s="13"/>
      <c r="I903" s="13"/>
    </row>
    <row r="904" spans="1:9" ht="13.2">
      <c r="A904" s="12">
        <v>4564</v>
      </c>
      <c r="B904" s="13" t="s">
        <v>3760</v>
      </c>
      <c r="C904" s="12"/>
      <c r="D904" s="13" t="s">
        <v>3593</v>
      </c>
      <c r="E904" s="13" t="s">
        <v>3768</v>
      </c>
      <c r="F904" s="13" t="s">
        <v>3768</v>
      </c>
      <c r="G904" s="13"/>
      <c r="H904" s="13"/>
      <c r="I904" s="13"/>
    </row>
    <row r="905" spans="1:9" ht="13.2">
      <c r="A905" s="12">
        <v>4564</v>
      </c>
      <c r="B905" s="13" t="s">
        <v>3760</v>
      </c>
      <c r="C905" s="12"/>
      <c r="D905" s="13" t="s">
        <v>3593</v>
      </c>
      <c r="E905" s="13" t="s">
        <v>3768</v>
      </c>
      <c r="F905" s="13" t="s">
        <v>3768</v>
      </c>
      <c r="G905" s="13"/>
      <c r="H905" s="13"/>
      <c r="I905" s="13"/>
    </row>
    <row r="906" spans="1:9" ht="13.2">
      <c r="A906" s="12">
        <v>4564</v>
      </c>
      <c r="B906" s="13" t="s">
        <v>3760</v>
      </c>
      <c r="C906" s="12"/>
      <c r="D906" s="13" t="s">
        <v>3593</v>
      </c>
      <c r="E906" s="13" t="s">
        <v>3769</v>
      </c>
      <c r="F906" s="13" t="s">
        <v>3769</v>
      </c>
      <c r="G906" s="13"/>
      <c r="H906" s="13"/>
      <c r="I906" s="13"/>
    </row>
    <row r="907" spans="1:9" ht="13.2">
      <c r="A907" s="12">
        <v>4564</v>
      </c>
      <c r="B907" s="13" t="s">
        <v>3760</v>
      </c>
      <c r="C907" s="12"/>
      <c r="D907" s="13" t="s">
        <v>3593</v>
      </c>
      <c r="E907" s="13" t="s">
        <v>3770</v>
      </c>
      <c r="F907" s="13" t="s">
        <v>3770</v>
      </c>
      <c r="G907" s="13"/>
      <c r="H907" s="13"/>
      <c r="I907" s="13"/>
    </row>
    <row r="908" spans="1:9" ht="13.2">
      <c r="A908" s="12">
        <v>4564</v>
      </c>
      <c r="B908" s="13" t="s">
        <v>3760</v>
      </c>
      <c r="C908" s="12"/>
      <c r="D908" s="13" t="s">
        <v>3593</v>
      </c>
      <c r="E908" s="13" t="s">
        <v>3770</v>
      </c>
      <c r="F908" s="13" t="s">
        <v>3770</v>
      </c>
      <c r="G908" s="13"/>
      <c r="H908" s="13"/>
      <c r="I908" s="13"/>
    </row>
    <row r="909" spans="1:9" ht="13.2">
      <c r="A909" s="12">
        <v>4564</v>
      </c>
      <c r="B909" s="13" t="s">
        <v>3760</v>
      </c>
      <c r="C909" s="12"/>
      <c r="D909" s="13" t="s">
        <v>3593</v>
      </c>
      <c r="E909" s="13" t="s">
        <v>3771</v>
      </c>
      <c r="F909" s="13" t="s">
        <v>3771</v>
      </c>
      <c r="G909" s="13"/>
      <c r="H909" s="13"/>
      <c r="I909" s="13"/>
    </row>
    <row r="910" spans="1:9" ht="13.2">
      <c r="A910" s="12">
        <v>4564</v>
      </c>
      <c r="B910" s="13" t="s">
        <v>3760</v>
      </c>
      <c r="C910" s="12"/>
      <c r="D910" s="13" t="s">
        <v>3593</v>
      </c>
      <c r="E910" s="13" t="s">
        <v>3771</v>
      </c>
      <c r="F910" s="13" t="s">
        <v>3771</v>
      </c>
      <c r="G910" s="13"/>
      <c r="H910" s="13"/>
      <c r="I910" s="13"/>
    </row>
    <row r="911" spans="1:9" ht="13.2">
      <c r="A911" s="12">
        <v>4564</v>
      </c>
      <c r="B911" s="13" t="s">
        <v>3760</v>
      </c>
      <c r="C911" s="12"/>
      <c r="D911" s="13" t="s">
        <v>3593</v>
      </c>
      <c r="E911" s="13" t="s">
        <v>3772</v>
      </c>
      <c r="F911" s="13" t="s">
        <v>3772</v>
      </c>
      <c r="G911" s="13"/>
      <c r="H911" s="13"/>
      <c r="I911" s="13"/>
    </row>
    <row r="912" spans="1:9" ht="13.2">
      <c r="A912" s="12">
        <v>4564</v>
      </c>
      <c r="B912" s="13" t="s">
        <v>3760</v>
      </c>
      <c r="C912" s="12"/>
      <c r="D912" s="13" t="s">
        <v>3593</v>
      </c>
      <c r="E912" s="13" t="s">
        <v>3773</v>
      </c>
      <c r="F912" s="13" t="s">
        <v>3773</v>
      </c>
      <c r="G912" s="13"/>
      <c r="H912" s="13"/>
      <c r="I912" s="13"/>
    </row>
    <row r="913" spans="1:9" ht="13.2">
      <c r="A913" s="12">
        <v>4564</v>
      </c>
      <c r="B913" s="13" t="s">
        <v>3760</v>
      </c>
      <c r="C913" s="12"/>
      <c r="D913" s="13" t="s">
        <v>3593</v>
      </c>
      <c r="E913" s="13" t="s">
        <v>3774</v>
      </c>
      <c r="F913" s="13" t="s">
        <v>3774</v>
      </c>
      <c r="G913" s="13"/>
      <c r="H913" s="13"/>
      <c r="I913" s="13"/>
    </row>
    <row r="914" spans="1:9" ht="13.2">
      <c r="A914" s="12">
        <v>4564</v>
      </c>
      <c r="B914" s="13" t="s">
        <v>3760</v>
      </c>
      <c r="C914" s="12"/>
      <c r="D914" s="13" t="s">
        <v>3593</v>
      </c>
      <c r="E914" s="13" t="s">
        <v>3775</v>
      </c>
      <c r="F914" s="13" t="s">
        <v>3775</v>
      </c>
      <c r="G914" s="13"/>
      <c r="H914" s="13"/>
      <c r="I914" s="13"/>
    </row>
    <row r="915" spans="1:9" ht="13.2">
      <c r="A915" s="12">
        <v>4564</v>
      </c>
      <c r="B915" s="13" t="s">
        <v>3760</v>
      </c>
      <c r="C915" s="12"/>
      <c r="D915" s="13" t="s">
        <v>3593</v>
      </c>
      <c r="E915" s="13" t="s">
        <v>3775</v>
      </c>
      <c r="F915" s="13" t="s">
        <v>3775</v>
      </c>
      <c r="G915" s="13"/>
      <c r="H915" s="13"/>
      <c r="I915" s="13"/>
    </row>
    <row r="916" spans="1:9" ht="13.2">
      <c r="A916" s="12">
        <v>4564</v>
      </c>
      <c r="B916" s="13" t="s">
        <v>3760</v>
      </c>
      <c r="C916" s="12"/>
      <c r="D916" s="13" t="s">
        <v>3593</v>
      </c>
      <c r="E916" s="13" t="s">
        <v>3775</v>
      </c>
      <c r="F916" s="13" t="s">
        <v>3775</v>
      </c>
      <c r="G916" s="13"/>
      <c r="H916" s="13"/>
      <c r="I916" s="13"/>
    </row>
    <row r="917" spans="1:9" ht="13.2">
      <c r="A917" s="12">
        <v>4564</v>
      </c>
      <c r="B917" s="13" t="s">
        <v>3760</v>
      </c>
      <c r="C917" s="12"/>
      <c r="D917" s="13" t="s">
        <v>3593</v>
      </c>
      <c r="E917" s="13" t="s">
        <v>3776</v>
      </c>
      <c r="F917" s="13" t="s">
        <v>3775</v>
      </c>
      <c r="G917" s="13"/>
      <c r="H917" s="13"/>
      <c r="I917" s="13"/>
    </row>
    <row r="918" spans="1:9" ht="13.2">
      <c r="A918" s="12">
        <v>4564</v>
      </c>
      <c r="B918" s="13" t="s">
        <v>3760</v>
      </c>
      <c r="C918" s="12"/>
      <c r="D918" s="13" t="s">
        <v>3593</v>
      </c>
      <c r="E918" s="13" t="s">
        <v>3776</v>
      </c>
      <c r="F918" s="13" t="s">
        <v>3777</v>
      </c>
      <c r="G918" s="13"/>
      <c r="H918" s="13"/>
      <c r="I918" s="13"/>
    </row>
    <row r="919" spans="1:9" ht="13.2">
      <c r="A919" s="12">
        <v>4564</v>
      </c>
      <c r="B919" s="13" t="s">
        <v>3760</v>
      </c>
      <c r="C919" s="12"/>
      <c r="D919" s="13" t="s">
        <v>3593</v>
      </c>
      <c r="E919" s="13" t="s">
        <v>3778</v>
      </c>
      <c r="F919" s="13" t="s">
        <v>3775</v>
      </c>
      <c r="G919" s="13"/>
      <c r="H919" s="13"/>
      <c r="I919" s="13"/>
    </row>
    <row r="920" spans="1:9" ht="13.2">
      <c r="A920" s="12">
        <v>4564</v>
      </c>
      <c r="B920" s="13" t="s">
        <v>3760</v>
      </c>
      <c r="C920" s="12"/>
      <c r="D920" s="13" t="s">
        <v>3593</v>
      </c>
      <c r="E920" s="13" t="s">
        <v>3778</v>
      </c>
      <c r="F920" s="13" t="s">
        <v>3779</v>
      </c>
      <c r="G920" s="13"/>
      <c r="H920" s="13"/>
      <c r="I920" s="13"/>
    </row>
    <row r="921" spans="1:9" ht="13.2">
      <c r="A921" s="12">
        <v>4564</v>
      </c>
      <c r="B921" s="13" t="s">
        <v>3760</v>
      </c>
      <c r="C921" s="12"/>
      <c r="D921" s="13" t="s">
        <v>3593</v>
      </c>
      <c r="E921" s="13" t="s">
        <v>3780</v>
      </c>
      <c r="F921" s="13" t="s">
        <v>3775</v>
      </c>
      <c r="G921" s="13"/>
      <c r="H921" s="13"/>
      <c r="I921" s="13"/>
    </row>
    <row r="922" spans="1:9" ht="13.2">
      <c r="A922" s="12">
        <v>4564</v>
      </c>
      <c r="B922" s="13" t="s">
        <v>3760</v>
      </c>
      <c r="C922" s="12"/>
      <c r="D922" s="13" t="s">
        <v>3593</v>
      </c>
      <c r="E922" s="13" t="s">
        <v>3780</v>
      </c>
      <c r="F922" s="13" t="s">
        <v>3781</v>
      </c>
      <c r="G922" s="13"/>
      <c r="H922" s="13"/>
      <c r="I922" s="13"/>
    </row>
    <row r="923" spans="1:9" ht="13.2">
      <c r="A923" s="12">
        <v>4564</v>
      </c>
      <c r="B923" s="13" t="s">
        <v>3760</v>
      </c>
      <c r="C923" s="12"/>
      <c r="D923" s="13" t="s">
        <v>3593</v>
      </c>
      <c r="E923" s="13" t="s">
        <v>3782</v>
      </c>
      <c r="F923" s="13" t="s">
        <v>3775</v>
      </c>
      <c r="G923" s="13"/>
      <c r="H923" s="13"/>
      <c r="I923" s="13"/>
    </row>
    <row r="924" spans="1:9" ht="13.2">
      <c r="A924" s="12">
        <v>4564</v>
      </c>
      <c r="B924" s="13" t="s">
        <v>3760</v>
      </c>
      <c r="C924" s="12"/>
      <c r="D924" s="13" t="s">
        <v>3593</v>
      </c>
      <c r="E924" s="13" t="s">
        <v>3782</v>
      </c>
      <c r="F924" s="13" t="s">
        <v>3783</v>
      </c>
      <c r="G924" s="13"/>
      <c r="H924" s="13"/>
      <c r="I924" s="13"/>
    </row>
    <row r="925" spans="1:9" ht="13.2">
      <c r="A925" s="12">
        <v>4564</v>
      </c>
      <c r="B925" s="13" t="s">
        <v>3760</v>
      </c>
      <c r="C925" s="12"/>
      <c r="D925" s="13" t="s">
        <v>3593</v>
      </c>
      <c r="E925" s="13" t="s">
        <v>3784</v>
      </c>
      <c r="F925" s="13" t="s">
        <v>3775</v>
      </c>
      <c r="G925" s="13"/>
      <c r="H925" s="13"/>
      <c r="I925" s="13"/>
    </row>
    <row r="926" spans="1:9" ht="13.2">
      <c r="A926" s="12">
        <v>4564</v>
      </c>
      <c r="B926" s="13" t="s">
        <v>3760</v>
      </c>
      <c r="C926" s="12"/>
      <c r="D926" s="13" t="s">
        <v>3593</v>
      </c>
      <c r="E926" s="13" t="s">
        <v>3784</v>
      </c>
      <c r="F926" s="13" t="s">
        <v>3785</v>
      </c>
      <c r="G926" s="13"/>
      <c r="H926" s="13"/>
      <c r="I926" s="13"/>
    </row>
    <row r="927" spans="1:9" ht="13.2">
      <c r="A927" s="12">
        <v>4564</v>
      </c>
      <c r="B927" s="13" t="s">
        <v>3760</v>
      </c>
      <c r="C927" s="12"/>
      <c r="D927" s="13" t="s">
        <v>3593</v>
      </c>
      <c r="E927" s="13" t="s">
        <v>3786</v>
      </c>
      <c r="F927" s="13" t="s">
        <v>3775</v>
      </c>
      <c r="G927" s="13"/>
      <c r="H927" s="13"/>
      <c r="I927" s="13"/>
    </row>
    <row r="928" spans="1:9" ht="13.2">
      <c r="A928" s="12">
        <v>4564</v>
      </c>
      <c r="B928" s="13" t="s">
        <v>3760</v>
      </c>
      <c r="C928" s="12"/>
      <c r="D928" s="13" t="s">
        <v>3593</v>
      </c>
      <c r="E928" s="13" t="s">
        <v>3786</v>
      </c>
      <c r="F928" s="13" t="s">
        <v>3787</v>
      </c>
      <c r="G928" s="13"/>
      <c r="H928" s="13"/>
      <c r="I928" s="13"/>
    </row>
    <row r="929" spans="1:9" ht="13.2">
      <c r="A929" s="12">
        <v>4564</v>
      </c>
      <c r="B929" s="13" t="s">
        <v>3760</v>
      </c>
      <c r="C929" s="12"/>
      <c r="D929" s="13" t="s">
        <v>3593</v>
      </c>
      <c r="E929" s="13" t="s">
        <v>3788</v>
      </c>
      <c r="F929" s="13" t="s">
        <v>3775</v>
      </c>
      <c r="G929" s="13"/>
      <c r="H929" s="13"/>
      <c r="I929" s="13"/>
    </row>
    <row r="930" spans="1:9" ht="13.2">
      <c r="A930" s="12">
        <v>4564</v>
      </c>
      <c r="B930" s="13" t="s">
        <v>3760</v>
      </c>
      <c r="C930" s="12"/>
      <c r="D930" s="13" t="s">
        <v>3593</v>
      </c>
      <c r="E930" s="13" t="s">
        <v>3788</v>
      </c>
      <c r="F930" s="13" t="s">
        <v>3789</v>
      </c>
      <c r="G930" s="13"/>
      <c r="H930" s="13"/>
      <c r="I930" s="13"/>
    </row>
    <row r="931" spans="1:9" ht="13.2">
      <c r="A931" s="12">
        <v>4564</v>
      </c>
      <c r="B931" s="13" t="s">
        <v>3760</v>
      </c>
      <c r="C931" s="12"/>
      <c r="D931" s="13" t="s">
        <v>3593</v>
      </c>
      <c r="E931" s="13" t="s">
        <v>3790</v>
      </c>
      <c r="F931" s="13" t="s">
        <v>3775</v>
      </c>
      <c r="G931" s="13"/>
      <c r="H931" s="13"/>
      <c r="I931" s="13"/>
    </row>
    <row r="932" spans="1:9" ht="13.2">
      <c r="A932" s="12">
        <v>4564</v>
      </c>
      <c r="B932" s="13" t="s">
        <v>3760</v>
      </c>
      <c r="C932" s="12"/>
      <c r="D932" s="13" t="s">
        <v>3593</v>
      </c>
      <c r="E932" s="13" t="s">
        <v>3790</v>
      </c>
      <c r="F932" s="13" t="s">
        <v>3791</v>
      </c>
      <c r="G932" s="13"/>
      <c r="H932" s="13"/>
      <c r="I932" s="13"/>
    </row>
    <row r="933" spans="1:9" ht="13.2">
      <c r="A933" s="12">
        <v>4564</v>
      </c>
      <c r="B933" s="13" t="s">
        <v>3760</v>
      </c>
      <c r="C933" s="12"/>
      <c r="D933" s="13" t="s">
        <v>3593</v>
      </c>
      <c r="E933" s="13" t="s">
        <v>3792</v>
      </c>
      <c r="F933" s="13" t="s">
        <v>3775</v>
      </c>
      <c r="G933" s="13"/>
      <c r="H933" s="13"/>
      <c r="I933" s="13"/>
    </row>
    <row r="934" spans="1:9" ht="13.2">
      <c r="A934" s="12">
        <v>4564</v>
      </c>
      <c r="B934" s="13" t="s">
        <v>3760</v>
      </c>
      <c r="C934" s="12"/>
      <c r="D934" s="13" t="s">
        <v>3593</v>
      </c>
      <c r="E934" s="13" t="s">
        <v>3792</v>
      </c>
      <c r="F934" s="13" t="s">
        <v>3793</v>
      </c>
      <c r="G934" s="13"/>
      <c r="H934" s="13"/>
      <c r="I934" s="13"/>
    </row>
    <row r="935" spans="1:9" ht="13.2">
      <c r="A935" s="12">
        <v>4564</v>
      </c>
      <c r="B935" s="13" t="s">
        <v>3760</v>
      </c>
      <c r="C935" s="12"/>
      <c r="D935" s="13" t="s">
        <v>3593</v>
      </c>
      <c r="E935" s="13" t="s">
        <v>3794</v>
      </c>
      <c r="F935" s="13" t="s">
        <v>3775</v>
      </c>
      <c r="G935" s="13"/>
      <c r="H935" s="13"/>
      <c r="I935" s="13"/>
    </row>
    <row r="936" spans="1:9" ht="13.2">
      <c r="A936" s="12">
        <v>4564</v>
      </c>
      <c r="B936" s="13" t="s">
        <v>3760</v>
      </c>
      <c r="C936" s="12"/>
      <c r="D936" s="13" t="s">
        <v>3593</v>
      </c>
      <c r="E936" s="13" t="s">
        <v>3794</v>
      </c>
      <c r="F936" s="13" t="s">
        <v>3795</v>
      </c>
      <c r="G936" s="13"/>
      <c r="H936" s="13"/>
      <c r="I936" s="13"/>
    </row>
    <row r="937" spans="1:9" ht="13.2">
      <c r="A937" s="12">
        <v>4564</v>
      </c>
      <c r="B937" s="13" t="s">
        <v>3760</v>
      </c>
      <c r="C937" s="12"/>
      <c r="D937" s="13" t="s">
        <v>3593</v>
      </c>
      <c r="E937" s="13" t="s">
        <v>3796</v>
      </c>
      <c r="F937" s="13" t="s">
        <v>3775</v>
      </c>
      <c r="G937" s="13"/>
      <c r="H937" s="13"/>
      <c r="I937" s="13"/>
    </row>
    <row r="938" spans="1:9" ht="13.2">
      <c r="A938" s="12">
        <v>4564</v>
      </c>
      <c r="B938" s="13" t="s">
        <v>3760</v>
      </c>
      <c r="C938" s="12"/>
      <c r="D938" s="13" t="s">
        <v>3593</v>
      </c>
      <c r="E938" s="13" t="s">
        <v>3796</v>
      </c>
      <c r="F938" s="13" t="s">
        <v>3797</v>
      </c>
      <c r="G938" s="13"/>
      <c r="H938" s="13"/>
      <c r="I938" s="13"/>
    </row>
    <row r="939" spans="1:9" ht="13.2">
      <c r="A939" s="12">
        <v>4564</v>
      </c>
      <c r="B939" s="13" t="s">
        <v>3760</v>
      </c>
      <c r="C939" s="12"/>
      <c r="D939" s="13" t="s">
        <v>3593</v>
      </c>
      <c r="E939" s="13" t="s">
        <v>3798</v>
      </c>
      <c r="F939" s="13" t="s">
        <v>3775</v>
      </c>
      <c r="G939" s="13"/>
      <c r="H939" s="13"/>
      <c r="I939" s="13"/>
    </row>
    <row r="940" spans="1:9" ht="13.2">
      <c r="A940" s="12">
        <v>4564</v>
      </c>
      <c r="B940" s="13" t="s">
        <v>3760</v>
      </c>
      <c r="C940" s="12"/>
      <c r="D940" s="13" t="s">
        <v>3593</v>
      </c>
      <c r="E940" s="13" t="s">
        <v>3798</v>
      </c>
      <c r="F940" s="13" t="s">
        <v>3799</v>
      </c>
      <c r="G940" s="13"/>
      <c r="H940" s="13"/>
      <c r="I940" s="13"/>
    </row>
    <row r="941" spans="1:9" ht="13.2">
      <c r="A941" s="12">
        <v>4564</v>
      </c>
      <c r="B941" s="13" t="s">
        <v>3760</v>
      </c>
      <c r="C941" s="12"/>
      <c r="D941" s="13" t="s">
        <v>3593</v>
      </c>
      <c r="E941" s="13" t="s">
        <v>3800</v>
      </c>
      <c r="F941" s="13" t="s">
        <v>3775</v>
      </c>
      <c r="G941" s="13"/>
      <c r="H941" s="13"/>
      <c r="I941" s="13"/>
    </row>
    <row r="942" spans="1:9" ht="13.2">
      <c r="A942" s="12">
        <v>4564</v>
      </c>
      <c r="B942" s="13" t="s">
        <v>3760</v>
      </c>
      <c r="C942" s="12"/>
      <c r="D942" s="13" t="s">
        <v>3593</v>
      </c>
      <c r="E942" s="13" t="s">
        <v>3800</v>
      </c>
      <c r="F942" s="13" t="s">
        <v>3801</v>
      </c>
      <c r="G942" s="13"/>
      <c r="H942" s="13"/>
      <c r="I942" s="13"/>
    </row>
    <row r="943" spans="1:9" ht="13.2">
      <c r="A943" s="12">
        <v>4564</v>
      </c>
      <c r="B943" s="13" t="s">
        <v>3760</v>
      </c>
      <c r="C943" s="12"/>
      <c r="D943" s="13" t="s">
        <v>3593</v>
      </c>
      <c r="E943" s="13" t="s">
        <v>3802</v>
      </c>
      <c r="F943" s="13" t="s">
        <v>3775</v>
      </c>
      <c r="G943" s="13"/>
      <c r="H943" s="13"/>
      <c r="I943" s="13"/>
    </row>
    <row r="944" spans="1:9" ht="13.2">
      <c r="A944" s="12">
        <v>4564</v>
      </c>
      <c r="B944" s="13" t="s">
        <v>3760</v>
      </c>
      <c r="C944" s="12"/>
      <c r="D944" s="13" t="s">
        <v>3593</v>
      </c>
      <c r="E944" s="13" t="s">
        <v>3802</v>
      </c>
      <c r="F944" s="13" t="s">
        <v>3803</v>
      </c>
      <c r="G944" s="13"/>
      <c r="H944" s="13"/>
      <c r="I944" s="13"/>
    </row>
    <row r="945" spans="1:9" ht="13.2">
      <c r="A945" s="12">
        <v>4564</v>
      </c>
      <c r="B945" s="13" t="s">
        <v>3760</v>
      </c>
      <c r="C945" s="12"/>
      <c r="D945" s="13" t="s">
        <v>3593</v>
      </c>
      <c r="E945" s="13" t="s">
        <v>3804</v>
      </c>
      <c r="F945" s="13" t="s">
        <v>3775</v>
      </c>
      <c r="G945" s="13"/>
      <c r="H945" s="13"/>
      <c r="I945" s="13"/>
    </row>
    <row r="946" spans="1:9" ht="13.2">
      <c r="A946" s="12">
        <v>4564</v>
      </c>
      <c r="B946" s="13" t="s">
        <v>3760</v>
      </c>
      <c r="C946" s="12"/>
      <c r="D946" s="13" t="s">
        <v>3593</v>
      </c>
      <c r="E946" s="13" t="s">
        <v>3804</v>
      </c>
      <c r="F946" s="13" t="s">
        <v>3805</v>
      </c>
      <c r="G946" s="13"/>
      <c r="H946" s="13"/>
      <c r="I946" s="13"/>
    </row>
    <row r="947" spans="1:9" ht="13.2">
      <c r="A947" s="12">
        <v>4564</v>
      </c>
      <c r="B947" s="13" t="s">
        <v>3760</v>
      </c>
      <c r="C947" s="12"/>
      <c r="D947" s="13" t="s">
        <v>3593</v>
      </c>
      <c r="E947" s="13" t="s">
        <v>3806</v>
      </c>
      <c r="F947" s="13" t="s">
        <v>3775</v>
      </c>
      <c r="G947" s="13"/>
      <c r="H947" s="13"/>
      <c r="I947" s="13"/>
    </row>
    <row r="948" spans="1:9" ht="13.2">
      <c r="A948" s="12">
        <v>4564</v>
      </c>
      <c r="B948" s="13" t="s">
        <v>3760</v>
      </c>
      <c r="C948" s="12"/>
      <c r="D948" s="13" t="s">
        <v>3593</v>
      </c>
      <c r="E948" s="13" t="s">
        <v>3806</v>
      </c>
      <c r="F948" s="13" t="s">
        <v>3807</v>
      </c>
      <c r="G948" s="13"/>
      <c r="H948" s="13"/>
      <c r="I948" s="13"/>
    </row>
    <row r="949" spans="1:9" ht="13.2">
      <c r="A949" s="12">
        <v>4564</v>
      </c>
      <c r="B949" s="13" t="s">
        <v>3760</v>
      </c>
      <c r="C949" s="12"/>
      <c r="D949" s="13" t="s">
        <v>3593</v>
      </c>
      <c r="E949" s="13" t="s">
        <v>3808</v>
      </c>
      <c r="F949" s="13" t="s">
        <v>3775</v>
      </c>
      <c r="G949" s="13"/>
      <c r="H949" s="13"/>
      <c r="I949" s="13"/>
    </row>
    <row r="950" spans="1:9" ht="13.2">
      <c r="A950" s="12">
        <v>4564</v>
      </c>
      <c r="B950" s="13" t="s">
        <v>3760</v>
      </c>
      <c r="C950" s="12"/>
      <c r="D950" s="13" t="s">
        <v>3593</v>
      </c>
      <c r="E950" s="13" t="s">
        <v>3808</v>
      </c>
      <c r="F950" s="13" t="s">
        <v>3809</v>
      </c>
      <c r="G950" s="13"/>
      <c r="H950" s="13"/>
      <c r="I950" s="13"/>
    </row>
    <row r="951" spans="1:9" ht="13.2">
      <c r="A951" s="12">
        <v>4564</v>
      </c>
      <c r="B951" s="13" t="s">
        <v>3760</v>
      </c>
      <c r="C951" s="12"/>
      <c r="D951" s="13" t="s">
        <v>3593</v>
      </c>
      <c r="E951" s="13" t="s">
        <v>3810</v>
      </c>
      <c r="F951" s="13" t="s">
        <v>3775</v>
      </c>
      <c r="G951" s="13"/>
      <c r="H951" s="13"/>
      <c r="I951" s="13"/>
    </row>
    <row r="952" spans="1:9" ht="13.2">
      <c r="A952" s="12">
        <v>4564</v>
      </c>
      <c r="B952" s="13" t="s">
        <v>3760</v>
      </c>
      <c r="C952" s="12"/>
      <c r="D952" s="13" t="s">
        <v>3593</v>
      </c>
      <c r="E952" s="13" t="s">
        <v>3810</v>
      </c>
      <c r="F952" s="13" t="s">
        <v>3811</v>
      </c>
      <c r="G952" s="13"/>
      <c r="H952" s="13"/>
      <c r="I952" s="13"/>
    </row>
    <row r="953" spans="1:9" ht="13.2">
      <c r="A953" s="12">
        <v>4564</v>
      </c>
      <c r="B953" s="13" t="s">
        <v>3760</v>
      </c>
      <c r="C953" s="12"/>
      <c r="D953" s="13" t="s">
        <v>3593</v>
      </c>
      <c r="E953" s="13" t="s">
        <v>3812</v>
      </c>
      <c r="F953" s="13" t="s">
        <v>3775</v>
      </c>
      <c r="G953" s="13"/>
      <c r="H953" s="13"/>
      <c r="I953" s="13"/>
    </row>
    <row r="954" spans="1:9" ht="13.2">
      <c r="A954" s="12">
        <v>4564</v>
      </c>
      <c r="B954" s="13" t="s">
        <v>3760</v>
      </c>
      <c r="C954" s="12"/>
      <c r="D954" s="13" t="s">
        <v>3593</v>
      </c>
      <c r="E954" s="13" t="s">
        <v>3812</v>
      </c>
      <c r="F954" s="13" t="s">
        <v>3813</v>
      </c>
      <c r="G954" s="13"/>
      <c r="H954" s="13"/>
      <c r="I954" s="13"/>
    </row>
    <row r="955" spans="1:9" ht="13.2">
      <c r="A955" s="12">
        <v>4564</v>
      </c>
      <c r="B955" s="13" t="s">
        <v>3760</v>
      </c>
      <c r="C955" s="12"/>
      <c r="D955" s="13" t="s">
        <v>3593</v>
      </c>
      <c r="E955" s="13" t="s">
        <v>3814</v>
      </c>
      <c r="F955" s="13" t="s">
        <v>3775</v>
      </c>
      <c r="G955" s="13"/>
      <c r="H955" s="13"/>
      <c r="I955" s="13"/>
    </row>
    <row r="956" spans="1:9" ht="13.2">
      <c r="A956" s="12">
        <v>4564</v>
      </c>
      <c r="B956" s="13" t="s">
        <v>3760</v>
      </c>
      <c r="C956" s="12"/>
      <c r="D956" s="13" t="s">
        <v>3593</v>
      </c>
      <c r="E956" s="13" t="s">
        <v>3814</v>
      </c>
      <c r="F956" s="13" t="s">
        <v>3815</v>
      </c>
      <c r="G956" s="13"/>
      <c r="H956" s="13"/>
      <c r="I956" s="13"/>
    </row>
    <row r="957" spans="1:9" ht="13.2">
      <c r="A957" s="12">
        <v>4564</v>
      </c>
      <c r="B957" s="13" t="s">
        <v>3760</v>
      </c>
      <c r="C957" s="12"/>
      <c r="D957" s="13" t="s">
        <v>3593</v>
      </c>
      <c r="E957" s="13" t="s">
        <v>3816</v>
      </c>
      <c r="F957" s="13" t="s">
        <v>3775</v>
      </c>
      <c r="G957" s="13"/>
      <c r="H957" s="13"/>
      <c r="I957" s="13"/>
    </row>
    <row r="958" spans="1:9" ht="13.2">
      <c r="A958" s="12">
        <v>4564</v>
      </c>
      <c r="B958" s="13" t="s">
        <v>3760</v>
      </c>
      <c r="C958" s="12"/>
      <c r="D958" s="13" t="s">
        <v>3593</v>
      </c>
      <c r="E958" s="13" t="s">
        <v>3816</v>
      </c>
      <c r="F958" s="13" t="s">
        <v>3817</v>
      </c>
      <c r="G958" s="13"/>
      <c r="H958" s="13"/>
      <c r="I958" s="13"/>
    </row>
    <row r="959" spans="1:9" ht="13.2">
      <c r="A959" s="12">
        <v>4564</v>
      </c>
      <c r="B959" s="13" t="s">
        <v>3760</v>
      </c>
      <c r="C959" s="12"/>
      <c r="D959" s="13" t="s">
        <v>3593</v>
      </c>
      <c r="E959" s="13" t="s">
        <v>3818</v>
      </c>
      <c r="F959" s="13" t="s">
        <v>3775</v>
      </c>
      <c r="G959" s="13"/>
      <c r="H959" s="13"/>
      <c r="I959" s="13"/>
    </row>
    <row r="960" spans="1:9" ht="13.2">
      <c r="A960" s="12">
        <v>4564</v>
      </c>
      <c r="B960" s="13" t="s">
        <v>3760</v>
      </c>
      <c r="C960" s="12"/>
      <c r="D960" s="13" t="s">
        <v>3593</v>
      </c>
      <c r="E960" s="13" t="s">
        <v>3818</v>
      </c>
      <c r="F960" s="13" t="s">
        <v>3819</v>
      </c>
      <c r="G960" s="13"/>
      <c r="H960" s="13"/>
      <c r="I960" s="13"/>
    </row>
    <row r="961" spans="1:9" ht="13.2">
      <c r="A961" s="12">
        <v>4564</v>
      </c>
      <c r="B961" s="13" t="s">
        <v>3760</v>
      </c>
      <c r="C961" s="12"/>
      <c r="D961" s="13" t="s">
        <v>3593</v>
      </c>
      <c r="E961" s="13" t="s">
        <v>3820</v>
      </c>
      <c r="F961" s="13" t="s">
        <v>3775</v>
      </c>
      <c r="G961" s="13"/>
      <c r="H961" s="13"/>
      <c r="I961" s="13"/>
    </row>
    <row r="962" spans="1:9" ht="13.2">
      <c r="A962" s="12">
        <v>4564</v>
      </c>
      <c r="B962" s="13" t="s">
        <v>3760</v>
      </c>
      <c r="C962" s="12"/>
      <c r="D962" s="13" t="s">
        <v>3593</v>
      </c>
      <c r="E962" s="13" t="s">
        <v>3820</v>
      </c>
      <c r="F962" s="13" t="s">
        <v>3821</v>
      </c>
      <c r="G962" s="13"/>
      <c r="H962" s="13"/>
      <c r="I962" s="13"/>
    </row>
    <row r="963" spans="1:9" ht="13.2">
      <c r="A963" s="12">
        <v>4564</v>
      </c>
      <c r="B963" s="13" t="s">
        <v>3760</v>
      </c>
      <c r="C963" s="12"/>
      <c r="D963" s="13" t="s">
        <v>3593</v>
      </c>
      <c r="E963" s="13" t="s">
        <v>3822</v>
      </c>
      <c r="F963" s="13" t="s">
        <v>3775</v>
      </c>
      <c r="G963" s="13"/>
      <c r="H963" s="13"/>
      <c r="I963" s="13"/>
    </row>
    <row r="964" spans="1:9" ht="13.2">
      <c r="A964" s="12">
        <v>4564</v>
      </c>
      <c r="B964" s="13" t="s">
        <v>3760</v>
      </c>
      <c r="C964" s="12"/>
      <c r="D964" s="13" t="s">
        <v>3593</v>
      </c>
      <c r="E964" s="13" t="s">
        <v>3822</v>
      </c>
      <c r="F964" s="13" t="s">
        <v>3823</v>
      </c>
      <c r="G964" s="13"/>
      <c r="H964" s="13"/>
      <c r="I964" s="13"/>
    </row>
    <row r="965" spans="1:9" ht="13.2">
      <c r="A965" s="12">
        <v>4564</v>
      </c>
      <c r="B965" s="13" t="s">
        <v>3760</v>
      </c>
      <c r="C965" s="12"/>
      <c r="D965" s="13" t="s">
        <v>3593</v>
      </c>
      <c r="E965" s="13" t="s">
        <v>3824</v>
      </c>
      <c r="F965" s="13" t="s">
        <v>3775</v>
      </c>
      <c r="G965" s="13"/>
      <c r="H965" s="13"/>
      <c r="I965" s="13"/>
    </row>
    <row r="966" spans="1:9" ht="13.2">
      <c r="A966" s="12">
        <v>4564</v>
      </c>
      <c r="B966" s="13" t="s">
        <v>3760</v>
      </c>
      <c r="C966" s="12"/>
      <c r="D966" s="13" t="s">
        <v>3593</v>
      </c>
      <c r="E966" s="13" t="s">
        <v>3824</v>
      </c>
      <c r="F966" s="13" t="s">
        <v>3825</v>
      </c>
      <c r="G966" s="13"/>
      <c r="H966" s="13"/>
      <c r="I966" s="13"/>
    </row>
    <row r="967" spans="1:9" ht="13.2">
      <c r="A967" s="12">
        <v>4564</v>
      </c>
      <c r="B967" s="13" t="s">
        <v>3760</v>
      </c>
      <c r="C967" s="12"/>
      <c r="D967" s="13" t="s">
        <v>3593</v>
      </c>
      <c r="E967" s="13" t="s">
        <v>3826</v>
      </c>
      <c r="F967" s="13" t="s">
        <v>3775</v>
      </c>
      <c r="G967" s="13"/>
      <c r="H967" s="13"/>
      <c r="I967" s="13"/>
    </row>
    <row r="968" spans="1:9" ht="13.2">
      <c r="A968" s="12">
        <v>4564</v>
      </c>
      <c r="B968" s="13" t="s">
        <v>3760</v>
      </c>
      <c r="C968" s="12"/>
      <c r="D968" s="13" t="s">
        <v>3593</v>
      </c>
      <c r="E968" s="13" t="s">
        <v>3826</v>
      </c>
      <c r="F968" s="13" t="s">
        <v>3827</v>
      </c>
      <c r="G968" s="13"/>
      <c r="H968" s="13"/>
      <c r="I968" s="13"/>
    </row>
    <row r="969" spans="1:9" ht="13.2">
      <c r="A969" s="12">
        <v>4564</v>
      </c>
      <c r="B969" s="13" t="s">
        <v>3760</v>
      </c>
      <c r="C969" s="12"/>
      <c r="D969" s="13" t="s">
        <v>3593</v>
      </c>
      <c r="E969" s="13" t="s">
        <v>3828</v>
      </c>
      <c r="F969" s="13" t="s">
        <v>3775</v>
      </c>
      <c r="G969" s="13"/>
      <c r="H969" s="13"/>
      <c r="I969" s="13"/>
    </row>
    <row r="970" spans="1:9" ht="13.2">
      <c r="A970" s="12">
        <v>4564</v>
      </c>
      <c r="B970" s="13" t="s">
        <v>3760</v>
      </c>
      <c r="C970" s="12"/>
      <c r="D970" s="13" t="s">
        <v>3593</v>
      </c>
      <c r="E970" s="13" t="s">
        <v>3828</v>
      </c>
      <c r="F970" s="13" t="s">
        <v>3829</v>
      </c>
      <c r="G970" s="13"/>
      <c r="H970" s="13"/>
      <c r="I970" s="13"/>
    </row>
    <row r="971" spans="1:9" ht="13.2">
      <c r="A971" s="12">
        <v>4564</v>
      </c>
      <c r="B971" s="13" t="s">
        <v>3760</v>
      </c>
      <c r="C971" s="12"/>
      <c r="D971" s="13" t="s">
        <v>3593</v>
      </c>
      <c r="E971" s="13" t="s">
        <v>3830</v>
      </c>
      <c r="F971" s="13" t="s">
        <v>3775</v>
      </c>
      <c r="G971" s="13"/>
      <c r="H971" s="13"/>
      <c r="I971" s="13"/>
    </row>
    <row r="972" spans="1:9" ht="13.2">
      <c r="A972" s="12">
        <v>4564</v>
      </c>
      <c r="B972" s="13" t="s">
        <v>3760</v>
      </c>
      <c r="C972" s="12"/>
      <c r="D972" s="13" t="s">
        <v>3593</v>
      </c>
      <c r="E972" s="13" t="s">
        <v>3830</v>
      </c>
      <c r="F972" s="13" t="s">
        <v>3831</v>
      </c>
      <c r="G972" s="13"/>
      <c r="H972" s="13"/>
      <c r="I972" s="13"/>
    </row>
    <row r="973" spans="1:9" ht="13.2">
      <c r="A973" s="12">
        <v>4564</v>
      </c>
      <c r="B973" s="13" t="s">
        <v>3760</v>
      </c>
      <c r="C973" s="12"/>
      <c r="D973" s="13" t="s">
        <v>3593</v>
      </c>
      <c r="E973" s="13" t="s">
        <v>3832</v>
      </c>
      <c r="F973" s="13" t="s">
        <v>3775</v>
      </c>
      <c r="G973" s="13"/>
      <c r="H973" s="13"/>
      <c r="I973" s="13"/>
    </row>
    <row r="974" spans="1:9" ht="13.2">
      <c r="A974" s="12">
        <v>4564</v>
      </c>
      <c r="B974" s="13" t="s">
        <v>3760</v>
      </c>
      <c r="C974" s="12"/>
      <c r="D974" s="13" t="s">
        <v>3593</v>
      </c>
      <c r="E974" s="13" t="s">
        <v>3832</v>
      </c>
      <c r="F974" s="13" t="s">
        <v>3833</v>
      </c>
      <c r="G974" s="13"/>
      <c r="H974" s="13"/>
      <c r="I974" s="13"/>
    </row>
    <row r="975" spans="1:9" ht="13.2">
      <c r="A975" s="12">
        <v>4564</v>
      </c>
      <c r="B975" s="13" t="s">
        <v>3760</v>
      </c>
      <c r="C975" s="12"/>
      <c r="D975" s="13" t="s">
        <v>3593</v>
      </c>
      <c r="E975" s="13" t="s">
        <v>3834</v>
      </c>
      <c r="F975" s="13" t="s">
        <v>3775</v>
      </c>
      <c r="G975" s="13"/>
      <c r="H975" s="13"/>
      <c r="I975" s="13"/>
    </row>
    <row r="976" spans="1:9" ht="13.2">
      <c r="A976" s="12">
        <v>4564</v>
      </c>
      <c r="B976" s="13" t="s">
        <v>3760</v>
      </c>
      <c r="C976" s="12"/>
      <c r="D976" s="13" t="s">
        <v>3593</v>
      </c>
      <c r="E976" s="13" t="s">
        <v>3834</v>
      </c>
      <c r="F976" s="13" t="s">
        <v>3835</v>
      </c>
      <c r="G976" s="13"/>
      <c r="H976" s="13"/>
      <c r="I976" s="13"/>
    </row>
    <row r="977" spans="1:9" ht="13.2">
      <c r="A977" s="12">
        <v>4564</v>
      </c>
      <c r="B977" s="13" t="s">
        <v>3760</v>
      </c>
      <c r="C977" s="12"/>
      <c r="D977" s="13" t="s">
        <v>3593</v>
      </c>
      <c r="E977" s="13" t="s">
        <v>3836</v>
      </c>
      <c r="F977" s="13" t="s">
        <v>3775</v>
      </c>
      <c r="G977" s="13"/>
      <c r="H977" s="13"/>
      <c r="I977" s="13"/>
    </row>
    <row r="978" spans="1:9" ht="13.2">
      <c r="A978" s="12">
        <v>4564</v>
      </c>
      <c r="B978" s="13" t="s">
        <v>3760</v>
      </c>
      <c r="C978" s="12"/>
      <c r="D978" s="13" t="s">
        <v>3593</v>
      </c>
      <c r="E978" s="13" t="s">
        <v>3836</v>
      </c>
      <c r="F978" s="13" t="s">
        <v>3837</v>
      </c>
      <c r="G978" s="13"/>
      <c r="H978" s="13"/>
      <c r="I978" s="13"/>
    </row>
    <row r="979" spans="1:9" ht="13.2">
      <c r="A979" s="12">
        <v>4564</v>
      </c>
      <c r="B979" s="13" t="s">
        <v>3760</v>
      </c>
      <c r="C979" s="12"/>
      <c r="D979" s="13" t="s">
        <v>3593</v>
      </c>
      <c r="E979" s="13" t="s">
        <v>3838</v>
      </c>
      <c r="F979" s="13" t="s">
        <v>3775</v>
      </c>
      <c r="G979" s="13"/>
      <c r="H979" s="13"/>
      <c r="I979" s="13"/>
    </row>
    <row r="980" spans="1:9" ht="13.2">
      <c r="A980" s="12">
        <v>4564</v>
      </c>
      <c r="B980" s="13" t="s">
        <v>3760</v>
      </c>
      <c r="C980" s="12"/>
      <c r="D980" s="13" t="s">
        <v>3593</v>
      </c>
      <c r="E980" s="13" t="s">
        <v>3838</v>
      </c>
      <c r="F980" s="13" t="s">
        <v>3839</v>
      </c>
      <c r="G980" s="13"/>
      <c r="H980" s="13"/>
      <c r="I980" s="13"/>
    </row>
    <row r="981" spans="1:9" ht="13.2">
      <c r="A981" s="12">
        <v>4564</v>
      </c>
      <c r="B981" s="13" t="s">
        <v>3760</v>
      </c>
      <c r="C981" s="12"/>
      <c r="D981" s="13" t="s">
        <v>3593</v>
      </c>
      <c r="E981" s="13" t="s">
        <v>3840</v>
      </c>
      <c r="F981" s="13" t="s">
        <v>3775</v>
      </c>
      <c r="G981" s="13"/>
      <c r="H981" s="13"/>
      <c r="I981" s="13"/>
    </row>
    <row r="982" spans="1:9" ht="13.2">
      <c r="A982" s="12">
        <v>4564</v>
      </c>
      <c r="B982" s="13" t="s">
        <v>3760</v>
      </c>
      <c r="C982" s="12"/>
      <c r="D982" s="13" t="s">
        <v>3593</v>
      </c>
      <c r="E982" s="13" t="s">
        <v>3840</v>
      </c>
      <c r="F982" s="13" t="s">
        <v>3841</v>
      </c>
      <c r="G982" s="13"/>
      <c r="H982" s="13"/>
      <c r="I982" s="13"/>
    </row>
    <row r="983" spans="1:9" ht="13.2">
      <c r="A983" s="12">
        <v>4564</v>
      </c>
      <c r="B983" s="13" t="s">
        <v>3760</v>
      </c>
      <c r="C983" s="12"/>
      <c r="D983" s="13" t="s">
        <v>3593</v>
      </c>
      <c r="E983" s="13" t="s">
        <v>3842</v>
      </c>
      <c r="F983" s="13" t="s">
        <v>3775</v>
      </c>
      <c r="G983" s="13"/>
      <c r="H983" s="13"/>
      <c r="I983" s="13"/>
    </row>
    <row r="984" spans="1:9" ht="13.2">
      <c r="A984" s="12">
        <v>4564</v>
      </c>
      <c r="B984" s="13" t="s">
        <v>3760</v>
      </c>
      <c r="C984" s="12"/>
      <c r="D984" s="13" t="s">
        <v>3593</v>
      </c>
      <c r="E984" s="13" t="s">
        <v>3842</v>
      </c>
      <c r="F984" s="13" t="s">
        <v>3843</v>
      </c>
      <c r="G984" s="13"/>
      <c r="H984" s="13"/>
      <c r="I984" s="13"/>
    </row>
    <row r="985" spans="1:9" ht="13.2">
      <c r="A985" s="12">
        <v>4564</v>
      </c>
      <c r="B985" s="13" t="s">
        <v>3760</v>
      </c>
      <c r="C985" s="12"/>
      <c r="D985" s="13" t="s">
        <v>3593</v>
      </c>
      <c r="E985" s="13" t="s">
        <v>3844</v>
      </c>
      <c r="F985" s="13" t="s">
        <v>3775</v>
      </c>
      <c r="G985" s="13"/>
      <c r="H985" s="13"/>
      <c r="I985" s="13"/>
    </row>
    <row r="986" spans="1:9" ht="13.2">
      <c r="A986" s="12">
        <v>4564</v>
      </c>
      <c r="B986" s="13" t="s">
        <v>3760</v>
      </c>
      <c r="C986" s="12"/>
      <c r="D986" s="13" t="s">
        <v>3593</v>
      </c>
      <c r="E986" s="13" t="s">
        <v>3844</v>
      </c>
      <c r="F986" s="13" t="s">
        <v>3845</v>
      </c>
      <c r="G986" s="13"/>
      <c r="H986" s="13"/>
      <c r="I986" s="13"/>
    </row>
    <row r="987" spans="1:9" ht="13.2">
      <c r="A987" s="12">
        <v>4564</v>
      </c>
      <c r="B987" s="13" t="s">
        <v>3760</v>
      </c>
      <c r="C987" s="12"/>
      <c r="D987" s="13" t="s">
        <v>3593</v>
      </c>
      <c r="E987" s="13" t="s">
        <v>3846</v>
      </c>
      <c r="F987" s="13" t="s">
        <v>3775</v>
      </c>
      <c r="G987" s="13"/>
      <c r="H987" s="13"/>
      <c r="I987" s="13"/>
    </row>
    <row r="988" spans="1:9" ht="13.2">
      <c r="A988" s="12">
        <v>4564</v>
      </c>
      <c r="B988" s="13" t="s">
        <v>3760</v>
      </c>
      <c r="C988" s="12"/>
      <c r="D988" s="13" t="s">
        <v>3593</v>
      </c>
      <c r="E988" s="13" t="s">
        <v>3846</v>
      </c>
      <c r="F988" s="13" t="s">
        <v>3847</v>
      </c>
      <c r="G988" s="13"/>
      <c r="H988" s="13"/>
      <c r="I988" s="13"/>
    </row>
    <row r="989" spans="1:9" ht="13.2">
      <c r="A989" s="12">
        <v>4564</v>
      </c>
      <c r="B989" s="13" t="s">
        <v>3760</v>
      </c>
      <c r="C989" s="12"/>
      <c r="D989" s="13" t="s">
        <v>3593</v>
      </c>
      <c r="E989" s="13" t="s">
        <v>3848</v>
      </c>
      <c r="F989" s="13" t="s">
        <v>3775</v>
      </c>
      <c r="G989" s="13"/>
      <c r="H989" s="13"/>
      <c r="I989" s="13"/>
    </row>
    <row r="990" spans="1:9" ht="13.2">
      <c r="A990" s="12">
        <v>4564</v>
      </c>
      <c r="B990" s="13" t="s">
        <v>3760</v>
      </c>
      <c r="C990" s="12"/>
      <c r="D990" s="13" t="s">
        <v>3593</v>
      </c>
      <c r="E990" s="13" t="s">
        <v>3848</v>
      </c>
      <c r="F990" s="13" t="s">
        <v>3849</v>
      </c>
      <c r="G990" s="13"/>
      <c r="H990" s="13"/>
      <c r="I990" s="13"/>
    </row>
    <row r="991" spans="1:9" ht="13.2">
      <c r="A991" s="12">
        <v>4564</v>
      </c>
      <c r="B991" s="13" t="s">
        <v>3760</v>
      </c>
      <c r="C991" s="12"/>
      <c r="D991" s="13" t="s">
        <v>3593</v>
      </c>
      <c r="E991" s="13" t="s">
        <v>3850</v>
      </c>
      <c r="F991" s="13" t="s">
        <v>3775</v>
      </c>
      <c r="G991" s="13"/>
      <c r="H991" s="13"/>
      <c r="I991" s="13"/>
    </row>
    <row r="992" spans="1:9" ht="13.2">
      <c r="A992" s="12">
        <v>4564</v>
      </c>
      <c r="B992" s="13" t="s">
        <v>3760</v>
      </c>
      <c r="C992" s="12"/>
      <c r="D992" s="13" t="s">
        <v>3593</v>
      </c>
      <c r="E992" s="13" t="s">
        <v>3850</v>
      </c>
      <c r="F992" s="13" t="s">
        <v>3851</v>
      </c>
      <c r="G992" s="13"/>
      <c r="H992" s="13"/>
      <c r="I992" s="13"/>
    </row>
    <row r="993" spans="1:9" ht="13.2">
      <c r="A993" s="12">
        <v>4564</v>
      </c>
      <c r="B993" s="13" t="s">
        <v>3760</v>
      </c>
      <c r="C993" s="12"/>
      <c r="D993" s="13" t="s">
        <v>3593</v>
      </c>
      <c r="E993" s="13" t="s">
        <v>3852</v>
      </c>
      <c r="F993" s="13" t="s">
        <v>3775</v>
      </c>
      <c r="G993" s="13"/>
      <c r="H993" s="13"/>
      <c r="I993" s="13"/>
    </row>
    <row r="994" spans="1:9" ht="13.2">
      <c r="A994" s="12">
        <v>4564</v>
      </c>
      <c r="B994" s="13" t="s">
        <v>3760</v>
      </c>
      <c r="C994" s="12"/>
      <c r="D994" s="13" t="s">
        <v>3593</v>
      </c>
      <c r="E994" s="13" t="s">
        <v>3852</v>
      </c>
      <c r="F994" s="13" t="s">
        <v>3853</v>
      </c>
      <c r="G994" s="13"/>
      <c r="H994" s="13"/>
      <c r="I994" s="13"/>
    </row>
    <row r="995" spans="1:9" ht="13.2">
      <c r="A995" s="12">
        <v>4564</v>
      </c>
      <c r="B995" s="13" t="s">
        <v>3760</v>
      </c>
      <c r="C995" s="12"/>
      <c r="D995" s="13" t="s">
        <v>3593</v>
      </c>
      <c r="E995" s="13" t="s">
        <v>3854</v>
      </c>
      <c r="F995" s="13" t="s">
        <v>3775</v>
      </c>
      <c r="G995" s="13"/>
      <c r="H995" s="13"/>
      <c r="I995" s="13"/>
    </row>
    <row r="996" spans="1:9" ht="13.2">
      <c r="A996" s="12">
        <v>4564</v>
      </c>
      <c r="B996" s="13" t="s">
        <v>3760</v>
      </c>
      <c r="C996" s="12"/>
      <c r="D996" s="13" t="s">
        <v>3593</v>
      </c>
      <c r="E996" s="13" t="s">
        <v>3854</v>
      </c>
      <c r="F996" s="13" t="s">
        <v>3855</v>
      </c>
      <c r="G996" s="13"/>
      <c r="H996" s="13"/>
      <c r="I996" s="13"/>
    </row>
    <row r="997" spans="1:9" ht="13.2">
      <c r="A997" s="12">
        <v>4564</v>
      </c>
      <c r="B997" s="13" t="s">
        <v>3760</v>
      </c>
      <c r="C997" s="12"/>
      <c r="D997" s="13" t="s">
        <v>3593</v>
      </c>
      <c r="E997" s="13" t="s">
        <v>3856</v>
      </c>
      <c r="F997" s="13" t="s">
        <v>3775</v>
      </c>
      <c r="G997" s="13"/>
      <c r="H997" s="13"/>
      <c r="I997" s="13"/>
    </row>
    <row r="998" spans="1:9" ht="13.2">
      <c r="A998" s="12">
        <v>4564</v>
      </c>
      <c r="B998" s="13" t="s">
        <v>3760</v>
      </c>
      <c r="C998" s="12"/>
      <c r="D998" s="13" t="s">
        <v>3593</v>
      </c>
      <c r="E998" s="13" t="s">
        <v>3856</v>
      </c>
      <c r="F998" s="13" t="s">
        <v>3857</v>
      </c>
      <c r="G998" s="13"/>
      <c r="H998" s="13"/>
      <c r="I998" s="13"/>
    </row>
    <row r="999" spans="1:9" ht="13.2">
      <c r="A999" s="12">
        <v>4564</v>
      </c>
      <c r="B999" s="13" t="s">
        <v>3760</v>
      </c>
      <c r="C999" s="12"/>
      <c r="D999" s="13" t="s">
        <v>3593</v>
      </c>
      <c r="E999" s="13" t="s">
        <v>3858</v>
      </c>
      <c r="F999" s="13" t="s">
        <v>3775</v>
      </c>
      <c r="G999" s="13"/>
      <c r="H999" s="13"/>
      <c r="I999" s="13"/>
    </row>
    <row r="1000" spans="1:9" ht="13.2">
      <c r="A1000" s="12">
        <v>4564</v>
      </c>
      <c r="B1000" s="13" t="s">
        <v>3760</v>
      </c>
      <c r="C1000" s="12"/>
      <c r="D1000" s="13" t="s">
        <v>3593</v>
      </c>
      <c r="E1000" s="13" t="s">
        <v>3858</v>
      </c>
      <c r="F1000" s="13" t="s">
        <v>3859</v>
      </c>
      <c r="G1000" s="13"/>
      <c r="H1000" s="13"/>
      <c r="I1000" s="13"/>
    </row>
    <row r="1001" spans="1:9" ht="13.2">
      <c r="A1001" s="12">
        <v>4564</v>
      </c>
      <c r="B1001" s="13" t="s">
        <v>3760</v>
      </c>
      <c r="C1001" s="12"/>
      <c r="D1001" s="13" t="s">
        <v>3593</v>
      </c>
      <c r="E1001" s="13" t="s">
        <v>3860</v>
      </c>
      <c r="F1001" s="13" t="s">
        <v>3775</v>
      </c>
      <c r="G1001" s="13"/>
      <c r="H1001" s="13"/>
      <c r="I1001" s="13"/>
    </row>
    <row r="1002" spans="1:9" ht="13.2">
      <c r="A1002" s="12">
        <v>4564</v>
      </c>
      <c r="B1002" s="13" t="s">
        <v>3760</v>
      </c>
      <c r="C1002" s="12"/>
      <c r="D1002" s="13" t="s">
        <v>3593</v>
      </c>
      <c r="E1002" s="13" t="s">
        <v>3860</v>
      </c>
      <c r="F1002" s="13" t="s">
        <v>3861</v>
      </c>
      <c r="G1002" s="13"/>
      <c r="H1002" s="13"/>
      <c r="I1002" s="13"/>
    </row>
    <row r="1003" spans="1:9" ht="13.2">
      <c r="A1003" s="12">
        <v>4564</v>
      </c>
      <c r="B1003" s="13" t="s">
        <v>3760</v>
      </c>
      <c r="C1003" s="12"/>
      <c r="D1003" s="13" t="s">
        <v>3593</v>
      </c>
      <c r="E1003" s="13" t="s">
        <v>3862</v>
      </c>
      <c r="F1003" s="13" t="s">
        <v>3775</v>
      </c>
      <c r="G1003" s="13"/>
      <c r="H1003" s="13"/>
      <c r="I1003" s="13"/>
    </row>
    <row r="1004" spans="1:9" ht="13.2">
      <c r="A1004" s="12">
        <v>4564</v>
      </c>
      <c r="B1004" s="13" t="s">
        <v>3760</v>
      </c>
      <c r="C1004" s="12"/>
      <c r="D1004" s="13" t="s">
        <v>3593</v>
      </c>
      <c r="E1004" s="13" t="s">
        <v>3862</v>
      </c>
      <c r="F1004" s="13" t="s">
        <v>3863</v>
      </c>
      <c r="G1004" s="13"/>
      <c r="H1004" s="13"/>
      <c r="I1004" s="13"/>
    </row>
    <row r="1005" spans="1:9" ht="13.2">
      <c r="A1005" s="12">
        <v>4564</v>
      </c>
      <c r="B1005" s="13" t="s">
        <v>3760</v>
      </c>
      <c r="C1005" s="12"/>
      <c r="D1005" s="13" t="s">
        <v>3593</v>
      </c>
      <c r="E1005" s="13" t="s">
        <v>3864</v>
      </c>
      <c r="F1005" s="13" t="s">
        <v>3775</v>
      </c>
      <c r="G1005" s="13"/>
      <c r="H1005" s="13"/>
      <c r="I1005" s="13"/>
    </row>
    <row r="1006" spans="1:9" ht="13.2">
      <c r="A1006" s="12">
        <v>4564</v>
      </c>
      <c r="B1006" s="13" t="s">
        <v>3760</v>
      </c>
      <c r="C1006" s="12"/>
      <c r="D1006" s="13" t="s">
        <v>3593</v>
      </c>
      <c r="E1006" s="13" t="s">
        <v>3864</v>
      </c>
      <c r="F1006" s="13" t="s">
        <v>3865</v>
      </c>
      <c r="G1006" s="13"/>
      <c r="H1006" s="13"/>
      <c r="I1006" s="13"/>
    </row>
    <row r="1007" spans="1:9" ht="13.2">
      <c r="A1007" s="12">
        <v>4564</v>
      </c>
      <c r="B1007" s="13" t="s">
        <v>3760</v>
      </c>
      <c r="C1007" s="12"/>
      <c r="D1007" s="13" t="s">
        <v>3593</v>
      </c>
      <c r="E1007" s="13" t="s">
        <v>3866</v>
      </c>
      <c r="F1007" s="13" t="s">
        <v>3775</v>
      </c>
      <c r="G1007" s="13"/>
      <c r="H1007" s="13"/>
      <c r="I1007" s="13"/>
    </row>
    <row r="1008" spans="1:9" ht="13.2">
      <c r="A1008" s="12">
        <v>4564</v>
      </c>
      <c r="B1008" s="13" t="s">
        <v>3760</v>
      </c>
      <c r="C1008" s="12"/>
      <c r="D1008" s="13" t="s">
        <v>3593</v>
      </c>
      <c r="E1008" s="13" t="s">
        <v>3866</v>
      </c>
      <c r="F1008" s="13" t="s">
        <v>3867</v>
      </c>
      <c r="G1008" s="13"/>
      <c r="H1008" s="13"/>
      <c r="I1008" s="13"/>
    </row>
    <row r="1009" spans="1:9" ht="13.2">
      <c r="A1009" s="12">
        <v>4564</v>
      </c>
      <c r="B1009" s="13" t="s">
        <v>3760</v>
      </c>
      <c r="C1009" s="12"/>
      <c r="D1009" s="13" t="s">
        <v>3593</v>
      </c>
      <c r="E1009" s="13" t="s">
        <v>3868</v>
      </c>
      <c r="F1009" s="13" t="s">
        <v>3775</v>
      </c>
      <c r="G1009" s="13"/>
      <c r="H1009" s="13"/>
      <c r="I1009" s="13"/>
    </row>
    <row r="1010" spans="1:9" ht="13.2">
      <c r="A1010" s="12">
        <v>4564</v>
      </c>
      <c r="B1010" s="13" t="s">
        <v>3760</v>
      </c>
      <c r="C1010" s="12"/>
      <c r="D1010" s="13" t="s">
        <v>3593</v>
      </c>
      <c r="E1010" s="13" t="s">
        <v>3868</v>
      </c>
      <c r="F1010" s="13" t="s">
        <v>3869</v>
      </c>
      <c r="G1010" s="13"/>
      <c r="H1010" s="13"/>
      <c r="I1010" s="13"/>
    </row>
    <row r="1011" spans="1:9" ht="13.2">
      <c r="A1011" s="12">
        <v>4564</v>
      </c>
      <c r="B1011" s="13" t="s">
        <v>3760</v>
      </c>
      <c r="C1011" s="12"/>
      <c r="D1011" s="13" t="s">
        <v>3593</v>
      </c>
      <c r="E1011" s="13" t="s">
        <v>3870</v>
      </c>
      <c r="F1011" s="13" t="s">
        <v>3775</v>
      </c>
      <c r="G1011" s="13"/>
      <c r="H1011" s="13"/>
      <c r="I1011" s="13"/>
    </row>
    <row r="1012" spans="1:9" ht="13.2">
      <c r="A1012" s="12">
        <v>4564</v>
      </c>
      <c r="B1012" s="13" t="s">
        <v>3760</v>
      </c>
      <c r="C1012" s="12"/>
      <c r="D1012" s="13" t="s">
        <v>3593</v>
      </c>
      <c r="E1012" s="13" t="s">
        <v>3870</v>
      </c>
      <c r="F1012" s="13" t="s">
        <v>3871</v>
      </c>
      <c r="G1012" s="13"/>
      <c r="H1012" s="13"/>
      <c r="I1012" s="13"/>
    </row>
    <row r="1013" spans="1:9" ht="13.2">
      <c r="A1013" s="12">
        <v>4564</v>
      </c>
      <c r="B1013" s="13" t="s">
        <v>3760</v>
      </c>
      <c r="C1013" s="12"/>
      <c r="D1013" s="13" t="s">
        <v>3593</v>
      </c>
      <c r="E1013" s="13" t="s">
        <v>3872</v>
      </c>
      <c r="F1013" s="13" t="s">
        <v>3775</v>
      </c>
      <c r="G1013" s="13"/>
      <c r="H1013" s="13"/>
      <c r="I1013" s="13"/>
    </row>
    <row r="1014" spans="1:9" ht="13.2">
      <c r="A1014" s="12">
        <v>4564</v>
      </c>
      <c r="B1014" s="13" t="s">
        <v>3760</v>
      </c>
      <c r="C1014" s="12"/>
      <c r="D1014" s="13" t="s">
        <v>3593</v>
      </c>
      <c r="E1014" s="13" t="s">
        <v>3872</v>
      </c>
      <c r="F1014" s="13" t="s">
        <v>3873</v>
      </c>
      <c r="G1014" s="13"/>
      <c r="H1014" s="13"/>
      <c r="I1014" s="13"/>
    </row>
    <row r="1015" spans="1:9" ht="13.2">
      <c r="A1015" s="12">
        <v>4564</v>
      </c>
      <c r="B1015" s="13" t="s">
        <v>3760</v>
      </c>
      <c r="C1015" s="12"/>
      <c r="D1015" s="13" t="s">
        <v>3593</v>
      </c>
      <c r="E1015" s="13" t="s">
        <v>3874</v>
      </c>
      <c r="F1015" s="13" t="s">
        <v>3775</v>
      </c>
      <c r="G1015" s="13"/>
      <c r="H1015" s="13"/>
      <c r="I1015" s="13"/>
    </row>
    <row r="1016" spans="1:9" ht="13.2">
      <c r="A1016" s="12">
        <v>4564</v>
      </c>
      <c r="B1016" s="13" t="s">
        <v>3760</v>
      </c>
      <c r="C1016" s="12"/>
      <c r="D1016" s="13" t="s">
        <v>3593</v>
      </c>
      <c r="E1016" s="13" t="s">
        <v>3874</v>
      </c>
      <c r="F1016" s="13" t="s">
        <v>3875</v>
      </c>
      <c r="G1016" s="13"/>
      <c r="H1016" s="13"/>
      <c r="I1016" s="13"/>
    </row>
    <row r="1017" spans="1:9" ht="13.2">
      <c r="A1017" s="12">
        <v>4564</v>
      </c>
      <c r="B1017" s="13" t="s">
        <v>3760</v>
      </c>
      <c r="C1017" s="12"/>
      <c r="D1017" s="13" t="s">
        <v>3593</v>
      </c>
      <c r="E1017" s="13" t="s">
        <v>3876</v>
      </c>
      <c r="F1017" s="13" t="s">
        <v>3775</v>
      </c>
      <c r="G1017" s="13"/>
      <c r="H1017" s="13"/>
      <c r="I1017" s="13"/>
    </row>
    <row r="1018" spans="1:9" ht="13.2">
      <c r="A1018" s="12">
        <v>4564</v>
      </c>
      <c r="B1018" s="13" t="s">
        <v>3760</v>
      </c>
      <c r="C1018" s="12"/>
      <c r="D1018" s="13" t="s">
        <v>3593</v>
      </c>
      <c r="E1018" s="13" t="s">
        <v>3876</v>
      </c>
      <c r="F1018" s="13" t="s">
        <v>3877</v>
      </c>
      <c r="G1018" s="13"/>
      <c r="H1018" s="13"/>
      <c r="I1018" s="13"/>
    </row>
    <row r="1019" spans="1:9" ht="13.2">
      <c r="A1019" s="12">
        <v>4564</v>
      </c>
      <c r="B1019" s="13" t="s">
        <v>3760</v>
      </c>
      <c r="C1019" s="12"/>
      <c r="D1019" s="13" t="s">
        <v>3593</v>
      </c>
      <c r="E1019" s="13" t="s">
        <v>3878</v>
      </c>
      <c r="F1019" s="13" t="s">
        <v>3775</v>
      </c>
      <c r="G1019" s="13"/>
      <c r="H1019" s="13"/>
      <c r="I1019" s="13"/>
    </row>
    <row r="1020" spans="1:9" ht="13.2">
      <c r="A1020" s="12">
        <v>4564</v>
      </c>
      <c r="B1020" s="13" t="s">
        <v>3760</v>
      </c>
      <c r="C1020" s="12"/>
      <c r="D1020" s="13" t="s">
        <v>3593</v>
      </c>
      <c r="E1020" s="13" t="s">
        <v>3878</v>
      </c>
      <c r="F1020" s="13" t="s">
        <v>3879</v>
      </c>
      <c r="G1020" s="13"/>
      <c r="H1020" s="13"/>
      <c r="I1020" s="13"/>
    </row>
    <row r="1021" spans="1:9" ht="13.2">
      <c r="A1021" s="12">
        <v>4564</v>
      </c>
      <c r="B1021" s="13" t="s">
        <v>3760</v>
      </c>
      <c r="C1021" s="12"/>
      <c r="D1021" s="13" t="s">
        <v>3593</v>
      </c>
      <c r="E1021" s="13" t="s">
        <v>3880</v>
      </c>
      <c r="F1021" s="13" t="s">
        <v>3775</v>
      </c>
      <c r="G1021" s="13"/>
      <c r="H1021" s="13"/>
      <c r="I1021" s="13"/>
    </row>
    <row r="1022" spans="1:9" ht="13.2">
      <c r="A1022" s="12">
        <v>4564</v>
      </c>
      <c r="B1022" s="13" t="s">
        <v>3760</v>
      </c>
      <c r="C1022" s="12"/>
      <c r="D1022" s="13" t="s">
        <v>3593</v>
      </c>
      <c r="E1022" s="13" t="s">
        <v>3880</v>
      </c>
      <c r="F1022" s="13" t="s">
        <v>3881</v>
      </c>
      <c r="G1022" s="13"/>
      <c r="H1022" s="13"/>
      <c r="I1022" s="13"/>
    </row>
    <row r="1023" spans="1:9" ht="13.2">
      <c r="A1023" s="12">
        <v>4564</v>
      </c>
      <c r="B1023" s="13" t="s">
        <v>3760</v>
      </c>
      <c r="C1023" s="12"/>
      <c r="D1023" s="13" t="s">
        <v>3593</v>
      </c>
      <c r="E1023" s="13" t="s">
        <v>3882</v>
      </c>
      <c r="F1023" s="13" t="s">
        <v>3775</v>
      </c>
      <c r="G1023" s="13"/>
      <c r="H1023" s="13"/>
      <c r="I1023" s="13"/>
    </row>
    <row r="1024" spans="1:9" ht="13.2">
      <c r="A1024" s="12">
        <v>4564</v>
      </c>
      <c r="B1024" s="13" t="s">
        <v>3760</v>
      </c>
      <c r="C1024" s="12"/>
      <c r="D1024" s="13" t="s">
        <v>3593</v>
      </c>
      <c r="E1024" s="13" t="s">
        <v>3882</v>
      </c>
      <c r="F1024" s="13" t="s">
        <v>3883</v>
      </c>
      <c r="G1024" s="13"/>
      <c r="H1024" s="13"/>
      <c r="I1024" s="13"/>
    </row>
    <row r="1025" spans="1:9" ht="13.2">
      <c r="A1025" s="12">
        <v>4564</v>
      </c>
      <c r="B1025" s="13" t="s">
        <v>3760</v>
      </c>
      <c r="C1025" s="12"/>
      <c r="D1025" s="13" t="s">
        <v>3593</v>
      </c>
      <c r="E1025" s="13" t="s">
        <v>3884</v>
      </c>
      <c r="F1025" s="13" t="s">
        <v>3775</v>
      </c>
      <c r="G1025" s="13"/>
      <c r="H1025" s="13"/>
      <c r="I1025" s="13"/>
    </row>
    <row r="1026" spans="1:9" ht="13.2">
      <c r="A1026" s="12">
        <v>4564</v>
      </c>
      <c r="B1026" s="13" t="s">
        <v>3760</v>
      </c>
      <c r="C1026" s="12"/>
      <c r="D1026" s="13" t="s">
        <v>3593</v>
      </c>
      <c r="E1026" s="13" t="s">
        <v>3884</v>
      </c>
      <c r="F1026" s="13" t="s">
        <v>3885</v>
      </c>
      <c r="G1026" s="13"/>
      <c r="H1026" s="13"/>
      <c r="I1026" s="13"/>
    </row>
    <row r="1027" spans="1:9" ht="13.2">
      <c r="A1027" s="12">
        <v>4564</v>
      </c>
      <c r="B1027" s="13" t="s">
        <v>3760</v>
      </c>
      <c r="C1027" s="12"/>
      <c r="D1027" s="13" t="s">
        <v>3593</v>
      </c>
      <c r="E1027" s="13" t="s">
        <v>3886</v>
      </c>
      <c r="F1027" s="13" t="s">
        <v>3775</v>
      </c>
      <c r="G1027" s="13"/>
      <c r="H1027" s="13"/>
      <c r="I1027" s="13"/>
    </row>
    <row r="1028" spans="1:9" ht="13.2">
      <c r="A1028" s="12">
        <v>4564</v>
      </c>
      <c r="B1028" s="13" t="s">
        <v>3760</v>
      </c>
      <c r="C1028" s="12"/>
      <c r="D1028" s="13" t="s">
        <v>3593</v>
      </c>
      <c r="E1028" s="13" t="s">
        <v>3886</v>
      </c>
      <c r="F1028" s="13" t="s">
        <v>3887</v>
      </c>
      <c r="G1028" s="13"/>
      <c r="H1028" s="13"/>
      <c r="I1028" s="13"/>
    </row>
    <row r="1029" spans="1:9" ht="13.2">
      <c r="A1029" s="12">
        <v>4564</v>
      </c>
      <c r="B1029" s="13" t="s">
        <v>3760</v>
      </c>
      <c r="C1029" s="12"/>
      <c r="D1029" s="13" t="s">
        <v>3593</v>
      </c>
      <c r="E1029" s="13" t="s">
        <v>3888</v>
      </c>
      <c r="F1029" s="13" t="s">
        <v>3775</v>
      </c>
      <c r="G1029" s="13"/>
      <c r="H1029" s="13"/>
      <c r="I1029" s="13"/>
    </row>
    <row r="1030" spans="1:9" ht="13.2">
      <c r="A1030" s="12">
        <v>4564</v>
      </c>
      <c r="B1030" s="13" t="s">
        <v>3760</v>
      </c>
      <c r="C1030" s="12"/>
      <c r="D1030" s="13" t="s">
        <v>3593</v>
      </c>
      <c r="E1030" s="13" t="s">
        <v>3888</v>
      </c>
      <c r="F1030" s="13" t="s">
        <v>3889</v>
      </c>
      <c r="G1030" s="13"/>
      <c r="H1030" s="13"/>
      <c r="I1030" s="13"/>
    </row>
    <row r="1031" spans="1:9" ht="13.2">
      <c r="A1031" s="12">
        <v>4564</v>
      </c>
      <c r="B1031" s="13" t="s">
        <v>3760</v>
      </c>
      <c r="C1031" s="12"/>
      <c r="D1031" s="13" t="s">
        <v>3593</v>
      </c>
      <c r="E1031" s="13" t="s">
        <v>3890</v>
      </c>
      <c r="F1031" s="13" t="s">
        <v>3775</v>
      </c>
      <c r="G1031" s="13"/>
      <c r="H1031" s="13"/>
      <c r="I1031" s="13"/>
    </row>
    <row r="1032" spans="1:9" ht="13.2">
      <c r="A1032" s="12">
        <v>4564</v>
      </c>
      <c r="B1032" s="13" t="s">
        <v>3760</v>
      </c>
      <c r="C1032" s="12"/>
      <c r="D1032" s="13" t="s">
        <v>3593</v>
      </c>
      <c r="E1032" s="13" t="s">
        <v>3890</v>
      </c>
      <c r="F1032" s="13" t="s">
        <v>3891</v>
      </c>
      <c r="G1032" s="13"/>
      <c r="H1032" s="13"/>
      <c r="I1032" s="13"/>
    </row>
    <row r="1033" spans="1:9" ht="13.2">
      <c r="A1033" s="12">
        <v>4564</v>
      </c>
      <c r="B1033" s="13" t="s">
        <v>3760</v>
      </c>
      <c r="C1033" s="12"/>
      <c r="D1033" s="13" t="s">
        <v>3593</v>
      </c>
      <c r="E1033" s="13" t="s">
        <v>3892</v>
      </c>
      <c r="F1033" s="13" t="s">
        <v>3775</v>
      </c>
      <c r="G1033" s="13"/>
      <c r="H1033" s="13"/>
      <c r="I1033" s="13"/>
    </row>
    <row r="1034" spans="1:9" ht="13.2">
      <c r="A1034" s="12">
        <v>4564</v>
      </c>
      <c r="B1034" s="13" t="s">
        <v>3760</v>
      </c>
      <c r="C1034" s="12"/>
      <c r="D1034" s="13" t="s">
        <v>3593</v>
      </c>
      <c r="E1034" s="13" t="s">
        <v>3892</v>
      </c>
      <c r="F1034" s="13" t="s">
        <v>3893</v>
      </c>
      <c r="G1034" s="13"/>
      <c r="H1034" s="13"/>
      <c r="I1034" s="13"/>
    </row>
    <row r="1035" spans="1:9" ht="13.2">
      <c r="A1035" s="12">
        <v>4564</v>
      </c>
      <c r="B1035" s="13" t="s">
        <v>3760</v>
      </c>
      <c r="C1035" s="12"/>
      <c r="D1035" s="13" t="s">
        <v>3593</v>
      </c>
      <c r="E1035" s="13" t="s">
        <v>3894</v>
      </c>
      <c r="F1035" s="13" t="s">
        <v>3775</v>
      </c>
      <c r="G1035" s="13"/>
      <c r="H1035" s="13"/>
      <c r="I1035" s="13"/>
    </row>
    <row r="1036" spans="1:9" ht="13.2">
      <c r="A1036" s="12">
        <v>4564</v>
      </c>
      <c r="B1036" s="13" t="s">
        <v>3760</v>
      </c>
      <c r="C1036" s="12"/>
      <c r="D1036" s="13" t="s">
        <v>3593</v>
      </c>
      <c r="E1036" s="13" t="s">
        <v>3894</v>
      </c>
      <c r="F1036" s="13" t="s">
        <v>3895</v>
      </c>
      <c r="G1036" s="13"/>
      <c r="H1036" s="13"/>
      <c r="I1036" s="13"/>
    </row>
    <row r="1037" spans="1:9" ht="13.2">
      <c r="A1037" s="12">
        <v>4564</v>
      </c>
      <c r="B1037" s="13" t="s">
        <v>3760</v>
      </c>
      <c r="C1037" s="12"/>
      <c r="D1037" s="13" t="s">
        <v>3593</v>
      </c>
      <c r="E1037" s="13" t="s">
        <v>3896</v>
      </c>
      <c r="F1037" s="13" t="s">
        <v>3775</v>
      </c>
      <c r="G1037" s="13"/>
      <c r="H1037" s="13"/>
      <c r="I1037" s="13"/>
    </row>
    <row r="1038" spans="1:9" ht="13.2">
      <c r="A1038" s="12">
        <v>4564</v>
      </c>
      <c r="B1038" s="13" t="s">
        <v>3760</v>
      </c>
      <c r="C1038" s="12"/>
      <c r="D1038" s="13" t="s">
        <v>3593</v>
      </c>
      <c r="E1038" s="13" t="s">
        <v>3896</v>
      </c>
      <c r="F1038" s="13" t="s">
        <v>3897</v>
      </c>
      <c r="G1038" s="13"/>
      <c r="H1038" s="13"/>
      <c r="I1038" s="13"/>
    </row>
    <row r="1039" spans="1:9" ht="13.2">
      <c r="A1039" s="12">
        <v>4564</v>
      </c>
      <c r="B1039" s="13" t="s">
        <v>3760</v>
      </c>
      <c r="C1039" s="12"/>
      <c r="D1039" s="13" t="s">
        <v>3593</v>
      </c>
      <c r="E1039" s="13" t="s">
        <v>3898</v>
      </c>
      <c r="F1039" s="13" t="s">
        <v>3775</v>
      </c>
      <c r="G1039" s="13"/>
      <c r="H1039" s="13"/>
      <c r="I1039" s="13"/>
    </row>
    <row r="1040" spans="1:9" ht="13.2">
      <c r="A1040" s="12">
        <v>4564</v>
      </c>
      <c r="B1040" s="13" t="s">
        <v>3760</v>
      </c>
      <c r="C1040" s="12"/>
      <c r="D1040" s="13" t="s">
        <v>3593</v>
      </c>
      <c r="E1040" s="13" t="s">
        <v>3898</v>
      </c>
      <c r="F1040" s="13" t="s">
        <v>3899</v>
      </c>
      <c r="G1040" s="13"/>
      <c r="H1040" s="13"/>
      <c r="I1040" s="13"/>
    </row>
    <row r="1041" spans="1:9" ht="13.2">
      <c r="A1041" s="12">
        <v>4564</v>
      </c>
      <c r="B1041" s="13" t="s">
        <v>3760</v>
      </c>
      <c r="C1041" s="12"/>
      <c r="D1041" s="13" t="s">
        <v>3593</v>
      </c>
      <c r="E1041" s="13" t="s">
        <v>3900</v>
      </c>
      <c r="F1041" s="13" t="s">
        <v>3775</v>
      </c>
      <c r="G1041" s="13"/>
      <c r="H1041" s="13"/>
      <c r="I1041" s="13"/>
    </row>
    <row r="1042" spans="1:9" ht="13.2">
      <c r="A1042" s="12">
        <v>4564</v>
      </c>
      <c r="B1042" s="13" t="s">
        <v>3760</v>
      </c>
      <c r="C1042" s="12"/>
      <c r="D1042" s="13" t="s">
        <v>3593</v>
      </c>
      <c r="E1042" s="13" t="s">
        <v>3900</v>
      </c>
      <c r="F1042" s="13" t="s">
        <v>3901</v>
      </c>
      <c r="G1042" s="13"/>
      <c r="H1042" s="13"/>
      <c r="I1042" s="13"/>
    </row>
    <row r="1043" spans="1:9" ht="13.2">
      <c r="A1043" s="12">
        <v>4564</v>
      </c>
      <c r="B1043" s="13" t="s">
        <v>3760</v>
      </c>
      <c r="C1043" s="12"/>
      <c r="D1043" s="13" t="s">
        <v>3593</v>
      </c>
      <c r="E1043" s="13" t="s">
        <v>3902</v>
      </c>
      <c r="F1043" s="13" t="s">
        <v>3775</v>
      </c>
      <c r="G1043" s="13"/>
      <c r="H1043" s="13"/>
      <c r="I1043" s="13"/>
    </row>
    <row r="1044" spans="1:9" ht="13.2">
      <c r="A1044" s="12">
        <v>4564</v>
      </c>
      <c r="B1044" s="13" t="s">
        <v>3760</v>
      </c>
      <c r="C1044" s="12"/>
      <c r="D1044" s="13" t="s">
        <v>3593</v>
      </c>
      <c r="E1044" s="13" t="s">
        <v>3902</v>
      </c>
      <c r="F1044" s="13" t="s">
        <v>3903</v>
      </c>
      <c r="G1044" s="13"/>
      <c r="H1044" s="13"/>
      <c r="I1044" s="13"/>
    </row>
    <row r="1045" spans="1:9" ht="13.2">
      <c r="A1045" s="12">
        <v>4564</v>
      </c>
      <c r="B1045" s="13" t="s">
        <v>3760</v>
      </c>
      <c r="C1045" s="12"/>
      <c r="D1045" s="13" t="s">
        <v>3593</v>
      </c>
      <c r="E1045" s="13" t="s">
        <v>3904</v>
      </c>
      <c r="F1045" s="13" t="s">
        <v>3775</v>
      </c>
      <c r="G1045" s="13"/>
      <c r="H1045" s="13"/>
      <c r="I1045" s="13"/>
    </row>
    <row r="1046" spans="1:9" ht="13.2">
      <c r="A1046" s="12">
        <v>4564</v>
      </c>
      <c r="B1046" s="13" t="s">
        <v>3760</v>
      </c>
      <c r="C1046" s="12"/>
      <c r="D1046" s="13" t="s">
        <v>3593</v>
      </c>
      <c r="E1046" s="13" t="s">
        <v>3904</v>
      </c>
      <c r="F1046" s="13" t="s">
        <v>3905</v>
      </c>
      <c r="G1046" s="13"/>
      <c r="H1046" s="13"/>
      <c r="I1046" s="13"/>
    </row>
    <row r="1047" spans="1:9" ht="13.2">
      <c r="A1047" s="12">
        <v>4564</v>
      </c>
      <c r="B1047" s="13" t="s">
        <v>3760</v>
      </c>
      <c r="C1047" s="12"/>
      <c r="D1047" s="13" t="s">
        <v>3593</v>
      </c>
      <c r="E1047" s="13" t="s">
        <v>3906</v>
      </c>
      <c r="F1047" s="13" t="s">
        <v>3775</v>
      </c>
      <c r="G1047" s="13"/>
      <c r="H1047" s="13"/>
      <c r="I1047" s="13"/>
    </row>
    <row r="1048" spans="1:9" ht="13.2">
      <c r="A1048" s="12">
        <v>4564</v>
      </c>
      <c r="B1048" s="13" t="s">
        <v>3760</v>
      </c>
      <c r="C1048" s="12"/>
      <c r="D1048" s="13" t="s">
        <v>3593</v>
      </c>
      <c r="E1048" s="13" t="s">
        <v>3906</v>
      </c>
      <c r="F1048" s="13" t="s">
        <v>3907</v>
      </c>
      <c r="G1048" s="13"/>
      <c r="H1048" s="13"/>
      <c r="I1048" s="13"/>
    </row>
    <row r="1049" spans="1:9" ht="13.2">
      <c r="A1049" s="12">
        <v>4564</v>
      </c>
      <c r="B1049" s="13" t="s">
        <v>3760</v>
      </c>
      <c r="C1049" s="12"/>
      <c r="D1049" s="13" t="s">
        <v>3593</v>
      </c>
      <c r="E1049" s="13" t="s">
        <v>3908</v>
      </c>
      <c r="F1049" s="13" t="s">
        <v>3775</v>
      </c>
      <c r="G1049" s="13"/>
      <c r="H1049" s="13"/>
      <c r="I1049" s="13"/>
    </row>
    <row r="1050" spans="1:9" ht="13.2">
      <c r="A1050" s="12">
        <v>4564</v>
      </c>
      <c r="B1050" s="13" t="s">
        <v>3760</v>
      </c>
      <c r="C1050" s="12"/>
      <c r="D1050" s="13" t="s">
        <v>3593</v>
      </c>
      <c r="E1050" s="13" t="s">
        <v>3908</v>
      </c>
      <c r="F1050" s="13" t="s">
        <v>3909</v>
      </c>
      <c r="G1050" s="13"/>
      <c r="H1050" s="13"/>
      <c r="I1050" s="13"/>
    </row>
    <row r="1051" spans="1:9" ht="13.2">
      <c r="A1051" s="12">
        <v>4564</v>
      </c>
      <c r="B1051" s="13" t="s">
        <v>3760</v>
      </c>
      <c r="C1051" s="12"/>
      <c r="D1051" s="13" t="s">
        <v>3593</v>
      </c>
      <c r="E1051" s="13" t="s">
        <v>3910</v>
      </c>
      <c r="F1051" s="13" t="s">
        <v>3775</v>
      </c>
      <c r="G1051" s="13"/>
      <c r="H1051" s="13"/>
      <c r="I1051" s="13"/>
    </row>
    <row r="1052" spans="1:9" ht="13.2">
      <c r="A1052" s="12">
        <v>4564</v>
      </c>
      <c r="B1052" s="13" t="s">
        <v>3760</v>
      </c>
      <c r="C1052" s="12"/>
      <c r="D1052" s="13" t="s">
        <v>3593</v>
      </c>
      <c r="E1052" s="13" t="s">
        <v>3910</v>
      </c>
      <c r="F1052" s="13" t="s">
        <v>3911</v>
      </c>
      <c r="G1052" s="13"/>
      <c r="H1052" s="13"/>
      <c r="I1052" s="13"/>
    </row>
    <row r="1053" spans="1:9" ht="13.2">
      <c r="A1053" s="12">
        <v>4564</v>
      </c>
      <c r="B1053" s="13" t="s">
        <v>3760</v>
      </c>
      <c r="C1053" s="12"/>
      <c r="D1053" s="13" t="s">
        <v>3593</v>
      </c>
      <c r="E1053" s="13" t="s">
        <v>3912</v>
      </c>
      <c r="F1053" s="13" t="s">
        <v>3775</v>
      </c>
      <c r="G1053" s="13"/>
      <c r="H1053" s="13"/>
      <c r="I1053" s="13"/>
    </row>
    <row r="1054" spans="1:9" ht="13.2">
      <c r="A1054" s="12">
        <v>4564</v>
      </c>
      <c r="B1054" s="13" t="s">
        <v>3760</v>
      </c>
      <c r="C1054" s="12"/>
      <c r="D1054" s="13" t="s">
        <v>3593</v>
      </c>
      <c r="E1054" s="13" t="s">
        <v>3912</v>
      </c>
      <c r="F1054" s="13" t="s">
        <v>3913</v>
      </c>
      <c r="G1054" s="13"/>
      <c r="H1054" s="13"/>
      <c r="I1054" s="13"/>
    </row>
    <row r="1055" spans="1:9" ht="13.2">
      <c r="A1055" s="12">
        <v>4564</v>
      </c>
      <c r="B1055" s="13" t="s">
        <v>3760</v>
      </c>
      <c r="C1055" s="12"/>
      <c r="D1055" s="13" t="s">
        <v>3593</v>
      </c>
      <c r="E1055" s="13" t="s">
        <v>3914</v>
      </c>
      <c r="F1055" s="13" t="s">
        <v>3775</v>
      </c>
      <c r="G1055" s="13"/>
      <c r="H1055" s="13"/>
      <c r="I1055" s="13"/>
    </row>
    <row r="1056" spans="1:9" ht="13.2">
      <c r="A1056" s="12">
        <v>4564</v>
      </c>
      <c r="B1056" s="13" t="s">
        <v>3760</v>
      </c>
      <c r="C1056" s="12"/>
      <c r="D1056" s="13" t="s">
        <v>3593</v>
      </c>
      <c r="E1056" s="13" t="s">
        <v>3914</v>
      </c>
      <c r="F1056" s="13" t="s">
        <v>3915</v>
      </c>
      <c r="G1056" s="13"/>
      <c r="H1056" s="13"/>
      <c r="I1056" s="13"/>
    </row>
    <row r="1057" spans="1:9" ht="13.2">
      <c r="A1057" s="12">
        <v>4564</v>
      </c>
      <c r="B1057" s="13" t="s">
        <v>3760</v>
      </c>
      <c r="C1057" s="12"/>
      <c r="D1057" s="13" t="s">
        <v>3593</v>
      </c>
      <c r="E1057" s="13" t="s">
        <v>3916</v>
      </c>
      <c r="F1057" s="13" t="s">
        <v>3775</v>
      </c>
      <c r="G1057" s="13"/>
      <c r="H1057" s="13"/>
      <c r="I1057" s="13"/>
    </row>
    <row r="1058" spans="1:9" ht="13.2">
      <c r="A1058" s="12">
        <v>4564</v>
      </c>
      <c r="B1058" s="13" t="s">
        <v>3760</v>
      </c>
      <c r="C1058" s="12"/>
      <c r="D1058" s="13" t="s">
        <v>3593</v>
      </c>
      <c r="E1058" s="13" t="s">
        <v>3916</v>
      </c>
      <c r="F1058" s="13" t="s">
        <v>3917</v>
      </c>
      <c r="G1058" s="13"/>
      <c r="H1058" s="13"/>
      <c r="I1058" s="13"/>
    </row>
    <row r="1059" spans="1:9" ht="13.2">
      <c r="A1059" s="12">
        <v>4564</v>
      </c>
      <c r="B1059" s="13" t="s">
        <v>3760</v>
      </c>
      <c r="C1059" s="12"/>
      <c r="D1059" s="13" t="s">
        <v>3593</v>
      </c>
      <c r="E1059" s="13" t="s">
        <v>3918</v>
      </c>
      <c r="F1059" s="13" t="s">
        <v>3775</v>
      </c>
      <c r="G1059" s="13"/>
      <c r="H1059" s="13"/>
      <c r="I1059" s="13"/>
    </row>
    <row r="1060" spans="1:9" ht="13.2">
      <c r="A1060" s="12">
        <v>4564</v>
      </c>
      <c r="B1060" s="13" t="s">
        <v>3760</v>
      </c>
      <c r="C1060" s="12"/>
      <c r="D1060" s="13" t="s">
        <v>3593</v>
      </c>
      <c r="E1060" s="13" t="s">
        <v>3918</v>
      </c>
      <c r="F1060" s="13" t="s">
        <v>3919</v>
      </c>
      <c r="G1060" s="13"/>
      <c r="H1060" s="13"/>
      <c r="I1060" s="13"/>
    </row>
    <row r="1061" spans="1:9" ht="13.2">
      <c r="A1061" s="12">
        <v>4564</v>
      </c>
      <c r="B1061" s="13" t="s">
        <v>3760</v>
      </c>
      <c r="C1061" s="12"/>
      <c r="D1061" s="13" t="s">
        <v>3593</v>
      </c>
      <c r="E1061" s="13" t="s">
        <v>3920</v>
      </c>
      <c r="F1061" s="13" t="s">
        <v>3775</v>
      </c>
      <c r="G1061" s="13"/>
      <c r="H1061" s="13"/>
      <c r="I1061" s="13"/>
    </row>
    <row r="1062" spans="1:9" ht="13.2">
      <c r="A1062" s="12">
        <v>4564</v>
      </c>
      <c r="B1062" s="13" t="s">
        <v>3760</v>
      </c>
      <c r="C1062" s="12"/>
      <c r="D1062" s="13" t="s">
        <v>3593</v>
      </c>
      <c r="E1062" s="13" t="s">
        <v>3920</v>
      </c>
      <c r="F1062" s="13" t="s">
        <v>3921</v>
      </c>
      <c r="G1062" s="13"/>
      <c r="H1062" s="13"/>
      <c r="I1062" s="13"/>
    </row>
    <row r="1063" spans="1:9" ht="13.2">
      <c r="A1063" s="12">
        <v>4564</v>
      </c>
      <c r="B1063" s="13" t="s">
        <v>3760</v>
      </c>
      <c r="C1063" s="12"/>
      <c r="D1063" s="13" t="s">
        <v>3593</v>
      </c>
      <c r="E1063" s="13" t="s">
        <v>3922</v>
      </c>
      <c r="F1063" s="13" t="s">
        <v>3775</v>
      </c>
      <c r="G1063" s="13"/>
      <c r="H1063" s="13"/>
      <c r="I1063" s="13"/>
    </row>
    <row r="1064" spans="1:9" ht="13.2">
      <c r="A1064" s="12">
        <v>4564</v>
      </c>
      <c r="B1064" s="13" t="s">
        <v>3760</v>
      </c>
      <c r="C1064" s="12"/>
      <c r="D1064" s="13" t="s">
        <v>3593</v>
      </c>
      <c r="E1064" s="13" t="s">
        <v>3922</v>
      </c>
      <c r="F1064" s="13" t="s">
        <v>3923</v>
      </c>
      <c r="G1064" s="13"/>
      <c r="H1064" s="13"/>
      <c r="I1064" s="13"/>
    </row>
    <row r="1065" spans="1:9" ht="13.2">
      <c r="A1065" s="12">
        <v>4564</v>
      </c>
      <c r="B1065" s="13" t="s">
        <v>3760</v>
      </c>
      <c r="C1065" s="12"/>
      <c r="D1065" s="13" t="s">
        <v>3593</v>
      </c>
      <c r="E1065" s="13" t="s">
        <v>3924</v>
      </c>
      <c r="F1065" s="13" t="s">
        <v>3775</v>
      </c>
      <c r="G1065" s="13"/>
      <c r="H1065" s="13"/>
      <c r="I1065" s="13"/>
    </row>
    <row r="1066" spans="1:9" ht="13.2">
      <c r="A1066" s="12">
        <v>4564</v>
      </c>
      <c r="B1066" s="13" t="s">
        <v>3760</v>
      </c>
      <c r="C1066" s="12"/>
      <c r="D1066" s="13" t="s">
        <v>3593</v>
      </c>
      <c r="E1066" s="13" t="s">
        <v>3924</v>
      </c>
      <c r="F1066" s="13" t="s">
        <v>3925</v>
      </c>
      <c r="G1066" s="13"/>
      <c r="H1066" s="13"/>
      <c r="I1066" s="13"/>
    </row>
    <row r="1067" spans="1:9" ht="13.2">
      <c r="A1067" s="12">
        <v>4564</v>
      </c>
      <c r="B1067" s="13" t="s">
        <v>3760</v>
      </c>
      <c r="C1067" s="12"/>
      <c r="D1067" s="13" t="s">
        <v>3593</v>
      </c>
      <c r="E1067" s="13" t="s">
        <v>3926</v>
      </c>
      <c r="F1067" s="13" t="s">
        <v>3775</v>
      </c>
      <c r="G1067" s="13"/>
      <c r="H1067" s="13"/>
      <c r="I1067" s="13"/>
    </row>
    <row r="1068" spans="1:9" ht="13.2">
      <c r="A1068" s="12">
        <v>4564</v>
      </c>
      <c r="B1068" s="13" t="s">
        <v>3760</v>
      </c>
      <c r="C1068" s="12"/>
      <c r="D1068" s="13" t="s">
        <v>3593</v>
      </c>
      <c r="E1068" s="13" t="s">
        <v>3926</v>
      </c>
      <c r="F1068" s="13" t="s">
        <v>3927</v>
      </c>
      <c r="G1068" s="13"/>
      <c r="H1068" s="13"/>
      <c r="I1068" s="13"/>
    </row>
    <row r="1069" spans="1:9" ht="13.2">
      <c r="A1069" s="12">
        <v>4564</v>
      </c>
      <c r="B1069" s="13" t="s">
        <v>3760</v>
      </c>
      <c r="C1069" s="12"/>
      <c r="D1069" s="13" t="s">
        <v>3593</v>
      </c>
      <c r="E1069" s="13" t="s">
        <v>3928</v>
      </c>
      <c r="F1069" s="13" t="s">
        <v>3775</v>
      </c>
      <c r="G1069" s="13"/>
      <c r="H1069" s="13"/>
      <c r="I1069" s="13"/>
    </row>
    <row r="1070" spans="1:9" ht="13.2">
      <c r="A1070" s="12">
        <v>4564</v>
      </c>
      <c r="B1070" s="13" t="s">
        <v>3760</v>
      </c>
      <c r="C1070" s="12"/>
      <c r="D1070" s="13" t="s">
        <v>3593</v>
      </c>
      <c r="E1070" s="13" t="s">
        <v>3928</v>
      </c>
      <c r="F1070" s="13" t="s">
        <v>3929</v>
      </c>
      <c r="G1070" s="13"/>
      <c r="H1070" s="13"/>
      <c r="I1070" s="13"/>
    </row>
    <row r="1071" spans="1:9" ht="13.2">
      <c r="A1071" s="12">
        <v>4564</v>
      </c>
      <c r="B1071" s="13" t="s">
        <v>3760</v>
      </c>
      <c r="C1071" s="12"/>
      <c r="D1071" s="13" t="s">
        <v>3593</v>
      </c>
      <c r="E1071" s="13" t="s">
        <v>3930</v>
      </c>
      <c r="F1071" s="13" t="s">
        <v>3775</v>
      </c>
      <c r="G1071" s="13"/>
      <c r="H1071" s="13"/>
      <c r="I1071" s="13"/>
    </row>
    <row r="1072" spans="1:9" ht="13.2">
      <c r="A1072" s="12">
        <v>4564</v>
      </c>
      <c r="B1072" s="13" t="s">
        <v>3760</v>
      </c>
      <c r="C1072" s="12"/>
      <c r="D1072" s="13" t="s">
        <v>3593</v>
      </c>
      <c r="E1072" s="13" t="s">
        <v>3930</v>
      </c>
      <c r="F1072" s="13" t="s">
        <v>3931</v>
      </c>
      <c r="G1072" s="13"/>
      <c r="H1072" s="13"/>
      <c r="I1072" s="13"/>
    </row>
    <row r="1073" spans="1:9" ht="13.2">
      <c r="A1073" s="12">
        <v>4564</v>
      </c>
      <c r="B1073" s="13" t="s">
        <v>3760</v>
      </c>
      <c r="C1073" s="12"/>
      <c r="D1073" s="13" t="s">
        <v>3593</v>
      </c>
      <c r="E1073" s="13" t="s">
        <v>3932</v>
      </c>
      <c r="F1073" s="13" t="s">
        <v>3775</v>
      </c>
      <c r="G1073" s="13"/>
      <c r="H1073" s="13"/>
      <c r="I1073" s="13"/>
    </row>
    <row r="1074" spans="1:9" ht="13.2">
      <c r="A1074" s="12">
        <v>4564</v>
      </c>
      <c r="B1074" s="13" t="s">
        <v>3760</v>
      </c>
      <c r="C1074" s="12"/>
      <c r="D1074" s="13" t="s">
        <v>3593</v>
      </c>
      <c r="E1074" s="13" t="s">
        <v>3932</v>
      </c>
      <c r="F1074" s="13" t="s">
        <v>3933</v>
      </c>
      <c r="G1074" s="13"/>
      <c r="H1074" s="13"/>
      <c r="I1074" s="13"/>
    </row>
    <row r="1075" spans="1:9" ht="13.2">
      <c r="A1075" s="12">
        <v>4564</v>
      </c>
      <c r="B1075" s="13" t="s">
        <v>3760</v>
      </c>
      <c r="C1075" s="12"/>
      <c r="D1075" s="13" t="s">
        <v>3593</v>
      </c>
      <c r="E1075" s="13" t="s">
        <v>3934</v>
      </c>
      <c r="F1075" s="13" t="s">
        <v>3775</v>
      </c>
      <c r="G1075" s="13"/>
      <c r="H1075" s="13"/>
      <c r="I1075" s="13"/>
    </row>
    <row r="1076" spans="1:9" ht="13.2">
      <c r="A1076" s="12">
        <v>4564</v>
      </c>
      <c r="B1076" s="13" t="s">
        <v>3760</v>
      </c>
      <c r="C1076" s="12"/>
      <c r="D1076" s="13" t="s">
        <v>3593</v>
      </c>
      <c r="E1076" s="13" t="s">
        <v>3934</v>
      </c>
      <c r="F1076" s="13" t="s">
        <v>3935</v>
      </c>
      <c r="G1076" s="13"/>
      <c r="H1076" s="13"/>
      <c r="I1076" s="13"/>
    </row>
    <row r="1077" spans="1:9" ht="13.2">
      <c r="A1077" s="12">
        <v>4564</v>
      </c>
      <c r="B1077" s="13" t="s">
        <v>3760</v>
      </c>
      <c r="C1077" s="12"/>
      <c r="D1077" s="13" t="s">
        <v>3593</v>
      </c>
      <c r="E1077" s="13" t="s">
        <v>3936</v>
      </c>
      <c r="F1077" s="13" t="s">
        <v>3775</v>
      </c>
      <c r="G1077" s="13"/>
      <c r="H1077" s="13"/>
      <c r="I1077" s="13"/>
    </row>
    <row r="1078" spans="1:9" ht="13.2">
      <c r="A1078" s="12">
        <v>4564</v>
      </c>
      <c r="B1078" s="13" t="s">
        <v>3760</v>
      </c>
      <c r="C1078" s="12"/>
      <c r="D1078" s="13" t="s">
        <v>3593</v>
      </c>
      <c r="E1078" s="13" t="s">
        <v>3936</v>
      </c>
      <c r="F1078" s="13" t="s">
        <v>3937</v>
      </c>
      <c r="G1078" s="13"/>
      <c r="H1078" s="13"/>
      <c r="I1078" s="13"/>
    </row>
    <row r="1079" spans="1:9" ht="13.2">
      <c r="A1079" s="12">
        <v>4564</v>
      </c>
      <c r="B1079" s="13" t="s">
        <v>3760</v>
      </c>
      <c r="C1079" s="12"/>
      <c r="D1079" s="13" t="s">
        <v>3593</v>
      </c>
      <c r="E1079" s="13" t="s">
        <v>3938</v>
      </c>
      <c r="F1079" s="13" t="s">
        <v>3775</v>
      </c>
      <c r="G1079" s="13"/>
      <c r="H1079" s="13"/>
      <c r="I1079" s="13"/>
    </row>
    <row r="1080" spans="1:9" ht="13.2">
      <c r="A1080" s="12">
        <v>4564</v>
      </c>
      <c r="B1080" s="13" t="s">
        <v>3760</v>
      </c>
      <c r="C1080" s="12"/>
      <c r="D1080" s="13" t="s">
        <v>3593</v>
      </c>
      <c r="E1080" s="13" t="s">
        <v>3938</v>
      </c>
      <c r="F1080" s="13" t="s">
        <v>3939</v>
      </c>
      <c r="G1080" s="13"/>
      <c r="H1080" s="13"/>
      <c r="I1080" s="13"/>
    </row>
    <row r="1081" spans="1:9" ht="13.2">
      <c r="A1081" s="12">
        <v>4564</v>
      </c>
      <c r="B1081" s="13" t="s">
        <v>3760</v>
      </c>
      <c r="C1081" s="12"/>
      <c r="D1081" s="13" t="s">
        <v>3593</v>
      </c>
      <c r="E1081" s="13" t="s">
        <v>3940</v>
      </c>
      <c r="F1081" s="13" t="s">
        <v>3775</v>
      </c>
      <c r="G1081" s="13"/>
      <c r="H1081" s="13"/>
      <c r="I1081" s="13"/>
    </row>
    <row r="1082" spans="1:9" ht="13.2">
      <c r="A1082" s="12">
        <v>4564</v>
      </c>
      <c r="B1082" s="13" t="s">
        <v>3760</v>
      </c>
      <c r="C1082" s="12"/>
      <c r="D1082" s="13" t="s">
        <v>3593</v>
      </c>
      <c r="E1082" s="13" t="s">
        <v>3940</v>
      </c>
      <c r="F1082" s="13" t="s">
        <v>3941</v>
      </c>
      <c r="G1082" s="13"/>
      <c r="H1082" s="13"/>
      <c r="I1082" s="13"/>
    </row>
    <row r="1083" spans="1:9" ht="13.2">
      <c r="A1083" s="12">
        <v>4564</v>
      </c>
      <c r="B1083" s="13" t="s">
        <v>3760</v>
      </c>
      <c r="C1083" s="12"/>
      <c r="D1083" s="13" t="s">
        <v>3593</v>
      </c>
      <c r="E1083" s="13" t="s">
        <v>3942</v>
      </c>
      <c r="F1083" s="13" t="s">
        <v>3775</v>
      </c>
      <c r="G1083" s="13"/>
      <c r="H1083" s="13"/>
      <c r="I1083" s="13"/>
    </row>
    <row r="1084" spans="1:9" ht="13.2">
      <c r="A1084" s="12">
        <v>4564</v>
      </c>
      <c r="B1084" s="13" t="s">
        <v>3760</v>
      </c>
      <c r="C1084" s="12"/>
      <c r="D1084" s="13" t="s">
        <v>3593</v>
      </c>
      <c r="E1084" s="13" t="s">
        <v>3942</v>
      </c>
      <c r="F1084" s="13" t="s">
        <v>3943</v>
      </c>
      <c r="G1084" s="13"/>
      <c r="H1084" s="13"/>
      <c r="I1084" s="13"/>
    </row>
    <row r="1085" spans="1:9" ht="13.2">
      <c r="A1085" s="12">
        <v>4564</v>
      </c>
      <c r="B1085" s="13" t="s">
        <v>3760</v>
      </c>
      <c r="C1085" s="12"/>
      <c r="D1085" s="13" t="s">
        <v>3593</v>
      </c>
      <c r="E1085" s="13" t="s">
        <v>3944</v>
      </c>
      <c r="F1085" s="13" t="s">
        <v>3775</v>
      </c>
      <c r="G1085" s="13"/>
      <c r="H1085" s="13"/>
      <c r="I1085" s="13"/>
    </row>
    <row r="1086" spans="1:9" ht="13.2">
      <c r="A1086" s="12">
        <v>4564</v>
      </c>
      <c r="B1086" s="13" t="s">
        <v>3760</v>
      </c>
      <c r="C1086" s="12"/>
      <c r="D1086" s="13" t="s">
        <v>3593</v>
      </c>
      <c r="E1086" s="13" t="s">
        <v>3944</v>
      </c>
      <c r="F1086" s="13" t="s">
        <v>3945</v>
      </c>
      <c r="G1086" s="13"/>
      <c r="H1086" s="13"/>
      <c r="I1086" s="13"/>
    </row>
    <row r="1087" spans="1:9" ht="13.2">
      <c r="A1087" s="12">
        <v>4564</v>
      </c>
      <c r="B1087" s="13" t="s">
        <v>3760</v>
      </c>
      <c r="C1087" s="12"/>
      <c r="D1087" s="13" t="s">
        <v>3593</v>
      </c>
      <c r="E1087" s="13" t="s">
        <v>3946</v>
      </c>
      <c r="F1087" s="13" t="s">
        <v>3775</v>
      </c>
      <c r="G1087" s="13"/>
      <c r="H1087" s="13"/>
      <c r="I1087" s="13"/>
    </row>
    <row r="1088" spans="1:9" ht="13.2">
      <c r="A1088" s="12">
        <v>4564</v>
      </c>
      <c r="B1088" s="13" t="s">
        <v>3760</v>
      </c>
      <c r="C1088" s="12"/>
      <c r="D1088" s="13" t="s">
        <v>3593</v>
      </c>
      <c r="E1088" s="13" t="s">
        <v>3946</v>
      </c>
      <c r="F1088" s="13" t="s">
        <v>3947</v>
      </c>
      <c r="G1088" s="13"/>
      <c r="H1088" s="13"/>
      <c r="I1088" s="13"/>
    </row>
    <row r="1089" spans="1:9" ht="13.2">
      <c r="A1089" s="12">
        <v>4564</v>
      </c>
      <c r="B1089" s="13" t="s">
        <v>3760</v>
      </c>
      <c r="C1089" s="12"/>
      <c r="D1089" s="13" t="s">
        <v>3593</v>
      </c>
      <c r="E1089" s="13" t="s">
        <v>3948</v>
      </c>
      <c r="F1089" s="13" t="s">
        <v>3775</v>
      </c>
      <c r="G1089" s="13"/>
      <c r="H1089" s="13"/>
      <c r="I1089" s="13"/>
    </row>
    <row r="1090" spans="1:9" ht="13.2">
      <c r="A1090" s="12">
        <v>4564</v>
      </c>
      <c r="B1090" s="13" t="s">
        <v>3760</v>
      </c>
      <c r="C1090" s="12"/>
      <c r="D1090" s="13" t="s">
        <v>3593</v>
      </c>
      <c r="E1090" s="13" t="s">
        <v>3948</v>
      </c>
      <c r="F1090" s="13" t="s">
        <v>3949</v>
      </c>
      <c r="G1090" s="13"/>
      <c r="H1090" s="13"/>
      <c r="I1090" s="13"/>
    </row>
    <row r="1091" spans="1:9" ht="13.2">
      <c r="A1091" s="12">
        <v>4564</v>
      </c>
      <c r="B1091" s="13" t="s">
        <v>3760</v>
      </c>
      <c r="C1091" s="12"/>
      <c r="D1091" s="13" t="s">
        <v>3593</v>
      </c>
      <c r="E1091" s="13" t="s">
        <v>3950</v>
      </c>
      <c r="F1091" s="13" t="s">
        <v>3775</v>
      </c>
      <c r="G1091" s="13"/>
      <c r="H1091" s="13"/>
      <c r="I1091" s="13"/>
    </row>
    <row r="1092" spans="1:9" ht="13.2">
      <c r="A1092" s="12">
        <v>4564</v>
      </c>
      <c r="B1092" s="13" t="s">
        <v>3760</v>
      </c>
      <c r="C1092" s="12"/>
      <c r="D1092" s="13" t="s">
        <v>3593</v>
      </c>
      <c r="E1092" s="13" t="s">
        <v>3950</v>
      </c>
      <c r="F1092" s="13" t="s">
        <v>3951</v>
      </c>
      <c r="G1092" s="13"/>
      <c r="H1092" s="13"/>
      <c r="I1092" s="13"/>
    </row>
    <row r="1093" spans="1:9" ht="13.2">
      <c r="A1093" s="12">
        <v>4564</v>
      </c>
      <c r="B1093" s="13" t="s">
        <v>3760</v>
      </c>
      <c r="C1093" s="12"/>
      <c r="D1093" s="13" t="s">
        <v>3593</v>
      </c>
      <c r="E1093" s="13" t="s">
        <v>3952</v>
      </c>
      <c r="F1093" s="13" t="s">
        <v>3775</v>
      </c>
      <c r="G1093" s="13"/>
      <c r="H1093" s="13"/>
      <c r="I1093" s="13"/>
    </row>
    <row r="1094" spans="1:9" ht="13.2">
      <c r="A1094" s="12">
        <v>4564</v>
      </c>
      <c r="B1094" s="13" t="s">
        <v>3760</v>
      </c>
      <c r="C1094" s="12"/>
      <c r="D1094" s="13" t="s">
        <v>3593</v>
      </c>
      <c r="E1094" s="13" t="s">
        <v>3952</v>
      </c>
      <c r="F1094" s="13" t="s">
        <v>3953</v>
      </c>
      <c r="G1094" s="13"/>
      <c r="H1094" s="13"/>
      <c r="I1094" s="13"/>
    </row>
    <row r="1095" spans="1:9" ht="13.2">
      <c r="A1095" s="12">
        <v>4564</v>
      </c>
      <c r="B1095" s="13" t="s">
        <v>3760</v>
      </c>
      <c r="C1095" s="12"/>
      <c r="D1095" s="13" t="s">
        <v>3593</v>
      </c>
      <c r="E1095" s="13" t="s">
        <v>3954</v>
      </c>
      <c r="F1095" s="13" t="s">
        <v>3775</v>
      </c>
      <c r="G1095" s="13"/>
      <c r="H1095" s="13"/>
      <c r="I1095" s="13"/>
    </row>
    <row r="1096" spans="1:9" ht="13.2">
      <c r="A1096" s="12">
        <v>4564</v>
      </c>
      <c r="B1096" s="13" t="s">
        <v>3760</v>
      </c>
      <c r="C1096" s="12"/>
      <c r="D1096" s="13" t="s">
        <v>3593</v>
      </c>
      <c r="E1096" s="13" t="s">
        <v>3954</v>
      </c>
      <c r="F1096" s="13" t="s">
        <v>3955</v>
      </c>
      <c r="G1096" s="13"/>
      <c r="H1096" s="13"/>
      <c r="I1096" s="13"/>
    </row>
    <row r="1097" spans="1:9" ht="13.2">
      <c r="A1097" s="12">
        <v>4564</v>
      </c>
      <c r="B1097" s="13" t="s">
        <v>3760</v>
      </c>
      <c r="C1097" s="12"/>
      <c r="D1097" s="13" t="s">
        <v>3593</v>
      </c>
      <c r="E1097" s="13" t="s">
        <v>3956</v>
      </c>
      <c r="F1097" s="13" t="s">
        <v>3775</v>
      </c>
      <c r="G1097" s="13"/>
      <c r="H1097" s="13"/>
      <c r="I1097" s="13"/>
    </row>
    <row r="1098" spans="1:9" ht="13.2">
      <c r="A1098" s="12">
        <v>4564</v>
      </c>
      <c r="B1098" s="13" t="s">
        <v>3760</v>
      </c>
      <c r="C1098" s="12"/>
      <c r="D1098" s="13" t="s">
        <v>3593</v>
      </c>
      <c r="E1098" s="13" t="s">
        <v>3956</v>
      </c>
      <c r="F1098" s="13" t="s">
        <v>3957</v>
      </c>
      <c r="G1098" s="13"/>
      <c r="H1098" s="13"/>
      <c r="I1098" s="13"/>
    </row>
    <row r="1099" spans="1:9" ht="13.2">
      <c r="A1099" s="12">
        <v>4564</v>
      </c>
      <c r="B1099" s="13" t="s">
        <v>3760</v>
      </c>
      <c r="C1099" s="12"/>
      <c r="D1099" s="13" t="s">
        <v>3593</v>
      </c>
      <c r="E1099" s="13" t="s">
        <v>3958</v>
      </c>
      <c r="F1099" s="13" t="s">
        <v>3775</v>
      </c>
      <c r="G1099" s="13"/>
      <c r="H1099" s="13"/>
      <c r="I1099" s="13"/>
    </row>
    <row r="1100" spans="1:9" ht="13.2">
      <c r="A1100" s="12">
        <v>4564</v>
      </c>
      <c r="B1100" s="13" t="s">
        <v>3760</v>
      </c>
      <c r="C1100" s="12"/>
      <c r="D1100" s="13" t="s">
        <v>3593</v>
      </c>
      <c r="E1100" s="13" t="s">
        <v>3958</v>
      </c>
      <c r="F1100" s="13" t="s">
        <v>3959</v>
      </c>
      <c r="G1100" s="13"/>
      <c r="H1100" s="13"/>
      <c r="I1100" s="13"/>
    </row>
    <row r="1101" spans="1:9" ht="13.2">
      <c r="A1101" s="12">
        <v>4564</v>
      </c>
      <c r="B1101" s="13" t="s">
        <v>3760</v>
      </c>
      <c r="C1101" s="12"/>
      <c r="D1101" s="13" t="s">
        <v>3593</v>
      </c>
      <c r="E1101" s="13" t="s">
        <v>3960</v>
      </c>
      <c r="F1101" s="13" t="s">
        <v>3775</v>
      </c>
      <c r="G1101" s="13"/>
      <c r="H1101" s="13"/>
      <c r="I1101" s="13"/>
    </row>
    <row r="1102" spans="1:9" ht="13.2">
      <c r="A1102" s="12">
        <v>4564</v>
      </c>
      <c r="B1102" s="13" t="s">
        <v>3760</v>
      </c>
      <c r="C1102" s="12"/>
      <c r="D1102" s="13" t="s">
        <v>3593</v>
      </c>
      <c r="E1102" s="13" t="s">
        <v>3960</v>
      </c>
      <c r="F1102" s="13" t="s">
        <v>3961</v>
      </c>
      <c r="G1102" s="13"/>
      <c r="H1102" s="13"/>
      <c r="I1102" s="13"/>
    </row>
    <row r="1103" spans="1:9" ht="13.2">
      <c r="A1103" s="12">
        <v>4564</v>
      </c>
      <c r="B1103" s="13" t="s">
        <v>3760</v>
      </c>
      <c r="C1103" s="12"/>
      <c r="D1103" s="13" t="s">
        <v>3593</v>
      </c>
      <c r="E1103" s="13" t="s">
        <v>3962</v>
      </c>
      <c r="F1103" s="13" t="s">
        <v>3775</v>
      </c>
      <c r="G1103" s="13"/>
      <c r="H1103" s="13"/>
      <c r="I1103" s="13"/>
    </row>
    <row r="1104" spans="1:9" ht="13.2">
      <c r="A1104" s="12">
        <v>4564</v>
      </c>
      <c r="B1104" s="13" t="s">
        <v>3760</v>
      </c>
      <c r="C1104" s="12"/>
      <c r="D1104" s="13" t="s">
        <v>3593</v>
      </c>
      <c r="E1104" s="13" t="s">
        <v>3962</v>
      </c>
      <c r="F1104" s="13" t="s">
        <v>3963</v>
      </c>
      <c r="G1104" s="13"/>
      <c r="H1104" s="13"/>
      <c r="I1104" s="13"/>
    </row>
    <row r="1105" spans="1:9" ht="13.2">
      <c r="A1105" s="12">
        <v>4564</v>
      </c>
      <c r="B1105" s="13" t="s">
        <v>3760</v>
      </c>
      <c r="C1105" s="12"/>
      <c r="D1105" s="13" t="s">
        <v>3593</v>
      </c>
      <c r="E1105" s="13" t="s">
        <v>3964</v>
      </c>
      <c r="F1105" s="13" t="s">
        <v>3775</v>
      </c>
      <c r="G1105" s="13"/>
      <c r="H1105" s="13"/>
      <c r="I1105" s="13"/>
    </row>
    <row r="1106" spans="1:9" ht="13.2">
      <c r="A1106" s="12">
        <v>4564</v>
      </c>
      <c r="B1106" s="13" t="s">
        <v>3760</v>
      </c>
      <c r="C1106" s="12"/>
      <c r="D1106" s="13" t="s">
        <v>3593</v>
      </c>
      <c r="E1106" s="13" t="s">
        <v>3964</v>
      </c>
      <c r="F1106" s="13" t="s">
        <v>3965</v>
      </c>
      <c r="G1106" s="13"/>
      <c r="H1106" s="13"/>
      <c r="I1106" s="13"/>
    </row>
    <row r="1107" spans="1:9" ht="13.2">
      <c r="A1107" s="12">
        <v>4564</v>
      </c>
      <c r="B1107" s="13" t="s">
        <v>3760</v>
      </c>
      <c r="C1107" s="12"/>
      <c r="D1107" s="13" t="s">
        <v>3593</v>
      </c>
      <c r="E1107" s="13" t="s">
        <v>3966</v>
      </c>
      <c r="F1107" s="13" t="s">
        <v>3775</v>
      </c>
      <c r="G1107" s="13"/>
      <c r="H1107" s="13"/>
      <c r="I1107" s="13"/>
    </row>
    <row r="1108" spans="1:9" ht="13.2">
      <c r="A1108" s="12">
        <v>4564</v>
      </c>
      <c r="B1108" s="13" t="s">
        <v>3760</v>
      </c>
      <c r="C1108" s="12"/>
      <c r="D1108" s="13" t="s">
        <v>3593</v>
      </c>
      <c r="E1108" s="13" t="s">
        <v>3966</v>
      </c>
      <c r="F1108" s="13" t="s">
        <v>3967</v>
      </c>
      <c r="G1108" s="13"/>
      <c r="H1108" s="13"/>
      <c r="I1108" s="13"/>
    </row>
    <row r="1109" spans="1:9" ht="13.2">
      <c r="A1109" s="12">
        <v>4564</v>
      </c>
      <c r="B1109" s="13" t="s">
        <v>3760</v>
      </c>
      <c r="C1109" s="12"/>
      <c r="D1109" s="13" t="s">
        <v>3593</v>
      </c>
      <c r="E1109" s="13" t="s">
        <v>3968</v>
      </c>
      <c r="F1109" s="13" t="s">
        <v>3775</v>
      </c>
      <c r="G1109" s="13"/>
      <c r="H1109" s="13"/>
      <c r="I1109" s="13"/>
    </row>
    <row r="1110" spans="1:9" ht="13.2">
      <c r="A1110" s="12">
        <v>4564</v>
      </c>
      <c r="B1110" s="13" t="s">
        <v>3760</v>
      </c>
      <c r="C1110" s="12"/>
      <c r="D1110" s="13" t="s">
        <v>3593</v>
      </c>
      <c r="E1110" s="13" t="s">
        <v>3968</v>
      </c>
      <c r="F1110" s="13" t="s">
        <v>3969</v>
      </c>
      <c r="G1110" s="13"/>
      <c r="H1110" s="13"/>
      <c r="I1110" s="13"/>
    </row>
    <row r="1111" spans="1:9" ht="13.2">
      <c r="A1111" s="12">
        <v>4564</v>
      </c>
      <c r="B1111" s="13" t="s">
        <v>3760</v>
      </c>
      <c r="C1111" s="12"/>
      <c r="D1111" s="13" t="s">
        <v>3593</v>
      </c>
      <c r="E1111" s="13" t="s">
        <v>3970</v>
      </c>
      <c r="F1111" s="13" t="s">
        <v>3775</v>
      </c>
      <c r="G1111" s="13"/>
      <c r="H1111" s="13"/>
      <c r="I1111" s="13"/>
    </row>
    <row r="1112" spans="1:9" ht="13.2">
      <c r="A1112" s="12">
        <v>4564</v>
      </c>
      <c r="B1112" s="13" t="s">
        <v>3760</v>
      </c>
      <c r="C1112" s="12"/>
      <c r="D1112" s="13" t="s">
        <v>3593</v>
      </c>
      <c r="E1112" s="13" t="s">
        <v>3970</v>
      </c>
      <c r="F1112" s="13" t="s">
        <v>3971</v>
      </c>
      <c r="G1112" s="13"/>
      <c r="H1112" s="13"/>
      <c r="I1112" s="13"/>
    </row>
    <row r="1113" spans="1:9" ht="13.2">
      <c r="A1113" s="12">
        <v>4564</v>
      </c>
      <c r="B1113" s="13" t="s">
        <v>3760</v>
      </c>
      <c r="C1113" s="12"/>
      <c r="D1113" s="13" t="s">
        <v>3593</v>
      </c>
      <c r="E1113" s="13" t="s">
        <v>3972</v>
      </c>
      <c r="F1113" s="13" t="s">
        <v>3775</v>
      </c>
      <c r="G1113" s="13"/>
      <c r="H1113" s="13"/>
      <c r="I1113" s="13"/>
    </row>
    <row r="1114" spans="1:9" ht="13.2">
      <c r="A1114" s="12">
        <v>4564</v>
      </c>
      <c r="B1114" s="13" t="s">
        <v>3760</v>
      </c>
      <c r="C1114" s="12"/>
      <c r="D1114" s="13" t="s">
        <v>3593</v>
      </c>
      <c r="E1114" s="13" t="s">
        <v>3972</v>
      </c>
      <c r="F1114" s="13" t="s">
        <v>3973</v>
      </c>
      <c r="G1114" s="13"/>
      <c r="H1114" s="13"/>
      <c r="I1114" s="13"/>
    </row>
    <row r="1115" spans="1:9" ht="13.2">
      <c r="A1115" s="12">
        <v>4564</v>
      </c>
      <c r="B1115" s="13" t="s">
        <v>3760</v>
      </c>
      <c r="C1115" s="12"/>
      <c r="D1115" s="13" t="s">
        <v>3593</v>
      </c>
      <c r="E1115" s="13" t="s">
        <v>3974</v>
      </c>
      <c r="F1115" s="13" t="s">
        <v>3775</v>
      </c>
      <c r="G1115" s="13"/>
      <c r="H1115" s="13"/>
      <c r="I1115" s="13"/>
    </row>
    <row r="1116" spans="1:9" ht="13.2">
      <c r="A1116" s="12">
        <v>4564</v>
      </c>
      <c r="B1116" s="13" t="s">
        <v>3760</v>
      </c>
      <c r="C1116" s="12"/>
      <c r="D1116" s="13" t="s">
        <v>3593</v>
      </c>
      <c r="E1116" s="13" t="s">
        <v>3974</v>
      </c>
      <c r="F1116" s="13" t="s">
        <v>3975</v>
      </c>
      <c r="G1116" s="13"/>
      <c r="H1116" s="13"/>
      <c r="I1116" s="13"/>
    </row>
    <row r="1117" spans="1:9" ht="13.2">
      <c r="A1117" s="12">
        <v>4564</v>
      </c>
      <c r="B1117" s="13" t="s">
        <v>3760</v>
      </c>
      <c r="C1117" s="12"/>
      <c r="D1117" s="13" t="s">
        <v>3593</v>
      </c>
      <c r="E1117" s="13" t="s">
        <v>3976</v>
      </c>
      <c r="F1117" s="13" t="s">
        <v>3775</v>
      </c>
      <c r="G1117" s="13"/>
      <c r="H1117" s="13"/>
      <c r="I1117" s="13"/>
    </row>
    <row r="1118" spans="1:9" ht="13.2">
      <c r="A1118" s="12">
        <v>4564</v>
      </c>
      <c r="B1118" s="13" t="s">
        <v>3760</v>
      </c>
      <c r="C1118" s="12"/>
      <c r="D1118" s="13" t="s">
        <v>3593</v>
      </c>
      <c r="E1118" s="13" t="s">
        <v>3976</v>
      </c>
      <c r="F1118" s="13" t="s">
        <v>3977</v>
      </c>
      <c r="G1118" s="13"/>
      <c r="H1118" s="13"/>
      <c r="I1118" s="13"/>
    </row>
    <row r="1119" spans="1:9" ht="13.2">
      <c r="A1119" s="12">
        <v>4564</v>
      </c>
      <c r="B1119" s="13" t="s">
        <v>3760</v>
      </c>
      <c r="C1119" s="12"/>
      <c r="D1119" s="13" t="s">
        <v>3593</v>
      </c>
      <c r="E1119" s="13" t="s">
        <v>3978</v>
      </c>
      <c r="F1119" s="13" t="s">
        <v>3775</v>
      </c>
      <c r="G1119" s="13"/>
      <c r="H1119" s="13"/>
      <c r="I1119" s="13"/>
    </row>
    <row r="1120" spans="1:9" ht="13.2">
      <c r="A1120" s="12">
        <v>4564</v>
      </c>
      <c r="B1120" s="13" t="s">
        <v>3760</v>
      </c>
      <c r="C1120" s="12"/>
      <c r="D1120" s="13" t="s">
        <v>3593</v>
      </c>
      <c r="E1120" s="13" t="s">
        <v>3978</v>
      </c>
      <c r="F1120" s="13" t="s">
        <v>3979</v>
      </c>
      <c r="G1120" s="13"/>
      <c r="H1120" s="13"/>
      <c r="I1120" s="13"/>
    </row>
    <row r="1121" spans="1:9" ht="13.2">
      <c r="A1121" s="12">
        <v>4564</v>
      </c>
      <c r="B1121" s="13" t="s">
        <v>3760</v>
      </c>
      <c r="C1121" s="12"/>
      <c r="D1121" s="13" t="s">
        <v>3593</v>
      </c>
      <c r="E1121" s="13" t="s">
        <v>3980</v>
      </c>
      <c r="F1121" s="13" t="s">
        <v>3775</v>
      </c>
      <c r="G1121" s="13"/>
      <c r="H1121" s="13"/>
      <c r="I1121" s="13"/>
    </row>
    <row r="1122" spans="1:9" ht="13.2">
      <c r="A1122" s="12">
        <v>4564</v>
      </c>
      <c r="B1122" s="13" t="s">
        <v>3760</v>
      </c>
      <c r="C1122" s="12"/>
      <c r="D1122" s="13" t="s">
        <v>3593</v>
      </c>
      <c r="E1122" s="13" t="s">
        <v>3980</v>
      </c>
      <c r="F1122" s="13" t="s">
        <v>3981</v>
      </c>
      <c r="G1122" s="13"/>
      <c r="H1122" s="13"/>
      <c r="I1122" s="13"/>
    </row>
    <row r="1123" spans="1:9" ht="13.2">
      <c r="A1123" s="12">
        <v>4564</v>
      </c>
      <c r="B1123" s="13" t="s">
        <v>3760</v>
      </c>
      <c r="C1123" s="12"/>
      <c r="D1123" s="13" t="s">
        <v>3593</v>
      </c>
      <c r="E1123" s="13" t="s">
        <v>3982</v>
      </c>
      <c r="F1123" s="13" t="s">
        <v>3775</v>
      </c>
      <c r="G1123" s="13"/>
      <c r="H1123" s="13"/>
      <c r="I1123" s="13"/>
    </row>
    <row r="1124" spans="1:9" ht="13.2">
      <c r="A1124" s="12">
        <v>4564</v>
      </c>
      <c r="B1124" s="13" t="s">
        <v>3760</v>
      </c>
      <c r="C1124" s="12"/>
      <c r="D1124" s="13" t="s">
        <v>3593</v>
      </c>
      <c r="E1124" s="13" t="s">
        <v>3982</v>
      </c>
      <c r="F1124" s="13" t="s">
        <v>3983</v>
      </c>
      <c r="G1124" s="13"/>
      <c r="H1124" s="13"/>
      <c r="I1124" s="13"/>
    </row>
    <row r="1125" spans="1:9" ht="13.2">
      <c r="A1125" s="12">
        <v>4564</v>
      </c>
      <c r="B1125" s="13" t="s">
        <v>3760</v>
      </c>
      <c r="C1125" s="12"/>
      <c r="D1125" s="13" t="s">
        <v>3593</v>
      </c>
      <c r="E1125" s="13" t="s">
        <v>3984</v>
      </c>
      <c r="F1125" s="13" t="s">
        <v>3775</v>
      </c>
      <c r="G1125" s="13"/>
      <c r="H1125" s="13"/>
      <c r="I1125" s="13"/>
    </row>
    <row r="1126" spans="1:9" ht="13.2">
      <c r="A1126" s="12">
        <v>4564</v>
      </c>
      <c r="B1126" s="13" t="s">
        <v>3760</v>
      </c>
      <c r="C1126" s="12"/>
      <c r="D1126" s="13" t="s">
        <v>3593</v>
      </c>
      <c r="E1126" s="13" t="s">
        <v>3984</v>
      </c>
      <c r="F1126" s="13" t="s">
        <v>3985</v>
      </c>
      <c r="G1126" s="13"/>
      <c r="H1126" s="13"/>
      <c r="I1126" s="13"/>
    </row>
    <row r="1127" spans="1:9" ht="13.2">
      <c r="A1127" s="12">
        <v>4564</v>
      </c>
      <c r="B1127" s="13" t="s">
        <v>3760</v>
      </c>
      <c r="C1127" s="12"/>
      <c r="D1127" s="13" t="s">
        <v>3593</v>
      </c>
      <c r="E1127" s="13" t="s">
        <v>3986</v>
      </c>
      <c r="F1127" s="13" t="s">
        <v>3775</v>
      </c>
      <c r="G1127" s="13"/>
      <c r="H1127" s="13"/>
      <c r="I1127" s="13"/>
    </row>
    <row r="1128" spans="1:9" ht="13.2">
      <c r="A1128" s="12">
        <v>4564</v>
      </c>
      <c r="B1128" s="13" t="s">
        <v>3760</v>
      </c>
      <c r="C1128" s="12"/>
      <c r="D1128" s="13" t="s">
        <v>3593</v>
      </c>
      <c r="E1128" s="13" t="s">
        <v>3986</v>
      </c>
      <c r="F1128" s="13" t="s">
        <v>3987</v>
      </c>
      <c r="G1128" s="13"/>
      <c r="H1128" s="13"/>
      <c r="I1128" s="13"/>
    </row>
    <row r="1129" spans="1:9" ht="13.2">
      <c r="A1129" s="12">
        <v>4564</v>
      </c>
      <c r="B1129" s="13" t="s">
        <v>3760</v>
      </c>
      <c r="C1129" s="12"/>
      <c r="D1129" s="13" t="s">
        <v>3593</v>
      </c>
      <c r="E1129" s="13" t="s">
        <v>3988</v>
      </c>
      <c r="F1129" s="13" t="s">
        <v>3775</v>
      </c>
      <c r="G1129" s="13"/>
      <c r="H1129" s="13"/>
      <c r="I1129" s="13"/>
    </row>
    <row r="1130" spans="1:9" ht="13.2">
      <c r="A1130" s="12">
        <v>4564</v>
      </c>
      <c r="B1130" s="13" t="s">
        <v>3760</v>
      </c>
      <c r="C1130" s="12"/>
      <c r="D1130" s="13" t="s">
        <v>3593</v>
      </c>
      <c r="E1130" s="13" t="s">
        <v>3988</v>
      </c>
      <c r="F1130" s="13" t="s">
        <v>3989</v>
      </c>
      <c r="G1130" s="13"/>
      <c r="H1130" s="13"/>
      <c r="I1130" s="13"/>
    </row>
    <row r="1131" spans="1:9" ht="13.2">
      <c r="A1131" s="12">
        <v>4564</v>
      </c>
      <c r="B1131" s="13" t="s">
        <v>3760</v>
      </c>
      <c r="C1131" s="12"/>
      <c r="D1131" s="13" t="s">
        <v>3593</v>
      </c>
      <c r="E1131" s="13" t="s">
        <v>3990</v>
      </c>
      <c r="F1131" s="13" t="s">
        <v>3775</v>
      </c>
      <c r="G1131" s="13"/>
      <c r="H1131" s="13"/>
      <c r="I1131" s="13"/>
    </row>
    <row r="1132" spans="1:9" ht="13.2">
      <c r="A1132" s="12">
        <v>4564</v>
      </c>
      <c r="B1132" s="13" t="s">
        <v>3760</v>
      </c>
      <c r="C1132" s="12"/>
      <c r="D1132" s="13" t="s">
        <v>3593</v>
      </c>
      <c r="E1132" s="13" t="s">
        <v>3990</v>
      </c>
      <c r="F1132" s="13" t="s">
        <v>3991</v>
      </c>
      <c r="G1132" s="13"/>
      <c r="H1132" s="13"/>
      <c r="I1132" s="13"/>
    </row>
    <row r="1133" spans="1:9" ht="13.2">
      <c r="A1133" s="12">
        <v>4564</v>
      </c>
      <c r="B1133" s="13" t="s">
        <v>3760</v>
      </c>
      <c r="C1133" s="12"/>
      <c r="D1133" s="13" t="s">
        <v>3593</v>
      </c>
      <c r="E1133" s="13" t="s">
        <v>3992</v>
      </c>
      <c r="F1133" s="13" t="s">
        <v>3775</v>
      </c>
      <c r="G1133" s="13"/>
      <c r="H1133" s="13"/>
      <c r="I1133" s="13"/>
    </row>
    <row r="1134" spans="1:9" ht="13.2">
      <c r="A1134" s="12">
        <v>4564</v>
      </c>
      <c r="B1134" s="13" t="s">
        <v>3760</v>
      </c>
      <c r="C1134" s="12"/>
      <c r="D1134" s="13" t="s">
        <v>3593</v>
      </c>
      <c r="E1134" s="13" t="s">
        <v>3992</v>
      </c>
      <c r="F1134" s="13" t="s">
        <v>3993</v>
      </c>
      <c r="G1134" s="13"/>
      <c r="H1134" s="13"/>
      <c r="I1134" s="13"/>
    </row>
    <row r="1135" spans="1:9" ht="13.2">
      <c r="A1135" s="12">
        <v>4564</v>
      </c>
      <c r="B1135" s="13" t="s">
        <v>3760</v>
      </c>
      <c r="C1135" s="12"/>
      <c r="D1135" s="13" t="s">
        <v>3593</v>
      </c>
      <c r="E1135" s="13" t="s">
        <v>3994</v>
      </c>
      <c r="F1135" s="13" t="s">
        <v>3775</v>
      </c>
      <c r="G1135" s="13"/>
      <c r="H1135" s="13"/>
      <c r="I1135" s="13"/>
    </row>
    <row r="1136" spans="1:9" ht="13.2">
      <c r="A1136" s="12">
        <v>4564</v>
      </c>
      <c r="B1136" s="13" t="s">
        <v>3760</v>
      </c>
      <c r="C1136" s="12"/>
      <c r="D1136" s="13" t="s">
        <v>3593</v>
      </c>
      <c r="E1136" s="13" t="s">
        <v>3994</v>
      </c>
      <c r="F1136" s="13" t="s">
        <v>3995</v>
      </c>
      <c r="G1136" s="13"/>
      <c r="H1136" s="13"/>
      <c r="I1136" s="13"/>
    </row>
    <row r="1137" spans="1:9" ht="13.2">
      <c r="A1137" s="12">
        <v>4564</v>
      </c>
      <c r="B1137" s="13" t="s">
        <v>3760</v>
      </c>
      <c r="C1137" s="12"/>
      <c r="D1137" s="13" t="s">
        <v>3593</v>
      </c>
      <c r="E1137" s="13" t="s">
        <v>3996</v>
      </c>
      <c r="F1137" s="13" t="s">
        <v>3775</v>
      </c>
      <c r="G1137" s="13"/>
      <c r="H1137" s="13"/>
      <c r="I1137" s="13"/>
    </row>
    <row r="1138" spans="1:9" ht="13.2">
      <c r="A1138" s="12">
        <v>4564</v>
      </c>
      <c r="B1138" s="13" t="s">
        <v>3760</v>
      </c>
      <c r="C1138" s="12"/>
      <c r="D1138" s="13" t="s">
        <v>3593</v>
      </c>
      <c r="E1138" s="13" t="s">
        <v>3996</v>
      </c>
      <c r="F1138" s="13" t="s">
        <v>3997</v>
      </c>
      <c r="G1138" s="13"/>
      <c r="H1138" s="13"/>
      <c r="I1138" s="13"/>
    </row>
    <row r="1139" spans="1:9" ht="13.2">
      <c r="A1139" s="12">
        <v>4564</v>
      </c>
      <c r="B1139" s="13" t="s">
        <v>3760</v>
      </c>
      <c r="C1139" s="12"/>
      <c r="D1139" s="13" t="s">
        <v>3593</v>
      </c>
      <c r="E1139" s="13" t="s">
        <v>3998</v>
      </c>
      <c r="F1139" s="13" t="s">
        <v>3775</v>
      </c>
      <c r="G1139" s="13"/>
      <c r="H1139" s="13"/>
      <c r="I1139" s="13"/>
    </row>
    <row r="1140" spans="1:9" ht="13.2">
      <c r="A1140" s="12">
        <v>4564</v>
      </c>
      <c r="B1140" s="13" t="s">
        <v>3760</v>
      </c>
      <c r="C1140" s="12"/>
      <c r="D1140" s="13" t="s">
        <v>3593</v>
      </c>
      <c r="E1140" s="13" t="s">
        <v>3998</v>
      </c>
      <c r="F1140" s="13" t="s">
        <v>3999</v>
      </c>
      <c r="G1140" s="13"/>
      <c r="H1140" s="13"/>
      <c r="I1140" s="13"/>
    </row>
    <row r="1141" spans="1:9" ht="13.2">
      <c r="A1141" s="12">
        <v>4564</v>
      </c>
      <c r="B1141" s="13" t="s">
        <v>3760</v>
      </c>
      <c r="C1141" s="12"/>
      <c r="D1141" s="13" t="s">
        <v>3593</v>
      </c>
      <c r="E1141" s="13" t="s">
        <v>4000</v>
      </c>
      <c r="F1141" s="13" t="s">
        <v>3775</v>
      </c>
      <c r="G1141" s="13"/>
      <c r="H1141" s="13"/>
      <c r="I1141" s="13"/>
    </row>
    <row r="1142" spans="1:9" ht="13.2">
      <c r="A1142" s="12">
        <v>4564</v>
      </c>
      <c r="B1142" s="13" t="s">
        <v>3760</v>
      </c>
      <c r="C1142" s="12"/>
      <c r="D1142" s="13" t="s">
        <v>3593</v>
      </c>
      <c r="E1142" s="13" t="s">
        <v>4000</v>
      </c>
      <c r="F1142" s="13" t="s">
        <v>4001</v>
      </c>
      <c r="G1142" s="13"/>
      <c r="H1142" s="13"/>
      <c r="I1142" s="13"/>
    </row>
    <row r="1143" spans="1:9" ht="13.2">
      <c r="A1143" s="12">
        <v>4564</v>
      </c>
      <c r="B1143" s="13" t="s">
        <v>3760</v>
      </c>
      <c r="C1143" s="12"/>
      <c r="D1143" s="13" t="s">
        <v>3593</v>
      </c>
      <c r="E1143" s="13" t="s">
        <v>4002</v>
      </c>
      <c r="F1143" s="13" t="s">
        <v>3775</v>
      </c>
      <c r="G1143" s="13"/>
      <c r="H1143" s="13"/>
      <c r="I1143" s="13"/>
    </row>
    <row r="1144" spans="1:9" ht="13.2">
      <c r="A1144" s="12">
        <v>4564</v>
      </c>
      <c r="B1144" s="13" t="s">
        <v>3760</v>
      </c>
      <c r="C1144" s="12"/>
      <c r="D1144" s="13" t="s">
        <v>3593</v>
      </c>
      <c r="E1144" s="13" t="s">
        <v>4002</v>
      </c>
      <c r="F1144" s="13" t="s">
        <v>4003</v>
      </c>
      <c r="G1144" s="13"/>
      <c r="H1144" s="13"/>
      <c r="I1144" s="13"/>
    </row>
    <row r="1145" spans="1:9" ht="13.2">
      <c r="A1145" s="12">
        <v>4564</v>
      </c>
      <c r="B1145" s="13" t="s">
        <v>3760</v>
      </c>
      <c r="C1145" s="12"/>
      <c r="D1145" s="13" t="s">
        <v>3593</v>
      </c>
      <c r="E1145" s="13" t="s">
        <v>4004</v>
      </c>
      <c r="F1145" s="13" t="s">
        <v>3775</v>
      </c>
      <c r="G1145" s="13"/>
      <c r="H1145" s="13"/>
      <c r="I1145" s="13"/>
    </row>
    <row r="1146" spans="1:9" ht="13.2">
      <c r="A1146" s="12">
        <v>4564</v>
      </c>
      <c r="B1146" s="13" t="s">
        <v>3760</v>
      </c>
      <c r="C1146" s="12"/>
      <c r="D1146" s="13" t="s">
        <v>3593</v>
      </c>
      <c r="E1146" s="13" t="s">
        <v>4004</v>
      </c>
      <c r="F1146" s="13" t="s">
        <v>4005</v>
      </c>
      <c r="G1146" s="13"/>
      <c r="H1146" s="13"/>
      <c r="I1146" s="13"/>
    </row>
    <row r="1147" spans="1:9" ht="13.2">
      <c r="A1147" s="12">
        <v>4564</v>
      </c>
      <c r="B1147" s="13" t="s">
        <v>3760</v>
      </c>
      <c r="C1147" s="12"/>
      <c r="D1147" s="13" t="s">
        <v>3593</v>
      </c>
      <c r="E1147" s="13" t="s">
        <v>4006</v>
      </c>
      <c r="F1147" s="13" t="s">
        <v>3775</v>
      </c>
      <c r="G1147" s="13"/>
      <c r="H1147" s="13"/>
      <c r="I1147" s="13"/>
    </row>
    <row r="1148" spans="1:9" ht="13.2">
      <c r="A1148" s="12">
        <v>4564</v>
      </c>
      <c r="B1148" s="13" t="s">
        <v>3760</v>
      </c>
      <c r="C1148" s="12"/>
      <c r="D1148" s="13" t="s">
        <v>3593</v>
      </c>
      <c r="E1148" s="13" t="s">
        <v>4006</v>
      </c>
      <c r="F1148" s="13" t="s">
        <v>4007</v>
      </c>
      <c r="G1148" s="13"/>
      <c r="H1148" s="13"/>
      <c r="I1148" s="13"/>
    </row>
    <row r="1149" spans="1:9" ht="13.2">
      <c r="A1149" s="12">
        <v>4564</v>
      </c>
      <c r="B1149" s="13" t="s">
        <v>3760</v>
      </c>
      <c r="C1149" s="12"/>
      <c r="D1149" s="13" t="s">
        <v>3593</v>
      </c>
      <c r="E1149" s="13" t="s">
        <v>4008</v>
      </c>
      <c r="F1149" s="13" t="s">
        <v>3775</v>
      </c>
      <c r="G1149" s="13"/>
      <c r="H1149" s="13"/>
      <c r="I1149" s="13"/>
    </row>
    <row r="1150" spans="1:9" ht="13.2">
      <c r="A1150" s="12">
        <v>4564</v>
      </c>
      <c r="B1150" s="13" t="s">
        <v>3760</v>
      </c>
      <c r="C1150" s="12"/>
      <c r="D1150" s="13" t="s">
        <v>3593</v>
      </c>
      <c r="E1150" s="13" t="s">
        <v>4008</v>
      </c>
      <c r="F1150" s="13" t="s">
        <v>4009</v>
      </c>
      <c r="G1150" s="13"/>
      <c r="H1150" s="13"/>
      <c r="I1150" s="13"/>
    </row>
    <row r="1151" spans="1:9" ht="13.2">
      <c r="A1151" s="12">
        <v>4564</v>
      </c>
      <c r="B1151" s="13" t="s">
        <v>3760</v>
      </c>
      <c r="C1151" s="12"/>
      <c r="D1151" s="13" t="s">
        <v>3593</v>
      </c>
      <c r="E1151" s="13" t="s">
        <v>4010</v>
      </c>
      <c r="F1151" s="13" t="s">
        <v>3775</v>
      </c>
      <c r="G1151" s="13"/>
      <c r="H1151" s="13"/>
      <c r="I1151" s="13"/>
    </row>
    <row r="1152" spans="1:9" ht="13.2">
      <c r="A1152" s="12">
        <v>4564</v>
      </c>
      <c r="B1152" s="13" t="s">
        <v>3760</v>
      </c>
      <c r="C1152" s="12"/>
      <c r="D1152" s="13" t="s">
        <v>3593</v>
      </c>
      <c r="E1152" s="13" t="s">
        <v>4010</v>
      </c>
      <c r="F1152" s="13" t="s">
        <v>4011</v>
      </c>
      <c r="G1152" s="13"/>
      <c r="H1152" s="13"/>
      <c r="I1152" s="13"/>
    </row>
    <row r="1153" spans="1:9" ht="13.2">
      <c r="A1153" s="12">
        <v>4564</v>
      </c>
      <c r="B1153" s="13" t="s">
        <v>3760</v>
      </c>
      <c r="C1153" s="12"/>
      <c r="D1153" s="13" t="s">
        <v>3593</v>
      </c>
      <c r="E1153" s="13" t="s">
        <v>4012</v>
      </c>
      <c r="F1153" s="13" t="s">
        <v>3775</v>
      </c>
      <c r="G1153" s="13"/>
      <c r="H1153" s="13"/>
      <c r="I1153" s="13"/>
    </row>
    <row r="1154" spans="1:9" ht="13.2">
      <c r="A1154" s="12">
        <v>4564</v>
      </c>
      <c r="B1154" s="13" t="s">
        <v>3760</v>
      </c>
      <c r="C1154" s="12"/>
      <c r="D1154" s="13" t="s">
        <v>3593</v>
      </c>
      <c r="E1154" s="13" t="s">
        <v>4012</v>
      </c>
      <c r="F1154" s="13" t="s">
        <v>4013</v>
      </c>
      <c r="G1154" s="13"/>
      <c r="H1154" s="13"/>
      <c r="I1154" s="13"/>
    </row>
    <row r="1155" spans="1:9" ht="13.2">
      <c r="A1155" s="12">
        <v>4564</v>
      </c>
      <c r="B1155" s="13" t="s">
        <v>3760</v>
      </c>
      <c r="C1155" s="12"/>
      <c r="D1155" s="13" t="s">
        <v>3593</v>
      </c>
      <c r="E1155" s="13" t="s">
        <v>4014</v>
      </c>
      <c r="F1155" s="13" t="s">
        <v>4014</v>
      </c>
      <c r="G1155" s="13"/>
      <c r="H1155" s="13"/>
      <c r="I1155" s="13"/>
    </row>
    <row r="1156" spans="1:9" ht="13.2">
      <c r="A1156" s="12">
        <v>4564</v>
      </c>
      <c r="B1156" s="13" t="s">
        <v>3760</v>
      </c>
      <c r="C1156" s="12"/>
      <c r="D1156" s="13" t="s">
        <v>3593</v>
      </c>
      <c r="E1156" s="13" t="s">
        <v>4014</v>
      </c>
      <c r="F1156" s="13" t="s">
        <v>4014</v>
      </c>
      <c r="G1156" s="13"/>
      <c r="H1156" s="13"/>
      <c r="I1156" s="13"/>
    </row>
    <row r="1157" spans="1:9" ht="13.2">
      <c r="A1157" s="12">
        <v>4564</v>
      </c>
      <c r="B1157" s="13" t="s">
        <v>3760</v>
      </c>
      <c r="C1157" s="12"/>
      <c r="D1157" s="13" t="s">
        <v>3593</v>
      </c>
      <c r="E1157" s="13" t="s">
        <v>4015</v>
      </c>
      <c r="F1157" s="13" t="s">
        <v>4015</v>
      </c>
      <c r="G1157" s="13"/>
      <c r="H1157" s="13"/>
      <c r="I1157" s="13"/>
    </row>
    <row r="1158" spans="1:9" ht="13.2">
      <c r="A1158" s="12">
        <v>4564</v>
      </c>
      <c r="B1158" s="13" t="s">
        <v>3760</v>
      </c>
      <c r="C1158" s="12"/>
      <c r="D1158" s="13" t="s">
        <v>3593</v>
      </c>
      <c r="E1158" s="13" t="s">
        <v>4015</v>
      </c>
      <c r="F1158" s="13" t="s">
        <v>4015</v>
      </c>
      <c r="G1158" s="13"/>
      <c r="H1158" s="13"/>
      <c r="I1158" s="13"/>
    </row>
    <row r="1159" spans="1:9" ht="13.2">
      <c r="A1159" s="12">
        <v>4564</v>
      </c>
      <c r="B1159" s="13" t="s">
        <v>3760</v>
      </c>
      <c r="C1159" s="12"/>
      <c r="D1159" s="13" t="s">
        <v>3593</v>
      </c>
      <c r="E1159" s="13" t="s">
        <v>4016</v>
      </c>
      <c r="F1159" s="13" t="s">
        <v>4016</v>
      </c>
      <c r="G1159" s="13"/>
      <c r="H1159" s="13"/>
      <c r="I1159" s="13"/>
    </row>
    <row r="1160" spans="1:9" ht="13.2">
      <c r="A1160" s="12">
        <v>4564</v>
      </c>
      <c r="B1160" s="13" t="s">
        <v>3760</v>
      </c>
      <c r="C1160" s="12"/>
      <c r="D1160" s="13" t="s">
        <v>3593</v>
      </c>
      <c r="E1160" s="13" t="s">
        <v>4016</v>
      </c>
      <c r="F1160" s="13" t="s">
        <v>4016</v>
      </c>
      <c r="G1160" s="13"/>
      <c r="H1160" s="13"/>
      <c r="I1160" s="13"/>
    </row>
    <row r="1161" spans="1:9" ht="13.2">
      <c r="A1161" s="12">
        <v>4564</v>
      </c>
      <c r="B1161" s="13" t="s">
        <v>3760</v>
      </c>
      <c r="C1161" s="12"/>
      <c r="D1161" s="13" t="s">
        <v>3593</v>
      </c>
      <c r="E1161" s="13" t="s">
        <v>4017</v>
      </c>
      <c r="F1161" s="13" t="s">
        <v>4017</v>
      </c>
      <c r="G1161" s="13"/>
      <c r="H1161" s="13"/>
      <c r="I1161" s="13"/>
    </row>
    <row r="1162" spans="1:9" ht="13.2">
      <c r="A1162" s="12">
        <v>4564</v>
      </c>
      <c r="B1162" s="13" t="s">
        <v>3760</v>
      </c>
      <c r="C1162" s="12"/>
      <c r="D1162" s="13" t="s">
        <v>3593</v>
      </c>
      <c r="E1162" s="13" t="s">
        <v>4018</v>
      </c>
      <c r="F1162" s="13" t="s">
        <v>4018</v>
      </c>
      <c r="G1162" s="13"/>
      <c r="H1162" s="13"/>
      <c r="I1162" s="13"/>
    </row>
    <row r="1163" spans="1:9" ht="13.2">
      <c r="A1163" s="12">
        <v>4564</v>
      </c>
      <c r="B1163" s="13" t="s">
        <v>3760</v>
      </c>
      <c r="C1163" s="12"/>
      <c r="D1163" s="13" t="s">
        <v>3593</v>
      </c>
      <c r="E1163" s="13" t="s">
        <v>4019</v>
      </c>
      <c r="F1163" s="13" t="s">
        <v>4019</v>
      </c>
      <c r="G1163" s="13"/>
      <c r="H1163" s="13"/>
      <c r="I1163" s="13"/>
    </row>
    <row r="1164" spans="1:9" ht="13.2">
      <c r="A1164" s="12">
        <v>4564</v>
      </c>
      <c r="B1164" s="13" t="s">
        <v>3760</v>
      </c>
      <c r="C1164" s="12"/>
      <c r="D1164" s="13" t="s">
        <v>3593</v>
      </c>
      <c r="E1164" s="13" t="s">
        <v>4020</v>
      </c>
      <c r="F1164" s="13" t="s">
        <v>4020</v>
      </c>
      <c r="G1164" s="13"/>
      <c r="H1164" s="13"/>
      <c r="I1164" s="13"/>
    </row>
    <row r="1165" spans="1:9" ht="13.2">
      <c r="A1165" s="12">
        <v>4564</v>
      </c>
      <c r="B1165" s="13" t="s">
        <v>3760</v>
      </c>
      <c r="C1165" s="12"/>
      <c r="D1165" s="13" t="s">
        <v>3593</v>
      </c>
      <c r="E1165" s="13" t="s">
        <v>4020</v>
      </c>
      <c r="F1165" s="13" t="s">
        <v>4020</v>
      </c>
      <c r="G1165" s="13"/>
      <c r="H1165" s="13"/>
      <c r="I1165" s="13"/>
    </row>
    <row r="1166" spans="1:9" ht="13.2">
      <c r="A1166" s="12">
        <v>4564</v>
      </c>
      <c r="B1166" s="13" t="s">
        <v>3760</v>
      </c>
      <c r="C1166" s="12"/>
      <c r="D1166" s="13" t="s">
        <v>3593</v>
      </c>
      <c r="E1166" s="13" t="s">
        <v>3845</v>
      </c>
      <c r="F1166" s="13" t="s">
        <v>3845</v>
      </c>
      <c r="G1166" s="13"/>
      <c r="H1166" s="13"/>
      <c r="I1166" s="13"/>
    </row>
    <row r="1167" spans="1:9" ht="13.2">
      <c r="A1167" s="12">
        <v>4564</v>
      </c>
      <c r="B1167" s="13" t="s">
        <v>3760</v>
      </c>
      <c r="C1167" s="12"/>
      <c r="D1167" s="13" t="s">
        <v>3593</v>
      </c>
      <c r="E1167" s="13" t="s">
        <v>3845</v>
      </c>
      <c r="F1167" s="13" t="s">
        <v>3845</v>
      </c>
      <c r="G1167" s="13"/>
      <c r="H1167" s="13"/>
      <c r="I1167" s="13"/>
    </row>
    <row r="1168" spans="1:9" ht="13.2">
      <c r="A1168" s="12">
        <v>4565</v>
      </c>
      <c r="B1168" s="13" t="s">
        <v>4021</v>
      </c>
      <c r="C1168" s="12"/>
      <c r="D1168" s="13"/>
      <c r="E1168" s="13" t="s">
        <v>4022</v>
      </c>
      <c r="F1168" s="13" t="s">
        <v>4022</v>
      </c>
      <c r="G1168" s="13"/>
      <c r="H1168" s="13"/>
      <c r="I1168" s="13"/>
    </row>
    <row r="1169" spans="1:9" ht="13.2">
      <c r="A1169" s="12">
        <v>4565</v>
      </c>
      <c r="B1169" s="13" t="s">
        <v>4021</v>
      </c>
      <c r="C1169" s="12"/>
      <c r="D1169" s="13"/>
      <c r="E1169" s="13" t="s">
        <v>3761</v>
      </c>
      <c r="F1169" s="13" t="s">
        <v>3761</v>
      </c>
      <c r="G1169" s="13"/>
      <c r="H1169" s="13"/>
      <c r="I1169" s="13"/>
    </row>
    <row r="1170" spans="1:9" ht="13.2">
      <c r="A1170" s="12">
        <v>4565</v>
      </c>
      <c r="B1170" s="13" t="s">
        <v>4021</v>
      </c>
      <c r="C1170" s="12"/>
      <c r="D1170" s="13"/>
      <c r="E1170" s="13" t="s">
        <v>3761</v>
      </c>
      <c r="F1170" s="13" t="s">
        <v>3761</v>
      </c>
      <c r="G1170" s="13"/>
      <c r="H1170" s="13"/>
      <c r="I1170" s="13"/>
    </row>
    <row r="1171" spans="1:9" ht="13.2">
      <c r="A1171" s="12">
        <v>4565</v>
      </c>
      <c r="B1171" s="13" t="s">
        <v>4021</v>
      </c>
      <c r="C1171" s="12"/>
      <c r="D1171" s="13"/>
      <c r="E1171" s="13" t="s">
        <v>4023</v>
      </c>
      <c r="F1171" s="13" t="s">
        <v>4023</v>
      </c>
      <c r="G1171" s="13"/>
      <c r="H1171" s="13"/>
      <c r="I1171" s="13"/>
    </row>
    <row r="1172" spans="1:9" ht="13.2">
      <c r="A1172" s="12">
        <v>4565</v>
      </c>
      <c r="B1172" s="13" t="s">
        <v>4021</v>
      </c>
      <c r="C1172" s="12"/>
      <c r="D1172" s="13"/>
      <c r="E1172" s="13" t="s">
        <v>4024</v>
      </c>
      <c r="F1172" s="13" t="s">
        <v>4023</v>
      </c>
      <c r="G1172" s="13"/>
      <c r="H1172" s="13"/>
      <c r="I1172" s="13"/>
    </row>
    <row r="1173" spans="1:9" ht="13.2">
      <c r="A1173" s="12">
        <v>4565</v>
      </c>
      <c r="B1173" s="13" t="s">
        <v>4021</v>
      </c>
      <c r="C1173" s="12"/>
      <c r="D1173" s="13"/>
      <c r="E1173" s="13" t="s">
        <v>4024</v>
      </c>
      <c r="F1173" s="13" t="s">
        <v>4025</v>
      </c>
      <c r="G1173" s="13"/>
      <c r="H1173" s="13"/>
      <c r="I1173" s="13"/>
    </row>
    <row r="1174" spans="1:9" ht="13.2">
      <c r="A1174" s="12">
        <v>4565</v>
      </c>
      <c r="B1174" s="13" t="s">
        <v>4021</v>
      </c>
      <c r="C1174" s="12"/>
      <c r="D1174" s="13"/>
      <c r="E1174" s="13" t="s">
        <v>4026</v>
      </c>
      <c r="F1174" s="13" t="s">
        <v>4026</v>
      </c>
      <c r="G1174" s="13"/>
      <c r="H1174" s="13"/>
      <c r="I1174" s="13"/>
    </row>
    <row r="1175" spans="1:9" ht="13.2">
      <c r="A1175" s="12">
        <v>4565</v>
      </c>
      <c r="B1175" s="13" t="s">
        <v>4021</v>
      </c>
      <c r="C1175" s="12"/>
      <c r="D1175" s="13"/>
      <c r="E1175" s="13" t="s">
        <v>4027</v>
      </c>
      <c r="F1175" s="13" t="s">
        <v>4027</v>
      </c>
      <c r="G1175" s="13"/>
      <c r="H1175" s="13"/>
      <c r="I1175" s="13"/>
    </row>
    <row r="1176" spans="1:9" ht="13.2">
      <c r="A1176" s="12">
        <v>4565</v>
      </c>
      <c r="B1176" s="13" t="s">
        <v>4021</v>
      </c>
      <c r="C1176" s="12"/>
      <c r="D1176" s="13"/>
      <c r="E1176" s="13" t="s">
        <v>4028</v>
      </c>
      <c r="F1176" s="13" t="s">
        <v>4028</v>
      </c>
      <c r="G1176" s="13"/>
      <c r="H1176" s="13"/>
      <c r="I1176" s="13"/>
    </row>
    <row r="1177" spans="1:9" ht="13.2">
      <c r="A1177" s="12">
        <v>4565</v>
      </c>
      <c r="B1177" s="13" t="s">
        <v>4021</v>
      </c>
      <c r="C1177" s="12"/>
      <c r="D1177" s="13"/>
      <c r="E1177" s="13" t="s">
        <v>4029</v>
      </c>
      <c r="F1177" s="13" t="s">
        <v>4029</v>
      </c>
      <c r="G1177" s="13"/>
      <c r="H1177" s="13"/>
      <c r="I1177" s="13"/>
    </row>
    <row r="1178" spans="1:9" ht="13.2">
      <c r="A1178" s="12">
        <v>4565</v>
      </c>
      <c r="B1178" s="13" t="s">
        <v>4021</v>
      </c>
      <c r="C1178" s="12"/>
      <c r="D1178" s="13"/>
      <c r="E1178" s="13" t="s">
        <v>4030</v>
      </c>
      <c r="F1178" s="13" t="s">
        <v>4030</v>
      </c>
      <c r="G1178" s="13"/>
      <c r="H1178" s="13"/>
      <c r="I1178" s="13"/>
    </row>
    <row r="1179" spans="1:9" ht="13.2">
      <c r="A1179" s="12">
        <v>4565</v>
      </c>
      <c r="B1179" s="13" t="s">
        <v>4021</v>
      </c>
      <c r="C1179" s="12"/>
      <c r="D1179" s="13"/>
      <c r="E1179" s="13" t="s">
        <v>4031</v>
      </c>
      <c r="F1179" s="13" t="s">
        <v>4031</v>
      </c>
      <c r="G1179" s="13"/>
      <c r="H1179" s="13"/>
      <c r="I1179" s="13"/>
    </row>
    <row r="1180" spans="1:9" ht="13.2">
      <c r="A1180" s="12">
        <v>4565</v>
      </c>
      <c r="B1180" s="13" t="s">
        <v>4021</v>
      </c>
      <c r="C1180" s="12"/>
      <c r="D1180" s="13"/>
      <c r="E1180" s="13" t="s">
        <v>4032</v>
      </c>
      <c r="F1180" s="13" t="s">
        <v>4032</v>
      </c>
      <c r="G1180" s="13"/>
      <c r="H1180" s="13"/>
      <c r="I1180" s="13"/>
    </row>
    <row r="1181" spans="1:9" ht="13.2">
      <c r="A1181" s="12">
        <v>4565</v>
      </c>
      <c r="B1181" s="13" t="s">
        <v>4021</v>
      </c>
      <c r="C1181" s="12"/>
      <c r="D1181" s="13"/>
      <c r="E1181" s="13" t="s">
        <v>4033</v>
      </c>
      <c r="F1181" s="13" t="s">
        <v>4033</v>
      </c>
      <c r="G1181" s="13"/>
      <c r="H1181" s="13"/>
      <c r="I1181" s="13"/>
    </row>
    <row r="1182" spans="1:9" ht="13.2">
      <c r="A1182" s="12">
        <v>4565</v>
      </c>
      <c r="B1182" s="13" t="s">
        <v>4021</v>
      </c>
      <c r="C1182" s="12"/>
      <c r="D1182" s="13"/>
      <c r="E1182" s="13" t="s">
        <v>3763</v>
      </c>
      <c r="F1182" s="13" t="s">
        <v>3763</v>
      </c>
      <c r="G1182" s="13"/>
      <c r="H1182" s="13"/>
      <c r="I1182" s="13"/>
    </row>
    <row r="1183" spans="1:9" ht="13.2">
      <c r="A1183" s="12">
        <v>4565</v>
      </c>
      <c r="B1183" s="13" t="s">
        <v>4021</v>
      </c>
      <c r="C1183" s="12"/>
      <c r="D1183" s="13"/>
      <c r="E1183" s="13" t="s">
        <v>3763</v>
      </c>
      <c r="F1183" s="13" t="s">
        <v>3763</v>
      </c>
      <c r="G1183" s="13"/>
      <c r="H1183" s="13"/>
      <c r="I1183" s="13"/>
    </row>
    <row r="1184" spans="1:9" ht="13.2">
      <c r="A1184" s="12">
        <v>4565</v>
      </c>
      <c r="B1184" s="13" t="s">
        <v>4021</v>
      </c>
      <c r="C1184" s="12"/>
      <c r="D1184" s="13"/>
      <c r="E1184" s="13" t="s">
        <v>3764</v>
      </c>
      <c r="F1184" s="13" t="s">
        <v>3764</v>
      </c>
      <c r="G1184" s="13"/>
      <c r="H1184" s="13"/>
      <c r="I1184" s="13"/>
    </row>
    <row r="1185" spans="1:9" ht="13.2">
      <c r="A1185" s="12">
        <v>4565</v>
      </c>
      <c r="B1185" s="13" t="s">
        <v>4021</v>
      </c>
      <c r="C1185" s="12"/>
      <c r="D1185" s="13"/>
      <c r="E1185" s="13" t="s">
        <v>3764</v>
      </c>
      <c r="F1185" s="13" t="s">
        <v>3764</v>
      </c>
      <c r="G1185" s="13"/>
      <c r="H1185" s="13"/>
      <c r="I1185" s="13"/>
    </row>
    <row r="1186" spans="1:9" ht="13.2">
      <c r="A1186" s="12">
        <v>4565</v>
      </c>
      <c r="B1186" s="13" t="s">
        <v>4021</v>
      </c>
      <c r="C1186" s="12"/>
      <c r="D1186" s="13"/>
      <c r="E1186" s="13" t="s">
        <v>3765</v>
      </c>
      <c r="F1186" s="13" t="s">
        <v>3765</v>
      </c>
      <c r="G1186" s="13"/>
      <c r="H1186" s="13"/>
      <c r="I1186" s="13"/>
    </row>
    <row r="1187" spans="1:9" ht="13.2">
      <c r="A1187" s="12">
        <v>4565</v>
      </c>
      <c r="B1187" s="13" t="s">
        <v>4021</v>
      </c>
      <c r="C1187" s="12"/>
      <c r="D1187" s="13"/>
      <c r="E1187" s="13" t="s">
        <v>3765</v>
      </c>
      <c r="F1187" s="13" t="s">
        <v>3765</v>
      </c>
      <c r="G1187" s="13"/>
      <c r="H1187" s="13"/>
      <c r="I1187" s="13"/>
    </row>
    <row r="1188" spans="1:9" ht="13.2">
      <c r="A1188" s="12">
        <v>4565</v>
      </c>
      <c r="B1188" s="13" t="s">
        <v>4021</v>
      </c>
      <c r="C1188" s="12"/>
      <c r="D1188" s="13"/>
      <c r="E1188" s="13" t="s">
        <v>4034</v>
      </c>
      <c r="F1188" s="13" t="s">
        <v>3765</v>
      </c>
      <c r="G1188" s="13"/>
      <c r="H1188" s="13"/>
      <c r="I1188" s="13"/>
    </row>
    <row r="1189" spans="1:9" ht="13.2">
      <c r="A1189" s="12">
        <v>4565</v>
      </c>
      <c r="B1189" s="13" t="s">
        <v>4021</v>
      </c>
      <c r="C1189" s="12"/>
      <c r="D1189" s="13"/>
      <c r="E1189" s="13" t="s">
        <v>4034</v>
      </c>
      <c r="F1189" s="13" t="s">
        <v>4035</v>
      </c>
      <c r="G1189" s="13"/>
      <c r="H1189" s="13"/>
      <c r="I1189" s="13"/>
    </row>
    <row r="1190" spans="1:9" ht="13.2">
      <c r="A1190" s="12">
        <v>4565</v>
      </c>
      <c r="B1190" s="13" t="s">
        <v>4021</v>
      </c>
      <c r="C1190" s="12"/>
      <c r="D1190" s="13"/>
      <c r="E1190" s="13" t="s">
        <v>4036</v>
      </c>
      <c r="F1190" s="13" t="s">
        <v>4036</v>
      </c>
      <c r="G1190" s="13"/>
      <c r="H1190" s="13"/>
      <c r="I1190" s="13"/>
    </row>
    <row r="1191" spans="1:9" ht="13.2">
      <c r="A1191" s="12">
        <v>4565</v>
      </c>
      <c r="B1191" s="13" t="s">
        <v>4021</v>
      </c>
      <c r="C1191" s="12"/>
      <c r="D1191" s="13"/>
      <c r="E1191" s="13" t="s">
        <v>4037</v>
      </c>
      <c r="F1191" s="13" t="s">
        <v>4037</v>
      </c>
      <c r="G1191" s="13"/>
      <c r="H1191" s="13"/>
      <c r="I1191" s="13"/>
    </row>
    <row r="1192" spans="1:9" ht="13.2">
      <c r="A1192" s="12">
        <v>4565</v>
      </c>
      <c r="B1192" s="13" t="s">
        <v>4021</v>
      </c>
      <c r="C1192" s="12"/>
      <c r="D1192" s="13"/>
      <c r="E1192" s="13" t="s">
        <v>4038</v>
      </c>
      <c r="F1192" s="13" t="s">
        <v>4038</v>
      </c>
      <c r="G1192" s="13"/>
      <c r="H1192" s="13"/>
      <c r="I1192" s="13"/>
    </row>
    <row r="1193" spans="1:9" ht="13.2">
      <c r="A1193" s="12">
        <v>4565</v>
      </c>
      <c r="B1193" s="13" t="s">
        <v>4021</v>
      </c>
      <c r="C1193" s="12"/>
      <c r="D1193" s="13"/>
      <c r="E1193" s="13" t="s">
        <v>4039</v>
      </c>
      <c r="F1193" s="13" t="s">
        <v>4039</v>
      </c>
      <c r="G1193" s="13"/>
      <c r="H1193" s="13"/>
      <c r="I1193" s="13"/>
    </row>
    <row r="1194" spans="1:9" ht="13.2">
      <c r="A1194" s="12">
        <v>4565</v>
      </c>
      <c r="B1194" s="13" t="s">
        <v>4021</v>
      </c>
      <c r="C1194" s="12"/>
      <c r="D1194" s="13"/>
      <c r="E1194" s="13" t="s">
        <v>4040</v>
      </c>
      <c r="F1194" s="13" t="s">
        <v>4040</v>
      </c>
      <c r="G1194" s="13"/>
      <c r="H1194" s="13"/>
      <c r="I1194" s="13"/>
    </row>
    <row r="1195" spans="1:9" ht="13.2">
      <c r="A1195" s="12">
        <v>4565</v>
      </c>
      <c r="B1195" s="13" t="s">
        <v>4021</v>
      </c>
      <c r="C1195" s="12"/>
      <c r="D1195" s="13"/>
      <c r="E1195" s="13" t="s">
        <v>4041</v>
      </c>
      <c r="F1195" s="13" t="s">
        <v>4041</v>
      </c>
      <c r="G1195" s="13"/>
      <c r="H1195" s="13"/>
      <c r="I1195" s="13"/>
    </row>
    <row r="1196" spans="1:9" ht="13.2">
      <c r="A1196" s="12">
        <v>4565</v>
      </c>
      <c r="B1196" s="13" t="s">
        <v>4021</v>
      </c>
      <c r="C1196" s="12"/>
      <c r="D1196" s="13"/>
      <c r="E1196" s="13" t="s">
        <v>4042</v>
      </c>
      <c r="F1196" s="13" t="s">
        <v>4042</v>
      </c>
      <c r="G1196" s="13"/>
      <c r="H1196" s="13"/>
      <c r="I1196" s="13"/>
    </row>
    <row r="1197" spans="1:9" ht="13.2">
      <c r="A1197" s="12">
        <v>4565</v>
      </c>
      <c r="B1197" s="13" t="s">
        <v>4021</v>
      </c>
      <c r="C1197" s="12"/>
      <c r="D1197" s="13"/>
      <c r="E1197" s="13" t="s">
        <v>3767</v>
      </c>
      <c r="F1197" s="13" t="s">
        <v>3767</v>
      </c>
      <c r="G1197" s="13"/>
      <c r="H1197" s="13"/>
      <c r="I1197" s="13"/>
    </row>
    <row r="1198" spans="1:9" ht="13.2">
      <c r="A1198" s="12">
        <v>4565</v>
      </c>
      <c r="B1198" s="13" t="s">
        <v>4021</v>
      </c>
      <c r="C1198" s="12"/>
      <c r="D1198" s="13"/>
      <c r="E1198" s="13" t="s">
        <v>3767</v>
      </c>
      <c r="F1198" s="13" t="s">
        <v>3767</v>
      </c>
      <c r="G1198" s="13"/>
      <c r="H1198" s="13"/>
      <c r="I1198" s="13"/>
    </row>
    <row r="1199" spans="1:9" ht="13.2">
      <c r="A1199" s="12">
        <v>4565</v>
      </c>
      <c r="B1199" s="13" t="s">
        <v>4021</v>
      </c>
      <c r="C1199" s="12"/>
      <c r="D1199" s="13"/>
      <c r="E1199" s="13" t="s">
        <v>4043</v>
      </c>
      <c r="F1199" s="13" t="s">
        <v>4043</v>
      </c>
      <c r="G1199" s="13"/>
      <c r="H1199" s="13"/>
      <c r="I1199" s="13"/>
    </row>
    <row r="1200" spans="1:9" ht="13.2">
      <c r="A1200" s="12">
        <v>4565</v>
      </c>
      <c r="B1200" s="13" t="s">
        <v>4021</v>
      </c>
      <c r="C1200" s="12"/>
      <c r="D1200" s="13"/>
      <c r="E1200" s="13" t="s">
        <v>4044</v>
      </c>
      <c r="F1200" s="13" t="s">
        <v>4044</v>
      </c>
      <c r="G1200" s="13"/>
      <c r="H1200" s="13"/>
      <c r="I1200" s="13"/>
    </row>
    <row r="1201" spans="1:9" ht="13.2">
      <c r="A1201" s="12">
        <v>4565</v>
      </c>
      <c r="B1201" s="13" t="s">
        <v>4021</v>
      </c>
      <c r="C1201" s="12"/>
      <c r="D1201" s="13"/>
      <c r="E1201" s="13" t="s">
        <v>4045</v>
      </c>
      <c r="F1201" s="13" t="s">
        <v>4045</v>
      </c>
      <c r="G1201" s="13"/>
      <c r="H1201" s="13"/>
      <c r="I1201" s="13"/>
    </row>
    <row r="1202" spans="1:9" ht="13.2">
      <c r="A1202" s="12">
        <v>4565</v>
      </c>
      <c r="B1202" s="13" t="s">
        <v>4021</v>
      </c>
      <c r="C1202" s="12"/>
      <c r="D1202" s="13"/>
      <c r="E1202" s="13" t="s">
        <v>4046</v>
      </c>
      <c r="F1202" s="13" t="s">
        <v>4046</v>
      </c>
      <c r="G1202" s="13"/>
      <c r="H1202" s="13"/>
      <c r="I1202" s="13"/>
    </row>
    <row r="1203" spans="1:9" ht="13.2">
      <c r="A1203" s="12">
        <v>4565</v>
      </c>
      <c r="B1203" s="13" t="s">
        <v>4021</v>
      </c>
      <c r="C1203" s="12"/>
      <c r="D1203" s="13"/>
      <c r="E1203" s="13" t="s">
        <v>3768</v>
      </c>
      <c r="F1203" s="13" t="s">
        <v>3768</v>
      </c>
      <c r="G1203" s="13"/>
      <c r="H1203" s="13"/>
      <c r="I1203" s="13"/>
    </row>
    <row r="1204" spans="1:9" ht="13.2">
      <c r="A1204" s="12">
        <v>4565</v>
      </c>
      <c r="B1204" s="13" t="s">
        <v>4021</v>
      </c>
      <c r="C1204" s="12"/>
      <c r="D1204" s="13"/>
      <c r="E1204" s="13" t="s">
        <v>3768</v>
      </c>
      <c r="F1204" s="13" t="s">
        <v>3768</v>
      </c>
      <c r="G1204" s="13"/>
      <c r="H1204" s="13"/>
      <c r="I1204" s="13"/>
    </row>
    <row r="1205" spans="1:9" ht="13.2">
      <c r="A1205" s="12">
        <v>4565</v>
      </c>
      <c r="B1205" s="13" t="s">
        <v>4021</v>
      </c>
      <c r="C1205" s="12"/>
      <c r="D1205" s="13"/>
      <c r="E1205" s="13" t="s">
        <v>4047</v>
      </c>
      <c r="F1205" s="13" t="s">
        <v>4047</v>
      </c>
      <c r="G1205" s="13"/>
      <c r="H1205" s="13"/>
      <c r="I1205" s="13"/>
    </row>
    <row r="1206" spans="1:9" ht="13.2">
      <c r="A1206" s="12">
        <v>4565</v>
      </c>
      <c r="B1206" s="13" t="s">
        <v>4021</v>
      </c>
      <c r="C1206" s="12"/>
      <c r="D1206" s="13"/>
      <c r="E1206" s="13" t="s">
        <v>4048</v>
      </c>
      <c r="F1206" s="13" t="s">
        <v>4048</v>
      </c>
      <c r="G1206" s="13"/>
      <c r="H1206" s="13"/>
      <c r="I1206" s="13"/>
    </row>
    <row r="1207" spans="1:9" ht="13.2">
      <c r="A1207" s="12">
        <v>4565</v>
      </c>
      <c r="B1207" s="13" t="s">
        <v>4021</v>
      </c>
      <c r="C1207" s="12"/>
      <c r="D1207" s="13"/>
      <c r="E1207" s="13" t="s">
        <v>4049</v>
      </c>
      <c r="F1207" s="13" t="s">
        <v>4049</v>
      </c>
      <c r="G1207" s="13"/>
      <c r="H1207" s="13"/>
      <c r="I1207" s="13"/>
    </row>
    <row r="1208" spans="1:9" ht="13.2">
      <c r="A1208" s="12">
        <v>4565</v>
      </c>
      <c r="B1208" s="13" t="s">
        <v>4021</v>
      </c>
      <c r="C1208" s="12"/>
      <c r="D1208" s="13"/>
      <c r="E1208" s="13" t="s">
        <v>4050</v>
      </c>
      <c r="F1208" s="13" t="s">
        <v>4050</v>
      </c>
      <c r="G1208" s="13"/>
      <c r="H1208" s="13"/>
      <c r="I1208" s="13"/>
    </row>
    <row r="1209" spans="1:9" ht="13.2">
      <c r="A1209" s="12">
        <v>4565</v>
      </c>
      <c r="B1209" s="13" t="s">
        <v>4021</v>
      </c>
      <c r="C1209" s="12"/>
      <c r="D1209" s="13"/>
      <c r="E1209" s="13" t="s">
        <v>4051</v>
      </c>
      <c r="F1209" s="13" t="s">
        <v>4051</v>
      </c>
      <c r="G1209" s="13"/>
      <c r="H1209" s="13"/>
      <c r="I1209" s="13"/>
    </row>
    <row r="1210" spans="1:9" ht="13.2">
      <c r="A1210" s="12">
        <v>4565</v>
      </c>
      <c r="B1210" s="13" t="s">
        <v>4021</v>
      </c>
      <c r="C1210" s="12"/>
      <c r="D1210" s="13"/>
      <c r="E1210" s="13" t="s">
        <v>4052</v>
      </c>
      <c r="F1210" s="13" t="s">
        <v>4052</v>
      </c>
      <c r="G1210" s="13"/>
      <c r="H1210" s="13"/>
      <c r="I1210" s="13"/>
    </row>
    <row r="1211" spans="1:9" ht="13.2">
      <c r="A1211" s="12">
        <v>4565</v>
      </c>
      <c r="B1211" s="13" t="s">
        <v>4021</v>
      </c>
      <c r="C1211" s="12"/>
      <c r="D1211" s="13"/>
      <c r="E1211" s="13" t="s">
        <v>4053</v>
      </c>
      <c r="F1211" s="13" t="s">
        <v>4053</v>
      </c>
      <c r="G1211" s="13"/>
      <c r="H1211" s="13"/>
      <c r="I1211" s="13"/>
    </row>
    <row r="1212" spans="1:9" ht="13.2">
      <c r="A1212" s="12">
        <v>4565</v>
      </c>
      <c r="B1212" s="13" t="s">
        <v>4021</v>
      </c>
      <c r="C1212" s="12"/>
      <c r="D1212" s="13"/>
      <c r="E1212" s="13" t="s">
        <v>4054</v>
      </c>
      <c r="F1212" s="13" t="s">
        <v>4054</v>
      </c>
      <c r="G1212" s="13"/>
      <c r="H1212" s="13"/>
      <c r="I1212" s="13"/>
    </row>
    <row r="1213" spans="1:9" ht="13.2">
      <c r="A1213" s="12">
        <v>4565</v>
      </c>
      <c r="B1213" s="13" t="s">
        <v>4021</v>
      </c>
      <c r="C1213" s="12"/>
      <c r="D1213" s="13"/>
      <c r="E1213" s="13" t="s">
        <v>4055</v>
      </c>
      <c r="F1213" s="13" t="s">
        <v>4055</v>
      </c>
      <c r="G1213" s="13"/>
      <c r="H1213" s="13"/>
      <c r="I1213" s="13"/>
    </row>
    <row r="1214" spans="1:9" ht="13.2">
      <c r="A1214" s="12">
        <v>4565</v>
      </c>
      <c r="B1214" s="13" t="s">
        <v>4021</v>
      </c>
      <c r="C1214" s="12"/>
      <c r="D1214" s="13"/>
      <c r="E1214" s="13" t="s">
        <v>4056</v>
      </c>
      <c r="F1214" s="13" t="s">
        <v>4056</v>
      </c>
      <c r="G1214" s="13"/>
      <c r="H1214" s="13"/>
      <c r="I1214" s="13"/>
    </row>
    <row r="1215" spans="1:9" ht="13.2">
      <c r="A1215" s="12">
        <v>4565</v>
      </c>
      <c r="B1215" s="13" t="s">
        <v>4021</v>
      </c>
      <c r="C1215" s="12"/>
      <c r="D1215" s="13"/>
      <c r="E1215" s="13" t="s">
        <v>4057</v>
      </c>
      <c r="F1215" s="13" t="s">
        <v>4057</v>
      </c>
      <c r="G1215" s="13"/>
      <c r="H1215" s="13"/>
      <c r="I1215" s="13"/>
    </row>
    <row r="1216" spans="1:9" ht="13.2">
      <c r="A1216" s="12">
        <v>4565</v>
      </c>
      <c r="B1216" s="13" t="s">
        <v>4021</v>
      </c>
      <c r="C1216" s="12"/>
      <c r="D1216" s="13"/>
      <c r="E1216" s="13" t="s">
        <v>4058</v>
      </c>
      <c r="F1216" s="13" t="s">
        <v>4058</v>
      </c>
      <c r="G1216" s="13"/>
      <c r="H1216" s="13"/>
      <c r="I1216" s="13"/>
    </row>
    <row r="1217" spans="1:9" ht="13.2">
      <c r="A1217" s="12">
        <v>4565</v>
      </c>
      <c r="B1217" s="13" t="s">
        <v>4021</v>
      </c>
      <c r="C1217" s="12"/>
      <c r="D1217" s="13"/>
      <c r="E1217" s="13" t="s">
        <v>4059</v>
      </c>
      <c r="F1217" s="13" t="s">
        <v>4059</v>
      </c>
      <c r="G1217" s="13"/>
      <c r="H1217" s="13"/>
      <c r="I1217" s="13"/>
    </row>
    <row r="1218" spans="1:9" ht="13.2">
      <c r="A1218" s="12">
        <v>4565</v>
      </c>
      <c r="B1218" s="13" t="s">
        <v>4021</v>
      </c>
      <c r="C1218" s="12"/>
      <c r="D1218" s="13"/>
      <c r="E1218" s="13" t="s">
        <v>4060</v>
      </c>
      <c r="F1218" s="13" t="s">
        <v>4060</v>
      </c>
      <c r="G1218" s="13"/>
      <c r="H1218" s="13"/>
      <c r="I1218" s="13"/>
    </row>
    <row r="1219" spans="1:9" ht="13.2">
      <c r="A1219" s="12">
        <v>4565</v>
      </c>
      <c r="B1219" s="13" t="s">
        <v>4021</v>
      </c>
      <c r="C1219" s="12"/>
      <c r="D1219" s="13"/>
      <c r="E1219" s="13" t="s">
        <v>4061</v>
      </c>
      <c r="F1219" s="13" t="s">
        <v>4061</v>
      </c>
      <c r="G1219" s="13"/>
      <c r="H1219" s="13"/>
      <c r="I1219" s="13"/>
    </row>
    <row r="1220" spans="1:9" ht="13.2">
      <c r="A1220" s="12">
        <v>4565</v>
      </c>
      <c r="B1220" s="13" t="s">
        <v>4021</v>
      </c>
      <c r="C1220" s="12"/>
      <c r="D1220" s="13"/>
      <c r="E1220" s="13" t="s">
        <v>3770</v>
      </c>
      <c r="F1220" s="13" t="s">
        <v>3770</v>
      </c>
      <c r="G1220" s="13"/>
      <c r="H1220" s="13"/>
      <c r="I1220" s="13"/>
    </row>
    <row r="1221" spans="1:9" ht="13.2">
      <c r="A1221" s="12">
        <v>4565</v>
      </c>
      <c r="B1221" s="13" t="s">
        <v>4021</v>
      </c>
      <c r="C1221" s="12"/>
      <c r="D1221" s="13"/>
      <c r="E1221" s="13" t="s">
        <v>3770</v>
      </c>
      <c r="F1221" s="13" t="s">
        <v>3770</v>
      </c>
      <c r="G1221" s="13"/>
      <c r="H1221" s="13"/>
      <c r="I1221" s="13"/>
    </row>
    <row r="1222" spans="1:9" ht="13.2">
      <c r="A1222" s="12">
        <v>4565</v>
      </c>
      <c r="B1222" s="13" t="s">
        <v>4021</v>
      </c>
      <c r="C1222" s="12"/>
      <c r="D1222" s="13"/>
      <c r="E1222" s="13" t="s">
        <v>4062</v>
      </c>
      <c r="F1222" s="13" t="s">
        <v>4062</v>
      </c>
      <c r="G1222" s="13"/>
      <c r="H1222" s="13"/>
      <c r="I1222" s="13"/>
    </row>
    <row r="1223" spans="1:9" ht="13.2">
      <c r="A1223" s="12">
        <v>4565</v>
      </c>
      <c r="B1223" s="13" t="s">
        <v>4021</v>
      </c>
      <c r="C1223" s="12"/>
      <c r="D1223" s="13"/>
      <c r="E1223" s="13" t="s">
        <v>4063</v>
      </c>
      <c r="F1223" s="13" t="s">
        <v>4063</v>
      </c>
      <c r="G1223" s="13"/>
      <c r="H1223" s="13"/>
      <c r="I1223" s="13"/>
    </row>
    <row r="1224" spans="1:9" ht="13.2">
      <c r="A1224" s="12">
        <v>4565</v>
      </c>
      <c r="B1224" s="13" t="s">
        <v>4021</v>
      </c>
      <c r="C1224" s="12"/>
      <c r="D1224" s="13"/>
      <c r="E1224" s="13" t="s">
        <v>4064</v>
      </c>
      <c r="F1224" s="13" t="s">
        <v>4064</v>
      </c>
      <c r="G1224" s="13"/>
      <c r="H1224" s="13"/>
      <c r="I1224" s="13"/>
    </row>
    <row r="1225" spans="1:9" ht="13.2">
      <c r="A1225" s="12">
        <v>4565</v>
      </c>
      <c r="B1225" s="13" t="s">
        <v>4021</v>
      </c>
      <c r="C1225" s="12"/>
      <c r="D1225" s="13"/>
      <c r="E1225" s="13" t="s">
        <v>3771</v>
      </c>
      <c r="F1225" s="13" t="s">
        <v>3771</v>
      </c>
      <c r="G1225" s="13"/>
      <c r="H1225" s="13"/>
      <c r="I1225" s="13"/>
    </row>
    <row r="1226" spans="1:9" ht="13.2">
      <c r="A1226" s="12">
        <v>4565</v>
      </c>
      <c r="B1226" s="13" t="s">
        <v>4021</v>
      </c>
      <c r="C1226" s="12"/>
      <c r="D1226" s="13"/>
      <c r="E1226" s="13" t="s">
        <v>3771</v>
      </c>
      <c r="F1226" s="13" t="s">
        <v>3771</v>
      </c>
      <c r="G1226" s="13"/>
      <c r="H1226" s="13"/>
      <c r="I1226" s="13"/>
    </row>
    <row r="1227" spans="1:9" ht="13.2">
      <c r="A1227" s="12">
        <v>4565</v>
      </c>
      <c r="B1227" s="13" t="s">
        <v>4021</v>
      </c>
      <c r="C1227" s="12"/>
      <c r="D1227" s="13"/>
      <c r="E1227" s="13" t="s">
        <v>4065</v>
      </c>
      <c r="F1227" s="13" t="s">
        <v>4065</v>
      </c>
      <c r="G1227" s="13"/>
      <c r="H1227" s="13"/>
      <c r="I1227" s="13"/>
    </row>
    <row r="1228" spans="1:9" ht="13.2">
      <c r="A1228" s="12">
        <v>4565</v>
      </c>
      <c r="B1228" s="13" t="s">
        <v>4021</v>
      </c>
      <c r="C1228" s="12"/>
      <c r="D1228" s="13"/>
      <c r="E1228" s="13" t="s">
        <v>4066</v>
      </c>
      <c r="F1228" s="13" t="s">
        <v>4066</v>
      </c>
      <c r="G1228" s="13"/>
      <c r="H1228" s="13"/>
      <c r="I1228" s="13"/>
    </row>
    <row r="1229" spans="1:9" ht="13.2">
      <c r="A1229" s="12">
        <v>4565</v>
      </c>
      <c r="B1229" s="13" t="s">
        <v>4021</v>
      </c>
      <c r="C1229" s="12"/>
      <c r="D1229" s="13"/>
      <c r="E1229" s="13" t="s">
        <v>4067</v>
      </c>
      <c r="F1229" s="13" t="s">
        <v>4067</v>
      </c>
      <c r="G1229" s="13"/>
      <c r="H1229" s="13"/>
      <c r="I1229" s="13"/>
    </row>
    <row r="1230" spans="1:9" ht="13.2">
      <c r="A1230" s="12">
        <v>4565</v>
      </c>
      <c r="B1230" s="13" t="s">
        <v>4021</v>
      </c>
      <c r="C1230" s="12"/>
      <c r="D1230" s="13"/>
      <c r="E1230" s="13" t="s">
        <v>4068</v>
      </c>
      <c r="F1230" s="13" t="s">
        <v>4068</v>
      </c>
      <c r="G1230" s="13"/>
      <c r="H1230" s="13"/>
      <c r="I1230" s="13"/>
    </row>
    <row r="1231" spans="1:9" ht="13.2">
      <c r="A1231" s="12">
        <v>4565</v>
      </c>
      <c r="B1231" s="13" t="s">
        <v>4021</v>
      </c>
      <c r="C1231" s="12"/>
      <c r="D1231" s="13"/>
      <c r="E1231" s="13" t="s">
        <v>4035</v>
      </c>
      <c r="F1231" s="13" t="s">
        <v>4035</v>
      </c>
      <c r="G1231" s="13"/>
      <c r="H1231" s="13"/>
      <c r="I1231" s="13"/>
    </row>
    <row r="1232" spans="1:9" ht="13.2">
      <c r="A1232" s="12">
        <v>4565</v>
      </c>
      <c r="B1232" s="13" t="s">
        <v>4021</v>
      </c>
      <c r="C1232" s="12"/>
      <c r="D1232" s="13"/>
      <c r="E1232" s="13" t="s">
        <v>4035</v>
      </c>
      <c r="F1232" s="13" t="s">
        <v>4035</v>
      </c>
      <c r="G1232" s="13"/>
      <c r="H1232" s="13"/>
      <c r="I1232" s="13"/>
    </row>
    <row r="1233" spans="1:9" ht="13.2">
      <c r="A1233" s="12">
        <v>4565</v>
      </c>
      <c r="B1233" s="13" t="s">
        <v>4021</v>
      </c>
      <c r="C1233" s="12"/>
      <c r="D1233" s="13"/>
      <c r="E1233" s="13" t="s">
        <v>4069</v>
      </c>
      <c r="F1233" s="13" t="s">
        <v>4069</v>
      </c>
      <c r="G1233" s="13"/>
      <c r="H1233" s="13"/>
      <c r="I1233" s="13"/>
    </row>
    <row r="1234" spans="1:9" ht="13.2">
      <c r="A1234" s="12">
        <v>4565</v>
      </c>
      <c r="B1234" s="13" t="s">
        <v>4021</v>
      </c>
      <c r="C1234" s="12"/>
      <c r="D1234" s="13"/>
      <c r="E1234" s="13" t="s">
        <v>4070</v>
      </c>
      <c r="F1234" s="13" t="s">
        <v>4070</v>
      </c>
      <c r="G1234" s="13"/>
      <c r="H1234" s="13"/>
      <c r="I1234" s="13"/>
    </row>
    <row r="1235" spans="1:9" ht="13.2">
      <c r="A1235" s="12">
        <v>4565</v>
      </c>
      <c r="B1235" s="13" t="s">
        <v>4021</v>
      </c>
      <c r="C1235" s="12"/>
      <c r="D1235" s="13"/>
      <c r="E1235" s="13" t="s">
        <v>3775</v>
      </c>
      <c r="F1235" s="13" t="s">
        <v>3775</v>
      </c>
      <c r="G1235" s="13"/>
      <c r="H1235" s="13"/>
      <c r="I1235" s="13"/>
    </row>
    <row r="1236" spans="1:9" ht="13.2">
      <c r="A1236" s="12">
        <v>4565</v>
      </c>
      <c r="B1236" s="13" t="s">
        <v>4021</v>
      </c>
      <c r="C1236" s="12"/>
      <c r="D1236" s="13"/>
      <c r="E1236" s="13" t="s">
        <v>3775</v>
      </c>
      <c r="F1236" s="13" t="s">
        <v>3775</v>
      </c>
      <c r="G1236" s="13"/>
      <c r="H1236" s="13"/>
      <c r="I1236" s="13"/>
    </row>
    <row r="1237" spans="1:9" ht="13.2">
      <c r="A1237" s="12">
        <v>4565</v>
      </c>
      <c r="B1237" s="13" t="s">
        <v>4021</v>
      </c>
      <c r="C1237" s="12"/>
      <c r="D1237" s="13"/>
      <c r="E1237" s="13" t="s">
        <v>3775</v>
      </c>
      <c r="F1237" s="13" t="s">
        <v>3775</v>
      </c>
      <c r="G1237" s="13"/>
      <c r="H1237" s="13"/>
      <c r="I1237" s="13"/>
    </row>
    <row r="1238" spans="1:9" ht="13.2">
      <c r="A1238" s="12">
        <v>4565</v>
      </c>
      <c r="B1238" s="13" t="s">
        <v>4021</v>
      </c>
      <c r="C1238" s="12"/>
      <c r="D1238" s="13"/>
      <c r="E1238" s="13" t="s">
        <v>4014</v>
      </c>
      <c r="F1238" s="13" t="s">
        <v>4014</v>
      </c>
      <c r="G1238" s="13"/>
      <c r="H1238" s="13"/>
      <c r="I1238" s="13"/>
    </row>
    <row r="1239" spans="1:9" ht="13.2">
      <c r="A1239" s="12">
        <v>4565</v>
      </c>
      <c r="B1239" s="13" t="s">
        <v>4021</v>
      </c>
      <c r="C1239" s="12"/>
      <c r="D1239" s="13"/>
      <c r="E1239" s="13" t="s">
        <v>4014</v>
      </c>
      <c r="F1239" s="13" t="s">
        <v>4014</v>
      </c>
      <c r="G1239" s="13"/>
      <c r="H1239" s="13"/>
      <c r="I1239" s="13"/>
    </row>
    <row r="1240" spans="1:9" ht="13.2">
      <c r="A1240" s="12">
        <v>4565</v>
      </c>
      <c r="B1240" s="13" t="s">
        <v>4021</v>
      </c>
      <c r="C1240" s="12"/>
      <c r="D1240" s="13"/>
      <c r="E1240" s="13" t="s">
        <v>4071</v>
      </c>
      <c r="F1240" s="13" t="s">
        <v>4071</v>
      </c>
      <c r="G1240" s="13"/>
      <c r="H1240" s="13"/>
      <c r="I1240" s="13"/>
    </row>
    <row r="1241" spans="1:9" ht="13.2">
      <c r="A1241" s="12">
        <v>4565</v>
      </c>
      <c r="B1241" s="13" t="s">
        <v>4021</v>
      </c>
      <c r="C1241" s="12"/>
      <c r="D1241" s="13"/>
      <c r="E1241" s="13" t="s">
        <v>4072</v>
      </c>
      <c r="F1241" s="13" t="s">
        <v>4072</v>
      </c>
      <c r="G1241" s="13"/>
      <c r="H1241" s="13"/>
      <c r="I1241" s="13"/>
    </row>
    <row r="1242" spans="1:9" ht="13.2">
      <c r="A1242" s="12">
        <v>4565</v>
      </c>
      <c r="B1242" s="13" t="s">
        <v>4021</v>
      </c>
      <c r="C1242" s="12"/>
      <c r="D1242" s="13"/>
      <c r="E1242" s="13" t="s">
        <v>4073</v>
      </c>
      <c r="F1242" s="13" t="s">
        <v>4073</v>
      </c>
      <c r="G1242" s="13"/>
      <c r="H1242" s="13"/>
      <c r="I1242" s="13"/>
    </row>
    <row r="1243" spans="1:9" ht="13.2">
      <c r="A1243" s="12">
        <v>4565</v>
      </c>
      <c r="B1243" s="13" t="s">
        <v>4021</v>
      </c>
      <c r="C1243" s="12"/>
      <c r="D1243" s="13"/>
      <c r="E1243" s="13" t="s">
        <v>4015</v>
      </c>
      <c r="F1243" s="13" t="s">
        <v>4015</v>
      </c>
      <c r="G1243" s="13"/>
      <c r="H1243" s="13"/>
      <c r="I1243" s="13"/>
    </row>
    <row r="1244" spans="1:9" ht="13.2">
      <c r="A1244" s="12">
        <v>4565</v>
      </c>
      <c r="B1244" s="13" t="s">
        <v>4021</v>
      </c>
      <c r="C1244" s="12"/>
      <c r="D1244" s="13"/>
      <c r="E1244" s="13" t="s">
        <v>4015</v>
      </c>
      <c r="F1244" s="13" t="s">
        <v>4015</v>
      </c>
      <c r="G1244" s="13"/>
      <c r="H1244" s="13"/>
      <c r="I1244" s="13"/>
    </row>
    <row r="1245" spans="1:9" ht="13.2">
      <c r="A1245" s="12">
        <v>4565</v>
      </c>
      <c r="B1245" s="13" t="s">
        <v>4021</v>
      </c>
      <c r="C1245" s="12"/>
      <c r="D1245" s="13"/>
      <c r="E1245" s="13" t="s">
        <v>4016</v>
      </c>
      <c r="F1245" s="13" t="s">
        <v>4016</v>
      </c>
      <c r="G1245" s="13"/>
      <c r="H1245" s="13"/>
      <c r="I1245" s="13"/>
    </row>
    <row r="1246" spans="1:9" ht="13.2">
      <c r="A1246" s="12">
        <v>4565</v>
      </c>
      <c r="B1246" s="13" t="s">
        <v>4021</v>
      </c>
      <c r="C1246" s="12"/>
      <c r="D1246" s="13"/>
      <c r="E1246" s="13" t="s">
        <v>4016</v>
      </c>
      <c r="F1246" s="13" t="s">
        <v>4016</v>
      </c>
      <c r="G1246" s="13"/>
      <c r="H1246" s="13"/>
      <c r="I1246" s="13"/>
    </row>
    <row r="1247" spans="1:9" ht="13.2">
      <c r="A1247" s="12">
        <v>4565</v>
      </c>
      <c r="B1247" s="13" t="s">
        <v>4021</v>
      </c>
      <c r="C1247" s="12"/>
      <c r="D1247" s="13"/>
      <c r="E1247" s="13" t="s">
        <v>4074</v>
      </c>
      <c r="F1247" s="13" t="s">
        <v>4074</v>
      </c>
      <c r="G1247" s="13"/>
      <c r="H1247" s="13"/>
      <c r="I1247" s="13"/>
    </row>
    <row r="1248" spans="1:9" ht="13.2">
      <c r="A1248" s="12">
        <v>4565</v>
      </c>
      <c r="B1248" s="13" t="s">
        <v>4021</v>
      </c>
      <c r="C1248" s="12"/>
      <c r="D1248" s="13"/>
      <c r="E1248" s="13" t="s">
        <v>4075</v>
      </c>
      <c r="F1248" s="13" t="s">
        <v>4075</v>
      </c>
      <c r="G1248" s="13"/>
      <c r="H1248" s="13"/>
      <c r="I1248" s="13"/>
    </row>
    <row r="1249" spans="1:9" ht="13.2">
      <c r="A1249" s="12">
        <v>4565</v>
      </c>
      <c r="B1249" s="13" t="s">
        <v>4021</v>
      </c>
      <c r="C1249" s="12"/>
      <c r="D1249" s="13"/>
      <c r="E1249" s="13" t="s">
        <v>4076</v>
      </c>
      <c r="F1249" s="13" t="s">
        <v>4076</v>
      </c>
      <c r="G1249" s="13"/>
      <c r="H1249" s="13"/>
      <c r="I1249" s="13"/>
    </row>
    <row r="1250" spans="1:9" ht="13.2">
      <c r="A1250" s="12">
        <v>4565</v>
      </c>
      <c r="B1250" s="13" t="s">
        <v>4021</v>
      </c>
      <c r="C1250" s="12"/>
      <c r="D1250" s="13"/>
      <c r="E1250" s="13" t="s">
        <v>4077</v>
      </c>
      <c r="F1250" s="13" t="s">
        <v>4077</v>
      </c>
      <c r="G1250" s="13"/>
      <c r="H1250" s="13"/>
      <c r="I1250" s="13"/>
    </row>
    <row r="1251" spans="1:9" ht="13.2">
      <c r="A1251" s="12">
        <v>4565</v>
      </c>
      <c r="B1251" s="13" t="s">
        <v>4021</v>
      </c>
      <c r="C1251" s="12"/>
      <c r="D1251" s="13"/>
      <c r="E1251" s="13" t="s">
        <v>4078</v>
      </c>
      <c r="F1251" s="13" t="s">
        <v>4078</v>
      </c>
      <c r="G1251" s="13"/>
      <c r="H1251" s="13"/>
      <c r="I1251" s="13"/>
    </row>
    <row r="1252" spans="1:9" ht="13.2">
      <c r="A1252" s="12">
        <v>4565</v>
      </c>
      <c r="B1252" s="13" t="s">
        <v>4021</v>
      </c>
      <c r="C1252" s="12"/>
      <c r="D1252" s="13"/>
      <c r="E1252" s="13" t="s">
        <v>4079</v>
      </c>
      <c r="F1252" s="13" t="s">
        <v>4079</v>
      </c>
      <c r="G1252" s="13"/>
      <c r="H1252" s="13"/>
      <c r="I1252" s="13"/>
    </row>
    <row r="1253" spans="1:9" ht="13.2">
      <c r="A1253" s="12">
        <v>4565</v>
      </c>
      <c r="B1253" s="13" t="s">
        <v>4021</v>
      </c>
      <c r="C1253" s="12"/>
      <c r="D1253" s="13"/>
      <c r="E1253" s="13" t="s">
        <v>4080</v>
      </c>
      <c r="F1253" s="13" t="s">
        <v>4080</v>
      </c>
      <c r="G1253" s="13"/>
      <c r="H1253" s="13"/>
      <c r="I1253" s="13"/>
    </row>
    <row r="1254" spans="1:9" ht="13.2">
      <c r="A1254" s="12">
        <v>4565</v>
      </c>
      <c r="B1254" s="13" t="s">
        <v>4021</v>
      </c>
      <c r="C1254" s="12"/>
      <c r="D1254" s="13"/>
      <c r="E1254" s="13" t="s">
        <v>4081</v>
      </c>
      <c r="F1254" s="13" t="s">
        <v>4082</v>
      </c>
      <c r="G1254" s="13" t="s">
        <v>4081</v>
      </c>
      <c r="H1254" s="13"/>
      <c r="I1254" s="13"/>
    </row>
    <row r="1255" spans="1:9" ht="13.2">
      <c r="A1255" s="12">
        <v>4565</v>
      </c>
      <c r="B1255" s="13" t="s">
        <v>4021</v>
      </c>
      <c r="C1255" s="12"/>
      <c r="D1255" s="13"/>
      <c r="E1255" s="13" t="s">
        <v>4083</v>
      </c>
      <c r="F1255" s="13" t="s">
        <v>4083</v>
      </c>
      <c r="G1255" s="13"/>
      <c r="H1255" s="13"/>
      <c r="I1255" s="13"/>
    </row>
    <row r="1256" spans="1:9" ht="13.2">
      <c r="A1256" s="12">
        <v>4565</v>
      </c>
      <c r="B1256" s="13" t="s">
        <v>4021</v>
      </c>
      <c r="C1256" s="12"/>
      <c r="D1256" s="13"/>
      <c r="E1256" s="13" t="s">
        <v>4084</v>
      </c>
      <c r="F1256" s="13" t="s">
        <v>4084</v>
      </c>
      <c r="G1256" s="13"/>
      <c r="H1256" s="13"/>
      <c r="I1256" s="13"/>
    </row>
    <row r="1257" spans="1:9" ht="13.2">
      <c r="A1257" s="12">
        <v>4565</v>
      </c>
      <c r="B1257" s="13" t="s">
        <v>4021</v>
      </c>
      <c r="C1257" s="12"/>
      <c r="D1257" s="13"/>
      <c r="E1257" s="13" t="s">
        <v>4085</v>
      </c>
      <c r="F1257" s="13" t="s">
        <v>4085</v>
      </c>
      <c r="G1257" s="13"/>
      <c r="H1257" s="13"/>
      <c r="I1257" s="13"/>
    </row>
    <row r="1258" spans="1:9" ht="13.2">
      <c r="A1258" s="12">
        <v>4565</v>
      </c>
      <c r="B1258" s="13" t="s">
        <v>4021</v>
      </c>
      <c r="C1258" s="12"/>
      <c r="D1258" s="13"/>
      <c r="E1258" s="13" t="s">
        <v>4086</v>
      </c>
      <c r="F1258" s="13" t="s">
        <v>4086</v>
      </c>
      <c r="G1258" s="13"/>
      <c r="H1258" s="13"/>
      <c r="I1258" s="13"/>
    </row>
    <row r="1259" spans="1:9" ht="13.2">
      <c r="A1259" s="12">
        <v>4565</v>
      </c>
      <c r="B1259" s="13" t="s">
        <v>4021</v>
      </c>
      <c r="C1259" s="12"/>
      <c r="D1259" s="13"/>
      <c r="E1259" s="13" t="s">
        <v>4087</v>
      </c>
      <c r="F1259" s="13" t="s">
        <v>4087</v>
      </c>
      <c r="G1259" s="13"/>
      <c r="H1259" s="13"/>
      <c r="I1259" s="13"/>
    </row>
    <row r="1260" spans="1:9" ht="13.2">
      <c r="A1260" s="12">
        <v>4565</v>
      </c>
      <c r="B1260" s="13" t="s">
        <v>4021</v>
      </c>
      <c r="C1260" s="12"/>
      <c r="D1260" s="13"/>
      <c r="E1260" s="13" t="s">
        <v>4088</v>
      </c>
      <c r="F1260" s="13" t="s">
        <v>4088</v>
      </c>
      <c r="G1260" s="13"/>
      <c r="H1260" s="13"/>
      <c r="I1260" s="13"/>
    </row>
    <row r="1261" spans="1:9" ht="13.2">
      <c r="A1261" s="12">
        <v>4565</v>
      </c>
      <c r="B1261" s="13" t="s">
        <v>4021</v>
      </c>
      <c r="C1261" s="12"/>
      <c r="D1261" s="13"/>
      <c r="E1261" s="13" t="s">
        <v>4089</v>
      </c>
      <c r="F1261" s="13" t="s">
        <v>4089</v>
      </c>
      <c r="G1261" s="13"/>
      <c r="H1261" s="13"/>
      <c r="I1261" s="13"/>
    </row>
    <row r="1262" spans="1:9" ht="13.2">
      <c r="A1262" s="12">
        <v>4565</v>
      </c>
      <c r="B1262" s="13" t="s">
        <v>4021</v>
      </c>
      <c r="C1262" s="12"/>
      <c r="D1262" s="13"/>
      <c r="E1262" s="13" t="s">
        <v>4090</v>
      </c>
      <c r="F1262" s="13" t="s">
        <v>4090</v>
      </c>
      <c r="G1262" s="13"/>
      <c r="H1262" s="13"/>
      <c r="I1262" s="13"/>
    </row>
    <row r="1263" spans="1:9" ht="13.2">
      <c r="A1263" s="12">
        <v>4565</v>
      </c>
      <c r="B1263" s="13" t="s">
        <v>4021</v>
      </c>
      <c r="C1263" s="12"/>
      <c r="D1263" s="13"/>
      <c r="E1263" s="13" t="s">
        <v>4091</v>
      </c>
      <c r="F1263" s="13" t="s">
        <v>4091</v>
      </c>
      <c r="G1263" s="13"/>
      <c r="H1263" s="13"/>
      <c r="I1263" s="13"/>
    </row>
    <row r="1264" spans="1:9" ht="13.2">
      <c r="A1264" s="12">
        <v>4565</v>
      </c>
      <c r="B1264" s="13" t="s">
        <v>4021</v>
      </c>
      <c r="C1264" s="12"/>
      <c r="D1264" s="13"/>
      <c r="E1264" s="13" t="s">
        <v>4020</v>
      </c>
      <c r="F1264" s="13" t="s">
        <v>4020</v>
      </c>
      <c r="G1264" s="13"/>
      <c r="H1264" s="13"/>
      <c r="I1264" s="13"/>
    </row>
    <row r="1265" spans="1:9" ht="13.2">
      <c r="A1265" s="12">
        <v>4565</v>
      </c>
      <c r="B1265" s="13" t="s">
        <v>4021</v>
      </c>
      <c r="C1265" s="12"/>
      <c r="D1265" s="13"/>
      <c r="E1265" s="13" t="s">
        <v>4020</v>
      </c>
      <c r="F1265" s="13" t="s">
        <v>4020</v>
      </c>
      <c r="G1265" s="13"/>
      <c r="H1265" s="13"/>
      <c r="I1265" s="13"/>
    </row>
    <row r="1266" spans="1:9" ht="13.2">
      <c r="A1266" s="12">
        <v>4565</v>
      </c>
      <c r="B1266" s="13" t="s">
        <v>4021</v>
      </c>
      <c r="C1266" s="12"/>
      <c r="D1266" s="13"/>
      <c r="E1266" s="13" t="s">
        <v>3845</v>
      </c>
      <c r="F1266" s="13" t="s">
        <v>3845</v>
      </c>
      <c r="G1266" s="13"/>
      <c r="H1266" s="13"/>
      <c r="I1266" s="13"/>
    </row>
    <row r="1267" spans="1:9" ht="13.2">
      <c r="A1267" s="12">
        <v>4565</v>
      </c>
      <c r="B1267" s="13" t="s">
        <v>4021</v>
      </c>
      <c r="C1267" s="12"/>
      <c r="D1267" s="13"/>
      <c r="E1267" s="13" t="s">
        <v>3845</v>
      </c>
      <c r="F1267" s="13" t="s">
        <v>3845</v>
      </c>
      <c r="G1267" s="13"/>
      <c r="H1267" s="13"/>
      <c r="I1267" s="13"/>
    </row>
    <row r="1268" spans="1:9" ht="13.2">
      <c r="A1268" s="12">
        <v>4565</v>
      </c>
      <c r="B1268" s="13" t="s">
        <v>4021</v>
      </c>
      <c r="C1268" s="12"/>
      <c r="D1268" s="13"/>
      <c r="E1268" s="13" t="s">
        <v>4092</v>
      </c>
      <c r="F1268" s="13" t="s">
        <v>4092</v>
      </c>
      <c r="G1268" s="13"/>
      <c r="H1268" s="13"/>
      <c r="I1268" s="13"/>
    </row>
    <row r="1269" spans="1:9" ht="13.2">
      <c r="A1269" s="12">
        <v>4565</v>
      </c>
      <c r="B1269" s="13" t="s">
        <v>4021</v>
      </c>
      <c r="C1269" s="12"/>
      <c r="D1269" s="13"/>
      <c r="E1269" s="13" t="s">
        <v>4093</v>
      </c>
      <c r="F1269" s="13" t="s">
        <v>4093</v>
      </c>
      <c r="G1269" s="13"/>
      <c r="H1269" s="13"/>
      <c r="I1269" s="13"/>
    </row>
    <row r="1270" spans="1:9" ht="13.2">
      <c r="A1270" s="12">
        <v>4565</v>
      </c>
      <c r="B1270" s="13" t="s">
        <v>4021</v>
      </c>
      <c r="C1270" s="12"/>
      <c r="D1270" s="13"/>
      <c r="E1270" s="13" t="s">
        <v>4094</v>
      </c>
      <c r="F1270" s="13" t="s">
        <v>4094</v>
      </c>
      <c r="G1270" s="13"/>
      <c r="H1270" s="13"/>
      <c r="I1270" s="13"/>
    </row>
    <row r="1271" spans="1:9" ht="13.2">
      <c r="A1271" s="12">
        <v>4565</v>
      </c>
      <c r="B1271" s="13" t="s">
        <v>4021</v>
      </c>
      <c r="C1271" s="12"/>
      <c r="D1271" s="13"/>
      <c r="E1271" s="13" t="s">
        <v>4095</v>
      </c>
      <c r="F1271" s="13" t="s">
        <v>4095</v>
      </c>
      <c r="G1271" s="13"/>
      <c r="H1271" s="13"/>
      <c r="I1271" s="13"/>
    </row>
    <row r="1272" spans="1:9" ht="13.2">
      <c r="A1272" s="12">
        <v>4565</v>
      </c>
      <c r="B1272" s="13" t="s">
        <v>4021</v>
      </c>
      <c r="C1272" s="12"/>
      <c r="D1272" s="13"/>
      <c r="E1272" s="13" t="s">
        <v>4096</v>
      </c>
      <c r="F1272" s="13" t="s">
        <v>4096</v>
      </c>
      <c r="G1272" s="13"/>
      <c r="H1272" s="13"/>
      <c r="I1272" s="13"/>
    </row>
    <row r="1273" spans="1:9" ht="13.2">
      <c r="A1273" s="12">
        <v>4565</v>
      </c>
      <c r="B1273" s="13" t="s">
        <v>4021</v>
      </c>
      <c r="C1273" s="12"/>
      <c r="D1273" s="13"/>
      <c r="E1273" s="13" t="s">
        <v>4097</v>
      </c>
      <c r="F1273" s="13" t="s">
        <v>4097</v>
      </c>
      <c r="G1273" s="13"/>
      <c r="H1273" s="13"/>
      <c r="I1273" s="13"/>
    </row>
    <row r="1274" spans="1:9" ht="13.2">
      <c r="A1274" s="12">
        <v>4565</v>
      </c>
      <c r="B1274" s="13" t="s">
        <v>4021</v>
      </c>
      <c r="C1274" s="12"/>
      <c r="D1274" s="13"/>
      <c r="E1274" s="13" t="s">
        <v>4098</v>
      </c>
      <c r="F1274" s="13" t="s">
        <v>4098</v>
      </c>
      <c r="G1274" s="13"/>
      <c r="H1274" s="13"/>
      <c r="I1274" s="13"/>
    </row>
    <row r="1275" spans="1:9" ht="13.2">
      <c r="A1275" s="12">
        <v>4565</v>
      </c>
      <c r="B1275" s="13" t="s">
        <v>4021</v>
      </c>
      <c r="C1275" s="12"/>
      <c r="D1275" s="13"/>
      <c r="E1275" s="13" t="s">
        <v>4099</v>
      </c>
      <c r="F1275" s="13" t="s">
        <v>3765</v>
      </c>
      <c r="G1275" s="13"/>
      <c r="H1275" s="13"/>
      <c r="I1275" s="13"/>
    </row>
    <row r="1276" spans="1:9" ht="13.2">
      <c r="A1276" s="12">
        <v>4565</v>
      </c>
      <c r="B1276" s="13" t="s">
        <v>4021</v>
      </c>
      <c r="C1276" s="12"/>
      <c r="D1276" s="13"/>
      <c r="E1276" s="13" t="s">
        <v>4099</v>
      </c>
      <c r="F1276" s="13" t="s">
        <v>4098</v>
      </c>
      <c r="G1276" s="13"/>
      <c r="H1276" s="13"/>
      <c r="I1276" s="13"/>
    </row>
    <row r="1277" spans="1:9" ht="13.2">
      <c r="A1277" s="12">
        <v>4565</v>
      </c>
      <c r="B1277" s="13" t="s">
        <v>4021</v>
      </c>
      <c r="C1277" s="12"/>
      <c r="D1277" s="13"/>
      <c r="E1277" s="13" t="s">
        <v>4100</v>
      </c>
      <c r="F1277" s="13" t="s">
        <v>4100</v>
      </c>
      <c r="G1277" s="13"/>
      <c r="H1277" s="13"/>
      <c r="I1277" s="13"/>
    </row>
    <row r="1278" spans="1:9" ht="13.2">
      <c r="A1278" s="12">
        <v>4565</v>
      </c>
      <c r="B1278" s="13" t="s">
        <v>4021</v>
      </c>
      <c r="C1278" s="12"/>
      <c r="D1278" s="13"/>
      <c r="E1278" s="13" t="s">
        <v>4101</v>
      </c>
      <c r="F1278" s="13" t="s">
        <v>4101</v>
      </c>
      <c r="G1278" s="13"/>
      <c r="H1278" s="13"/>
      <c r="I1278" s="13"/>
    </row>
    <row r="1279" spans="1:9" ht="13.2">
      <c r="A1279" s="12">
        <v>4565</v>
      </c>
      <c r="B1279" s="13" t="s">
        <v>4021</v>
      </c>
      <c r="C1279" s="12"/>
      <c r="D1279" s="13"/>
      <c r="E1279" s="13" t="s">
        <v>4102</v>
      </c>
      <c r="F1279" s="13" t="s">
        <v>4102</v>
      </c>
      <c r="G1279" s="13"/>
      <c r="H1279" s="13"/>
      <c r="I1279" s="13"/>
    </row>
    <row r="1280" spans="1:9" ht="13.2">
      <c r="A1280" s="12">
        <v>4566</v>
      </c>
      <c r="B1280" s="13" t="s">
        <v>4103</v>
      </c>
      <c r="C1280" s="12"/>
      <c r="D1280" s="13"/>
      <c r="E1280" s="13" t="s">
        <v>4035</v>
      </c>
      <c r="F1280" s="13" t="s">
        <v>4035</v>
      </c>
      <c r="G1280" s="13"/>
      <c r="H1280" s="13"/>
      <c r="I1280" s="13"/>
    </row>
    <row r="1281" spans="1:9" ht="13.2">
      <c r="A1281" s="12">
        <v>4566</v>
      </c>
      <c r="B1281" s="13" t="s">
        <v>4103</v>
      </c>
      <c r="C1281" s="12"/>
      <c r="D1281" s="13"/>
      <c r="E1281" s="13" t="s">
        <v>4035</v>
      </c>
      <c r="F1281" s="13" t="s">
        <v>4035</v>
      </c>
      <c r="G1281" s="13"/>
      <c r="H1281" s="13"/>
      <c r="I1281" s="13"/>
    </row>
    <row r="1282" spans="1:9" ht="13.2">
      <c r="A1282" s="12">
        <v>4566</v>
      </c>
      <c r="B1282" s="13" t="s">
        <v>4103</v>
      </c>
      <c r="C1282" s="12"/>
      <c r="D1282" s="13"/>
      <c r="E1282" s="13" t="s">
        <v>3775</v>
      </c>
      <c r="F1282" s="13" t="s">
        <v>3775</v>
      </c>
      <c r="G1282" s="13"/>
      <c r="H1282" s="13"/>
      <c r="I1282" s="13"/>
    </row>
    <row r="1283" spans="1:9" ht="13.2">
      <c r="A1283" s="12">
        <v>4566</v>
      </c>
      <c r="B1283" s="13" t="s">
        <v>4103</v>
      </c>
      <c r="C1283" s="12"/>
      <c r="D1283" s="13"/>
      <c r="E1283" s="13" t="s">
        <v>3775</v>
      </c>
      <c r="F1283" s="13" t="s">
        <v>3775</v>
      </c>
      <c r="G1283" s="13"/>
      <c r="H1283" s="13"/>
      <c r="I1283" s="13"/>
    </row>
    <row r="1284" spans="1:9" ht="13.2">
      <c r="A1284" s="12">
        <v>4566</v>
      </c>
      <c r="B1284" s="13" t="s">
        <v>4103</v>
      </c>
      <c r="C1284" s="12"/>
      <c r="D1284" s="13"/>
      <c r="E1284" s="13" t="s">
        <v>3775</v>
      </c>
      <c r="F1284" s="13" t="s">
        <v>3775</v>
      </c>
      <c r="G1284" s="13"/>
      <c r="H1284" s="13"/>
      <c r="I1284" s="13"/>
    </row>
    <row r="1285" spans="1:9" ht="13.2">
      <c r="A1285" s="12">
        <v>4566</v>
      </c>
      <c r="B1285" s="13" t="s">
        <v>4103</v>
      </c>
      <c r="C1285" s="12"/>
      <c r="D1285" s="13"/>
      <c r="E1285" s="13" t="s">
        <v>4104</v>
      </c>
      <c r="F1285" s="13" t="s">
        <v>4104</v>
      </c>
      <c r="G1285" s="13"/>
      <c r="H1285" s="13"/>
      <c r="I1285" s="13"/>
    </row>
    <row r="1286" spans="1:9" ht="13.2">
      <c r="A1286" s="12">
        <v>4571</v>
      </c>
      <c r="B1286" s="13" t="s">
        <v>4105</v>
      </c>
      <c r="C1286" s="12">
        <v>4567</v>
      </c>
      <c r="D1286" s="13" t="s">
        <v>2453</v>
      </c>
      <c r="E1286" s="13" t="s">
        <v>4106</v>
      </c>
      <c r="F1286" s="13" t="s">
        <v>4107</v>
      </c>
      <c r="G1286" s="13"/>
      <c r="H1286" s="13"/>
      <c r="I1286" s="13"/>
    </row>
    <row r="1287" spans="1:9" ht="13.2">
      <c r="A1287" s="12">
        <v>4571</v>
      </c>
      <c r="B1287" s="13" t="s">
        <v>4105</v>
      </c>
      <c r="C1287" s="12">
        <v>4567</v>
      </c>
      <c r="D1287" s="13" t="s">
        <v>2453</v>
      </c>
      <c r="E1287" s="13" t="s">
        <v>4108</v>
      </c>
      <c r="F1287" s="13" t="s">
        <v>4109</v>
      </c>
      <c r="G1287" s="13"/>
      <c r="H1287" s="13"/>
      <c r="I1287" s="13"/>
    </row>
    <row r="1288" spans="1:9" ht="13.2">
      <c r="A1288" s="12">
        <v>4571</v>
      </c>
      <c r="B1288" s="13" t="s">
        <v>4105</v>
      </c>
      <c r="C1288" s="12">
        <v>4567</v>
      </c>
      <c r="D1288" s="13" t="s">
        <v>2453</v>
      </c>
      <c r="E1288" s="13" t="s">
        <v>4110</v>
      </c>
      <c r="F1288" s="13" t="s">
        <v>4111</v>
      </c>
      <c r="G1288" s="13"/>
      <c r="H1288" s="13"/>
      <c r="I1288" s="13"/>
    </row>
    <row r="1289" spans="1:9" ht="13.2">
      <c r="A1289" s="12">
        <v>4571</v>
      </c>
      <c r="B1289" s="13" t="s">
        <v>4105</v>
      </c>
      <c r="C1289" s="12">
        <v>4567</v>
      </c>
      <c r="D1289" s="13" t="s">
        <v>2453</v>
      </c>
      <c r="E1289" s="13" t="s">
        <v>4112</v>
      </c>
      <c r="F1289" s="13" t="s">
        <v>4113</v>
      </c>
      <c r="G1289" s="13"/>
      <c r="H1289" s="13"/>
      <c r="I1289" s="13"/>
    </row>
    <row r="1290" spans="1:9" ht="13.2">
      <c r="A1290" s="12">
        <v>4571</v>
      </c>
      <c r="B1290" s="13" t="s">
        <v>4105</v>
      </c>
      <c r="C1290" s="12">
        <v>4567</v>
      </c>
      <c r="D1290" s="13" t="s">
        <v>2453</v>
      </c>
      <c r="E1290" s="13" t="s">
        <v>4114</v>
      </c>
      <c r="F1290" s="13" t="s">
        <v>4115</v>
      </c>
      <c r="G1290" s="13"/>
      <c r="H1290" s="13"/>
      <c r="I1290" s="13"/>
    </row>
    <row r="1291" spans="1:9" ht="13.2">
      <c r="A1291" s="12">
        <v>4571</v>
      </c>
      <c r="B1291" s="13" t="s">
        <v>4105</v>
      </c>
      <c r="C1291" s="12">
        <v>4567</v>
      </c>
      <c r="D1291" s="13" t="s">
        <v>2453</v>
      </c>
      <c r="E1291" s="13" t="s">
        <v>4116</v>
      </c>
      <c r="F1291" s="13" t="s">
        <v>4117</v>
      </c>
      <c r="G1291" s="13"/>
      <c r="H1291" s="13"/>
      <c r="I1291" s="13"/>
    </row>
    <row r="1292" spans="1:9" ht="13.2">
      <c r="A1292" s="12">
        <v>4571</v>
      </c>
      <c r="B1292" s="13" t="s">
        <v>4105</v>
      </c>
      <c r="C1292" s="12">
        <v>4567</v>
      </c>
      <c r="D1292" s="13" t="s">
        <v>2453</v>
      </c>
      <c r="E1292" s="13" t="s">
        <v>4118</v>
      </c>
      <c r="F1292" s="13" t="s">
        <v>4119</v>
      </c>
      <c r="G1292" s="13"/>
      <c r="H1292" s="13"/>
      <c r="I1292" s="13"/>
    </row>
    <row r="1293" spans="1:9" ht="13.2">
      <c r="A1293" s="12">
        <v>4571</v>
      </c>
      <c r="B1293" s="13" t="s">
        <v>4105</v>
      </c>
      <c r="C1293" s="12">
        <v>4567</v>
      </c>
      <c r="D1293" s="13" t="s">
        <v>2453</v>
      </c>
      <c r="E1293" s="13" t="s">
        <v>4120</v>
      </c>
      <c r="F1293" s="13" t="s">
        <v>4121</v>
      </c>
      <c r="G1293" s="13"/>
      <c r="H1293" s="13"/>
      <c r="I1293" s="13"/>
    </row>
    <row r="1294" spans="1:9" ht="13.2">
      <c r="A1294" s="12">
        <v>4571</v>
      </c>
      <c r="B1294" s="13" t="s">
        <v>4105</v>
      </c>
      <c r="C1294" s="12">
        <v>4567</v>
      </c>
      <c r="D1294" s="13" t="s">
        <v>2453</v>
      </c>
      <c r="E1294" s="13" t="s">
        <v>4122</v>
      </c>
      <c r="F1294" s="13" t="s">
        <v>4123</v>
      </c>
      <c r="G1294" s="13"/>
      <c r="H1294" s="13"/>
      <c r="I1294" s="13"/>
    </row>
    <row r="1295" spans="1:9" ht="13.2">
      <c r="A1295" s="12">
        <v>4571</v>
      </c>
      <c r="B1295" s="13" t="s">
        <v>4105</v>
      </c>
      <c r="C1295" s="12">
        <v>4567</v>
      </c>
      <c r="D1295" s="13" t="s">
        <v>2453</v>
      </c>
      <c r="E1295" s="13" t="s">
        <v>4124</v>
      </c>
      <c r="F1295" s="13" t="s">
        <v>4125</v>
      </c>
      <c r="G1295" s="13"/>
      <c r="H1295" s="13"/>
      <c r="I1295" s="13"/>
    </row>
    <row r="1296" spans="1:9" ht="13.2">
      <c r="A1296" s="12">
        <v>4571</v>
      </c>
      <c r="B1296" s="13" t="s">
        <v>4105</v>
      </c>
      <c r="C1296" s="12">
        <v>4567</v>
      </c>
      <c r="D1296" s="13" t="s">
        <v>2453</v>
      </c>
      <c r="E1296" s="13" t="s">
        <v>4126</v>
      </c>
      <c r="F1296" s="13" t="s">
        <v>4127</v>
      </c>
      <c r="G1296" s="13"/>
      <c r="H1296" s="13"/>
      <c r="I1296" s="13"/>
    </row>
    <row r="1297" spans="1:9" ht="13.2">
      <c r="A1297" s="12">
        <v>4571</v>
      </c>
      <c r="B1297" s="13" t="s">
        <v>4105</v>
      </c>
      <c r="C1297" s="12">
        <v>4567</v>
      </c>
      <c r="D1297" s="13" t="s">
        <v>2453</v>
      </c>
      <c r="E1297" s="13" t="s">
        <v>4128</v>
      </c>
      <c r="F1297" s="13" t="s">
        <v>4129</v>
      </c>
      <c r="G1297" s="13"/>
      <c r="H1297" s="13"/>
      <c r="I1297" s="13"/>
    </row>
    <row r="1298" spans="1:9" ht="13.2">
      <c r="A1298" s="12">
        <v>29760</v>
      </c>
      <c r="B1298" s="13" t="s">
        <v>4130</v>
      </c>
      <c r="C1298" s="12"/>
      <c r="D1298" s="13"/>
      <c r="E1298" s="13" t="s">
        <v>4131</v>
      </c>
      <c r="F1298" s="13" t="s">
        <v>4131</v>
      </c>
      <c r="G1298" s="13"/>
      <c r="H1298" s="13"/>
      <c r="I1298" s="13"/>
    </row>
    <row r="1299" spans="1:9" ht="13.2">
      <c r="A1299" s="12">
        <v>29760</v>
      </c>
      <c r="B1299" s="13" t="s">
        <v>4130</v>
      </c>
      <c r="C1299" s="12"/>
      <c r="D1299" s="13"/>
      <c r="E1299" s="13" t="s">
        <v>4132</v>
      </c>
      <c r="F1299" s="13" t="s">
        <v>4132</v>
      </c>
      <c r="G1299" s="13"/>
      <c r="H1299" s="13"/>
      <c r="I1299" s="13"/>
    </row>
    <row r="1300" spans="1:9" ht="13.2">
      <c r="A1300" s="12">
        <v>29760</v>
      </c>
      <c r="B1300" s="13" t="s">
        <v>4130</v>
      </c>
      <c r="C1300" s="12"/>
      <c r="D1300" s="13"/>
      <c r="E1300" s="13" t="s">
        <v>4133</v>
      </c>
      <c r="F1300" s="13" t="s">
        <v>4133</v>
      </c>
      <c r="G1300" s="13"/>
      <c r="H1300" s="13"/>
      <c r="I1300" s="13"/>
    </row>
    <row r="1301" spans="1:9" ht="13.2">
      <c r="A1301" s="12">
        <v>29760</v>
      </c>
      <c r="B1301" s="13" t="s">
        <v>4130</v>
      </c>
      <c r="C1301" s="12"/>
      <c r="D1301" s="13"/>
      <c r="E1301" s="13" t="s">
        <v>4134</v>
      </c>
      <c r="F1301" s="13" t="s">
        <v>4134</v>
      </c>
      <c r="G1301" s="13"/>
      <c r="H1301" s="13"/>
      <c r="I1301" s="13"/>
    </row>
    <row r="1302" spans="1:9" ht="13.2">
      <c r="A1302" s="12">
        <v>29760</v>
      </c>
      <c r="B1302" s="13" t="s">
        <v>4130</v>
      </c>
      <c r="C1302" s="12"/>
      <c r="D1302" s="13"/>
      <c r="E1302" s="13" t="s">
        <v>4135</v>
      </c>
      <c r="F1302" s="13" t="s">
        <v>4135</v>
      </c>
      <c r="G1302" s="13"/>
      <c r="H1302" s="13"/>
      <c r="I1302" s="13"/>
    </row>
    <row r="1303" spans="1:9" ht="13.2">
      <c r="A1303" s="12">
        <v>29760</v>
      </c>
      <c r="B1303" s="13" t="s">
        <v>4130</v>
      </c>
      <c r="C1303" s="12"/>
      <c r="D1303" s="13" t="s">
        <v>2445</v>
      </c>
      <c r="E1303" s="13" t="s">
        <v>4136</v>
      </c>
      <c r="F1303" s="13"/>
      <c r="G1303" s="13"/>
      <c r="H1303" s="13"/>
      <c r="I1303" s="13"/>
    </row>
    <row r="1304" spans="1:9" ht="13.2">
      <c r="A1304" s="12">
        <v>94108</v>
      </c>
      <c r="B1304" s="13" t="s">
        <v>4137</v>
      </c>
      <c r="C1304" s="12"/>
      <c r="D1304" s="13"/>
      <c r="E1304" s="13" t="s">
        <v>4138</v>
      </c>
      <c r="F1304" s="13" t="s">
        <v>4138</v>
      </c>
      <c r="G1304" s="13"/>
      <c r="H1304" s="13"/>
      <c r="I1304" s="13"/>
    </row>
    <row r="1305" spans="1:9" ht="13.2">
      <c r="A1305" s="12">
        <v>4577</v>
      </c>
      <c r="B1305" s="13" t="s">
        <v>4139</v>
      </c>
      <c r="C1305" s="12"/>
      <c r="D1305" s="13"/>
      <c r="E1305" s="13" t="s">
        <v>4140</v>
      </c>
      <c r="F1305" s="13" t="s">
        <v>4140</v>
      </c>
      <c r="G1305" s="13"/>
      <c r="H1305" s="13"/>
      <c r="I1305" s="13"/>
    </row>
    <row r="1306" spans="1:9" ht="13.2">
      <c r="A1306" s="12">
        <v>4577</v>
      </c>
      <c r="B1306" s="13" t="s">
        <v>4139</v>
      </c>
      <c r="C1306" s="12"/>
      <c r="D1306" s="13"/>
      <c r="E1306" s="13" t="s">
        <v>4141</v>
      </c>
      <c r="F1306" s="13" t="s">
        <v>4141</v>
      </c>
      <c r="G1306" s="13"/>
      <c r="H1306" s="13"/>
      <c r="I1306" s="13"/>
    </row>
    <row r="1307" spans="1:9" ht="13.2">
      <c r="A1307" s="12">
        <v>4577</v>
      </c>
      <c r="B1307" s="13" t="s">
        <v>4139</v>
      </c>
      <c r="C1307" s="12"/>
      <c r="D1307" s="13"/>
      <c r="E1307" s="13" t="s">
        <v>4142</v>
      </c>
      <c r="F1307" s="13" t="s">
        <v>4142</v>
      </c>
      <c r="G1307" s="13"/>
      <c r="H1307" s="13"/>
      <c r="I1307" s="13"/>
    </row>
    <row r="1308" spans="1:9" ht="13.2">
      <c r="A1308" s="12">
        <v>4577</v>
      </c>
      <c r="B1308" s="13" t="s">
        <v>4139</v>
      </c>
      <c r="C1308" s="12"/>
      <c r="D1308" s="13"/>
      <c r="E1308" s="13" t="s">
        <v>4143</v>
      </c>
      <c r="F1308" s="13" t="s">
        <v>4143</v>
      </c>
      <c r="G1308" s="13"/>
      <c r="H1308" s="13"/>
      <c r="I1308" s="13"/>
    </row>
    <row r="1309" spans="1:9" ht="13.2">
      <c r="A1309" s="12">
        <v>4577</v>
      </c>
      <c r="B1309" s="13" t="s">
        <v>4139</v>
      </c>
      <c r="C1309" s="12"/>
      <c r="D1309" s="13"/>
      <c r="E1309" s="13" t="s">
        <v>4144</v>
      </c>
      <c r="F1309" s="13" t="s">
        <v>4144</v>
      </c>
      <c r="G1309" s="13"/>
      <c r="H1309" s="13"/>
      <c r="I1309" s="13"/>
    </row>
    <row r="1310" spans="1:9" ht="13.2">
      <c r="A1310" s="12">
        <v>4577</v>
      </c>
      <c r="B1310" s="13" t="s">
        <v>4139</v>
      </c>
      <c r="C1310" s="12"/>
      <c r="D1310" s="13"/>
      <c r="E1310" s="13" t="s">
        <v>4145</v>
      </c>
      <c r="F1310" s="13" t="s">
        <v>4145</v>
      </c>
      <c r="G1310" s="13"/>
      <c r="H1310" s="13"/>
      <c r="I1310" s="13"/>
    </row>
    <row r="1311" spans="1:9" ht="13.2">
      <c r="A1311" s="12">
        <v>4577</v>
      </c>
      <c r="B1311" s="13" t="s">
        <v>4139</v>
      </c>
      <c r="C1311" s="12"/>
      <c r="D1311" s="13"/>
      <c r="E1311" s="13" t="s">
        <v>4146</v>
      </c>
      <c r="F1311" s="13" t="s">
        <v>4146</v>
      </c>
      <c r="G1311" s="13"/>
      <c r="H1311" s="13"/>
      <c r="I1311" s="13"/>
    </row>
    <row r="1312" spans="1:9" ht="13.2">
      <c r="A1312" s="12">
        <v>4577</v>
      </c>
      <c r="B1312" s="13" t="s">
        <v>4139</v>
      </c>
      <c r="C1312" s="12"/>
      <c r="D1312" s="13"/>
      <c r="E1312" s="13" t="s">
        <v>4147</v>
      </c>
      <c r="F1312" s="13" t="s">
        <v>4147</v>
      </c>
      <c r="G1312" s="13"/>
      <c r="H1312" s="13"/>
      <c r="I1312" s="13"/>
    </row>
    <row r="1313" spans="1:9" ht="13.2">
      <c r="A1313" s="12">
        <v>4577</v>
      </c>
      <c r="B1313" s="13" t="s">
        <v>4139</v>
      </c>
      <c r="C1313" s="12"/>
      <c r="D1313" s="13"/>
      <c r="E1313" s="13" t="s">
        <v>4148</v>
      </c>
      <c r="F1313" s="13" t="s">
        <v>4148</v>
      </c>
      <c r="G1313" s="13"/>
      <c r="H1313" s="13"/>
      <c r="I1313" s="13"/>
    </row>
    <row r="1314" spans="1:9" ht="13.2">
      <c r="A1314" s="12">
        <v>4577</v>
      </c>
      <c r="B1314" s="13" t="s">
        <v>4139</v>
      </c>
      <c r="C1314" s="12"/>
      <c r="D1314" s="13"/>
      <c r="E1314" s="13" t="s">
        <v>4149</v>
      </c>
      <c r="F1314" s="13" t="s">
        <v>4149</v>
      </c>
      <c r="G1314" s="13"/>
      <c r="H1314" s="13"/>
      <c r="I1314" s="13"/>
    </row>
    <row r="1315" spans="1:9" ht="13.2">
      <c r="A1315" s="12">
        <v>4577</v>
      </c>
      <c r="B1315" s="13" t="s">
        <v>4139</v>
      </c>
      <c r="C1315" s="12"/>
      <c r="D1315" s="13"/>
      <c r="E1315" s="13" t="s">
        <v>4150</v>
      </c>
      <c r="F1315" s="13" t="s">
        <v>4150</v>
      </c>
      <c r="G1315" s="13"/>
      <c r="H1315" s="13"/>
      <c r="I1315" s="13"/>
    </row>
    <row r="1316" spans="1:9" ht="13.2">
      <c r="A1316" s="12">
        <v>4577</v>
      </c>
      <c r="B1316" s="13" t="s">
        <v>4139</v>
      </c>
      <c r="C1316" s="12"/>
      <c r="D1316" s="13"/>
      <c r="E1316" s="13" t="s">
        <v>4151</v>
      </c>
      <c r="F1316" s="13" t="s">
        <v>4151</v>
      </c>
      <c r="G1316" s="13"/>
      <c r="H1316" s="13"/>
      <c r="I1316" s="13"/>
    </row>
    <row r="1317" spans="1:9" ht="13.2">
      <c r="A1317" s="12">
        <v>4577</v>
      </c>
      <c r="B1317" s="13" t="s">
        <v>4139</v>
      </c>
      <c r="C1317" s="12"/>
      <c r="D1317" s="13"/>
      <c r="E1317" s="13" t="s">
        <v>4152</v>
      </c>
      <c r="F1317" s="13" t="s">
        <v>4152</v>
      </c>
      <c r="G1317" s="13"/>
      <c r="H1317" s="13"/>
      <c r="I1317" s="13"/>
    </row>
    <row r="1318" spans="1:9" ht="13.2">
      <c r="A1318" s="12">
        <v>4577</v>
      </c>
      <c r="B1318" s="13" t="s">
        <v>4139</v>
      </c>
      <c r="C1318" s="12"/>
      <c r="D1318" s="13"/>
      <c r="E1318" s="13" t="s">
        <v>4153</v>
      </c>
      <c r="F1318" s="13" t="s">
        <v>4153</v>
      </c>
      <c r="G1318" s="13"/>
      <c r="H1318" s="13"/>
      <c r="I1318" s="13"/>
    </row>
    <row r="1319" spans="1:9" ht="13.2">
      <c r="A1319" s="12">
        <v>4577</v>
      </c>
      <c r="B1319" s="13" t="s">
        <v>4139</v>
      </c>
      <c r="C1319" s="12"/>
      <c r="D1319" s="13"/>
      <c r="E1319" s="13" t="s">
        <v>4154</v>
      </c>
      <c r="F1319" s="13" t="s">
        <v>4154</v>
      </c>
      <c r="G1319" s="13"/>
      <c r="H1319" s="13"/>
      <c r="I1319" s="13"/>
    </row>
    <row r="1320" spans="1:9" ht="13.2">
      <c r="A1320" s="12">
        <v>4577</v>
      </c>
      <c r="B1320" s="13" t="s">
        <v>4139</v>
      </c>
      <c r="C1320" s="12"/>
      <c r="D1320" s="13"/>
      <c r="E1320" s="13" t="s">
        <v>4155</v>
      </c>
      <c r="F1320" s="13" t="s">
        <v>4155</v>
      </c>
      <c r="G1320" s="13"/>
      <c r="H1320" s="13"/>
      <c r="I1320" s="13"/>
    </row>
    <row r="1321" spans="1:9" ht="13.2">
      <c r="A1321" s="12">
        <v>4577</v>
      </c>
      <c r="B1321" s="13" t="s">
        <v>4139</v>
      </c>
      <c r="C1321" s="12"/>
      <c r="D1321" s="13"/>
      <c r="E1321" s="13" t="s">
        <v>4156</v>
      </c>
      <c r="F1321" s="13" t="s">
        <v>4156</v>
      </c>
      <c r="G1321" s="13"/>
      <c r="H1321" s="13"/>
      <c r="I1321" s="13"/>
    </row>
    <row r="1322" spans="1:9" ht="13.2">
      <c r="A1322" s="12">
        <v>4577</v>
      </c>
      <c r="B1322" s="13" t="s">
        <v>4139</v>
      </c>
      <c r="C1322" s="12"/>
      <c r="D1322" s="13"/>
      <c r="E1322" s="13" t="s">
        <v>4157</v>
      </c>
      <c r="F1322" s="13" t="s">
        <v>4157</v>
      </c>
      <c r="G1322" s="13"/>
      <c r="H1322" s="13"/>
      <c r="I1322" s="13"/>
    </row>
    <row r="1323" spans="1:9" ht="13.2">
      <c r="A1323" s="12">
        <v>4577</v>
      </c>
      <c r="B1323" s="13" t="s">
        <v>4139</v>
      </c>
      <c r="C1323" s="12"/>
      <c r="D1323" s="13"/>
      <c r="E1323" s="13" t="s">
        <v>4158</v>
      </c>
      <c r="F1323" s="13" t="s">
        <v>4158</v>
      </c>
      <c r="G1323" s="13"/>
      <c r="H1323" s="13"/>
      <c r="I1323" s="13"/>
    </row>
    <row r="1324" spans="1:9" ht="13.2">
      <c r="A1324" s="12">
        <v>4577</v>
      </c>
      <c r="B1324" s="13" t="s">
        <v>4139</v>
      </c>
      <c r="C1324" s="12"/>
      <c r="D1324" s="13"/>
      <c r="E1324" s="13" t="s">
        <v>4159</v>
      </c>
      <c r="F1324" s="13" t="s">
        <v>4159</v>
      </c>
      <c r="G1324" s="13"/>
      <c r="H1324" s="13"/>
      <c r="I1324" s="13"/>
    </row>
    <row r="1325" spans="1:9" ht="13.2">
      <c r="A1325" s="12">
        <v>4577</v>
      </c>
      <c r="B1325" s="13" t="s">
        <v>4139</v>
      </c>
      <c r="C1325" s="12"/>
      <c r="D1325" s="13"/>
      <c r="E1325" s="13" t="s">
        <v>4160</v>
      </c>
      <c r="F1325" s="13" t="s">
        <v>4160</v>
      </c>
      <c r="G1325" s="13"/>
      <c r="H1325" s="13"/>
      <c r="I1325" s="13"/>
    </row>
    <row r="1326" spans="1:9" ht="13.2">
      <c r="A1326" s="12">
        <v>4577</v>
      </c>
      <c r="B1326" s="13" t="s">
        <v>4139</v>
      </c>
      <c r="C1326" s="12"/>
      <c r="D1326" s="13"/>
      <c r="E1326" s="13" t="s">
        <v>4161</v>
      </c>
      <c r="F1326" s="13" t="s">
        <v>4161</v>
      </c>
      <c r="G1326" s="13"/>
      <c r="H1326" s="13"/>
      <c r="I1326" s="13"/>
    </row>
    <row r="1327" spans="1:9" ht="13.2">
      <c r="A1327" s="12">
        <v>4577</v>
      </c>
      <c r="B1327" s="13" t="s">
        <v>4139</v>
      </c>
      <c r="C1327" s="12"/>
      <c r="D1327" s="13"/>
      <c r="E1327" s="13" t="s">
        <v>4162</v>
      </c>
      <c r="F1327" s="13" t="s">
        <v>4162</v>
      </c>
      <c r="G1327" s="13"/>
      <c r="H1327" s="13"/>
      <c r="I1327" s="13"/>
    </row>
    <row r="1328" spans="1:9" ht="13.2">
      <c r="A1328" s="12">
        <v>4577</v>
      </c>
      <c r="B1328" s="13" t="s">
        <v>4139</v>
      </c>
      <c r="C1328" s="12"/>
      <c r="D1328" s="13"/>
      <c r="E1328" s="13" t="s">
        <v>4163</v>
      </c>
      <c r="F1328" s="13" t="s">
        <v>4163</v>
      </c>
      <c r="G1328" s="13"/>
      <c r="H1328" s="13"/>
      <c r="I1328" s="13"/>
    </row>
    <row r="1329" spans="1:9" ht="13.2">
      <c r="A1329" s="12">
        <v>4577</v>
      </c>
      <c r="B1329" s="13" t="s">
        <v>4139</v>
      </c>
      <c r="C1329" s="12"/>
      <c r="D1329" s="13"/>
      <c r="E1329" s="13" t="s">
        <v>4164</v>
      </c>
      <c r="F1329" s="13" t="s">
        <v>4164</v>
      </c>
      <c r="G1329" s="13"/>
      <c r="H1329" s="13"/>
      <c r="I1329" s="13"/>
    </row>
    <row r="1330" spans="1:9" ht="13.2">
      <c r="A1330" s="12">
        <v>4577</v>
      </c>
      <c r="B1330" s="13" t="s">
        <v>4139</v>
      </c>
      <c r="C1330" s="12"/>
      <c r="D1330" s="13"/>
      <c r="E1330" s="13" t="s">
        <v>4165</v>
      </c>
      <c r="F1330" s="13" t="s">
        <v>4165</v>
      </c>
      <c r="G1330" s="13"/>
      <c r="H1330" s="13"/>
      <c r="I1330" s="13"/>
    </row>
    <row r="1331" spans="1:9" ht="13.2">
      <c r="A1331" s="12">
        <v>4577</v>
      </c>
      <c r="B1331" s="13" t="s">
        <v>4139</v>
      </c>
      <c r="C1331" s="12"/>
      <c r="D1331" s="13"/>
      <c r="E1331" s="13" t="s">
        <v>4166</v>
      </c>
      <c r="F1331" s="13" t="s">
        <v>4166</v>
      </c>
      <c r="G1331" s="13"/>
      <c r="H1331" s="13"/>
      <c r="I1331" s="13"/>
    </row>
    <row r="1332" spans="1:9" ht="13.2">
      <c r="A1332" s="12">
        <v>4577</v>
      </c>
      <c r="B1332" s="13" t="s">
        <v>4139</v>
      </c>
      <c r="C1332" s="12"/>
      <c r="D1332" s="13"/>
      <c r="E1332" s="13" t="s">
        <v>4167</v>
      </c>
      <c r="F1332" s="13" t="s">
        <v>4167</v>
      </c>
      <c r="G1332" s="13"/>
      <c r="H1332" s="13"/>
      <c r="I1332" s="13"/>
    </row>
    <row r="1333" spans="1:9" ht="13.2">
      <c r="A1333" s="12">
        <v>4577</v>
      </c>
      <c r="B1333" s="13" t="s">
        <v>4139</v>
      </c>
      <c r="C1333" s="12"/>
      <c r="D1333" s="13"/>
      <c r="E1333" s="13" t="s">
        <v>4168</v>
      </c>
      <c r="F1333" s="13" t="s">
        <v>4168</v>
      </c>
      <c r="G1333" s="13"/>
      <c r="H1333" s="13"/>
      <c r="I1333" s="13"/>
    </row>
    <row r="1334" spans="1:9" ht="13.2">
      <c r="A1334" s="12">
        <v>4577</v>
      </c>
      <c r="B1334" s="13" t="s">
        <v>4139</v>
      </c>
      <c r="C1334" s="12"/>
      <c r="D1334" s="13"/>
      <c r="E1334" s="13" t="s">
        <v>4169</v>
      </c>
      <c r="F1334" s="13" t="s">
        <v>4169</v>
      </c>
      <c r="G1334" s="13"/>
      <c r="H1334" s="13"/>
      <c r="I1334" s="13"/>
    </row>
    <row r="1335" spans="1:9" ht="13.2">
      <c r="A1335" s="12">
        <v>4577</v>
      </c>
      <c r="B1335" s="13" t="s">
        <v>4139</v>
      </c>
      <c r="C1335" s="12"/>
      <c r="D1335" s="13"/>
      <c r="E1335" s="13" t="s">
        <v>4170</v>
      </c>
      <c r="F1335" s="13" t="s">
        <v>4170</v>
      </c>
      <c r="G1335" s="13"/>
      <c r="H1335" s="13"/>
      <c r="I1335" s="13"/>
    </row>
    <row r="1336" spans="1:9" ht="13.2">
      <c r="A1336" s="12">
        <v>4577</v>
      </c>
      <c r="B1336" s="13" t="s">
        <v>4139</v>
      </c>
      <c r="C1336" s="12"/>
      <c r="D1336" s="13"/>
      <c r="E1336" s="13" t="s">
        <v>4171</v>
      </c>
      <c r="F1336" s="13" t="s">
        <v>4171</v>
      </c>
      <c r="G1336" s="13"/>
      <c r="H1336" s="13"/>
      <c r="I1336" s="13"/>
    </row>
    <row r="1337" spans="1:9" ht="13.2">
      <c r="A1337" s="12">
        <v>4577</v>
      </c>
      <c r="B1337" s="13" t="s">
        <v>4139</v>
      </c>
      <c r="C1337" s="12"/>
      <c r="D1337" s="13"/>
      <c r="E1337" s="13" t="s">
        <v>4172</v>
      </c>
      <c r="F1337" s="13" t="s">
        <v>4172</v>
      </c>
      <c r="G1337" s="13"/>
      <c r="H1337" s="13"/>
      <c r="I1337" s="13"/>
    </row>
    <row r="1338" spans="1:9" ht="13.2">
      <c r="A1338" s="12">
        <v>4577</v>
      </c>
      <c r="B1338" s="13" t="s">
        <v>4139</v>
      </c>
      <c r="C1338" s="12"/>
      <c r="D1338" s="13"/>
      <c r="E1338" s="13" t="s">
        <v>4173</v>
      </c>
      <c r="F1338" s="13" t="s">
        <v>4173</v>
      </c>
      <c r="G1338" s="13"/>
      <c r="H1338" s="13"/>
      <c r="I1338" s="13"/>
    </row>
    <row r="1339" spans="1:9" ht="13.2">
      <c r="A1339" s="12">
        <v>4577</v>
      </c>
      <c r="B1339" s="13" t="s">
        <v>4139</v>
      </c>
      <c r="C1339" s="12"/>
      <c r="D1339" s="13"/>
      <c r="E1339" s="13" t="s">
        <v>4174</v>
      </c>
      <c r="F1339" s="13" t="s">
        <v>4174</v>
      </c>
      <c r="G1339" s="13"/>
      <c r="H1339" s="13"/>
      <c r="I1339" s="13"/>
    </row>
    <row r="1340" spans="1:9" ht="13.2">
      <c r="A1340" s="12">
        <v>4577</v>
      </c>
      <c r="B1340" s="13" t="s">
        <v>4139</v>
      </c>
      <c r="C1340" s="12"/>
      <c r="D1340" s="13"/>
      <c r="E1340" s="13" t="s">
        <v>4175</v>
      </c>
      <c r="F1340" s="13" t="s">
        <v>4175</v>
      </c>
      <c r="G1340" s="13"/>
      <c r="H1340" s="13"/>
      <c r="I1340" s="13"/>
    </row>
    <row r="1341" spans="1:9" ht="13.2">
      <c r="A1341" s="12">
        <v>4577</v>
      </c>
      <c r="B1341" s="13" t="s">
        <v>4139</v>
      </c>
      <c r="C1341" s="12"/>
      <c r="D1341" s="13"/>
      <c r="E1341" s="13" t="s">
        <v>4176</v>
      </c>
      <c r="F1341" s="13" t="s">
        <v>4176</v>
      </c>
      <c r="G1341" s="13"/>
      <c r="H1341" s="13"/>
      <c r="I1341" s="13"/>
    </row>
    <row r="1342" spans="1:9" ht="13.2">
      <c r="A1342" s="12">
        <v>4577</v>
      </c>
      <c r="B1342" s="13" t="s">
        <v>4139</v>
      </c>
      <c r="C1342" s="12"/>
      <c r="D1342" s="13"/>
      <c r="E1342" s="13" t="s">
        <v>4177</v>
      </c>
      <c r="F1342" s="13" t="s">
        <v>4177</v>
      </c>
      <c r="G1342" s="13"/>
      <c r="H1342" s="13"/>
      <c r="I1342" s="13"/>
    </row>
    <row r="1343" spans="1:9" ht="13.2">
      <c r="A1343" s="12">
        <v>4577</v>
      </c>
      <c r="B1343" s="13" t="s">
        <v>4139</v>
      </c>
      <c r="C1343" s="12"/>
      <c r="D1343" s="13"/>
      <c r="E1343" s="13" t="s">
        <v>4178</v>
      </c>
      <c r="F1343" s="13" t="s">
        <v>4178</v>
      </c>
      <c r="G1343" s="13"/>
      <c r="H1343" s="13"/>
      <c r="I1343" s="13"/>
    </row>
    <row r="1344" spans="1:9" ht="13.2">
      <c r="A1344" s="12">
        <v>4577</v>
      </c>
      <c r="B1344" s="13" t="s">
        <v>4139</v>
      </c>
      <c r="C1344" s="12"/>
      <c r="D1344" s="13"/>
      <c r="E1344" s="13" t="s">
        <v>4179</v>
      </c>
      <c r="F1344" s="13" t="s">
        <v>4179</v>
      </c>
      <c r="G1344" s="13"/>
      <c r="H1344" s="13"/>
      <c r="I1344" s="13"/>
    </row>
    <row r="1345" spans="1:9" ht="13.2">
      <c r="A1345" s="12">
        <v>4577</v>
      </c>
      <c r="B1345" s="13" t="s">
        <v>4139</v>
      </c>
      <c r="C1345" s="12"/>
      <c r="D1345" s="13"/>
      <c r="E1345" s="13" t="s">
        <v>4180</v>
      </c>
      <c r="F1345" s="13" t="s">
        <v>4180</v>
      </c>
      <c r="G1345" s="13"/>
      <c r="H1345" s="13"/>
      <c r="I1345" s="13"/>
    </row>
    <row r="1346" spans="1:9" ht="13.2">
      <c r="A1346" s="12">
        <v>4577</v>
      </c>
      <c r="B1346" s="13" t="s">
        <v>4139</v>
      </c>
      <c r="C1346" s="12"/>
      <c r="D1346" s="13"/>
      <c r="E1346" s="13" t="s">
        <v>4181</v>
      </c>
      <c r="F1346" s="13" t="s">
        <v>4181</v>
      </c>
      <c r="G1346" s="13"/>
      <c r="H1346" s="13"/>
      <c r="I1346" s="13"/>
    </row>
    <row r="1347" spans="1:9" ht="13.2">
      <c r="A1347" s="12">
        <v>4577</v>
      </c>
      <c r="B1347" s="13" t="s">
        <v>4139</v>
      </c>
      <c r="C1347" s="12"/>
      <c r="D1347" s="13"/>
      <c r="E1347" s="13" t="s">
        <v>4182</v>
      </c>
      <c r="F1347" s="13" t="s">
        <v>4182</v>
      </c>
      <c r="G1347" s="13"/>
      <c r="H1347" s="13"/>
      <c r="I1347" s="13"/>
    </row>
    <row r="1348" spans="1:9" ht="13.2">
      <c r="A1348" s="12">
        <v>4577</v>
      </c>
      <c r="B1348" s="13" t="s">
        <v>4139</v>
      </c>
      <c r="C1348" s="12"/>
      <c r="D1348" s="13"/>
      <c r="E1348" s="13" t="s">
        <v>4183</v>
      </c>
      <c r="F1348" s="13" t="s">
        <v>4183</v>
      </c>
      <c r="G1348" s="13"/>
      <c r="H1348" s="13"/>
      <c r="I1348" s="13"/>
    </row>
    <row r="1349" spans="1:9" ht="13.2">
      <c r="A1349" s="12">
        <v>4577</v>
      </c>
      <c r="B1349" s="13" t="s">
        <v>4139</v>
      </c>
      <c r="C1349" s="12"/>
      <c r="D1349" s="13"/>
      <c r="E1349" s="13" t="s">
        <v>4184</v>
      </c>
      <c r="F1349" s="13" t="s">
        <v>4184</v>
      </c>
      <c r="G1349" s="13" t="s">
        <v>4185</v>
      </c>
      <c r="H1349" s="13"/>
      <c r="I1349" s="13"/>
    </row>
    <row r="1350" spans="1:9" ht="13.2">
      <c r="A1350" s="12">
        <v>4577</v>
      </c>
      <c r="B1350" s="13" t="s">
        <v>4139</v>
      </c>
      <c r="C1350" s="12"/>
      <c r="D1350" s="13"/>
      <c r="E1350" s="13" t="s">
        <v>4186</v>
      </c>
      <c r="F1350" s="13" t="s">
        <v>4186</v>
      </c>
      <c r="G1350" s="13" t="s">
        <v>4187</v>
      </c>
      <c r="H1350" s="13"/>
      <c r="I1350" s="13"/>
    </row>
    <row r="1351" spans="1:9" ht="13.2">
      <c r="A1351" s="12">
        <v>4577</v>
      </c>
      <c r="B1351" s="13" t="s">
        <v>4139</v>
      </c>
      <c r="C1351" s="12"/>
      <c r="D1351" s="13" t="s">
        <v>4188</v>
      </c>
      <c r="E1351" s="13" t="s">
        <v>4189</v>
      </c>
      <c r="F1351" s="13" t="s">
        <v>4189</v>
      </c>
      <c r="G1351" s="13"/>
      <c r="H1351" s="13"/>
      <c r="I1351" s="13"/>
    </row>
    <row r="1352" spans="1:9" ht="13.2">
      <c r="A1352" s="12">
        <v>4577</v>
      </c>
      <c r="B1352" s="13" t="s">
        <v>4139</v>
      </c>
      <c r="C1352" s="12"/>
      <c r="D1352" s="13"/>
      <c r="E1352" s="13" t="s">
        <v>4190</v>
      </c>
      <c r="F1352" s="13" t="s">
        <v>4190</v>
      </c>
      <c r="G1352" s="13"/>
      <c r="H1352" s="13"/>
      <c r="I1352" s="13"/>
    </row>
    <row r="1353" spans="1:9" ht="13.2">
      <c r="A1353" s="12">
        <v>4577</v>
      </c>
      <c r="B1353" s="13" t="s">
        <v>4139</v>
      </c>
      <c r="C1353" s="12"/>
      <c r="D1353" s="13" t="s">
        <v>2445</v>
      </c>
      <c r="E1353" s="13" t="s">
        <v>4191</v>
      </c>
      <c r="F1353" s="13"/>
      <c r="G1353" s="13"/>
      <c r="H1353" s="13"/>
      <c r="I1353" s="13"/>
    </row>
    <row r="1354" spans="1:9" ht="13.2">
      <c r="A1354" s="12">
        <v>4577</v>
      </c>
      <c r="B1354" s="13" t="s">
        <v>4139</v>
      </c>
      <c r="C1354" s="12">
        <v>381124</v>
      </c>
      <c r="D1354" s="13" t="s">
        <v>2453</v>
      </c>
      <c r="E1354" s="13" t="s">
        <v>4192</v>
      </c>
      <c r="F1354" s="13" t="s">
        <v>4193</v>
      </c>
      <c r="G1354" s="13"/>
      <c r="H1354" s="13"/>
      <c r="I1354" s="13"/>
    </row>
    <row r="1355" spans="1:9" ht="13.2">
      <c r="A1355" s="12">
        <v>4577</v>
      </c>
      <c r="B1355" s="13" t="s">
        <v>4139</v>
      </c>
      <c r="C1355" s="12">
        <v>381124</v>
      </c>
      <c r="D1355" s="13" t="s">
        <v>2453</v>
      </c>
      <c r="E1355" s="13" t="s">
        <v>4194</v>
      </c>
      <c r="F1355" s="13" t="s">
        <v>4140</v>
      </c>
      <c r="G1355" s="13"/>
      <c r="H1355" s="13"/>
      <c r="I1355" s="13"/>
    </row>
    <row r="1356" spans="1:9" ht="13.2">
      <c r="A1356" s="12">
        <v>4577</v>
      </c>
      <c r="B1356" s="13" t="s">
        <v>4139</v>
      </c>
      <c r="C1356" s="12">
        <v>381124</v>
      </c>
      <c r="D1356" s="13" t="s">
        <v>2453</v>
      </c>
      <c r="E1356" s="13" t="s">
        <v>4195</v>
      </c>
      <c r="F1356" s="13" t="s">
        <v>4149</v>
      </c>
      <c r="G1356" s="13"/>
      <c r="H1356" s="13"/>
      <c r="I1356" s="13"/>
    </row>
    <row r="1357" spans="1:9" ht="13.2">
      <c r="A1357" s="12">
        <v>4577</v>
      </c>
      <c r="B1357" s="13" t="s">
        <v>4139</v>
      </c>
      <c r="C1357" s="12">
        <v>381124</v>
      </c>
      <c r="D1357" s="13" t="s">
        <v>2453</v>
      </c>
      <c r="E1357" s="13" t="s">
        <v>4196</v>
      </c>
      <c r="F1357" s="13" t="s">
        <v>4155</v>
      </c>
      <c r="G1357" s="13"/>
      <c r="H1357" s="13"/>
      <c r="I1357" s="13"/>
    </row>
    <row r="1358" spans="1:9" ht="13.2">
      <c r="A1358" s="12">
        <v>4577</v>
      </c>
      <c r="B1358" s="13" t="s">
        <v>4139</v>
      </c>
      <c r="C1358" s="12">
        <v>381124</v>
      </c>
      <c r="D1358" s="13" t="s">
        <v>2453</v>
      </c>
      <c r="E1358" s="13" t="s">
        <v>4197</v>
      </c>
      <c r="F1358" s="13" t="s">
        <v>4156</v>
      </c>
      <c r="G1358" s="13"/>
      <c r="H1358" s="13"/>
      <c r="I1358" s="13"/>
    </row>
    <row r="1359" spans="1:9" ht="13.2">
      <c r="A1359" s="12">
        <v>4577</v>
      </c>
      <c r="B1359" s="13" t="s">
        <v>4139</v>
      </c>
      <c r="C1359" s="12">
        <v>381124</v>
      </c>
      <c r="D1359" s="13" t="s">
        <v>2453</v>
      </c>
      <c r="E1359" s="13" t="s">
        <v>4198</v>
      </c>
      <c r="F1359" s="13" t="s">
        <v>4159</v>
      </c>
      <c r="G1359" s="13"/>
      <c r="H1359" s="13"/>
      <c r="I1359" s="13"/>
    </row>
    <row r="1360" spans="1:9" ht="13.2">
      <c r="A1360" s="12">
        <v>4577</v>
      </c>
      <c r="B1360" s="13" t="s">
        <v>4139</v>
      </c>
      <c r="C1360" s="12">
        <v>381124</v>
      </c>
      <c r="D1360" s="13" t="s">
        <v>2453</v>
      </c>
      <c r="E1360" s="13" t="s">
        <v>4199</v>
      </c>
      <c r="F1360" s="13" t="s">
        <v>4160</v>
      </c>
      <c r="G1360" s="13"/>
      <c r="H1360" s="13"/>
      <c r="I1360" s="13"/>
    </row>
    <row r="1361" spans="1:9" ht="13.2">
      <c r="A1361" s="12">
        <v>4577</v>
      </c>
      <c r="B1361" s="13" t="s">
        <v>4139</v>
      </c>
      <c r="C1361" s="12">
        <v>381124</v>
      </c>
      <c r="D1361" s="13" t="s">
        <v>2453</v>
      </c>
      <c r="E1361" s="13" t="s">
        <v>4200</v>
      </c>
      <c r="F1361" s="13" t="s">
        <v>4163</v>
      </c>
      <c r="G1361" s="13"/>
      <c r="H1361" s="13"/>
      <c r="I1361" s="13"/>
    </row>
    <row r="1362" spans="1:9" ht="13.2">
      <c r="A1362" s="12">
        <v>4577</v>
      </c>
      <c r="B1362" s="13" t="s">
        <v>4139</v>
      </c>
      <c r="C1362" s="12">
        <v>381124</v>
      </c>
      <c r="D1362" s="13" t="s">
        <v>2453</v>
      </c>
      <c r="E1362" s="13" t="s">
        <v>4201</v>
      </c>
      <c r="F1362" s="13" t="s">
        <v>4202</v>
      </c>
      <c r="G1362" s="13"/>
      <c r="H1362" s="13"/>
      <c r="I1362" s="13"/>
    </row>
    <row r="1363" spans="1:9" ht="13.2">
      <c r="A1363" s="12">
        <v>4577</v>
      </c>
      <c r="B1363" s="13" t="s">
        <v>4139</v>
      </c>
      <c r="C1363" s="12">
        <v>381124</v>
      </c>
      <c r="D1363" s="13" t="s">
        <v>2453</v>
      </c>
      <c r="E1363" s="13" t="s">
        <v>4203</v>
      </c>
      <c r="F1363" s="13" t="s">
        <v>4171</v>
      </c>
      <c r="G1363" s="13"/>
      <c r="H1363" s="13"/>
      <c r="I1363" s="13"/>
    </row>
    <row r="1364" spans="1:9" ht="13.2">
      <c r="A1364" s="12">
        <v>4577</v>
      </c>
      <c r="B1364" s="13" t="s">
        <v>4139</v>
      </c>
      <c r="C1364" s="12">
        <v>381124</v>
      </c>
      <c r="D1364" s="13" t="s">
        <v>2453</v>
      </c>
      <c r="E1364" s="13" t="s">
        <v>4204</v>
      </c>
      <c r="F1364" s="13" t="s">
        <v>4179</v>
      </c>
      <c r="G1364" s="13"/>
      <c r="H1364" s="13"/>
      <c r="I1364" s="13"/>
    </row>
    <row r="1365" spans="1:9" ht="13.2">
      <c r="A1365" s="12">
        <v>4577</v>
      </c>
      <c r="B1365" s="13" t="s">
        <v>4139</v>
      </c>
      <c r="C1365" s="12">
        <v>381124</v>
      </c>
      <c r="D1365" s="13" t="s">
        <v>2453</v>
      </c>
      <c r="E1365" s="13" t="s">
        <v>4205</v>
      </c>
      <c r="F1365" s="13" t="s">
        <v>4206</v>
      </c>
      <c r="G1365" s="13"/>
      <c r="H1365" s="13"/>
      <c r="I1365" s="13"/>
    </row>
    <row r="1366" spans="1:9" ht="13.2">
      <c r="A1366" s="12">
        <v>4577</v>
      </c>
      <c r="B1366" s="13" t="s">
        <v>4139</v>
      </c>
      <c r="C1366" s="12">
        <v>381124</v>
      </c>
      <c r="D1366" s="13" t="s">
        <v>2453</v>
      </c>
      <c r="E1366" s="13" t="s">
        <v>4207</v>
      </c>
      <c r="F1366" s="13" t="s">
        <v>4183</v>
      </c>
      <c r="G1366" s="13"/>
      <c r="H1366" s="13"/>
      <c r="I1366" s="13"/>
    </row>
    <row r="1367" spans="1:9" ht="13.2">
      <c r="A1367" s="12">
        <v>4577</v>
      </c>
      <c r="B1367" s="13" t="s">
        <v>4139</v>
      </c>
      <c r="C1367" s="12">
        <v>381124</v>
      </c>
      <c r="D1367" s="13" t="s">
        <v>2453</v>
      </c>
      <c r="E1367" s="13" t="s">
        <v>4208</v>
      </c>
      <c r="F1367" s="13" t="s">
        <v>4184</v>
      </c>
      <c r="G1367" s="13" t="s">
        <v>4185</v>
      </c>
      <c r="H1367" s="13"/>
      <c r="I1367" s="13"/>
    </row>
    <row r="1368" spans="1:9" ht="13.2">
      <c r="A1368" s="12">
        <v>4577</v>
      </c>
      <c r="B1368" s="13" t="s">
        <v>4139</v>
      </c>
      <c r="C1368" s="12">
        <v>381124</v>
      </c>
      <c r="D1368" s="13" t="s">
        <v>2453</v>
      </c>
      <c r="E1368" s="13" t="s">
        <v>4209</v>
      </c>
      <c r="F1368" s="13" t="s">
        <v>4186</v>
      </c>
      <c r="G1368" s="13" t="s">
        <v>4187</v>
      </c>
      <c r="H1368" s="13"/>
      <c r="I1368" s="13"/>
    </row>
    <row r="1369" spans="1:9" ht="13.2">
      <c r="A1369" s="12">
        <v>4577</v>
      </c>
      <c r="B1369" s="13" t="s">
        <v>4139</v>
      </c>
      <c r="C1369" s="12"/>
      <c r="D1369" s="13" t="s">
        <v>2445</v>
      </c>
      <c r="E1369" s="13" t="s">
        <v>4210</v>
      </c>
      <c r="F1369" s="13"/>
      <c r="G1369" s="13"/>
      <c r="H1369" s="13"/>
      <c r="I1369" s="13"/>
    </row>
    <row r="1370" spans="1:9" ht="13.2">
      <c r="A1370" s="12">
        <v>4577</v>
      </c>
      <c r="B1370" s="13" t="s">
        <v>4139</v>
      </c>
      <c r="C1370" s="12"/>
      <c r="D1370" s="13"/>
      <c r="E1370" s="13" t="s">
        <v>4211</v>
      </c>
      <c r="F1370" s="13" t="s">
        <v>4211</v>
      </c>
      <c r="G1370" s="13"/>
      <c r="H1370" s="13"/>
      <c r="I1370" s="13"/>
    </row>
    <row r="1371" spans="1:9" ht="13.2">
      <c r="A1371" s="12">
        <v>72171</v>
      </c>
      <c r="B1371" s="13" t="s">
        <v>4212</v>
      </c>
      <c r="C1371" s="12"/>
      <c r="D1371" s="13" t="s">
        <v>238</v>
      </c>
      <c r="E1371" s="13" t="s">
        <v>4213</v>
      </c>
      <c r="F1371" s="13"/>
      <c r="G1371" s="13"/>
      <c r="H1371" s="13"/>
      <c r="I1371" s="13"/>
    </row>
  </sheetData>
  <customSheetViews>
    <customSheetView guid="{7E673BD2-29B4-44F1-B8F7-5E4253D135C3}" filter="1" showAutoFilter="1">
      <pageMargins left="0.7" right="0.7" top="0.75" bottom="0.75" header="0.3" footer="0.3"/>
      <autoFilter ref="H1:H1285" xr:uid="{DE0A637D-2171-43A4-832B-2271D9816BD1}">
        <filterColumn colId="0">
          <filters>
            <filter val="Col-0"/>
            <filter val="Col-5"/>
            <filter val="ECW"/>
            <filter val="ECW 10R"/>
            <filter val="ECW 20R"/>
            <filter val="ECW 30R"/>
            <filter val="Hines"/>
            <filter val="Ler-0"/>
            <filter val="Nd-0"/>
            <filter val="Nd-1"/>
            <filter val="No-0"/>
            <filter val="Wei-0"/>
            <filter val="Ws-0"/>
          </filters>
        </filterColumn>
      </autoFilter>
    </customSheetView>
    <customSheetView guid="{8E16C6CD-6179-4905-AD3F-0767A964D6B0}" filter="1" showAutoFilter="1">
      <pageMargins left="0.7" right="0.7" top="0.75" bottom="0.75" header="0.3" footer="0.3"/>
      <autoFilter ref="D1:D1285" xr:uid="{8B05C9C1-B417-435C-AF6A-8A0348D5AE95}">
        <filterColumn colId="0">
          <filters>
            <filter val="invalid: broad"/>
            <filter val="invalid: broad, strain origin"/>
            <filter val="invalid: common name"/>
            <filter val="invalid: developmental stage"/>
            <filter val="invalid: encoding error"/>
            <filter val="invalid: experimental condition"/>
            <filter val="invalid: genotype"/>
            <filter val="invalid: genotype; could be a collection number"/>
            <filter val="invalid: Hines is a hamster model"/>
            <filter val="invalid: human cell line"/>
            <filter val="invalid: mouse cell line"/>
            <filter val="invalid: mouse strain"/>
            <filter val="invalid: mouse strain; not in publication given"/>
            <filter val="invalid: naming authority"/>
            <filter val="invalid: probable genotype"/>
            <filter val="invalid: protein coding gene"/>
            <filter val="invalid: protein coding gene, probable synonym of Myoc4"/>
            <filter val="invalid: subspecies"/>
            <filter val="invalid: Sus scrofa cell line"/>
            <filter val="invalid: synonym"/>
            <filter val="invalid: taxonomic rank"/>
            <filter val="invalid: tissue type"/>
            <filter val="invalid: tissue type (bone marrow-derived macrophage)"/>
            <filter val="warning: ‘subsp. Xian’ not in NCBI Taxonomy"/>
            <filter val="warning: ‘var. glutinosa’ not in NCBI Taxonomy; glutinosa is possibly a mutant"/>
            <filter val="warning: ambiguous name in Expasy"/>
            <filter val="warning: ambiguous, DictyBase lists multiple AX2 strains"/>
            <filter val="warning: ambiguous, DictyBase lists multiple AX3 strains"/>
            <filter val="warning: ambiguous, DictyBase lists multiple AX4 strains"/>
            <filter val="warning: broad"/>
            <filter val="warning: Chlorocebus aethiops cell line (misidentified)"/>
            <filter val="warning: Expasy and BTO only have more specific cell lines"/>
            <filter val="warning: genus"/>
            <filter val="warning: no exact match in Expasy"/>
            <filter val="warning: no exact match in Expasy, possibly HBE1 (CVCL_0287)"/>
            <filter val="warning: no exact match in Expasy; possibly HeLa 229 (CVCL_1276)"/>
            <filter val="warning: not in Expasy"/>
            <filter val="warning: not in Expasy or MGI"/>
            <filter val="warning: not in Expasy or MGI, broad"/>
            <filter val="warning: not in Expasy, publication paywall"/>
            <filter val="warning: not in Expasy; ‘18592’ may be the HGNC ID for the NEK10 symbol"/>
            <filter val="warning: not in Expasy; possibly Henle-407 (CVCL_1907)"/>
            <filter val="warning: not in MGI"/>
            <filter val="warning: not in MGI; CD-1 with qualifier"/>
            <filter val="warning: possible strain origin"/>
            <filter val="warning: possible transgene"/>
            <filter val="warning: possible typo of 'Monica'"/>
            <filter val="warning: possible typo of 'Monika'"/>
            <filter val="warning: 'var. Bristol' not in NCBI Taxonomy"/>
          </filters>
        </filterColumn>
      </autoFilter>
    </customSheetView>
    <customSheetView guid="{D4D029F4-F82E-41E6-A797-4C9C182262D9}" filter="1" showAutoFilter="1">
      <pageMargins left="0.7" right="0.7" top="0.75" bottom="0.75" header="0.3" footer="0.3"/>
      <autoFilter ref="F1:F296" xr:uid="{B167D8AA-29AC-4020-93AC-1F05D9D88DB8}">
        <filterColumn colId="0">
          <customFilters>
            <customFilter val="*cell line*"/>
          </customFilters>
        </filterColumn>
      </autoFilter>
    </customSheetView>
    <customSheetView guid="{EF643F01-E80E-4E15-8A50-0B310835E70C}" filter="1" showAutoFilter="1">
      <pageMargins left="0.7" right="0.7" top="0.75" bottom="0.75" header="0.3" footer="0.3"/>
      <autoFilter ref="E1:E1285" xr:uid="{BD95C465-9761-40AF-9709-8212CCDD5A8C}">
        <filterColumn colId="0">
          <customFilters>
            <customFilter val="*~?*"/>
          </customFilters>
        </filterColumn>
      </autoFilter>
    </customSheetView>
    <customSheetView guid="{4064D43A-B4A6-4790-9A82-05FD7AE9BEB0}" filter="1" showAutoFilter="1">
      <pageMargins left="0.7" right="0.7" top="0.75" bottom="0.75" header="0.3" footer="0.3"/>
      <autoFilter ref="E1:E1285" xr:uid="{CA68D026-5174-4E70-9094-AC48306834F9}">
        <filterColumn colId="0">
          <customFilters>
            <customFilter val="*;*"/>
          </customFilters>
        </filterColumn>
      </autoFilter>
    </customSheetView>
  </customSheetViews>
  <conditionalFormatting sqref="D701:D710 D713:D820">
    <cfRule type="colorScale" priority="3">
      <colorScale>
        <cfvo type="min"/>
        <cfvo type="max"/>
        <color rgb="FF57BB8A"/>
        <color rgb="FFFFFFFF"/>
      </colorScale>
    </cfRule>
  </conditionalFormatting>
  <hyperlinks>
    <hyperlink ref="F441" r:id="rId1" xr:uid="{00000000-0004-0000-0200-000000000000}"/>
  </hyperlinks>
  <pageMargins left="0" right="0" top="0" bottom="0" header="0" footer="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escription</vt:lpstr>
      <vt:lpstr>Pathogen strains</vt:lpstr>
      <vt:lpstr>Host strai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layne Cuzick</cp:lastModifiedBy>
  <cp:revision/>
  <dcterms:created xsi:type="dcterms:W3CDTF">2022-05-11T12:27:13Z</dcterms:created>
  <dcterms:modified xsi:type="dcterms:W3CDTF">2022-12-14T12:46:35Z</dcterms:modified>
  <cp:category/>
  <cp:contentStatus/>
</cp:coreProperties>
</file>